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2760" yWindow="-32595" windowWidth="25440" windowHeight="11985" tabRatio="867"/>
  </bookViews>
  <sheets>
    <sheet name="E2F6 IP-MS" sheetId="96" r:id="rId1"/>
  </sheets>
  <calcPr calcId="145621"/>
  <fileRecoveryPr autoRecover="0"/>
</workbook>
</file>

<file path=xl/sharedStrings.xml><?xml version="1.0" encoding="utf-8"?>
<sst xmlns="http://schemas.openxmlformats.org/spreadsheetml/2006/main" count="5349" uniqueCount="5347">
  <si>
    <t>Description</t>
  </si>
  <si>
    <t>Accession</t>
  </si>
  <si>
    <t>Gene names</t>
  </si>
  <si>
    <t>T-complex protein 1 subunit eta (TCP-1-eta) (CCT-eta)</t>
  </si>
  <si>
    <t>40S ribosomal protein S26</t>
  </si>
  <si>
    <t>Histone H4</t>
  </si>
  <si>
    <t>40S ribosomal protein S14</t>
  </si>
  <si>
    <t>40S ribosomal protein S12</t>
  </si>
  <si>
    <t>60S ribosomal protein L18a</t>
  </si>
  <si>
    <t>40S ribosomal protein S16</t>
  </si>
  <si>
    <t>40S ribosomal protein S8</t>
  </si>
  <si>
    <t>Protein transport protein Sec61 subunit beta</t>
  </si>
  <si>
    <t>60S ribosomal protein L5</t>
  </si>
  <si>
    <t>Nuclear cap-binding protein subunit 1 (80 kDa nuclear cap-binding protein) (CBP80) (NCBP 80 kDa subunit)</t>
  </si>
  <si>
    <t>Small nuclear ribonucleoprotein Sm D2 (Sm-D2) (snRNP core protein D2)</t>
  </si>
  <si>
    <t>Mediator of RNA polymerase II transcription subunit 4 (Mediator complex subunit 4)</t>
  </si>
  <si>
    <t>Symplekin</t>
  </si>
  <si>
    <t>Sap18</t>
  </si>
  <si>
    <t>60S ribosomal protein L31</t>
  </si>
  <si>
    <t>60S ribosomal protein L27</t>
  </si>
  <si>
    <t>60S ribosomal protein L36</t>
  </si>
  <si>
    <t>40S ribosomal protein S30</t>
  </si>
  <si>
    <t>60S ribosomal protein L38</t>
  </si>
  <si>
    <t>60S ribosomal protein L18</t>
  </si>
  <si>
    <t>40S ribosomal protein S7</t>
  </si>
  <si>
    <t>60S ribosomal protein L17</t>
  </si>
  <si>
    <t>40S ribosomal protein S27</t>
  </si>
  <si>
    <t>Succinate--CoA ligase [ADP/GDP-forming] subunit alpha, mitochondrial (EC 6.2.1.4) (EC 6.2.1.5) (Succinyl-CoA synthetase subunit alpha) (SCS-alpha)</t>
  </si>
  <si>
    <t>HBB1_MOUSE</t>
  </si>
  <si>
    <t>KV2A7_MOUSE</t>
  </si>
  <si>
    <t>PLEC_MOUSE</t>
  </si>
  <si>
    <t>SPTN1_MOUSE</t>
  </si>
  <si>
    <t>SPTB2_MOUSE</t>
  </si>
  <si>
    <t>MYH10_MOUSE</t>
  </si>
  <si>
    <t>MYH9_MOUSE</t>
  </si>
  <si>
    <t>ACTN4_MOUSE</t>
  </si>
  <si>
    <t>ACTG_MOUSE</t>
  </si>
  <si>
    <t>ACTB_MOUSE</t>
  </si>
  <si>
    <t>TCOF_MOUSE</t>
  </si>
  <si>
    <t>VIME_MOUSE</t>
  </si>
  <si>
    <t>LMNB1_MOUSE</t>
  </si>
  <si>
    <t>TPR_MOUSE</t>
  </si>
  <si>
    <t>MBB1A_MOUSE</t>
  </si>
  <si>
    <t>H13_MOUSE</t>
  </si>
  <si>
    <t>H14_MOUSE</t>
  </si>
  <si>
    <t>H15_MOUSE</t>
  </si>
  <si>
    <t>ACTC_MOUSE</t>
  </si>
  <si>
    <t>TOP2A_MOUSE</t>
  </si>
  <si>
    <t>H12_MOUSE</t>
  </si>
  <si>
    <t>HNRPU_MOUSE</t>
  </si>
  <si>
    <t>HNRPM_MOUSE</t>
  </si>
  <si>
    <t>HSP7C_MOUSE</t>
  </si>
  <si>
    <t>PARP1_MOUSE</t>
  </si>
  <si>
    <t>ADT2_MOUSE</t>
  </si>
  <si>
    <t>IGHG1_MOUSE</t>
  </si>
  <si>
    <t>H11_MOUSE</t>
  </si>
  <si>
    <t>H2B1F_MOUSE</t>
  </si>
  <si>
    <t>H2B1C_MOUSE</t>
  </si>
  <si>
    <t>H2B2B_MOUSE</t>
  </si>
  <si>
    <t>H2B1K_MOUSE</t>
  </si>
  <si>
    <t>H2B1M_MOUSE</t>
  </si>
  <si>
    <t>DDX5_MOUSE</t>
  </si>
  <si>
    <t>RL1D1_MOUSE</t>
  </si>
  <si>
    <t>H2B1B_MOUSE</t>
  </si>
  <si>
    <t>ACTN1_MOUSE</t>
  </si>
  <si>
    <t>H2B1P_MOUSE</t>
  </si>
  <si>
    <t>RS6_MOUSE</t>
  </si>
  <si>
    <t>TBB5_MOUSE</t>
  </si>
  <si>
    <t>DESM_MOUSE</t>
  </si>
  <si>
    <t>EF1A1_MOUSE</t>
  </si>
  <si>
    <t>TBB4B_MOUSE</t>
  </si>
  <si>
    <t>HS90B_MOUSE</t>
  </si>
  <si>
    <t>CH60_MOUSE</t>
  </si>
  <si>
    <t>GNL3_MOUSE</t>
  </si>
  <si>
    <t>TIF1B_MOUSE</t>
  </si>
  <si>
    <t>CTNA1_MOUSE</t>
  </si>
  <si>
    <t>SFPQ_MOUSE</t>
  </si>
  <si>
    <t>NPM_MOUSE</t>
  </si>
  <si>
    <t>H4_MOUSE</t>
  </si>
  <si>
    <t>RS3A_MOUSE</t>
  </si>
  <si>
    <t>HS90A_MOUSE</t>
  </si>
  <si>
    <t>IGKC_MOUSE</t>
  </si>
  <si>
    <t>DDX17_MOUSE</t>
  </si>
  <si>
    <t>SRRM2_MOUSE</t>
  </si>
  <si>
    <t>NUCL_MOUSE</t>
  </si>
  <si>
    <t>DHX9_MOUSE</t>
  </si>
  <si>
    <t>SPB1_MOUSE</t>
  </si>
  <si>
    <t>MY18A_MOUSE</t>
  </si>
  <si>
    <t>FLNA_MOUSE</t>
  </si>
  <si>
    <t>FUBP2_MOUSE</t>
  </si>
  <si>
    <t>SMCA5_MOUSE</t>
  </si>
  <si>
    <t>ROA2_MOUSE</t>
  </si>
  <si>
    <t>HNRPL_MOUSE</t>
  </si>
  <si>
    <t>RIF1_MOUSE</t>
  </si>
  <si>
    <t>LAP2B_MOUSE</t>
  </si>
  <si>
    <t>LIMA1_MOUSE</t>
  </si>
  <si>
    <t>PERI_MOUSE</t>
  </si>
  <si>
    <t>MYO1C_MOUSE</t>
  </si>
  <si>
    <t>LMNB2_MOUSE</t>
  </si>
  <si>
    <t>EF2_MOUSE</t>
  </si>
  <si>
    <t>TBB2B_MOUSE</t>
  </si>
  <si>
    <t>RS4X_MOUSE</t>
  </si>
  <si>
    <t>RCC2_MOUSE</t>
  </si>
  <si>
    <t>NOP56_MOUSE</t>
  </si>
  <si>
    <t>CDC5L_MOUSE</t>
  </si>
  <si>
    <t>RL23_MOUSE</t>
  </si>
  <si>
    <t>NONO_MOUSE</t>
  </si>
  <si>
    <t>HNRPK_MOUSE</t>
  </si>
  <si>
    <t>G3P_MOUSE</t>
  </si>
  <si>
    <t>RL24_MOUSE</t>
  </si>
  <si>
    <t>LAP2A_MOUSE</t>
  </si>
  <si>
    <t>IF2G_MOUSE</t>
  </si>
  <si>
    <t>H2B3B_MOUSE</t>
  </si>
  <si>
    <t>K2C5_MOUSE</t>
  </si>
  <si>
    <t>ROA3_MOUSE</t>
  </si>
  <si>
    <t>ATPB_MOUSE</t>
  </si>
  <si>
    <t>SMC1A_MOUSE</t>
  </si>
  <si>
    <t>ENOA_MOUSE</t>
  </si>
  <si>
    <t>ROA1_MOUSE</t>
  </si>
  <si>
    <t>MIC60_MOUSE</t>
  </si>
  <si>
    <t>NOLC1_MOUSE</t>
  </si>
  <si>
    <t>MATR3_MOUSE</t>
  </si>
  <si>
    <t>ATPA_MOUSE</t>
  </si>
  <si>
    <t>LBR_MOUSE</t>
  </si>
  <si>
    <t>ADT1_MOUSE</t>
  </si>
  <si>
    <t>TOP1_MOUSE</t>
  </si>
  <si>
    <t>RS11_MOUSE</t>
  </si>
  <si>
    <t>ACINU_MOUSE</t>
  </si>
  <si>
    <t>H32_MOUSE</t>
  </si>
  <si>
    <t>DDX3X_MOUSE</t>
  </si>
  <si>
    <t>MYO1B_MOUSE</t>
  </si>
  <si>
    <t>WBP11_MOUSE</t>
  </si>
  <si>
    <t>PPIA_MOUSE</t>
  </si>
  <si>
    <t>TBA1B_MOUSE</t>
  </si>
  <si>
    <t>SRC8_MOUSE</t>
  </si>
  <si>
    <t>RL4_MOUSE</t>
  </si>
  <si>
    <t>TBA1A_MOUSE</t>
  </si>
  <si>
    <t>CHD4_MOUSE</t>
  </si>
  <si>
    <t>NAT10_MOUSE</t>
  </si>
  <si>
    <t>K2C8_MOUSE</t>
  </si>
  <si>
    <t>MYL6_MOUSE</t>
  </si>
  <si>
    <t>ARP3_MOUSE</t>
  </si>
  <si>
    <t>DREB_MOUSE</t>
  </si>
  <si>
    <t>GRP75_MOUSE</t>
  </si>
  <si>
    <t>PRP8_MOUSE</t>
  </si>
  <si>
    <t>KRT81_MOUSE</t>
  </si>
  <si>
    <t>SAFB1_MOUSE</t>
  </si>
  <si>
    <t>SMC3_MOUSE</t>
  </si>
  <si>
    <t>H31_MOUSE</t>
  </si>
  <si>
    <t>FUBP1_MOUSE</t>
  </si>
  <si>
    <t>RL17_MOUSE</t>
  </si>
  <si>
    <t>H2A2A_MOUSE</t>
  </si>
  <si>
    <t>MYH11_MOUSE</t>
  </si>
  <si>
    <t>K1C14_MOUSE</t>
  </si>
  <si>
    <t>H33_MOUSE</t>
  </si>
  <si>
    <t>CYTSA_MOUSE</t>
  </si>
  <si>
    <t>H2B2E_MOUSE</t>
  </si>
  <si>
    <t>RL23A_MOUSE</t>
  </si>
  <si>
    <t>RS8_MOUSE</t>
  </si>
  <si>
    <t>IF2B_MOUSE</t>
  </si>
  <si>
    <t>DDX21_MOUSE</t>
  </si>
  <si>
    <t>TADBP_MOUSE</t>
  </si>
  <si>
    <t>RS27A_MOUSE</t>
  </si>
  <si>
    <t>HCFC1_MOUSE</t>
  </si>
  <si>
    <t>SMRC1_MOUSE</t>
  </si>
  <si>
    <t>K1C17_MOUSE</t>
  </si>
  <si>
    <t>PHB_MOUSE</t>
  </si>
  <si>
    <t>PCBP1_MOUSE</t>
  </si>
  <si>
    <t>CAPZB_MOUSE</t>
  </si>
  <si>
    <t>U520_MOUSE</t>
  </si>
  <si>
    <t>RL10_MOUSE</t>
  </si>
  <si>
    <t>ATAD3_MOUSE</t>
  </si>
  <si>
    <t>RL7A_MOUSE</t>
  </si>
  <si>
    <t>SON_MOUSE</t>
  </si>
  <si>
    <t>LITD1_MOUSE</t>
  </si>
  <si>
    <t>LYAR_MOUSE</t>
  </si>
  <si>
    <t>RS17_MOUSE</t>
  </si>
  <si>
    <t>VDAC1_MOUSE</t>
  </si>
  <si>
    <t>H1T_MOUSE</t>
  </si>
  <si>
    <t>UT14A_MOUSE</t>
  </si>
  <si>
    <t>EF1G_MOUSE</t>
  </si>
  <si>
    <t>H2A1F_MOUSE</t>
  </si>
  <si>
    <t>PKP4_MOUSE</t>
  </si>
  <si>
    <t>K1C10_MOUSE</t>
  </si>
  <si>
    <t>CTCF_MOUSE</t>
  </si>
  <si>
    <t>MSH6_MOUSE</t>
  </si>
  <si>
    <t>HNRH1_MOUSE</t>
  </si>
  <si>
    <t>ZC11A_MOUSE</t>
  </si>
  <si>
    <t>TPM3_MOUSE</t>
  </si>
  <si>
    <t>RS14_MOUSE</t>
  </si>
  <si>
    <t>FLII_MOUSE</t>
  </si>
  <si>
    <t>GLYR1_MOUSE</t>
  </si>
  <si>
    <t>RBP2_MOUSE</t>
  </si>
  <si>
    <t>PLAK_MOUSE</t>
  </si>
  <si>
    <t>RMXL1_MOUSE</t>
  </si>
  <si>
    <t>H2AX_MOUSE</t>
  </si>
  <si>
    <t>RS7_MOUSE</t>
  </si>
  <si>
    <t>LRRF2_MOUSE</t>
  </si>
  <si>
    <t>ARI1A_MOUSE</t>
  </si>
  <si>
    <t>CI114_MOUSE</t>
  </si>
  <si>
    <t>RBM25_MOUSE</t>
  </si>
  <si>
    <t>SURF6_MOUSE</t>
  </si>
  <si>
    <t>HNRPF_MOUSE</t>
  </si>
  <si>
    <t>TBB3_MOUSE</t>
  </si>
  <si>
    <t>LMNA_MOUSE</t>
  </si>
  <si>
    <t>PKHA7_MOUSE</t>
  </si>
  <si>
    <t>RS24_MOUSE</t>
  </si>
  <si>
    <t>PHB2_MOUSE</t>
  </si>
  <si>
    <t>RS9_MOUSE</t>
  </si>
  <si>
    <t>RL3_MOUSE</t>
  </si>
  <si>
    <t>RL19_MOUSE</t>
  </si>
  <si>
    <t>SF3A1_MOUSE</t>
  </si>
  <si>
    <t>GBB1_MOUSE</t>
  </si>
  <si>
    <t>RS13_MOUSE</t>
  </si>
  <si>
    <t>ALDOA_MOUSE</t>
  </si>
  <si>
    <t>RUVB2_MOUSE</t>
  </si>
  <si>
    <t>MK67I_MOUSE</t>
  </si>
  <si>
    <t>SARNP_MOUSE</t>
  </si>
  <si>
    <t>SNUT1_MOUSE</t>
  </si>
  <si>
    <t>SF3B1_MOUSE</t>
  </si>
  <si>
    <t>IF4A1_MOUSE</t>
  </si>
  <si>
    <t>K2C6A_MOUSE</t>
  </si>
  <si>
    <t>KPYM_MOUSE</t>
  </si>
  <si>
    <t>RS23_MOUSE</t>
  </si>
  <si>
    <t>ARP2_MOUSE</t>
  </si>
  <si>
    <t>NUP98_MOUSE</t>
  </si>
  <si>
    <t>BIP_MOUSE</t>
  </si>
  <si>
    <t>IMA1_MOUSE</t>
  </si>
  <si>
    <t>DDX27_MOUSE</t>
  </si>
  <si>
    <t>RBM14_MOUSE</t>
  </si>
  <si>
    <t>QCR2_MOUSE</t>
  </si>
  <si>
    <t>H2AJ_MOUSE</t>
  </si>
  <si>
    <t>PRP19_MOUSE</t>
  </si>
  <si>
    <t>HNRPC_MOUSE</t>
  </si>
  <si>
    <t>CTNB1_MOUSE</t>
  </si>
  <si>
    <t>RL8_MOUSE</t>
  </si>
  <si>
    <t>COR1C_MOUSE</t>
  </si>
  <si>
    <t>TRIPC_MOUSE</t>
  </si>
  <si>
    <t>QCR1_MOUSE</t>
  </si>
  <si>
    <t>COF1_MOUSE</t>
  </si>
  <si>
    <t>MSH2_MOUSE</t>
  </si>
  <si>
    <t>NOP58_MOUSE</t>
  </si>
  <si>
    <t>DDX18_MOUSE</t>
  </si>
  <si>
    <t>RL40_MOUSE</t>
  </si>
  <si>
    <t>BCLF1_MOUSE</t>
  </si>
  <si>
    <t>SRSF1_MOUSE</t>
  </si>
  <si>
    <t>ELYS_MOUSE</t>
  </si>
  <si>
    <t>TR150_MOUSE</t>
  </si>
  <si>
    <t>TERA_MOUSE</t>
  </si>
  <si>
    <t>PININ_MOUSE</t>
  </si>
  <si>
    <t>FBRL_MOUSE</t>
  </si>
  <si>
    <t>RBMX_MOUSE</t>
  </si>
  <si>
    <t>IF2A_MOUSE</t>
  </si>
  <si>
    <t>GNAI2_MOUSE</t>
  </si>
  <si>
    <t>TKT_MOUSE</t>
  </si>
  <si>
    <t>KLF4_MOUSE</t>
  </si>
  <si>
    <t>EBP2_MOUSE</t>
  </si>
  <si>
    <t>IF4A3_MOUSE</t>
  </si>
  <si>
    <t>RBM39_MOUSE</t>
  </si>
  <si>
    <t>RAN_MOUSE</t>
  </si>
  <si>
    <t>TMOD3_MOUSE</t>
  </si>
  <si>
    <t>RS3_MOUSE</t>
  </si>
  <si>
    <t>PTBP1_MOUSE</t>
  </si>
  <si>
    <t>DDX46_MOUSE</t>
  </si>
  <si>
    <t>U5S1_MOUSE</t>
  </si>
  <si>
    <t>DEK_MOUSE</t>
  </si>
  <si>
    <t>RALY_MOUSE</t>
  </si>
  <si>
    <t>GBB2_MOUSE</t>
  </si>
  <si>
    <t>SNW1_MOUSE</t>
  </si>
  <si>
    <t>K22E_MOUSE</t>
  </si>
  <si>
    <t>ELAV1_MOUSE</t>
  </si>
  <si>
    <t>PPBT_MOUSE</t>
  </si>
  <si>
    <t>NUMA1_MOUSE</t>
  </si>
  <si>
    <t>CC127_MOUSE</t>
  </si>
  <si>
    <t>MPP10_MOUSE</t>
  </si>
  <si>
    <t>H10_MOUSE</t>
  </si>
  <si>
    <t>RL31_MOUSE</t>
  </si>
  <si>
    <t>MACF1_MOUSE</t>
  </si>
  <si>
    <t>TPM1_MOUSE</t>
  </si>
  <si>
    <t>IF2B1_MOUSE</t>
  </si>
  <si>
    <t>EF1D_MOUSE</t>
  </si>
  <si>
    <t>APEX1_MOUSE</t>
  </si>
  <si>
    <t>MGAP_MOUSE</t>
  </si>
  <si>
    <t>N4BP3_MOUSE</t>
  </si>
  <si>
    <t>MIC19_MOUSE</t>
  </si>
  <si>
    <t>NEST_MOUSE</t>
  </si>
  <si>
    <t>ROAA_MOUSE</t>
  </si>
  <si>
    <t>RL26_MOUSE</t>
  </si>
  <si>
    <t>RS5_MOUSE</t>
  </si>
  <si>
    <t>DNLI1_MOUSE</t>
  </si>
  <si>
    <t>RIOX1_MOUSE</t>
  </si>
  <si>
    <t>SIN3A_MOUSE</t>
  </si>
  <si>
    <t>K1C42_MOUSE</t>
  </si>
  <si>
    <t>SF01_MOUSE</t>
  </si>
  <si>
    <t>SNP23_MOUSE</t>
  </si>
  <si>
    <t>SSF1_MOUSE</t>
  </si>
  <si>
    <t>SP16H_MOUSE</t>
  </si>
  <si>
    <t>NH2L1_MOUSE</t>
  </si>
  <si>
    <t>KNOP1_MOUSE</t>
  </si>
  <si>
    <t>NOL12_MOUSE</t>
  </si>
  <si>
    <t>ANLN_MOUSE</t>
  </si>
  <si>
    <t>CBX5_MOUSE</t>
  </si>
  <si>
    <t>COR2B_MOUSE</t>
  </si>
  <si>
    <t>DX39B_MOUSE</t>
  </si>
  <si>
    <t>RS25_MOUSE</t>
  </si>
  <si>
    <t>PDS5A_MOUSE</t>
  </si>
  <si>
    <t>MTA2_MOUSE</t>
  </si>
  <si>
    <t>KIFC1_MOUSE</t>
  </si>
  <si>
    <t>K1C16_MOUSE</t>
  </si>
  <si>
    <t>CTND1_MOUSE</t>
  </si>
  <si>
    <t>CAZA1_MOUSE</t>
  </si>
  <si>
    <t>HELLS_MOUSE</t>
  </si>
  <si>
    <t>H2AY_MOUSE</t>
  </si>
  <si>
    <t>SMCA4_MOUSE</t>
  </si>
  <si>
    <t>TCPB_MOUSE</t>
  </si>
  <si>
    <t>HSPB1_MOUSE</t>
  </si>
  <si>
    <t>GNL3L_MOUSE</t>
  </si>
  <si>
    <t>RL13_MOUSE</t>
  </si>
  <si>
    <t>PDIP3_MOUSE</t>
  </si>
  <si>
    <t>FBX28_MOUSE</t>
  </si>
  <si>
    <t>DX39A_MOUSE</t>
  </si>
  <si>
    <t>ARC1B_MOUSE</t>
  </si>
  <si>
    <t>PSIP1_MOUSE</t>
  </si>
  <si>
    <t>RL5_MOUSE</t>
  </si>
  <si>
    <t>PRP6_MOUSE</t>
  </si>
  <si>
    <t>UTF1_MOUSE</t>
  </si>
  <si>
    <t>CGNL1_MOUSE</t>
  </si>
  <si>
    <t>IMB1_MOUSE</t>
  </si>
  <si>
    <t>RS2_MOUSE</t>
  </si>
  <si>
    <t>CLH1_MOUSE</t>
  </si>
  <si>
    <t>NOG2_MOUSE</t>
  </si>
  <si>
    <t>K22O_MOUSE</t>
  </si>
  <si>
    <t>DHX15_MOUSE</t>
  </si>
  <si>
    <t>ZO2_MOUSE</t>
  </si>
  <si>
    <t>ZCH18_MOUSE</t>
  </si>
  <si>
    <t>RRP1B_MOUSE</t>
  </si>
  <si>
    <t>PGAM1_MOUSE</t>
  </si>
  <si>
    <t>K1C15_MOUSE</t>
  </si>
  <si>
    <t>PRPF3_MOUSE</t>
  </si>
  <si>
    <t>RBM26_MOUSE</t>
  </si>
  <si>
    <t>NVL_MOUSE</t>
  </si>
  <si>
    <t>LA_MOUSE</t>
  </si>
  <si>
    <t>KIF2A_MOUSE</t>
  </si>
  <si>
    <t>CSRP2_MOUSE</t>
  </si>
  <si>
    <t>DNMT1_MOUSE</t>
  </si>
  <si>
    <t>API5_MOUSE</t>
  </si>
  <si>
    <t>TYY1_MOUSE</t>
  </si>
  <si>
    <t>NUP35_MOUSE</t>
  </si>
  <si>
    <t>RS18_MOUSE</t>
  </si>
  <si>
    <t>MYEF2_MOUSE</t>
  </si>
  <si>
    <t>TCPQ_MOUSE</t>
  </si>
  <si>
    <t>ABLM1_MOUSE</t>
  </si>
  <si>
    <t>PCNA_MOUSE</t>
  </si>
  <si>
    <t>ZO1_MOUSE</t>
  </si>
  <si>
    <t>RL28_MOUSE</t>
  </si>
  <si>
    <t>TBB6_MOUSE</t>
  </si>
  <si>
    <t>ILF3_MOUSE</t>
  </si>
  <si>
    <t>DEMA_MOUSE</t>
  </si>
  <si>
    <t>FRG1_MOUSE</t>
  </si>
  <si>
    <t>BUB3_MOUSE</t>
  </si>
  <si>
    <t>DDX54_MOUSE</t>
  </si>
  <si>
    <t>P66A_MOUSE</t>
  </si>
  <si>
    <t>SRRM1_MOUSE</t>
  </si>
  <si>
    <t>PCBP2_MOUSE</t>
  </si>
  <si>
    <t>SNRPA_MOUSE</t>
  </si>
  <si>
    <t>RPN1_MOUSE</t>
  </si>
  <si>
    <t>FLNB_MOUSE</t>
  </si>
  <si>
    <t>COBL_MOUSE</t>
  </si>
  <si>
    <t>PR40A_MOUSE</t>
  </si>
  <si>
    <t>CAZA2_MOUSE</t>
  </si>
  <si>
    <t>RL7_MOUSE</t>
  </si>
  <si>
    <t>HNRPD_MOUSE</t>
  </si>
  <si>
    <t>NOP2_MOUSE</t>
  </si>
  <si>
    <t>RL6_MOUSE</t>
  </si>
  <si>
    <t>RL14_MOUSE</t>
  </si>
  <si>
    <t>PUF60_MOUSE</t>
  </si>
  <si>
    <t>EPIPL_MOUSE</t>
  </si>
  <si>
    <t>TERF1_MOUSE</t>
  </si>
  <si>
    <t>RU17_MOUSE</t>
  </si>
  <si>
    <t>TTF1_MOUSE</t>
  </si>
  <si>
    <t>RL36A_MOUSE</t>
  </si>
  <si>
    <t>PPR18_MOUSE</t>
  </si>
  <si>
    <t>1433Z_MOUSE</t>
  </si>
  <si>
    <t>KIF2C_MOUSE</t>
  </si>
  <si>
    <t>MCM5_MOUSE</t>
  </si>
  <si>
    <t>BOREA_MOUSE</t>
  </si>
  <si>
    <t>PSPC1_MOUSE</t>
  </si>
  <si>
    <t>THOC4_MOUSE</t>
  </si>
  <si>
    <t>RL11_MOUSE</t>
  </si>
  <si>
    <t>IQGA1_MOUSE</t>
  </si>
  <si>
    <t>CPSF6_MOUSE</t>
  </si>
  <si>
    <t>SPF27_MOUSE</t>
  </si>
  <si>
    <t>SALL4_MOUSE</t>
  </si>
  <si>
    <t>HNRH2_MOUSE</t>
  </si>
  <si>
    <t>RL29_MOUSE</t>
  </si>
  <si>
    <t>PABP1_MOUSE</t>
  </si>
  <si>
    <t>RED_MOUSE</t>
  </si>
  <si>
    <t>E41L5_MOUSE</t>
  </si>
  <si>
    <t>GRTP1_MOUSE</t>
  </si>
  <si>
    <t>RBBP4_MOUSE</t>
  </si>
  <si>
    <t>RS15A_MOUSE</t>
  </si>
  <si>
    <t>RS28_MOUSE</t>
  </si>
  <si>
    <t>PP1A_MOUSE</t>
  </si>
  <si>
    <t>DDX42_MOUSE</t>
  </si>
  <si>
    <t>MYH14_MOUSE</t>
  </si>
  <si>
    <t>DDX10_MOUSE</t>
  </si>
  <si>
    <t>I2BPL_MOUSE</t>
  </si>
  <si>
    <t>K2C1_MOUSE</t>
  </si>
  <si>
    <t>CK098_MOUSE</t>
  </si>
  <si>
    <t>RPB1_MOUSE</t>
  </si>
  <si>
    <t>SAP18_MOUSE</t>
  </si>
  <si>
    <t>MBD3_MOUSE</t>
  </si>
  <si>
    <t>TCRG1_MOUSE</t>
  </si>
  <si>
    <t>HMGA1_MOUSE</t>
  </si>
  <si>
    <t>SRSF6_MOUSE</t>
  </si>
  <si>
    <t>SR140_MOUSE</t>
  </si>
  <si>
    <t>RUVB1_MOUSE</t>
  </si>
  <si>
    <t>DNJA1_MOUSE</t>
  </si>
  <si>
    <t>MCM3_MOUSE</t>
  </si>
  <si>
    <t>HNRL2_MOUSE</t>
  </si>
  <si>
    <t>RAGP1_MOUSE</t>
  </si>
  <si>
    <t>LC7L2_MOUSE</t>
  </si>
  <si>
    <t>RL35_MOUSE</t>
  </si>
  <si>
    <t>PESC_MOUSE</t>
  </si>
  <si>
    <t>LRC59_MOUSE</t>
  </si>
  <si>
    <t>RBBP7_MOUSE</t>
  </si>
  <si>
    <t>P66B_MOUSE</t>
  </si>
  <si>
    <t>NU214_MOUSE</t>
  </si>
  <si>
    <t>ROA0_MOUSE</t>
  </si>
  <si>
    <t>SF3A3_MOUSE</t>
  </si>
  <si>
    <t>K2C79_MOUSE</t>
  </si>
  <si>
    <t>CKAP4_MOUSE</t>
  </si>
  <si>
    <t>IMP4_MOUSE</t>
  </si>
  <si>
    <t>UHRF1_MOUSE</t>
  </si>
  <si>
    <t>EHMT1_MOUSE</t>
  </si>
  <si>
    <t>VDAC2_MOUSE</t>
  </si>
  <si>
    <t>SF3B3_MOUSE</t>
  </si>
  <si>
    <t>PLRG1_MOUSE</t>
  </si>
  <si>
    <t>MCM6_MOUSE</t>
  </si>
  <si>
    <t>RL30_MOUSE</t>
  </si>
  <si>
    <t>RL18A_MOUSE</t>
  </si>
  <si>
    <t>ATPO_MOUSE</t>
  </si>
  <si>
    <t>ML12B_MOUSE</t>
  </si>
  <si>
    <t>DDX41_MOUSE</t>
  </si>
  <si>
    <t>RS15_MOUSE</t>
  </si>
  <si>
    <t>RS16_MOUSE</t>
  </si>
  <si>
    <t>HNRPQ_MOUSE</t>
  </si>
  <si>
    <t>NSUN2_MOUSE</t>
  </si>
  <si>
    <t>LC7L3_MOUSE</t>
  </si>
  <si>
    <t>CHTOP_MOUSE</t>
  </si>
  <si>
    <t>CARF_MOUSE</t>
  </si>
  <si>
    <t>2AAA_MOUSE</t>
  </si>
  <si>
    <t>DIM1_MOUSE</t>
  </si>
  <si>
    <t>IF4B_MOUSE</t>
  </si>
  <si>
    <t>CCAR1_MOUSE</t>
  </si>
  <si>
    <t>LUC7L_MOUSE</t>
  </si>
  <si>
    <t>RS12_MOUSE</t>
  </si>
  <si>
    <t>FLOT1_MOUSE</t>
  </si>
  <si>
    <t>NSA2_MOUSE</t>
  </si>
  <si>
    <t>ARC1A_MOUSE</t>
  </si>
  <si>
    <t>ARGL1_MOUSE</t>
  </si>
  <si>
    <t>SRSF3_MOUSE</t>
  </si>
  <si>
    <t>NXF1_MOUSE</t>
  </si>
  <si>
    <t>SPT5H_MOUSE</t>
  </si>
  <si>
    <t>ADDA_MOUSE</t>
  </si>
  <si>
    <t>SMC2_MOUSE</t>
  </si>
  <si>
    <t>ARPC3_MOUSE</t>
  </si>
  <si>
    <t>NSUN5_MOUSE</t>
  </si>
  <si>
    <t>H2A2B_MOUSE</t>
  </si>
  <si>
    <t>1433T_MOUSE</t>
  </si>
  <si>
    <t>SRRT_MOUSE</t>
  </si>
  <si>
    <t>IPO5_MOUSE</t>
  </si>
  <si>
    <t>RL27A_MOUSE</t>
  </si>
  <si>
    <t>CBX3_MOUSE</t>
  </si>
  <si>
    <t>CHERP_MOUSE</t>
  </si>
  <si>
    <t>NOL10_MOUSE</t>
  </si>
  <si>
    <t>SRSF2_MOUSE</t>
  </si>
  <si>
    <t>PO121_MOUSE</t>
  </si>
  <si>
    <t>WDR5_MOUSE</t>
  </si>
  <si>
    <t>PO5F1_MOUSE</t>
  </si>
  <si>
    <t>RAE1L_MOUSE</t>
  </si>
  <si>
    <t>SENP1_MOUSE</t>
  </si>
  <si>
    <t>K2C1B_MOUSE</t>
  </si>
  <si>
    <t>RL22L_MOUSE</t>
  </si>
  <si>
    <t>PRDX1_MOUSE</t>
  </si>
  <si>
    <t>TCPH_MOUSE</t>
  </si>
  <si>
    <t>RGAP1_MOUSE</t>
  </si>
  <si>
    <t>NU155_MOUSE</t>
  </si>
  <si>
    <t>RNPS1_MOUSE</t>
  </si>
  <si>
    <t>FLOT2_MOUSE</t>
  </si>
  <si>
    <t>DSG2_MOUSE</t>
  </si>
  <si>
    <t>RS19_MOUSE</t>
  </si>
  <si>
    <t>U2AF2_MOUSE</t>
  </si>
  <si>
    <t>U2AFM_MOUSE</t>
  </si>
  <si>
    <t>LDHA_MOUSE</t>
  </si>
  <si>
    <t>PHF6_MOUSE</t>
  </si>
  <si>
    <t>LZTS2_MOUSE</t>
  </si>
  <si>
    <t>RAC1_MOUSE</t>
  </si>
  <si>
    <t>ZSC10_MOUSE</t>
  </si>
  <si>
    <t>SHCAF_MOUSE</t>
  </si>
  <si>
    <t>STML2_MOUSE</t>
  </si>
  <si>
    <t>IF6_MOUSE</t>
  </si>
  <si>
    <t>RL22_MOUSE</t>
  </si>
  <si>
    <t>NSD1_MOUSE</t>
  </si>
  <si>
    <t>PHF5A_MOUSE</t>
  </si>
  <si>
    <t>IMP3_MOUSE</t>
  </si>
  <si>
    <t>SMC4_MOUSE</t>
  </si>
  <si>
    <t>CTBP2_MOUSE</t>
  </si>
  <si>
    <t>DNJC8_MOUSE</t>
  </si>
  <si>
    <t>KLF5_MOUSE</t>
  </si>
  <si>
    <t>SRSF5_MOUSE</t>
  </si>
  <si>
    <t>BRX1_MOUSE</t>
  </si>
  <si>
    <t>SLTM_MOUSE</t>
  </si>
  <si>
    <t>SMU1_MOUSE</t>
  </si>
  <si>
    <t>TOM70_MOUSE</t>
  </si>
  <si>
    <t>CDK1_MOUSE</t>
  </si>
  <si>
    <t>DAPK1_MOUSE</t>
  </si>
  <si>
    <t>RBM28_MOUSE</t>
  </si>
  <si>
    <t>DDX55_MOUSE</t>
  </si>
  <si>
    <t>TMA7_MOUSE</t>
  </si>
  <si>
    <t>TRIR_MOUSE</t>
  </si>
  <si>
    <t>MCM7_MOUSE</t>
  </si>
  <si>
    <t>PABP2_MOUSE</t>
  </si>
  <si>
    <t>NOP16_MOUSE</t>
  </si>
  <si>
    <t>RL9_MOUSE</t>
  </si>
  <si>
    <t>AINX_MOUSE</t>
  </si>
  <si>
    <t>SPF45_MOUSE</t>
  </si>
  <si>
    <t>SNR40_MOUSE</t>
  </si>
  <si>
    <t>SRSF7_MOUSE</t>
  </si>
  <si>
    <t>ZC3HE_MOUSE</t>
  </si>
  <si>
    <t>SAFB2_MOUSE</t>
  </si>
  <si>
    <t>NOM1_MOUSE</t>
  </si>
  <si>
    <t>ZN638_MOUSE</t>
  </si>
  <si>
    <t>GAPR1_MOUSE</t>
  </si>
  <si>
    <t>BAF_MOUSE</t>
  </si>
  <si>
    <t>AATF_MOUSE</t>
  </si>
  <si>
    <t>TGM1_MOUSE</t>
  </si>
  <si>
    <t>RASE_MOUSE</t>
  </si>
  <si>
    <t>PCNP_MOUSE</t>
  </si>
  <si>
    <t>PP1G_MOUSE</t>
  </si>
  <si>
    <t>PAIRB_MOUSE</t>
  </si>
  <si>
    <t>RYBP_MOUSE</t>
  </si>
  <si>
    <t>COIL_MOUSE</t>
  </si>
  <si>
    <t>EP300_MOUSE</t>
  </si>
  <si>
    <t>DPY30_MOUSE</t>
  </si>
  <si>
    <t>TPX2_MOUSE</t>
  </si>
  <si>
    <t>RBM10_MOUSE</t>
  </si>
  <si>
    <t>ERH_MOUSE</t>
  </si>
  <si>
    <t>ZN809_MOUSE</t>
  </si>
  <si>
    <t>SC61B_MOUSE</t>
  </si>
  <si>
    <t>DCA13_MOUSE</t>
  </si>
  <si>
    <t>SVIL_MOUSE</t>
  </si>
  <si>
    <t>RING2_MOUSE</t>
  </si>
  <si>
    <t>ZN281_MOUSE</t>
  </si>
  <si>
    <t>RS27_MOUSE</t>
  </si>
  <si>
    <t>KAP0_MOUSE</t>
  </si>
  <si>
    <t>MPCP_MOUSE</t>
  </si>
  <si>
    <t>PRP4_MOUSE</t>
  </si>
  <si>
    <t>CELF1_MOUSE</t>
  </si>
  <si>
    <t>NCOA5_MOUSE</t>
  </si>
  <si>
    <t>NOG1_MOUSE</t>
  </si>
  <si>
    <t>WAPL_MOUSE</t>
  </si>
  <si>
    <t>U3IP2_MOUSE</t>
  </si>
  <si>
    <t>RL34_MOUSE</t>
  </si>
  <si>
    <t>TFDP1_MOUSE</t>
  </si>
  <si>
    <t>K2C73_MOUSE</t>
  </si>
  <si>
    <t>WDR46_MOUSE</t>
  </si>
  <si>
    <t>NOP14_MOUSE</t>
  </si>
  <si>
    <t>CPSF7_MOUSE</t>
  </si>
  <si>
    <t>TCPD_MOUSE</t>
  </si>
  <si>
    <t>YES_MOUSE</t>
  </si>
  <si>
    <t>NUP93_MOUSE</t>
  </si>
  <si>
    <t>RBM42_MOUSE</t>
  </si>
  <si>
    <t>DDX56_MOUSE</t>
  </si>
  <si>
    <t>MFA1A_MOUSE</t>
  </si>
  <si>
    <t>VDAC3_MOUSE</t>
  </si>
  <si>
    <t>TDH_MOUSE</t>
  </si>
  <si>
    <t>CENPV_MOUSE</t>
  </si>
  <si>
    <t>INCE_MOUSE</t>
  </si>
  <si>
    <t>SYEP_MOUSE</t>
  </si>
  <si>
    <t>KLF2_MOUSE</t>
  </si>
  <si>
    <t>RL38_MOUSE</t>
  </si>
  <si>
    <t>CADH1_MOUSE</t>
  </si>
  <si>
    <t>PSRC1_MOUSE</t>
  </si>
  <si>
    <t>K1C18_MOUSE</t>
  </si>
  <si>
    <t>ARPC2_MOUSE</t>
  </si>
  <si>
    <t>MTCH2_MOUSE</t>
  </si>
  <si>
    <t>ZFP57_MOUSE</t>
  </si>
  <si>
    <t>UTP18_MOUSE</t>
  </si>
  <si>
    <t>TCPZ_MOUSE</t>
  </si>
  <si>
    <t>RL18_MOUSE</t>
  </si>
  <si>
    <t>FUS_MOUSE</t>
  </si>
  <si>
    <t>ACL6A_MOUSE</t>
  </si>
  <si>
    <t>RL15_MOUSE</t>
  </si>
  <si>
    <t>KHDR1_MOUSE</t>
  </si>
  <si>
    <t>DDX52_MOUSE</t>
  </si>
  <si>
    <t>TXTP_MOUSE</t>
  </si>
  <si>
    <t>NUP50_MOUSE</t>
  </si>
  <si>
    <t>U2AF1_MOUSE</t>
  </si>
  <si>
    <t>IF2P_MOUSE</t>
  </si>
  <si>
    <t>RBM27_MOUSE</t>
  </si>
  <si>
    <t>ERR2_MOUSE</t>
  </si>
  <si>
    <t>REQU_MOUSE</t>
  </si>
  <si>
    <t>CMC2_MOUSE</t>
  </si>
  <si>
    <t>ZN593_MOUSE</t>
  </si>
  <si>
    <t>KI18A_MOUSE</t>
  </si>
  <si>
    <t>BAZ2A_MOUSE</t>
  </si>
  <si>
    <t>NEB2_MOUSE</t>
  </si>
  <si>
    <t>DDX51_MOUSE</t>
  </si>
  <si>
    <t>WDR43_MOUSE</t>
  </si>
  <si>
    <t>CWC15_MOUSE</t>
  </si>
  <si>
    <t>RL27_MOUSE</t>
  </si>
  <si>
    <t>E2F6_MOUSE</t>
  </si>
  <si>
    <t>EF1B_MOUSE</t>
  </si>
  <si>
    <t>FA32A_MOUSE</t>
  </si>
  <si>
    <t>SMRD1_MOUSE</t>
  </si>
  <si>
    <t>RU1C_MOUSE</t>
  </si>
  <si>
    <t>MYL6B_MOUSE</t>
  </si>
  <si>
    <t>RL12_MOUSE</t>
  </si>
  <si>
    <t>FL2D_MOUSE</t>
  </si>
  <si>
    <t>AROS_MOUSE</t>
  </si>
  <si>
    <t>TRA2B_MOUSE</t>
  </si>
  <si>
    <t>SKT_MOUSE</t>
  </si>
  <si>
    <t>RCOR2_MOUSE</t>
  </si>
  <si>
    <t>SF3A2_MOUSE</t>
  </si>
  <si>
    <t>NFH_MOUSE</t>
  </si>
  <si>
    <t>YBOX1_MOUSE</t>
  </si>
  <si>
    <t>PPIG_MOUSE</t>
  </si>
  <si>
    <t>RRP12_MOUSE</t>
  </si>
  <si>
    <t>XRN2_MOUSE</t>
  </si>
  <si>
    <t>CCNB1_MOUSE</t>
  </si>
  <si>
    <t>PTBP3_MOUSE</t>
  </si>
  <si>
    <t>PP1B_MOUSE</t>
  </si>
  <si>
    <t>DKC1_MOUSE</t>
  </si>
  <si>
    <t>QKI_MOUSE</t>
  </si>
  <si>
    <t>AT2A2_MOUSE</t>
  </si>
  <si>
    <t>TCPE_MOUSE</t>
  </si>
  <si>
    <t>SRS10_MOUSE</t>
  </si>
  <si>
    <t>CDCA2_MOUSE</t>
  </si>
  <si>
    <t>RL7L_MOUSE</t>
  </si>
  <si>
    <t>SYNC_MOUSE</t>
  </si>
  <si>
    <t>RS20_MOUSE</t>
  </si>
  <si>
    <t>SPF30_MOUSE</t>
  </si>
  <si>
    <t>1433G_MOUSE</t>
  </si>
  <si>
    <t>BRD4_MOUSE</t>
  </si>
  <si>
    <t>DAZP1_MOUSE</t>
  </si>
  <si>
    <t>MDC1_MOUSE</t>
  </si>
  <si>
    <t>MD1L1_MOUSE</t>
  </si>
  <si>
    <t>RRP5_MOUSE</t>
  </si>
  <si>
    <t>CALM1_MOUSE</t>
  </si>
  <si>
    <t>KAT6B_MOUSE</t>
  </si>
  <si>
    <t>ATRX_MOUSE</t>
  </si>
  <si>
    <t>REXO4_MOUSE</t>
  </si>
  <si>
    <t>HMMR_MOUSE</t>
  </si>
  <si>
    <t>MIC25_MOUSE</t>
  </si>
  <si>
    <t>VAPA_MOUSE</t>
  </si>
  <si>
    <t>UTP15_MOUSE</t>
  </si>
  <si>
    <t>HMGN1_MOUSE</t>
  </si>
  <si>
    <t>TCPA_MOUSE</t>
  </si>
  <si>
    <t>RLA2_MOUSE</t>
  </si>
  <si>
    <t>TP53B_MOUSE</t>
  </si>
  <si>
    <t>HDAC2_MOUSE</t>
  </si>
  <si>
    <t>RPB2_MOUSE</t>
  </si>
  <si>
    <t>FOLR1_MOUSE</t>
  </si>
  <si>
    <t>AURKB_MOUSE</t>
  </si>
  <si>
    <t>CXB5_MOUSE</t>
  </si>
  <si>
    <t>SMD1_MOUSE</t>
  </si>
  <si>
    <t>SI1L1_MOUSE</t>
  </si>
  <si>
    <t>SFXN1_MOUSE</t>
  </si>
  <si>
    <t>HDAC1_MOUSE</t>
  </si>
  <si>
    <t>SGPL1_MOUSE</t>
  </si>
  <si>
    <t>RS26_MOUSE</t>
  </si>
  <si>
    <t>SCRIB_MOUSE</t>
  </si>
  <si>
    <t>UTP20_MOUSE</t>
  </si>
  <si>
    <t>SNUT2_MOUSE</t>
  </si>
  <si>
    <t>RL13A_MOUSE</t>
  </si>
  <si>
    <t>RAVR1_MOUSE</t>
  </si>
  <si>
    <t>CPSF5_MOUSE</t>
  </si>
  <si>
    <t>QCR8_MOUSE</t>
  </si>
  <si>
    <t>ARPC4_MOUSE</t>
  </si>
  <si>
    <t>KI67_MOUSE</t>
  </si>
  <si>
    <t>SSBP_MOUSE</t>
  </si>
  <si>
    <t>JADE1_MOUSE</t>
  </si>
  <si>
    <t>RU2B_MOUSE</t>
  </si>
  <si>
    <t>DESP_MOUSE</t>
  </si>
  <si>
    <t>CDK12_MOUSE</t>
  </si>
  <si>
    <t>OGT1_MOUSE</t>
  </si>
  <si>
    <t>TRI27_MOUSE</t>
  </si>
  <si>
    <t>FCF1_MOUSE</t>
  </si>
  <si>
    <t>COX2_MOUSE</t>
  </si>
  <si>
    <t>HP1B3_MOUSE</t>
  </si>
  <si>
    <t>NU133_MOUSE</t>
  </si>
  <si>
    <t>SMRCD_MOUSE</t>
  </si>
  <si>
    <t>ADNP_MOUSE</t>
  </si>
  <si>
    <t>RSMB_MOUSE</t>
  </si>
  <si>
    <t>DYL1_MOUSE</t>
  </si>
  <si>
    <t>RSRC2_MOUSE</t>
  </si>
  <si>
    <t>NDUA4_MOUSE</t>
  </si>
  <si>
    <t>CXA1_MOUSE</t>
  </si>
  <si>
    <t>CPSF2_MOUSE</t>
  </si>
  <si>
    <t>CXB3_MOUSE</t>
  </si>
  <si>
    <t>XPO2_MOUSE</t>
  </si>
  <si>
    <t>MCM2_MOUSE</t>
  </si>
  <si>
    <t>TRA2A_MOUSE</t>
  </si>
  <si>
    <t>ILF2_MOUSE</t>
  </si>
  <si>
    <t>RBM22_MOUSE</t>
  </si>
  <si>
    <t>NUP85_MOUSE</t>
  </si>
  <si>
    <t>CSK21_MOUSE</t>
  </si>
  <si>
    <t>RBM15_MOUSE</t>
  </si>
  <si>
    <t>PPWD1_MOUSE</t>
  </si>
  <si>
    <t>CUL4B_MOUSE</t>
  </si>
  <si>
    <t>RS27L_MOUSE</t>
  </si>
  <si>
    <t>MYPT1_MOUSE</t>
  </si>
  <si>
    <t>SDA1_MOUSE</t>
  </si>
  <si>
    <t>SRSF9_MOUSE</t>
  </si>
  <si>
    <t>DYST_MOUSE</t>
  </si>
  <si>
    <t>SSRP1_MOUSE</t>
  </si>
  <si>
    <t>H2AW_MOUSE</t>
  </si>
  <si>
    <t>CSTF1_MOUSE</t>
  </si>
  <si>
    <t>RL37A_MOUSE</t>
  </si>
  <si>
    <t>MPRIP_MOUSE</t>
  </si>
  <si>
    <t>ARPC5_MOUSE</t>
  </si>
  <si>
    <t>ATPG_MOUSE</t>
  </si>
  <si>
    <t>RRBP1_MOUSE</t>
  </si>
  <si>
    <t>HNRDL_MOUSE</t>
  </si>
  <si>
    <t>BASP1_MOUSE</t>
  </si>
  <si>
    <t>RPRD2_MOUSE</t>
  </si>
  <si>
    <t>SMD2_MOUSE</t>
  </si>
  <si>
    <t>RPR1B_MOUSE</t>
  </si>
  <si>
    <t>NDUA9_MOUSE</t>
  </si>
  <si>
    <t>AKAP2_MOUSE</t>
  </si>
  <si>
    <t>ELOC_MOUSE</t>
  </si>
  <si>
    <t>PELP1_MOUSE</t>
  </si>
  <si>
    <t>ZFR_MOUSE</t>
  </si>
  <si>
    <t>MGN_MOUSE</t>
  </si>
  <si>
    <t>AHDC1_MOUSE</t>
  </si>
  <si>
    <t>GTSE1_MOUSE</t>
  </si>
  <si>
    <t>LMBL2_MOUSE</t>
  </si>
  <si>
    <t>NGDN_MOUSE</t>
  </si>
  <si>
    <t>SUN1_MOUSE</t>
  </si>
  <si>
    <t>SMD3_MOUSE</t>
  </si>
  <si>
    <t>SUH_MOUSE</t>
  </si>
  <si>
    <t>RRP15_MOUSE</t>
  </si>
  <si>
    <t>PGAM5_MOUSE</t>
  </si>
  <si>
    <t>ABCF1_MOUSE</t>
  </si>
  <si>
    <t>MAP11_MOUSE</t>
  </si>
  <si>
    <t>CLK1_MOUSE</t>
  </si>
  <si>
    <t>MCM4_MOUSE</t>
  </si>
  <si>
    <t>HCK_MOUSE</t>
  </si>
  <si>
    <t>DDX31_MOUSE</t>
  </si>
  <si>
    <t>KI20A_MOUSE</t>
  </si>
  <si>
    <t>PML_MOUSE</t>
  </si>
  <si>
    <t>NOL9_MOUSE</t>
  </si>
  <si>
    <t>CGBP1_MOUSE</t>
  </si>
  <si>
    <t>RUXG_MOUSE</t>
  </si>
  <si>
    <t>NUP62_MOUSE</t>
  </si>
  <si>
    <t>CHD8_MOUSE</t>
  </si>
  <si>
    <t>RS30_MOUSE</t>
  </si>
  <si>
    <t>EHMT2_MOUSE</t>
  </si>
  <si>
    <t>SMC6_MOUSE</t>
  </si>
  <si>
    <t>MED19_MOUSE</t>
  </si>
  <si>
    <t>BCLA3_MOUSE</t>
  </si>
  <si>
    <t>NOL6_MOUSE</t>
  </si>
  <si>
    <t>FXR1_MOUSE</t>
  </si>
  <si>
    <t>RLA0_MOUSE</t>
  </si>
  <si>
    <t>RL32_MOUSE</t>
  </si>
  <si>
    <t>RPAC1_MOUSE</t>
  </si>
  <si>
    <t>TDIF2_MOUSE</t>
  </si>
  <si>
    <t>NPM3_MOUSE</t>
  </si>
  <si>
    <t>BD1L1_MOUSE</t>
  </si>
  <si>
    <t>RU2A_MOUSE</t>
  </si>
  <si>
    <t>CRNL1_MOUSE</t>
  </si>
  <si>
    <t>TARA_MOUSE</t>
  </si>
  <si>
    <t>CD11B_MOUSE</t>
  </si>
  <si>
    <t>CLAP1_MOUSE</t>
  </si>
  <si>
    <t>RPAB1_MOUSE</t>
  </si>
  <si>
    <t>SRSF4_MOUSE</t>
  </si>
  <si>
    <t>SNF5_MOUSE</t>
  </si>
  <si>
    <t>RPA1_MOUSE</t>
  </si>
  <si>
    <t>MMTA2_MOUSE</t>
  </si>
  <si>
    <t>UBF1_MOUSE</t>
  </si>
  <si>
    <t>DMAP1_MOUSE</t>
  </si>
  <si>
    <t>RRS1_MOUSE</t>
  </si>
  <si>
    <t>RTCB_MOUSE</t>
  </si>
  <si>
    <t>NCBP3_MOUSE</t>
  </si>
  <si>
    <t>GRWD1_MOUSE</t>
  </si>
  <si>
    <t>DENR_MOUSE</t>
  </si>
  <si>
    <t>BAZ1B_MOUSE</t>
  </si>
  <si>
    <t>THOC1_MOUSE</t>
  </si>
  <si>
    <t>PP1RA_MOUSE</t>
  </si>
  <si>
    <t>PHF11_MOUSE</t>
  </si>
  <si>
    <t>TOM22_MOUSE</t>
  </si>
  <si>
    <t>RM15_MOUSE</t>
  </si>
  <si>
    <t>CD2B2_MOUSE</t>
  </si>
  <si>
    <t>CING_MOUSE</t>
  </si>
  <si>
    <t>RIOX2_MOUSE</t>
  </si>
  <si>
    <t>EIF3D_MOUSE</t>
  </si>
  <si>
    <t>ENOB_MOUSE</t>
  </si>
  <si>
    <t>DNJC9_MOUSE</t>
  </si>
  <si>
    <t>HMGN2_MOUSE</t>
  </si>
  <si>
    <t>LUZP1_MOUSE</t>
  </si>
  <si>
    <t>NU188_MOUSE</t>
  </si>
  <si>
    <t>SP1_MOUSE</t>
  </si>
  <si>
    <t>DDX47_MOUSE</t>
  </si>
  <si>
    <t>INT3_MOUSE</t>
  </si>
  <si>
    <t>NLE1_MOUSE</t>
  </si>
  <si>
    <t>PDS5B_MOUSE</t>
  </si>
  <si>
    <t>BRD7_MOUSE</t>
  </si>
  <si>
    <t>EMD_MOUSE</t>
  </si>
  <si>
    <t>ATPK_MOUSE</t>
  </si>
  <si>
    <t>RSBN1_MOUSE</t>
  </si>
  <si>
    <t>SP3_MOUSE</t>
  </si>
  <si>
    <t>MAX_MOUSE</t>
  </si>
  <si>
    <t>RPA34_MOUSE</t>
  </si>
  <si>
    <t>CHAP1_MOUSE</t>
  </si>
  <si>
    <t>C19L2_MOUSE</t>
  </si>
  <si>
    <t>ZN207_MOUSE</t>
  </si>
  <si>
    <t>PSMD2_MOUSE</t>
  </si>
  <si>
    <t>PPIL1_MOUSE</t>
  </si>
  <si>
    <t>PPIB_MOUSE</t>
  </si>
  <si>
    <t>TPRN_MOUSE</t>
  </si>
  <si>
    <t>RBM3_MOUSE</t>
  </si>
  <si>
    <t>BOP1_MOUSE</t>
  </si>
  <si>
    <t>DLGP5_MOUSE</t>
  </si>
  <si>
    <t>MTA1_MOUSE</t>
  </si>
  <si>
    <t>NEDD4_MOUSE</t>
  </si>
  <si>
    <t>SRP14_MOUSE</t>
  </si>
  <si>
    <t>NACAM_MOUSE</t>
  </si>
  <si>
    <t>RBM5_MOUSE</t>
  </si>
  <si>
    <t>DNJA2_MOUSE</t>
  </si>
  <si>
    <t>UCRI_MOUSE</t>
  </si>
  <si>
    <t>ZN326_MOUSE</t>
  </si>
  <si>
    <t>MIF_MOUSE</t>
  </si>
  <si>
    <t>NU107_MOUSE</t>
  </si>
  <si>
    <t>KTN1_MOUSE</t>
  </si>
  <si>
    <t>SUZ12_MOUSE</t>
  </si>
  <si>
    <t>SP2_MOUSE</t>
  </si>
  <si>
    <t>RPF1_MOUSE</t>
  </si>
  <si>
    <t>RAI14_MOUSE</t>
  </si>
  <si>
    <t>RL10A_MOUSE</t>
  </si>
  <si>
    <t>SP130_MOUSE</t>
  </si>
  <si>
    <t>TET1_MOUSE</t>
  </si>
  <si>
    <t>BUD31_MOUSE</t>
  </si>
  <si>
    <t>L2GL2_MOUSE</t>
  </si>
  <si>
    <t>ZN830_MOUSE</t>
  </si>
  <si>
    <t>G3BP2_MOUSE</t>
  </si>
  <si>
    <t>AIFM1_MOUSE</t>
  </si>
  <si>
    <t>CY1_MOUSE</t>
  </si>
  <si>
    <t>ATF1_MOUSE</t>
  </si>
  <si>
    <t>CDC73_MOUSE</t>
  </si>
  <si>
    <t>RBBP5_MOUSE</t>
  </si>
  <si>
    <t>TCEA3_MOUSE</t>
  </si>
  <si>
    <t>PCM1_MOUSE</t>
  </si>
  <si>
    <t>RBM8A_MOUSE</t>
  </si>
  <si>
    <t>SOX2_MOUSE</t>
  </si>
  <si>
    <t>ZNF22_MOUSE</t>
  </si>
  <si>
    <t>SENP3_MOUSE</t>
  </si>
  <si>
    <t>FIZ1_MOUSE</t>
  </si>
  <si>
    <t>PCGF6_MOUSE</t>
  </si>
  <si>
    <t>QCR6_MOUSE</t>
  </si>
  <si>
    <t>RNF41_MOUSE</t>
  </si>
  <si>
    <t>RL21_MOUSE</t>
  </si>
  <si>
    <t>DPPA2_MOUSE</t>
  </si>
  <si>
    <t>RCC1_MOUSE</t>
  </si>
  <si>
    <t>NANOG_MOUSE</t>
  </si>
  <si>
    <t>ZN568_MOUSE</t>
  </si>
  <si>
    <t>YTDC1_MOUSE</t>
  </si>
  <si>
    <t>PALM3_MOUSE</t>
  </si>
  <si>
    <t>RS29_MOUSE</t>
  </si>
  <si>
    <t>UTP23_MOUSE</t>
  </si>
  <si>
    <t>RRP1_MOUSE</t>
  </si>
  <si>
    <t>EXOS6_MOUSE</t>
  </si>
  <si>
    <t>CMS1_MOUSE</t>
  </si>
  <si>
    <t>EWS_MOUSE</t>
  </si>
  <si>
    <t>KAT7_MOUSE</t>
  </si>
  <si>
    <t>DIDO1_MOUSE</t>
  </si>
  <si>
    <t>LTOR5_MOUSE</t>
  </si>
  <si>
    <t>PCNT_MOUSE</t>
  </si>
  <si>
    <t>MAP7_MOUSE</t>
  </si>
  <si>
    <t>EED_MOUSE</t>
  </si>
  <si>
    <t>CXG1_MOUSE</t>
  </si>
  <si>
    <t>CECR2_MOUSE</t>
  </si>
  <si>
    <t>ABEC3_MOUSE</t>
  </si>
  <si>
    <t>AFAD_MOUSE</t>
  </si>
  <si>
    <t>ZN512_MOUSE</t>
  </si>
  <si>
    <t>SF3B6_MOUSE</t>
  </si>
  <si>
    <t>PNO1_MOUSE</t>
  </si>
  <si>
    <t>AFF4_MOUSE</t>
  </si>
  <si>
    <t>RUXE_MOUSE</t>
  </si>
  <si>
    <t>GRN_MOUSE</t>
  </si>
  <si>
    <t>1433E_MOUSE</t>
  </si>
  <si>
    <t>I20L2_MOUSE</t>
  </si>
  <si>
    <t>TASOR_MOUSE</t>
  </si>
  <si>
    <t>SAP30_MOUSE</t>
  </si>
  <si>
    <t>PK1IP_MOUSE</t>
  </si>
  <si>
    <t>RUXF_MOUSE</t>
  </si>
  <si>
    <t>PQBP1_MOUSE</t>
  </si>
  <si>
    <t>SET1A_MOUSE</t>
  </si>
  <si>
    <t>CS047_MOUSE</t>
  </si>
  <si>
    <t>NP1L1_MOUSE</t>
  </si>
  <si>
    <t>PIN1_MOUSE</t>
  </si>
  <si>
    <t>PPHLN_MOUSE</t>
  </si>
  <si>
    <t>CHD1_MOUSE</t>
  </si>
  <si>
    <t>LPPRC_MOUSE</t>
  </si>
  <si>
    <t>KIF14_MOUSE</t>
  </si>
  <si>
    <t>RPF2_MOUSE</t>
  </si>
  <si>
    <t>NOL7_MOUSE</t>
  </si>
  <si>
    <t>WDR3_MOUSE</t>
  </si>
  <si>
    <t>MTA3_MOUSE</t>
  </si>
  <si>
    <t>LSM4_MOUSE</t>
  </si>
  <si>
    <t>RBM7_MOUSE</t>
  </si>
  <si>
    <t>THOC7_MOUSE</t>
  </si>
  <si>
    <t>ZCHC8_MOUSE</t>
  </si>
  <si>
    <t>NU160_MOUSE</t>
  </si>
  <si>
    <t>SMCE1_MOUSE</t>
  </si>
  <si>
    <t>WDR82_MOUSE</t>
  </si>
  <si>
    <t>ZN532_MOUSE</t>
  </si>
  <si>
    <t>NEUA_MOUSE</t>
  </si>
  <si>
    <t>SF3B5_MOUSE</t>
  </si>
  <si>
    <t>JARD2_MOUSE</t>
  </si>
  <si>
    <t>NOP10_MOUSE</t>
  </si>
  <si>
    <t>PHIP_MOUSE</t>
  </si>
  <si>
    <t>RFA1_MOUSE</t>
  </si>
  <si>
    <t>RL37_MOUSE</t>
  </si>
  <si>
    <t>LEO1_MOUSE</t>
  </si>
  <si>
    <t>BUD13_MOUSE</t>
  </si>
  <si>
    <t>SEC13_MOUSE</t>
  </si>
  <si>
    <t>HDGR2_MOUSE</t>
  </si>
  <si>
    <t>CDK9_MOUSE</t>
  </si>
  <si>
    <t>KI18B_MOUSE</t>
  </si>
  <si>
    <t>RL36_MOUSE</t>
  </si>
  <si>
    <t>ZN431_MOUSE</t>
  </si>
  <si>
    <t>ARP5L_MOUSE</t>
  </si>
  <si>
    <t>SAS10_MOUSE</t>
  </si>
  <si>
    <t>SPT6H_MOUSE</t>
  </si>
  <si>
    <t>RFC3_MOUSE</t>
  </si>
  <si>
    <t>BIRC5_MOUSE</t>
  </si>
  <si>
    <t>CWC22_MOUSE</t>
  </si>
  <si>
    <t>RCL1_MOUSE</t>
  </si>
  <si>
    <t>CDC20_MOUSE</t>
  </si>
  <si>
    <t>PROF1_MOUSE</t>
  </si>
  <si>
    <t>DRS7B_MOUSE</t>
  </si>
  <si>
    <t>1433F_MOUSE</t>
  </si>
  <si>
    <t>AP2M1_MOUSE</t>
  </si>
  <si>
    <t>RFC1_MOUSE</t>
  </si>
  <si>
    <t>RFC4_MOUSE</t>
  </si>
  <si>
    <t>UBP54_MOUSE</t>
  </si>
  <si>
    <t>RHG21_MOUSE</t>
  </si>
  <si>
    <t>TIAR_MOUSE</t>
  </si>
  <si>
    <t>CSK2B_MOUSE</t>
  </si>
  <si>
    <t>CETN2_MOUSE</t>
  </si>
  <si>
    <t>NUSAP_MOUSE</t>
  </si>
  <si>
    <t>IF1AX_MOUSE</t>
  </si>
  <si>
    <t>TTF2_MOUSE</t>
  </si>
  <si>
    <t>DNJA3_MOUSE</t>
  </si>
  <si>
    <t>FMR1_MOUSE</t>
  </si>
  <si>
    <t>TMOD2_MOUSE</t>
  </si>
  <si>
    <t>TAF3_MOUSE</t>
  </si>
  <si>
    <t>TRAP1_MOUSE</t>
  </si>
  <si>
    <t>LLPH_MOUSE</t>
  </si>
  <si>
    <t>CPSF1_MOUSE</t>
  </si>
  <si>
    <t>KRR1_MOUSE</t>
  </si>
  <si>
    <t>NUP43_MOUSE</t>
  </si>
  <si>
    <t>KDM1A_MOUSE</t>
  </si>
  <si>
    <t>RL39_MOUSE</t>
  </si>
  <si>
    <t>ZFP2_MOUSE</t>
  </si>
  <si>
    <t>ESCO2_MOUSE</t>
  </si>
  <si>
    <t>MOR2A_MOUSE</t>
  </si>
  <si>
    <t>PRP31_MOUSE</t>
  </si>
  <si>
    <t>EI2BD_MOUSE</t>
  </si>
  <si>
    <t>TAF9_MOUSE</t>
  </si>
  <si>
    <t>ZC3HD_MOUSE</t>
  </si>
  <si>
    <t>CCD12_MOUSE</t>
  </si>
  <si>
    <t>CTR9_MOUSE</t>
  </si>
  <si>
    <t>SMHD1_MOUSE</t>
  </si>
  <si>
    <t>UBP42_MOUSE</t>
  </si>
  <si>
    <t>REST_MOUSE</t>
  </si>
  <si>
    <t>RBPS2_MOUSE</t>
  </si>
  <si>
    <t>BLM_MOUSE</t>
  </si>
  <si>
    <t>NDC1_MOUSE</t>
  </si>
  <si>
    <t>ABCF2_MOUSE</t>
  </si>
  <si>
    <t>LSM3_MOUSE</t>
  </si>
  <si>
    <t>GAR1_MOUSE</t>
  </si>
  <si>
    <t>EZH2_MOUSE</t>
  </si>
  <si>
    <t>TMCO1_MOUSE</t>
  </si>
  <si>
    <t>THOC2_MOUSE</t>
  </si>
  <si>
    <t>ING5_MOUSE</t>
  </si>
  <si>
    <t>THOC6_MOUSE</t>
  </si>
  <si>
    <t>MO4L1_MOUSE</t>
  </si>
  <si>
    <t>NOSIP_MOUSE</t>
  </si>
  <si>
    <t>MYADM_MOUSE</t>
  </si>
  <si>
    <t>RLA1_MOUSE</t>
  </si>
  <si>
    <t>PDZD4_MOUSE</t>
  </si>
  <si>
    <t>ESPL1_MOUSE</t>
  </si>
  <si>
    <t>TFP11_MOUSE</t>
  </si>
  <si>
    <t>RL35A_MOUSE</t>
  </si>
  <si>
    <t>NSMA3_MOUSE</t>
  </si>
  <si>
    <t>PARD3_MOUSE</t>
  </si>
  <si>
    <t>ZN462_MOUSE</t>
  </si>
  <si>
    <t>RBBP6_MOUSE</t>
  </si>
  <si>
    <t>ZDBF2_MOUSE</t>
  </si>
  <si>
    <t>DJC11_MOUSE</t>
  </si>
  <si>
    <t>DDB1_MOUSE</t>
  </si>
  <si>
    <t>MAN1_MOUSE</t>
  </si>
  <si>
    <t>PPIE_MOUSE</t>
  </si>
  <si>
    <t>YTHD2_MOUSE</t>
  </si>
  <si>
    <t>PR38A_MOUSE</t>
  </si>
  <si>
    <t>CEBPZ_MOUSE</t>
  </si>
  <si>
    <t>MYL1_MOUSE</t>
  </si>
  <si>
    <t>WDR33_MOUSE</t>
  </si>
  <si>
    <t>DDX24_MOUSE</t>
  </si>
  <si>
    <t>SEH1_MOUSE</t>
  </si>
  <si>
    <t>AURKA_MOUSE</t>
  </si>
  <si>
    <t>NSRP1_MOUSE</t>
  </si>
  <si>
    <t>PAF1_MOUSE</t>
  </si>
  <si>
    <t>PLK1_MOUSE</t>
  </si>
  <si>
    <t>CENPC_MOUSE</t>
  </si>
  <si>
    <t>AKAP8_MOUSE</t>
  </si>
  <si>
    <t>BRD2_MOUSE</t>
  </si>
  <si>
    <t>ZFP62_MOUSE</t>
  </si>
  <si>
    <t>OCC1_MOUSE</t>
  </si>
  <si>
    <t>UBL5_MOUSE</t>
  </si>
  <si>
    <t>S30BP_MOUSE</t>
  </si>
  <si>
    <t>IN80B_MOUSE</t>
  </si>
  <si>
    <t>RPB4_MOUSE</t>
  </si>
  <si>
    <t>DDX50_MOUSE</t>
  </si>
  <si>
    <t>PUM3_MOUSE</t>
  </si>
  <si>
    <t>CCD86_MOUSE</t>
  </si>
  <si>
    <t>LAS1L_MOUSE</t>
  </si>
  <si>
    <t>NACC1_MOUSE</t>
  </si>
  <si>
    <t>RPB3_MOUSE</t>
  </si>
  <si>
    <t>PR38B_MOUSE</t>
  </si>
  <si>
    <t>SPIN1_MOUSE</t>
  </si>
  <si>
    <t>PSA5_MOUSE</t>
  </si>
  <si>
    <t>UTP4_MOUSE</t>
  </si>
  <si>
    <t>ABT1_MOUSE</t>
  </si>
  <si>
    <t>IN80C_MOUSE</t>
  </si>
  <si>
    <t>FNBP4_MOUSE</t>
  </si>
  <si>
    <t>TAF8_MOUSE</t>
  </si>
  <si>
    <t>LRWD1_MOUSE</t>
  </si>
  <si>
    <t>RBM33_MOUSE</t>
  </si>
  <si>
    <t>TECR_MOUSE</t>
  </si>
  <si>
    <t>SRFB1_MOUSE</t>
  </si>
  <si>
    <t>TAF1_MOUSE</t>
  </si>
  <si>
    <t>MAK16_MOUSE</t>
  </si>
  <si>
    <t>LSM7_MOUSE</t>
  </si>
  <si>
    <t>ZMYM3_MOUSE</t>
  </si>
  <si>
    <t>NUFP2_MOUSE</t>
  </si>
  <si>
    <t>SFR19_MOUSE</t>
  </si>
  <si>
    <t>NXT1_MOUSE</t>
  </si>
  <si>
    <t>RHGBA_MOUSE</t>
  </si>
  <si>
    <t>WIZ_MOUSE</t>
  </si>
  <si>
    <t>WDR75_MOUSE</t>
  </si>
  <si>
    <t>SYMPK_MOUSE</t>
  </si>
  <si>
    <t>UIF_MOUSE</t>
  </si>
  <si>
    <t>IMA5_MOUSE</t>
  </si>
  <si>
    <t>JHD2C_MOUSE</t>
  </si>
  <si>
    <t>TEFM_MOUSE</t>
  </si>
  <si>
    <t>TAF10_MOUSE</t>
  </si>
  <si>
    <t>Z280C_MOUSE</t>
  </si>
  <si>
    <t>RBM45_MOUSE</t>
  </si>
  <si>
    <t>TBG1_MOUSE</t>
  </si>
  <si>
    <t>SI1L3_MOUSE</t>
  </si>
  <si>
    <t>TIF1A_MOUSE</t>
  </si>
  <si>
    <t>FIP1_MOUSE</t>
  </si>
  <si>
    <t>RIOK1_MOUSE</t>
  </si>
  <si>
    <t>MYO1G_MOUSE</t>
  </si>
  <si>
    <t>NEP1_MOUSE</t>
  </si>
  <si>
    <t>PARP2_MOUSE</t>
  </si>
  <si>
    <t>DDX20_MOUSE</t>
  </si>
  <si>
    <t>MIC13_MOUSE</t>
  </si>
  <si>
    <t>CPSF3_MOUSE</t>
  </si>
  <si>
    <t>SYF1_MOUSE</t>
  </si>
  <si>
    <t>SELH_MOUSE</t>
  </si>
  <si>
    <t>PTBP2_MOUSE</t>
  </si>
  <si>
    <t>KIF23_MOUSE</t>
  </si>
  <si>
    <t>CWC25_MOUSE</t>
  </si>
  <si>
    <t>LSM5_MOUSE</t>
  </si>
  <si>
    <t>MK_MOUSE</t>
  </si>
  <si>
    <t>ANXA2_MOUSE</t>
  </si>
  <si>
    <t>TAF1A_MOUSE</t>
  </si>
  <si>
    <t>CWC27_MOUSE</t>
  </si>
  <si>
    <t>MED4_MOUSE</t>
  </si>
  <si>
    <t>PKRI1_MOUSE</t>
  </si>
  <si>
    <t>SFRP1_MOUSE</t>
  </si>
  <si>
    <t>NUFP1_MOUSE</t>
  </si>
  <si>
    <t>PRC1_MOUSE</t>
  </si>
  <si>
    <t>L10K_MOUSE</t>
  </si>
  <si>
    <t>RPA49_MOUSE</t>
  </si>
  <si>
    <t>SDE2_MOUSE</t>
  </si>
  <si>
    <t>F207A_MOUSE</t>
  </si>
  <si>
    <t>FWCH1_MOUSE</t>
  </si>
  <si>
    <t>ZMAT2_MOUSE</t>
  </si>
  <si>
    <t>CAF1B_MOUSE</t>
  </si>
  <si>
    <t>TAF1B_MOUSE</t>
  </si>
  <si>
    <t>FBLL1_MOUSE</t>
  </si>
  <si>
    <t>NOC2L_MOUSE</t>
  </si>
  <si>
    <t>RPA12_MOUSE</t>
  </si>
  <si>
    <t>BRD3_MOUSE</t>
  </si>
  <si>
    <t>THOC3_MOUSE</t>
  </si>
  <si>
    <t>RENT1_MOUSE</t>
  </si>
  <si>
    <t>MEP50_MOUSE</t>
  </si>
  <si>
    <t>HIC2_MOUSE</t>
  </si>
  <si>
    <t>LN28A_MOUSE</t>
  </si>
  <si>
    <t>LARP7_MOUSE</t>
  </si>
  <si>
    <t>RPAC2_MOUSE</t>
  </si>
  <si>
    <t>NDUV1_MOUSE</t>
  </si>
  <si>
    <t>M2OM_MOUSE</t>
  </si>
  <si>
    <t>UTP11_MOUSE</t>
  </si>
  <si>
    <t>POGZ_MOUSE</t>
  </si>
  <si>
    <t>BRCA1_MOUSE</t>
  </si>
  <si>
    <t>TET2_MOUSE</t>
  </si>
  <si>
    <t>NSD2_MOUSE</t>
  </si>
  <si>
    <t>CTBL1_MOUSE</t>
  </si>
  <si>
    <t>ISY1_MOUSE</t>
  </si>
  <si>
    <t>PALD_MOUSE</t>
  </si>
  <si>
    <t>BRD9_MOUSE</t>
  </si>
  <si>
    <t>SMRD2_MOUSE</t>
  </si>
  <si>
    <t>NUP88_MOUSE</t>
  </si>
  <si>
    <t>THOC5_MOUSE</t>
  </si>
  <si>
    <t>IMA3_MOUSE</t>
  </si>
  <si>
    <t>EP400_MOUSE</t>
  </si>
  <si>
    <t>YIPF5_MOUSE</t>
  </si>
  <si>
    <t>SR1IP_MOUSE</t>
  </si>
  <si>
    <t>NPA1P_MOUSE</t>
  </si>
  <si>
    <t>RRP7A_MOUSE</t>
  </si>
  <si>
    <t>TXN4A_MOUSE</t>
  </si>
  <si>
    <t>OST48_MOUSE</t>
  </si>
  <si>
    <t>SMTN_MOUSE</t>
  </si>
  <si>
    <t>RHG23_MOUSE</t>
  </si>
  <si>
    <t>FA50A_MOUSE</t>
  </si>
  <si>
    <t>MA7D2_MOUSE</t>
  </si>
  <si>
    <t>SI1L2_MOUSE</t>
  </si>
  <si>
    <t>CBX2_MOUSE</t>
  </si>
  <si>
    <t>AQR_MOUSE</t>
  </si>
  <si>
    <t>CCNK_MOUSE</t>
  </si>
  <si>
    <t>ALKB5_MOUSE</t>
  </si>
  <si>
    <t>SF3B4_MOUSE</t>
  </si>
  <si>
    <t>NC2B_MOUSE</t>
  </si>
  <si>
    <t>EPOP_MOUSE</t>
  </si>
  <si>
    <t>PHF20_MOUSE</t>
  </si>
  <si>
    <t>DNM3L_MOUSE</t>
  </si>
  <si>
    <t>PTTG1_MOUSE</t>
  </si>
  <si>
    <t>SYF2_MOUSE</t>
  </si>
  <si>
    <t>SAM50_MOUSE</t>
  </si>
  <si>
    <t>ELOF1_MOUSE</t>
  </si>
  <si>
    <t>IMA4_MOUSE</t>
  </si>
  <si>
    <t>CENPQ_MOUSE</t>
  </si>
  <si>
    <t>CR021_MOUSE</t>
  </si>
  <si>
    <t>CEP55_MOUSE</t>
  </si>
  <si>
    <t>RLP24_MOUSE</t>
  </si>
  <si>
    <t>DJC21_MOUSE</t>
  </si>
  <si>
    <t>VIR_MOUSE</t>
  </si>
  <si>
    <t>CA131_MOUSE</t>
  </si>
  <si>
    <t>RNF12_MOUSE</t>
  </si>
  <si>
    <t>PDZ11_MOUSE</t>
  </si>
  <si>
    <t>ECHA_MOUSE</t>
  </si>
  <si>
    <t>ZN706_MOUSE</t>
  </si>
  <si>
    <t>MPP8_MOUSE</t>
  </si>
  <si>
    <t>SMC5_MOUSE</t>
  </si>
  <si>
    <t>CXXC1_MOUSE</t>
  </si>
  <si>
    <t>EDC4_MOUSE</t>
  </si>
  <si>
    <t>PPIL4_MOUSE</t>
  </si>
  <si>
    <t>NDUAD_MOUSE</t>
  </si>
  <si>
    <t>HIG1A_MOUSE</t>
  </si>
  <si>
    <t>ANM5_MOUSE</t>
  </si>
  <si>
    <t>ORC1_MOUSE</t>
  </si>
  <si>
    <t>MTREX_MOUSE</t>
  </si>
  <si>
    <t>CYFP1_MOUSE</t>
  </si>
  <si>
    <t>GSH0_MOUSE</t>
  </si>
  <si>
    <t>CLASR_MOUSE</t>
  </si>
  <si>
    <t>TB10B_MOUSE</t>
  </si>
  <si>
    <t>WDR12_MOUSE</t>
  </si>
  <si>
    <t>MARC2_MOUSE</t>
  </si>
  <si>
    <t>ACD11_MOUSE</t>
  </si>
  <si>
    <t>PP2AA_MOUSE</t>
  </si>
  <si>
    <t>MOCS3_MOUSE</t>
  </si>
  <si>
    <t>APC7_MOUSE</t>
  </si>
  <si>
    <t>AR6P4_MOUSE</t>
  </si>
  <si>
    <t>KANL2_MOUSE</t>
  </si>
  <si>
    <t>CENPA_MOUSE</t>
  </si>
  <si>
    <t>NFL_MOUSE</t>
  </si>
  <si>
    <t>MLF2_MOUSE</t>
  </si>
  <si>
    <t>RFOX2_MOUSE</t>
  </si>
  <si>
    <t>KDM2A_MOUSE</t>
  </si>
  <si>
    <t>BYST_MOUSE</t>
  </si>
  <si>
    <t>ZCH10_MOUSE</t>
  </si>
  <si>
    <t>BARD1_MOUSE</t>
  </si>
  <si>
    <t>UBP7_MOUSE</t>
  </si>
  <si>
    <t>NOC3L_MOUSE</t>
  </si>
  <si>
    <t>RS10_MOUSE</t>
  </si>
  <si>
    <t>XRCC1_MOUSE</t>
  </si>
  <si>
    <t>WDR74_MOUSE</t>
  </si>
  <si>
    <t>ESF1_MOUSE</t>
  </si>
  <si>
    <t>YLPM1_MOUSE</t>
  </si>
  <si>
    <t>WDR76_MOUSE</t>
  </si>
  <si>
    <t>HNRLL_MOUSE</t>
  </si>
  <si>
    <t>MED22_MOUSE</t>
  </si>
  <si>
    <t>ZN609_MOUSE</t>
  </si>
  <si>
    <t>VATL_MOUSE</t>
  </si>
  <si>
    <t>TFB1M_MOUSE</t>
  </si>
  <si>
    <t>SRBS1_MOUSE</t>
  </si>
  <si>
    <t>SENP2_MOUSE</t>
  </si>
  <si>
    <t>PARL_MOUSE</t>
  </si>
  <si>
    <t>TRAF4_MOUSE</t>
  </si>
  <si>
    <t>APC10_MOUSE</t>
  </si>
  <si>
    <t>ICE1_MOUSE</t>
  </si>
  <si>
    <t>NOL8_MOUSE</t>
  </si>
  <si>
    <t>LSM6_MOUSE</t>
  </si>
  <si>
    <t>NFRKB_MOUSE</t>
  </si>
  <si>
    <t>FARP1_MOUSE</t>
  </si>
  <si>
    <t>PUM1_MOUSE</t>
  </si>
  <si>
    <t>MED25_MOUSE</t>
  </si>
  <si>
    <t>ENY2_MOUSE</t>
  </si>
  <si>
    <t>MSL2_MOUSE</t>
  </si>
  <si>
    <t>GPTC4_MOUSE</t>
  </si>
  <si>
    <t>CK065_MOUSE</t>
  </si>
  <si>
    <t>PRP4B_MOUSE</t>
  </si>
  <si>
    <t>CBLN4_MOUSE</t>
  </si>
  <si>
    <t>TF3C1_MOUSE</t>
  </si>
  <si>
    <t>SHRM3_MOUSE</t>
  </si>
  <si>
    <t>CKAP2_MOUSE</t>
  </si>
  <si>
    <t>NAA40_MOUSE</t>
  </si>
  <si>
    <t>ZN451_MOUSE</t>
  </si>
  <si>
    <t>ORC6_MOUSE</t>
  </si>
  <si>
    <t>WDR18_MOUSE</t>
  </si>
  <si>
    <t>LYRIC_MOUSE</t>
  </si>
  <si>
    <t>ZIC3_MOUSE</t>
  </si>
  <si>
    <t>REV1_MOUSE</t>
  </si>
  <si>
    <t>CRIPT_MOUSE</t>
  </si>
  <si>
    <t>RBMX2_MOUSE</t>
  </si>
  <si>
    <t>ODFP2_MOUSE</t>
  </si>
  <si>
    <t>CFA20_MOUSE</t>
  </si>
  <si>
    <t>KC1A_MOUSE</t>
  </si>
  <si>
    <t>FKBP8_MOUSE</t>
  </si>
  <si>
    <t>AEBP2_MOUSE</t>
  </si>
  <si>
    <t>ZC3H4_MOUSE</t>
  </si>
  <si>
    <t>ELOA1_MOUSE</t>
  </si>
  <si>
    <t>SIN3B_MOUSE</t>
  </si>
  <si>
    <t>LZTS3_MOUSE</t>
  </si>
  <si>
    <t>TRI35_MOUSE</t>
  </si>
  <si>
    <t>INO80_MOUSE</t>
  </si>
  <si>
    <t>DDX1_MOUSE</t>
  </si>
  <si>
    <t>NOC4L_MOUSE</t>
  </si>
  <si>
    <t>RFC5_MOUSE</t>
  </si>
  <si>
    <t>M3K19_MOUSE</t>
  </si>
  <si>
    <t>PPIH_MOUSE</t>
  </si>
  <si>
    <t>PRR11_MOUSE</t>
  </si>
  <si>
    <t>RRP36_MOUSE</t>
  </si>
  <si>
    <t>WBP4_MOUSE</t>
  </si>
  <si>
    <t>TERF2_MOUSE</t>
  </si>
  <si>
    <t>WDR70_MOUSE</t>
  </si>
  <si>
    <t>TEX10_MOUSE</t>
  </si>
  <si>
    <t>SRP09_MOUSE</t>
  </si>
  <si>
    <t>MTF2_MOUSE</t>
  </si>
  <si>
    <t>NCBP1_MOUSE</t>
  </si>
  <si>
    <t>ZN106_MOUSE</t>
  </si>
  <si>
    <t>PWP3A_MOUSE</t>
  </si>
  <si>
    <t>VRK1_MOUSE</t>
  </si>
  <si>
    <t>TBL3_MOUSE</t>
  </si>
  <si>
    <t>RFC2_MOUSE</t>
  </si>
  <si>
    <t>NUB1_MOUSE</t>
  </si>
  <si>
    <t>DDX28_MOUSE</t>
  </si>
  <si>
    <t>NRF1_MOUSE</t>
  </si>
  <si>
    <t>PINX1_MOUSE</t>
  </si>
  <si>
    <t>KIN17_MOUSE</t>
  </si>
  <si>
    <t>ARID2_MOUSE</t>
  </si>
  <si>
    <t>KDM5B_MOUSE</t>
  </si>
  <si>
    <t>SSXT_MOUSE</t>
  </si>
  <si>
    <t>SUV92_MOUSE</t>
  </si>
  <si>
    <t>PCID2_MOUSE</t>
  </si>
  <si>
    <t>PHRF1_MOUSE</t>
  </si>
  <si>
    <t>ALDH2_MOUSE</t>
  </si>
  <si>
    <t>KHDR3_MOUSE</t>
  </si>
  <si>
    <t>THA11_MOUSE</t>
  </si>
  <si>
    <t>OSTC_MOUSE</t>
  </si>
  <si>
    <t>SKP1_MOUSE</t>
  </si>
  <si>
    <t>TM237_MOUSE</t>
  </si>
  <si>
    <t>EXOS3_MOUSE</t>
  </si>
  <si>
    <t>PPIL2_MOUSE</t>
  </si>
  <si>
    <t>DDX49_MOUSE</t>
  </si>
  <si>
    <t>EXOS4_MOUSE</t>
  </si>
  <si>
    <t>RFA2_MOUSE</t>
  </si>
  <si>
    <t>CBX6_MOUSE</t>
  </si>
  <si>
    <t>ZN219_MOUSE</t>
  </si>
  <si>
    <t>MRT4_MOUSE</t>
  </si>
  <si>
    <t>SGO2_MOUSE</t>
  </si>
  <si>
    <t>Z518B_MOUSE</t>
  </si>
  <si>
    <t>FA83H_MOUSE</t>
  </si>
  <si>
    <t>DCA10_MOUSE</t>
  </si>
  <si>
    <t>RPA2_MOUSE</t>
  </si>
  <si>
    <t>EXOS8_MOUSE</t>
  </si>
  <si>
    <t>CDCA5_MOUSE</t>
  </si>
  <si>
    <t>LAD1_MOUSE</t>
  </si>
  <si>
    <t>ASF1A_MOUSE</t>
  </si>
  <si>
    <t>RBPMS_MOUSE</t>
  </si>
  <si>
    <t>SREK1_MOUSE</t>
  </si>
  <si>
    <t>RP9_MOUSE</t>
  </si>
  <si>
    <t>GLI2_MOUSE</t>
  </si>
  <si>
    <t>CCAR2_MOUSE</t>
  </si>
  <si>
    <t>KC1D_MOUSE</t>
  </si>
  <si>
    <t>KIF22_MOUSE</t>
  </si>
  <si>
    <t>ZN143_MOUSE</t>
  </si>
  <si>
    <t>ORC3_MOUSE</t>
  </si>
  <si>
    <t>CXB4_MOUSE</t>
  </si>
  <si>
    <t>RTF2_MOUSE</t>
  </si>
  <si>
    <t>DHX34_MOUSE</t>
  </si>
  <si>
    <t>DPPA4_MOUSE</t>
  </si>
  <si>
    <t>I2BP1_MOUSE</t>
  </si>
  <si>
    <t>CPSF4_MOUSE</t>
  </si>
  <si>
    <t>SKAP_MOUSE</t>
  </si>
  <si>
    <t>FA98B_MOUSE</t>
  </si>
  <si>
    <t>HAKAI_MOUSE</t>
  </si>
  <si>
    <t>BCL7A_MOUSE</t>
  </si>
  <si>
    <t>ZN120_MOUSE</t>
  </si>
  <si>
    <t>LENG8_MOUSE</t>
  </si>
  <si>
    <t>RPAB2_MOUSE</t>
  </si>
  <si>
    <t>EIF3A_MOUSE</t>
  </si>
  <si>
    <t>LSM2_MOUSE</t>
  </si>
  <si>
    <t>TLS1_MOUSE</t>
  </si>
  <si>
    <t>PAXI1_MOUSE</t>
  </si>
  <si>
    <t>SACS_MOUSE</t>
  </si>
  <si>
    <t>RPB9_MOUSE</t>
  </si>
  <si>
    <t>SUCA_MOUSE</t>
  </si>
  <si>
    <t>ZMYM4_MOUSE</t>
  </si>
  <si>
    <t>ACD_MOUSE</t>
  </si>
  <si>
    <t>LGI3_MOUSE</t>
  </si>
  <si>
    <t>Ftsj3</t>
  </si>
  <si>
    <t>40S ribosomal protein S15 (RIG protein)</t>
  </si>
  <si>
    <t>Rps15 Rig</t>
  </si>
  <si>
    <t>U3 small nucleolar RNA-associated protein 14 homolog A (Juvenile spermatogonial depletion-like X-linked protein) (Jsd-like X-linked protein)</t>
  </si>
  <si>
    <t>Utp14a JsdX Kiaa0266</t>
  </si>
  <si>
    <t>Tyrosine-protein kinase Yes (EC 2.7.10.2) (Proto-oncogene c-Yes) (p61-Yes)</t>
  </si>
  <si>
    <t>Yes1 Yes</t>
  </si>
  <si>
    <t>Actin-related protein 2/3 complex subunit 3 (Arp2/3 complex 21 kDa subunit) (p21-ARC)</t>
  </si>
  <si>
    <t>Arpc3</t>
  </si>
  <si>
    <t>Tyrosine-protein kinase HCK (EC 2.7.10.2) (B-cell/myeloid kinase) (BMK) (Hematopoietic cell kinase) (Hemopoietic cell kinase) (p56-HCK/p59-HCK)</t>
  </si>
  <si>
    <t>Hck</t>
  </si>
  <si>
    <t>GTPase ERas (E-Ras) (Embryonic stem cell-expressed Ras)</t>
  </si>
  <si>
    <t>Eras</t>
  </si>
  <si>
    <t>Top1 Top-1</t>
  </si>
  <si>
    <t>Zinc finger protein 593 (Zinc finger protein T86)</t>
  </si>
  <si>
    <t>Znf593 Zfp593</t>
  </si>
  <si>
    <t>Cingulin</t>
  </si>
  <si>
    <t>Cgn Kiaa1319</t>
  </si>
  <si>
    <t>ATP-dependent RNA helicase DDX54 (EC 3.6.4.13) (DEAD box protein 54)</t>
  </si>
  <si>
    <t>Ddx54</t>
  </si>
  <si>
    <t>ATP-dependent RNA helicase DDX18 (EC 3.6.4.13) (DEAD box protein 18)</t>
  </si>
  <si>
    <t>Ddx18</t>
  </si>
  <si>
    <t>Myosin regulatory light chain 12B (Myosin regulatory light chain 2-B, smooth muscle isoform) (Myosin regulatory light chain 20 kDa) (MLC20) (Myosin regulatory light chain MRLC2)</t>
  </si>
  <si>
    <t>Myl12b Mrlc2 Mylc2b</t>
  </si>
  <si>
    <t>MAX gene-associated protein</t>
  </si>
  <si>
    <t>Mga Kiaa4252</t>
  </si>
  <si>
    <t>Neuroguidin (EIF4E-binding protein)</t>
  </si>
  <si>
    <t>Ngdn Ngd</t>
  </si>
  <si>
    <t>Nucleolar GTP-binding protein 1 (Chronic renal failure gene protein) (GTP-binding protein NGB)</t>
  </si>
  <si>
    <t>Gtpbp4 Crfg Nog1</t>
  </si>
  <si>
    <t>Sphingosine-1-phosphate lyase 1 (S1PL) (SP-lyase 1) (SPL 1) (mSPL) (EC 4.1.2.27) (Sphingosine-1-phosphate aldolase)</t>
  </si>
  <si>
    <t>Llgl2 Llglh2</t>
  </si>
  <si>
    <t>39S ribosomal protein L15, mitochondrial (L15mt) (MRP-L15)</t>
  </si>
  <si>
    <t>Mrpl15</t>
  </si>
  <si>
    <t>Nucleolar protein 16</t>
  </si>
  <si>
    <t>Nop16 D13Wsu177e</t>
  </si>
  <si>
    <t>Replication factor C subunit 4 (Activator 1 subunit 4)</t>
  </si>
  <si>
    <t>Rfc4</t>
  </si>
  <si>
    <t>Ig kappa chain V-II region 26-10</t>
  </si>
  <si>
    <t>Rps26</t>
  </si>
  <si>
    <t>Probable ATP-dependent RNA helicase DDX56 (EC 3.6.4.13) (ATP-dependent 61 kDa nucleolar RNA helicase) (DEAD box protein 56)</t>
  </si>
  <si>
    <t>Ddx56 D11Ertd619e Noh61</t>
  </si>
  <si>
    <t>Transcription factor Sp1 (Specificity protein 1)</t>
  </si>
  <si>
    <t>Sp1</t>
  </si>
  <si>
    <t>MAP7 domain-containing protein 2</t>
  </si>
  <si>
    <t>Map7d2 Mtap7d2</t>
  </si>
  <si>
    <t>E3 ubiquitin-protein ligase RLIM (EC 2.3.2.27) (LIM domain-interacting RING finger protein) (RING finger LIM domain-binding protein) (R-LIM) (RING finger protein 12) (RING-type E3 ubiquitin transferase RLIM)</t>
  </si>
  <si>
    <t>Rlim Rnf12</t>
  </si>
  <si>
    <t>Cytoplasmic FMR1-interacting protein 1 (Specifically Rac1-associated protein 1) (Sra-1)</t>
  </si>
  <si>
    <t>Cyfip1 Kiaa0068 Shyc Sra1</t>
  </si>
  <si>
    <t>TBC1 domain family member 10B (Protein wz3-85)</t>
  </si>
  <si>
    <t>Tbc1d10b</t>
  </si>
  <si>
    <t>Nucleolar protein 8</t>
  </si>
  <si>
    <t>Nol8</t>
  </si>
  <si>
    <t>Nuclear factor related to kappa-B-binding protein (DNA-binding protein R kappa-B)</t>
  </si>
  <si>
    <t>Nfrkb</t>
  </si>
  <si>
    <t>Cytoskeleton-associated protein 2</t>
  </si>
  <si>
    <t>Ckap2</t>
  </si>
  <si>
    <t>E3 SUMO-protein ligase ZNF451 (EC 2.3.2.-) (E3 SUMO-protein transferase ZNF451) (Zinc finger protein 451)</t>
  </si>
  <si>
    <t>Znf451 Zfp451</t>
  </si>
  <si>
    <t>WD repeat-containing protein 18</t>
  </si>
  <si>
    <t>Wdr18</t>
  </si>
  <si>
    <t>Outer dense fiber protein 2 (84 kDa outer dense fiber protein) (Cenexin) (Outer dense fiber of sperm tails protein 2)</t>
  </si>
  <si>
    <t>Odf2 Odf84</t>
  </si>
  <si>
    <t>ATP-dependent RNA helicase DDX1 (EC 3.6.4.13) (DEAD box protein 1)</t>
  </si>
  <si>
    <t>Ddx1</t>
  </si>
  <si>
    <t>AT-rich interactive domain-containing protein 2 (ARID domain-containing protein 2) (BRG1-associated factor 200) (BAF200) (Zinc finger protein with activation potential) (Zipzap/p200)</t>
  </si>
  <si>
    <t>Arid2 Baf200</t>
  </si>
  <si>
    <t>Aldehyde dehydrogenase, mitochondrial (EC 1.2.1.3) (AHD-M1) (ALDH class 2) (ALDH-E2) (ALDHI)</t>
  </si>
  <si>
    <t>Aldh2 Ahd-1 Ahd1</t>
  </si>
  <si>
    <t>KH domain-containing, RNA-binding, signal transduction-associated protein 3 (RNA-binding protein Etoile) (Sam68-like mammalian protein 2) (SLM-2)</t>
  </si>
  <si>
    <t>Khdrbs3 Salp Slm2</t>
  </si>
  <si>
    <t>Cell cycle and apoptosis regulator protein 2 (Cell division cycle and apoptosis regulator protein 2)</t>
  </si>
  <si>
    <t>Ccar2</t>
  </si>
  <si>
    <t>Casein kinase I isoform delta (CKI-delta) (CKId) (EC 2.7.11.1) (Tau-protein kinase CSNK1D) (EC 2.7.11.26)</t>
  </si>
  <si>
    <t>Csnk1d Hckid</t>
  </si>
  <si>
    <t>Kinesin-like protein KIF22</t>
  </si>
  <si>
    <t>Kif22</t>
  </si>
  <si>
    <t>Origin recognition complex subunit 3 (Origin recognition complex subunit Latheo)</t>
  </si>
  <si>
    <t>Orc3 Orc3l</t>
  </si>
  <si>
    <t>Protein FAM98B</t>
  </si>
  <si>
    <t>Fam98b</t>
  </si>
  <si>
    <t>Leukocyte receptor cluster member 8 homolog</t>
  </si>
  <si>
    <t>Leng8</t>
  </si>
  <si>
    <t>PAX-interacting protein 1 (PAX transactivation activation domain-interacting protein)</t>
  </si>
  <si>
    <t>Paxip1 Ptip</t>
  </si>
  <si>
    <t>DNA-directed RNA polymerase II subunit RPB9 (RNA polymerase II subunit B9) (DNA-directed RNA polymerase II subunit I) (RNA polymerase II 14.5 kDa subunit) (RPB14.5)</t>
  </si>
  <si>
    <t>Polr2i</t>
  </si>
  <si>
    <t>Zinc finger MYM-type protein 4 (Zinc finger protein 262)</t>
  </si>
  <si>
    <t>Zmym4 Kiaa0425 Zfp262 Znf262</t>
  </si>
  <si>
    <t>Adrenocortical dysplasia protein</t>
  </si>
  <si>
    <t>Acd</t>
  </si>
  <si>
    <t>Lethal(3)malignant brain tumor-like protein 2 (L(3)mbt-like protein 2)</t>
  </si>
  <si>
    <t>L3mbtl2</t>
  </si>
  <si>
    <t>60S ribosomal protein L37</t>
  </si>
  <si>
    <t>Rpl37</t>
  </si>
  <si>
    <t>BRCA1-associated RING domain protein 1 (BARD-1) (EC 2.3.2.27) (RING-type E3 ubiquitin transferase BARD1)</t>
  </si>
  <si>
    <t>Bard1</t>
  </si>
  <si>
    <t>N-alpha-acetyltransferase 40 (EC 2.3.1.257) (N-acetyltransferase 11) (N-alpha-acetyltransferase D) (NatD) (Protein acetyltransferase 1)</t>
  </si>
  <si>
    <t>Naa40 Nat11 Patt1</t>
  </si>
  <si>
    <t>Disks large-associated protein 5 (DAP-5) (Discs large homolog 7) (Disks large-associated protein DLG7) (Hepatoma up-regulated protein homolog) (HURP)</t>
  </si>
  <si>
    <t>Dlgap5 Dlg7 Kiaa0008</t>
  </si>
  <si>
    <t>Nucleolar and spindle-associated protein 1 (NuSAP)</t>
  </si>
  <si>
    <t>Nusap1</t>
  </si>
  <si>
    <t>Dolichyl-diphosphooligosaccharide--protein glycosyltransferase 48 kDa subunit (DDOST 48 kDa subunit) (Oligosaccharyl transferase 48 kDa subunit)</t>
  </si>
  <si>
    <t>Ddost</t>
  </si>
  <si>
    <t>DnaJ homolog subfamily C member 21</t>
  </si>
  <si>
    <t>Dnajc21</t>
  </si>
  <si>
    <t>Cerebellin-4 (Cerebellin-like glycoprotein 1)</t>
  </si>
  <si>
    <t>Cbln4 Cblnl1</t>
  </si>
  <si>
    <t>Glutamate--cysteine ligase regulatory subunit (GCS light chain) (Gamma-ECS regulatory subunit) (Gamma-glutamylcysteine synthetase regulatory subunit) (Glutamate--cysteine ligase modifier subunit)</t>
  </si>
  <si>
    <t>Gclm Glclr</t>
  </si>
  <si>
    <t>CD2 antigen cytoplasmic tail-binding protein 2 (CD2 cytoplasmic domain-binding protein 2) (CD2 tail-binding protein 2)</t>
  </si>
  <si>
    <t>Cd2bp2</t>
  </si>
  <si>
    <t>Regulator of nonsense transcripts 1 (EC 3.6.4.-) (ATP-dependent helicase RENT1) (Nonsense mRNA reducing factor 1) (NORF1) (Up-frameshift suppressor 1 homolog) (mUpf1)</t>
  </si>
  <si>
    <t>Upf1 Rent1</t>
  </si>
  <si>
    <t>Pre-mRNA-splicing factor 38A</t>
  </si>
  <si>
    <t>Prpf38a</t>
  </si>
  <si>
    <t>N-acetyltransferase ESCO2 (EC 2.3.1.-) (Establishment of cohesion 1 homolog 2) (ECO1 homolog 2)</t>
  </si>
  <si>
    <t>Esco2</t>
  </si>
  <si>
    <t>Grn</t>
  </si>
  <si>
    <t>Protein LYRIC (3D3/LYRIC) (Lysine-rich CEACAM1 co-isolated protein) (Metadherin) (Metastasis adhesion protein)</t>
  </si>
  <si>
    <t>Mtdh Lyric</t>
  </si>
  <si>
    <t>Tubulin gamma-1 chain (Gamma-1-tubulin) (Gamma-tubulin complex component 1) (GCP-1)</t>
  </si>
  <si>
    <t>Tubg1 Tubg</t>
  </si>
  <si>
    <t>Poly [ADP-ribose] polymerase 2 (PARP-2) (mPARP-2) (EC 2.4.2.30) (ADP-ribosyltransferase diphtheria toxin-like 2) (ARTD2) (DNA ADP-ribosyltransferase PARP2) (EC 2.4.2.-) (NAD(+) ADP-ribosyltransferase 2) (ADPRT-2) (Poly[ADP-ribose] synthase 2) (pADPRT-2) (Protein poly-ADP-ribosyltransferase PARP2) (EC 2.4.2.-)</t>
  </si>
  <si>
    <t>Parp2 Adprt2 Adprtl2 Aspartl2</t>
  </si>
  <si>
    <t>KRR1 small subunit processome component homolog (HIV-1 Rev-binding protein 2 homolog) (KRR-R motif-containing protein 1)</t>
  </si>
  <si>
    <t>Krr1 Hrb2</t>
  </si>
  <si>
    <t>PHD finger protein 11 (PHD finger protein 11-like) (PHD finger protein 11D)</t>
  </si>
  <si>
    <t>Phf11 D14Ertd668e Phf11d Phf11l</t>
  </si>
  <si>
    <t>Transcription factor SOX-2</t>
  </si>
  <si>
    <t>Sox2 Sox-2</t>
  </si>
  <si>
    <t>U3 small nucleolar RNA-interacting protein 2 (RRP9 homolog) (U3 small nucleolar ribonucleoprotein-associated 55 kDa protein) (U3 snoRNP-associated 55 kDa protein) (U3-55K)</t>
  </si>
  <si>
    <t>Rrp9 Rnu3ip2 U3-55k</t>
  </si>
  <si>
    <t>Heat shock protein 75 kDa, mitochondrial (HSP 75) (TNFR-associated protein 1) (Tumor necrosis factor type 1 receptor-associated protein) (TRAP-1)</t>
  </si>
  <si>
    <t>Trap1 Hsp75</t>
  </si>
  <si>
    <t>BCLAF1 and THRAP3 family member 3</t>
  </si>
  <si>
    <t>Bclaf3</t>
  </si>
  <si>
    <t>Elongation factor 1-gamma (EF-1-gamma) (eEF-1B gamma)</t>
  </si>
  <si>
    <t>Eef1g</t>
  </si>
  <si>
    <t>Dematin (Dematin actin-binding protein) (Erythrocyte membrane protein band 4.9)</t>
  </si>
  <si>
    <t>Dmtn Epb4.9 Epb49</t>
  </si>
  <si>
    <t>Cyclin-dependent kinase 9 (EC 2.7.11.22) (EC 2.7.11.23) (Cell division protein kinase 9)</t>
  </si>
  <si>
    <t>Cdk9</t>
  </si>
  <si>
    <t>Polyglutamine-binding protein 1 (PQBP-1) (38 kDa nuclear protein containing a WW domain) (Npw38) (Polyglutamine tract-binding protein 1)</t>
  </si>
  <si>
    <t>Pqbp1 Npw38</t>
  </si>
  <si>
    <t>Elongation factor 1-beta (EF-1-beta)</t>
  </si>
  <si>
    <t>Eef1b Eef1b2</t>
  </si>
  <si>
    <t>Voltage-dependent anion-selective channel protein 2 (VDAC-2) (mVDAC2) (Outer mitochondrial membrane protein porin 2) (Voltage-dependent anion-selective channel protein 6) (VDAC-6) (mVDAC6)</t>
  </si>
  <si>
    <t>Vdac2 Vdac6</t>
  </si>
  <si>
    <t>Profilin-1 (Profilin I)</t>
  </si>
  <si>
    <t>Pfn1</t>
  </si>
  <si>
    <t>Elongation factor 1-delta (EF-1-delta)</t>
  </si>
  <si>
    <t>Eef1d</t>
  </si>
  <si>
    <t>Histone deacetylase 1 (HD1) (EC 3.5.1.98)</t>
  </si>
  <si>
    <t>Hdac1</t>
  </si>
  <si>
    <t>Cyclin-dependent kinase 1 (CDK1) (EC 2.7.11.22) (EC 2.7.11.23) (Cell division control protein 2 homolog) (Cell division protein kinase 1) (p34 protein kinase)</t>
  </si>
  <si>
    <t>Cdk1 Cdc2 Cdc2a Cdkn1</t>
  </si>
  <si>
    <t>Synaptosomal-associated protein 23 (SNAP-23) (Syndet) (Vesicle-membrane fusion protein SNAP-23)</t>
  </si>
  <si>
    <t>Snap23 Sndt</t>
  </si>
  <si>
    <t>Atp2a2</t>
  </si>
  <si>
    <t>Transcriptional repressor p66 alpha (GATA zinc finger domain-containing protein 2A)</t>
  </si>
  <si>
    <t>Gatad2a</t>
  </si>
  <si>
    <t>Histone deacetylase 2 (HD2) (EC 3.5.1.98) (YY1 transcription factor-binding protein)</t>
  </si>
  <si>
    <t>Hdac2 Yy1bp</t>
  </si>
  <si>
    <t>Unconventional myosin-Ic (Myosin I beta) (MMI-beta) (MMIb)</t>
  </si>
  <si>
    <t>Myo1c</t>
  </si>
  <si>
    <t>Plakophilin-4 (Armadillo-related protein)</t>
  </si>
  <si>
    <t>Pkp4 Armrp</t>
  </si>
  <si>
    <t>Tight junction protein ZO-2 (Tight junction protein 2) (Zona occludens protein 2) (Zonula occludens protein 2)</t>
  </si>
  <si>
    <t>Tjp2 Zo2</t>
  </si>
  <si>
    <t>cAMP-dependent protein kinase type I-alpha regulatory subunit [Cleaved into: cAMP-dependent protein kinase type I-alpha regulatory subunit, N-terminally processed]</t>
  </si>
  <si>
    <t>Prkar1a</t>
  </si>
  <si>
    <t>Sickle tail protein (Enhancer trap locus 4)</t>
  </si>
  <si>
    <t>Skt Etl4 Kiaa1217</t>
  </si>
  <si>
    <t>Serine/threonine-protein phosphatase PGAM5, mitochondrial (EC 3.1.3.16) (Phosphoglycerate mutase family member 5)</t>
  </si>
  <si>
    <t>Pgam5</t>
  </si>
  <si>
    <t>Cell division cycle-associated protein 2</t>
  </si>
  <si>
    <t>Cdca2</t>
  </si>
  <si>
    <t>DNA-directed RNA polymerases I and III subunit RPAC2 (RNA polymerases I and III subunit AC2) (AC19) (DNA-directed RNA polymerase I subunit D) (RNA polymerase I 16 kDa subunit) (RPA16)</t>
  </si>
  <si>
    <t>Polr1d Rpo1-3</t>
  </si>
  <si>
    <t>Small nuclear ribonucleoprotein F (snRNP-F) (Sm protein F) (Sm-F) (SmF)</t>
  </si>
  <si>
    <t>Snrpf</t>
  </si>
  <si>
    <t>Polymerase delta-interacting protein 3 (S6K1 Aly/REF-like target) (SKAR)</t>
  </si>
  <si>
    <t>Poldip3</t>
  </si>
  <si>
    <t>Spliceosome RNA helicase Ddx39b (EC 3.6.4.13) (56 kDa U2AF65-associated protein) (DEAD box protein UAP56) (HLA-B-associated transcript 1 protein)</t>
  </si>
  <si>
    <t>Ddx39b Bat1 Bat1a Uap56</t>
  </si>
  <si>
    <t>14-3-3 protein theta (14-3-3 protein tau)</t>
  </si>
  <si>
    <t>Ywhaq</t>
  </si>
  <si>
    <t>Cysteine and glycine-rich protein 2 (Cysteine-rich protein 2) (CRP2) (Double LIM protein 1) (DLP-1)</t>
  </si>
  <si>
    <t>Csrp2 Dlp1</t>
  </si>
  <si>
    <t>ATP synthase subunit f, mitochondrial (ATP synthase membrane subunit f)</t>
  </si>
  <si>
    <t>Atp5mf Atp5j2</t>
  </si>
  <si>
    <t>RNA-binding protein 8A (RNA-binding motif protein 8A) (Ribonucleoprotein RBM8A)</t>
  </si>
  <si>
    <t>Rbm8a Rbm8</t>
  </si>
  <si>
    <t>Coronin-1C (Coronin-3)</t>
  </si>
  <si>
    <t>Coro1c</t>
  </si>
  <si>
    <t>14-3-3 protein zeta/delta (Protein kinase C inhibitor protein 1) (KCIP-1) (SEZ-2)</t>
  </si>
  <si>
    <t>Ywhaz</t>
  </si>
  <si>
    <t>Non-POU domain-containing octamer-binding protein (NonO protein)</t>
  </si>
  <si>
    <t>Nono</t>
  </si>
  <si>
    <t>Elongation factor 2 (EF-2)</t>
  </si>
  <si>
    <t>Eef2</t>
  </si>
  <si>
    <t>Calcium-binding mitochondrial carrier protein Aralar2 (Citrin) (Mitochondrial aspartate glutamate carrier 2) (Solute carrier family 25 member 13)</t>
  </si>
  <si>
    <t>Slc25a13 Aralar2</t>
  </si>
  <si>
    <t>Protein scribble homolog (Scribble) (Protein LAP4)</t>
  </si>
  <si>
    <t>Scrib Kiaa0147 Lap4 Scrib1</t>
  </si>
  <si>
    <t>Phosphoglycerate mutase 1 (EC 5.4.2.11) (EC 5.4.2.4) (BPG-dependent PGAM 1) (Phosphoglycerate mutase isozyme B) (PGAM-B)</t>
  </si>
  <si>
    <t>Pgam1</t>
  </si>
  <si>
    <t>Serine/arginine repetitive matrix protein 2</t>
  </si>
  <si>
    <t>Srrm2 Kiaa0324</t>
  </si>
  <si>
    <t>Pyruvate kinase PKM (EC 2.7.1.40) (Pyruvate kinase muscle isozyme)</t>
  </si>
  <si>
    <t>Pkm Pk3 Pkm2 Pykm</t>
  </si>
  <si>
    <t>Clathrin heavy chain 1</t>
  </si>
  <si>
    <t>Cltc</t>
  </si>
  <si>
    <t>Catenin delta-1 (Cadherin-associated Src substrate) (CAS) (p120 catenin) (p120(ctn)) (p120(cas))</t>
  </si>
  <si>
    <t>Ctnnd1 Catns Kiaa0384</t>
  </si>
  <si>
    <t>Pre-mRNA-processing factor 19 (EC 2.3.2.27) (Nuclear matrix protein 200) (PRP19/PSO4 homolog) (RING-type E3 ubiquitin transferase PRP19) (Senescence evasion factor)</t>
  </si>
  <si>
    <t>Prpf19 Prp19 Snev</t>
  </si>
  <si>
    <t>Guanine nucleotide-binding protein G(I)/G(S)/G(T) subunit beta-2 (G protein subunit beta-2) (Transducin beta chain 2)</t>
  </si>
  <si>
    <t>Gnb2</t>
  </si>
  <si>
    <t>Cell division cycle protein 20 homolog (mmCdc20) (p55CDC)</t>
  </si>
  <si>
    <t>Cdc20</t>
  </si>
  <si>
    <t>26S proteasome non-ATPase regulatory subunit 2 (26S proteasome regulatory subunit RPN1) (26S proteasome regulatory subunit S2) (26S proteasome subunit p97)</t>
  </si>
  <si>
    <t>Psmd2</t>
  </si>
  <si>
    <t>Afadin (Afadin adherens junction formation factor) (Protein Af-6)</t>
  </si>
  <si>
    <t>Afdn Af6 Mllt4</t>
  </si>
  <si>
    <t>Rps12</t>
  </si>
  <si>
    <t>E3 SUMO-protein ligase RanBP2 (EC 2.3.2.-) (Ran-binding protein 2) (RanBP2)</t>
  </si>
  <si>
    <t>Ranbp2</t>
  </si>
  <si>
    <t>Bcl-2-associated transcription factor 1 (Btf)</t>
  </si>
  <si>
    <t>Bclaf1 Btf Kiaa0164</t>
  </si>
  <si>
    <t>Thyroid hormone receptor-associated protein 3 (Thyroid hormone receptor-associated protein complex 150 kDa component) (Trap150)</t>
  </si>
  <si>
    <t>Thrap3 Trap150</t>
  </si>
  <si>
    <t>U2 snRNP-associated SURP motif-containing protein (140 kDa Ser/Arg-rich domain protein) (U2-associated protein SR140)</t>
  </si>
  <si>
    <t>U2surp Sr140</t>
  </si>
  <si>
    <t>L-lactate dehydrogenase A chain (LDH-A) (EC 1.1.1.27) (LDH muscle subunit) (LDH-M)</t>
  </si>
  <si>
    <t>Ldha Ldh-1 Ldh1</t>
  </si>
  <si>
    <t>MICOS complex subunit Mic19 (Coiled-coil-helix-coiled-coil-helix domain-containing protein 3)</t>
  </si>
  <si>
    <t>Chchd3 Mic19</t>
  </si>
  <si>
    <t>Serine/arginine-rich splicing factor 7 (Splicing factor, arginine/serine-rich 7)</t>
  </si>
  <si>
    <t>Srsf7 Sfrs7</t>
  </si>
  <si>
    <t>ATP synthase subunit gamma, mitochondrial (ATP synthase F1 subunit gamma) (F-ATPase gamma subunit)</t>
  </si>
  <si>
    <t>Atp5f1c Atp5c1</t>
  </si>
  <si>
    <t>Serine/arginine-rich splicing factor 1 (ASF/SF2) (Pre-mRNA-splicing factor SRp30a) (Splicing factor, arginine/serine-rich 1)</t>
  </si>
  <si>
    <t>Srsf1 Sfrs1</t>
  </si>
  <si>
    <t>Cct7 Ccth</t>
  </si>
  <si>
    <t>Splicing factor 3B subunit 1 (Pre-mRNA-splicing factor SF3b 155 kDa subunit) (SF3b155) (Spliceosome-associated protein 155) (SAP 155)</t>
  </si>
  <si>
    <t>Sf3b1 Sap155</t>
  </si>
  <si>
    <t>Chromosome alignment-maintaining phosphoprotein 1 (Zinc finger protein 828)</t>
  </si>
  <si>
    <t>Champ1 D8Ertd457e Kiaa1802 Zfp828 Znf828</t>
  </si>
  <si>
    <t>Heterogeneous nuclear ribonucleoprotein A/B (hnRNP A/B) (CArG-binding factor-A) (CBF-A)</t>
  </si>
  <si>
    <t>Hnrnpab Cbf-a Cgbfa Hnrpab</t>
  </si>
  <si>
    <t>C-terminal-binding protein 2 (CtBP2)</t>
  </si>
  <si>
    <t>Ctbp2</t>
  </si>
  <si>
    <t>Protein cordon-bleu</t>
  </si>
  <si>
    <t>Cobl Kiaa0633</t>
  </si>
  <si>
    <t>Bifunctional glutamate/proline--tRNA ligase (Bifunctional aminoacyl-tRNA synthetase) [Includes: Glutamate--tRNA ligase (EC 6.1.1.17) (Glutamyl-tRNA synthetase) (GluRS); Proline--tRNA ligase (EC 6.1.1.15) (Prolyl-tRNA synthetase) (ProRS)]</t>
  </si>
  <si>
    <t>Eprs Qprs</t>
  </si>
  <si>
    <t>T-complex protein 1 subunit alpha (TCP-1-alpha) (CCT-alpha) (Tailless complex polypeptide 1A) (TCP-1-A) (Tailless complex polypeptide 1B) (TCP-1-B)</t>
  </si>
  <si>
    <t>Tcp1 Cct1 Ccta</t>
  </si>
  <si>
    <t>Protein Red (Cytokine IK) (IK factor) (Protein RER)</t>
  </si>
  <si>
    <t>Ik Red Rer</t>
  </si>
  <si>
    <t>Nuclear pore complex protein Nup155 (155 kDa nucleoporin) (Nucleoporin Nup155)</t>
  </si>
  <si>
    <t>Nup155</t>
  </si>
  <si>
    <t>Cytoskeleton-associated protein 4 (63-kDa cytoskeleton-linking membrane protein) (Climp-63) (p63)</t>
  </si>
  <si>
    <t>Ckap4</t>
  </si>
  <si>
    <t>Importin-5 (Imp5) (Importin subunit beta-3) (Karyopherin beta-3) (Ran-binding protein 5) (RanBP5)</t>
  </si>
  <si>
    <t>Ipo5 Kpnb3 Ranbp5</t>
  </si>
  <si>
    <t>Calcium homeostasis endoplasmic reticulum protein (SR-related CTD-associated factor 6)</t>
  </si>
  <si>
    <t>Cherp Scaf6</t>
  </si>
  <si>
    <t>Heterogeneous nuclear ribonucleoprotein D0 (hnRNP D0) (AU-rich element RNA-binding protein 1)</t>
  </si>
  <si>
    <t>Hnrnpd Auf1 Hnrpd</t>
  </si>
  <si>
    <t>Keratin, type II cuticular Hb1 (Keratin-81) (K81) (Type II hair keratin Hb1)</t>
  </si>
  <si>
    <t>Krt81 Krt2-19</t>
  </si>
  <si>
    <t>Unconventional myosin-XVIIIa (Molecule associated with JAK3 N-terminus) (MAJN) (Myosin containing a PDZ domain) (Surfactant protein receptor SP-R210) (SP-R210)</t>
  </si>
  <si>
    <t>Myo18a Myspdz</t>
  </si>
  <si>
    <t>Unconventional myosin-Ib (MIH-L) (Myosin I alpha) (MMI-alpha) (MMIa)</t>
  </si>
  <si>
    <t>Myo1b</t>
  </si>
  <si>
    <t>Myosin-11 (Myosin heavy chain 11) (Myosin heavy chain, smooth muscle isoform) (SMMHC)</t>
  </si>
  <si>
    <t>Myh11</t>
  </si>
  <si>
    <t>Pleckstrin homology domain-containing family A member 7 (PH domain-containing family A member 7) (Heart adapter protein 1)</t>
  </si>
  <si>
    <t>Plekha7 Hadp1</t>
  </si>
  <si>
    <t>Phostensin (Protein phosphatase 1 F-actin cytoskeleton-targeting subunit) (Protein phosphatase 1 regulatory subunit 18)</t>
  </si>
  <si>
    <t>Ppp1r18</t>
  </si>
  <si>
    <t>Actin-related protein 2 (Actin-like protein 2)</t>
  </si>
  <si>
    <t>Actr2 Arp2</t>
  </si>
  <si>
    <t>NEDD4-binding protein 3 (N4BP3)</t>
  </si>
  <si>
    <t>N4bp3</t>
  </si>
  <si>
    <t>60S ribosomal protein L35</t>
  </si>
  <si>
    <t>Rpl35</t>
  </si>
  <si>
    <t>F-actin-capping protein subunit alpha-2 (CapZ alpha-2)</t>
  </si>
  <si>
    <t>Capza2 Cappa2</t>
  </si>
  <si>
    <t>Rpl38</t>
  </si>
  <si>
    <t>Telomeric repeat-binding factor 1 (TTAGGG repeat-binding factor 1)</t>
  </si>
  <si>
    <t>Terf1 Trf1</t>
  </si>
  <si>
    <t>MKI67 FHA domain-interacting nucleolar phosphoprotein (Nucleolar protein interacting with the FHA domain of pKI-67) (mNIFK)</t>
  </si>
  <si>
    <t>Nifk Mki67ip</t>
  </si>
  <si>
    <t>Myosin-14 (Myosin heavy chain 14) (Myosin heavy chain, non-muscle IIc) (Non-muscle myosin heavy chain IIc) (NMHC II-C)</t>
  </si>
  <si>
    <t>Myh14</t>
  </si>
  <si>
    <t>Desmoglein-2</t>
  </si>
  <si>
    <t>Dsg2</t>
  </si>
  <si>
    <t>Arginine and glutamate-rich protein 1</t>
  </si>
  <si>
    <t>Arglu1</t>
  </si>
  <si>
    <t>Golgi-associated plant pathogenesis-related protein 1 (GAPR-1) (Golgi-associated PR-1 protein) (Glioma pathogenesis-related protein 2) (GliPR 2)</t>
  </si>
  <si>
    <t>Glipr2 Gapr1</t>
  </si>
  <si>
    <t>Ybx1 Msy-1 Msy1 Nsep1 Yb1</t>
  </si>
  <si>
    <t>Probable 28S rRNA (cytosine-C(5))-methyltransferase (EC 2.1.1.-) (NOL1/NOP2/Sun domain family member 5) (Williams-Beuren syndrome chromosomal region 20A protein homolog)</t>
  </si>
  <si>
    <t>Nsun5 Wbscr20 Wbscr20a</t>
  </si>
  <si>
    <t>Ras GTPase-activating-like protein IQGAP1</t>
  </si>
  <si>
    <t>Iqgap1</t>
  </si>
  <si>
    <t>Protein-glutamine gamma-glutamyltransferase K (EC 2.3.2.13) (Epidermal TGase) (Transglutaminase K) (TG(K)) (TGK) (TGase K) (Transglutaminase-1) (TGase-1)</t>
  </si>
  <si>
    <t>Tgm1</t>
  </si>
  <si>
    <t>F-box only protein 28</t>
  </si>
  <si>
    <t>Fbxo28 D1Ertd578e Kiaa0483</t>
  </si>
  <si>
    <t>Sentrin-specific protease 1 (EC 3.4.22.-) (SUMO-1 protease 2) (SuPr-2) (Sentrin/SUMO-specific protease SENP1)</t>
  </si>
  <si>
    <t>Senp1 Supr2</t>
  </si>
  <si>
    <t>Flotillin-1</t>
  </si>
  <si>
    <t>Flot1</t>
  </si>
  <si>
    <t>Ribosomal oxygenase 1 (Bifunctional lysine-specific demethylase and histidyl-hydroxylase NO66) (EC 1.14.11.-) (EC 1.14.11.27) (Histone lysine demethylase NO66)</t>
  </si>
  <si>
    <t>Riox1 Mapjd No66 MNCb-7109</t>
  </si>
  <si>
    <t>Actin-related protein 2/3 complex subunit 4 (Arp2/3 complex 20 kDa subunit) (p20-ARC)</t>
  </si>
  <si>
    <t>Arpc4 Arc20</t>
  </si>
  <si>
    <t>Transcriptional repressor protein YY1 (Delta transcription factor) (NF-E1) (UCR-motif DNA-binding protein) (Yin and yang 1) (YY-1)</t>
  </si>
  <si>
    <t>Yy1 Ucrbp</t>
  </si>
  <si>
    <t>Dystonin (Bullous pemphigoid antigen 1) (BPA) (Dystonia musculorum protein) (Hemidesmosomal plaque protein) (Microtubule actin cross-linking factor 2)</t>
  </si>
  <si>
    <t>Dst Bpag1 Macf2</t>
  </si>
  <si>
    <t>Polynucleotide 5'-hydroxyl-kinase NOL9 (EC 2.7.1.-) (Nucleolar protein 9)</t>
  </si>
  <si>
    <t>Nol9</t>
  </si>
  <si>
    <t>Myosin phosphatase Rho-interacting protein (Rho-interacting protein 3) (RIP3) (p116Rip)</t>
  </si>
  <si>
    <t>Mprip Kiaa0864 Mrip Rhoip3</t>
  </si>
  <si>
    <t>SWI/SNF-related matrix-associated actin-dependent regulator of chromatin subfamily A containing DEAD/H box 1 (EC 3.6.4.12) (ATP-dependent helicase SMARCAD1) (Enhancer trap locus homolog 1) (Etl-1)</t>
  </si>
  <si>
    <t>Smarcad1 Etl1 Kiaa1122</t>
  </si>
  <si>
    <t>Zinc finger and SCAN domain-containing protein 10 (Zinc finger protein 206)</t>
  </si>
  <si>
    <t>Zscan10 Zfp206</t>
  </si>
  <si>
    <t>Brain acid soluble protein 1 (22 kDa neuronal tissue-enriched acidic protein) (Neuronal axonal membrane protein NAP-22)</t>
  </si>
  <si>
    <t>Basp1 Nap22</t>
  </si>
  <si>
    <t>Protein SDA1 homolog (SDA1 domain-containing protein 1)</t>
  </si>
  <si>
    <t>Sdad1</t>
  </si>
  <si>
    <t>Cytochrome c oxidase subunit NDUFA4</t>
  </si>
  <si>
    <t>Ndufa4</t>
  </si>
  <si>
    <t>Cyclin-dependent kinase 11B (Cell division cycle 2-like protein kinase 1) (Cell division protein kinase 11) (Cyclin-dependent kinase 11) (EC 2.7.11.22) (Galactosyltransferase-associated protein kinase p58/GTA) (PITSLRE serine/threonine-protein kinase CDC2L1)</t>
  </si>
  <si>
    <t>Cdk11b Cdc2l1 Cdk11</t>
  </si>
  <si>
    <t>Ankycorbin (Ankyrin repeat and coiled-coil structure-containing protein) (Novel retinal pigment epithelial cell protein) (Retinoic acid-induced protein 14) (p125)</t>
  </si>
  <si>
    <t>Rai14 Kiaa1334 Norpeg</t>
  </si>
  <si>
    <t>Histone deacetylase complex subunit SAP30 (30 kDa Sin3-associated polypeptide) (Sin3 corepressor complex subunit SAP30) (Sin3-associated polypeptide p30)</t>
  </si>
  <si>
    <t>Sap30</t>
  </si>
  <si>
    <t>Ribosomal oxygenase 2 (Bifunctional lysine-specific demethylase and histidyl-hydroxylase MINA) (EC 1.14.11.-) (Histone lysine demethylase MINA) (MYC-induced nuclear antigen)</t>
  </si>
  <si>
    <t>Riox2 Mina Mina53</t>
  </si>
  <si>
    <t>Nucleus accumbens-associated protein 1 (NAC-1) (BTB/POZ domain-containing protein 14B)</t>
  </si>
  <si>
    <t>Nacc1 Btbd14b Nac1</t>
  </si>
  <si>
    <t>NTF2-related export protein 1</t>
  </si>
  <si>
    <t>Nxt1</t>
  </si>
  <si>
    <t>CWF19-like protein 2</t>
  </si>
  <si>
    <t>Cwf19l2</t>
  </si>
  <si>
    <t>U2 small nuclear ribonucleoprotein A' (U2 snRNP A')</t>
  </si>
  <si>
    <t>Snrpa1</t>
  </si>
  <si>
    <t>Signal recognition particle 14 kDa protein (SRP14)</t>
  </si>
  <si>
    <t>Srp14</t>
  </si>
  <si>
    <t>Zinc finger protein 532</t>
  </si>
  <si>
    <t>Znf532 Kiaa1629 Zfp532</t>
  </si>
  <si>
    <t>Hemoglobin subunit beta-1 (Beta-1-globin) (Hemoglobin beta-1 chain) (Hemoglobin beta-major chain)</t>
  </si>
  <si>
    <t>Hbb-b1</t>
  </si>
  <si>
    <t>Nucleolar protein 10</t>
  </si>
  <si>
    <t>Nol10 Gm67</t>
  </si>
  <si>
    <t>ATP-binding cassette sub-family F member 2</t>
  </si>
  <si>
    <t>Abcf2</t>
  </si>
  <si>
    <t>Nucleolar protein 14 (Nucleolar complex protein 14)</t>
  </si>
  <si>
    <t>Nop14 Nol14</t>
  </si>
  <si>
    <t>Ribosome biogenesis protein BRX1 homolog (Brix domain-containing protein 2)</t>
  </si>
  <si>
    <t>Brix1 Brix Bxdc2</t>
  </si>
  <si>
    <t>Ragulator complex protein LAMTOR5 (Late endosomal/lysosomal adaptor and MAPK and MTOR activator 5)</t>
  </si>
  <si>
    <t>Lamtor5 Hbxip Xip</t>
  </si>
  <si>
    <t>RNA polymerase-associated protein LEO1</t>
  </si>
  <si>
    <t>Leo1 Gm185</t>
  </si>
  <si>
    <t>Partitioning defective 3 homolog (PAR-3) (PARD-3) (Atypical PKC isotype-specific-interacting protein) (ASIP) (Ephrin-interacting protein) (PHIP)</t>
  </si>
  <si>
    <t>Pard3 Par3</t>
  </si>
  <si>
    <t>Serine/threonine-protein kinase PLK1 (EC 2.7.11.21) (Polo-like kinase 1) (PLK-1) (Serine/threonine-protein kinase 13) (STPK13)</t>
  </si>
  <si>
    <t>Plk1 Plk</t>
  </si>
  <si>
    <t>Bromodomain-containing protein 2 (Female sterile homeotic-related protein 1) (Fsrg-1) (Protein RING3)</t>
  </si>
  <si>
    <t>Brd2 Fsrg1 Kiaa4005 Ring3</t>
  </si>
  <si>
    <t>Transcription initiation factor TFIID subunit 8 (Protein taube nuss) (TBP-associated factor 8)</t>
  </si>
  <si>
    <t>Taf8 Tbn</t>
  </si>
  <si>
    <t>Selenoprotein H (SelH)</t>
  </si>
  <si>
    <t>Selenoh</t>
  </si>
  <si>
    <t>Transcription elongation factor 1 homolog</t>
  </si>
  <si>
    <t>Elof1</t>
  </si>
  <si>
    <t>Mitochondrial 2-oxoglutarate/malate carrier protein (OGCP) (Solute carrier family 25 member 11)</t>
  </si>
  <si>
    <t>Slc25a11</t>
  </si>
  <si>
    <t>Peptidyl-prolyl cis-trans isomerase G (PPIase G) (Peptidyl-prolyl isomerase G) (EC 5.2.1.8) (Cyclophilin G) (Rotamase G)</t>
  </si>
  <si>
    <t>Ppig</t>
  </si>
  <si>
    <t>RNA-binding protein with multiple splicing 2</t>
  </si>
  <si>
    <t>Rbpms2</t>
  </si>
  <si>
    <t>60S acidic ribosomal protein P1</t>
  </si>
  <si>
    <t>Rplp1</t>
  </si>
  <si>
    <t>Deoxynucleotidyltransferase terminal-interacting protein 2</t>
  </si>
  <si>
    <t>Dnttip2</t>
  </si>
  <si>
    <t>CLIP-associating protein 1 (Cytoplasmic linker-associated protein 1)</t>
  </si>
  <si>
    <t>Clasp1 Kiaa0622</t>
  </si>
  <si>
    <t>Transcription elongation factor A protein 3 (Transcription elongation factor S-II protein 3) (Transcription elongation factor TFIIS.h)</t>
  </si>
  <si>
    <t>Tcea3 Tfiish</t>
  </si>
  <si>
    <t>Protein Jade-1 (Jade family PHD finger protein 1) (PHD finger protein 17)</t>
  </si>
  <si>
    <t>Jade1 Kiaa1807 Phf17</t>
  </si>
  <si>
    <t>Zinc finger protein 2 (Zfp-2) (Protein mKR2)</t>
  </si>
  <si>
    <t>Zfp2 Fnp-2 Mkr2 Zfp-2</t>
  </si>
  <si>
    <t>Histone acetyltransferase KAT7 (EC 2.3.1.48) (Histone acetyltransferase binding to ORC1) (Lysine acetyltransferase 7) (MOZ, YBF2/SAS3, SAS2 and TIP60 protein 2) (MYST-2)</t>
  </si>
  <si>
    <t>Kat7 Hbo1 Myst2</t>
  </si>
  <si>
    <t>Pericentriolar material 1 protein (PCM-1) (mPCM-1)</t>
  </si>
  <si>
    <t>Pcm1</t>
  </si>
  <si>
    <t>Ribosome biogenesis protein BOP1 (Block of proliferation 1 protein)</t>
  </si>
  <si>
    <t>Bop1 Kiaa0124</t>
  </si>
  <si>
    <t>Hyaluronan mediated motility receptor (Intracellular hyaluronic acid-binding protein) (Receptor for hyaluronan-mediated motility) (CD antigen CD168)</t>
  </si>
  <si>
    <t>Hmmr Ihabp Rhamm</t>
  </si>
  <si>
    <t>Coilin (p80-coilin)</t>
  </si>
  <si>
    <t>Coil CLN80</t>
  </si>
  <si>
    <t>Pescadillo homolog</t>
  </si>
  <si>
    <t>Pes1 Pes</t>
  </si>
  <si>
    <t>PC4 and SFRS1-interacting protein (Lens epithelium-derived growth factor) (mLEDGF)</t>
  </si>
  <si>
    <t>Psip1 Ledgf</t>
  </si>
  <si>
    <t>THO complex subunit 6 homolog (WD repeat-containing protein 58)</t>
  </si>
  <si>
    <t>Thoc6 Wdr58</t>
  </si>
  <si>
    <t>RNA polymerase II-associated factor 1 homolog</t>
  </si>
  <si>
    <t>Paf1</t>
  </si>
  <si>
    <t>Importin subunit alpha-5 (Importin alpha-S1) (Karyopherin subunit alpha-1) (Nucleoprotein interactor 1) (NPI-1) (RAG cohort protein 2) (SRP1-beta)</t>
  </si>
  <si>
    <t>Kpna1 Rch2</t>
  </si>
  <si>
    <t>Probable ATP-dependent RNA helicase DDX20 (EC 3.6.4.13) (Component of gems 3) (DEAD box protein 20) (DEAD box protein DP 103) (Gemin-3) (Regulator of steroidogenic factor 1) (ROSF-1)</t>
  </si>
  <si>
    <t>Ddx20 Dp103 Gemin3</t>
  </si>
  <si>
    <t>Spliceosome-associated protein CWC27 homolog (Probable inactive peptidyl-prolyl cis-trans isomerase CWC27 homolog) (PPIase CWC27)</t>
  </si>
  <si>
    <t>Cwc27 Sdccag10</t>
  </si>
  <si>
    <t>Med4 Vdrip</t>
  </si>
  <si>
    <t>DNA-directed RNA polymerase I subunit RPA12 (Zinc ribbon domain-containing protein 1)</t>
  </si>
  <si>
    <t>Znrd1 Rpa12</t>
  </si>
  <si>
    <t>Methylosome protein 50 (MEP-50) (WD repeat-containing protein 77)</t>
  </si>
  <si>
    <t>Wdr77 Mep50</t>
  </si>
  <si>
    <t>La-related protein 7 (La ribonucleoprotein domain family member 7)</t>
  </si>
  <si>
    <t>Larp7 D3Wsu161e</t>
  </si>
  <si>
    <t>Beta-catenin-like protein 1 (Nuclear-associated protein) (NAP)</t>
  </si>
  <si>
    <t>Ctnnbl1</t>
  </si>
  <si>
    <t>Nuclear pore complex protein Nup88 (88 kDa nucleoporin) (Nucleoporin Nup88)</t>
  </si>
  <si>
    <t>Nup88</t>
  </si>
  <si>
    <t>Protein YIPF5 (YIP1 family member 5) (YPT-interacting protein 1 A)</t>
  </si>
  <si>
    <t>Yipf5 Yip1a</t>
  </si>
  <si>
    <t>Nucleolar pre-ribosomal-associated protein 1 (URB1 ribosome biogenesis 1 homolog)</t>
  </si>
  <si>
    <t>Urb1 Kiaa0539 Npa1</t>
  </si>
  <si>
    <t>RNA helicase aquarius (EC 3.6.4.13) (Intron-binding protein of 160 kDa)</t>
  </si>
  <si>
    <t>Aqr Kiaa0560</t>
  </si>
  <si>
    <t>Splicing factor 3B subunit 4</t>
  </si>
  <si>
    <t>Sf3b4</t>
  </si>
  <si>
    <t>Securin (Pituitary tumor-transforming gene 1 protein)</t>
  </si>
  <si>
    <t>Pttg1 Pttg</t>
  </si>
  <si>
    <t>Pre-mRNA-splicing factor SYF2 (CCNDBP1-interactor) (mp29) (p29)</t>
  </si>
  <si>
    <t>Syf2 Cbpin Gcipip</t>
  </si>
  <si>
    <t>Importin subunit alpha-4 (Importin alpha Q2) (Qip2) (Karyopherin subunit alpha-3)</t>
  </si>
  <si>
    <t>Kpna3 Qip2</t>
  </si>
  <si>
    <t>Protein virilizer homolog</t>
  </si>
  <si>
    <t>Virma Kiaa1429</t>
  </si>
  <si>
    <t>M-phase phosphoprotein 8</t>
  </si>
  <si>
    <t>Mphosph8 Mpp8</t>
  </si>
  <si>
    <t>Structural maintenance of chromosomes protein 5 (SMC protein 5) (SMC-5) (mSMC5) (Protein expressed in male leptotene and zygotene spermatocytes 453) (MLZ-453)</t>
  </si>
  <si>
    <t>Smc5 Kiaa0594 Smc5l1</t>
  </si>
  <si>
    <t>Peptidyl-prolyl cis-trans isomerase-like 4 (PPIase) (EC 5.2.1.8) (Cyclophilin-like protein PPIL4) (Rotamase PPIL4)</t>
  </si>
  <si>
    <t>Ppil4</t>
  </si>
  <si>
    <t>KAT8 regulatory NSL complex subunit 2 (NSL complex protein NSL2) (Non-specific lethal 2 homolog)</t>
  </si>
  <si>
    <t>Kansl2 Nsl2</t>
  </si>
  <si>
    <t>RNA binding protein fox-1 homolog 2 (Fox-1 homolog B) (Fox-1 homolog Fxh) (Hexaribonucleotide-binding protein 2) (RNA-binding motif protein 9) (RNA-binding protein 9)</t>
  </si>
  <si>
    <t>Rbfox2 Fox2 Fxh Hrnbp2 Rbm9</t>
  </si>
  <si>
    <t>Ubiquitin carboxyl-terminal hydrolase 7 (EC 3.4.19.12) (Deubiquitinating enzyme 7) (Herpesvirus-associated ubiquitin-specific protease) (mHAUSP) (Ubiquitin thioesterase 7) (Ubiquitin-specific-processing protease 7)</t>
  </si>
  <si>
    <t>Usp7 Hausp</t>
  </si>
  <si>
    <t>DNA repair protein XRCC1 (X-ray repair cross-complementing protein 1)</t>
  </si>
  <si>
    <t>Xrcc1 Xrcc-1</t>
  </si>
  <si>
    <t>YLP motif-containing protein 1 (Nuclear protein ZAP3)</t>
  </si>
  <si>
    <t>Ylpm1 Zap Zap3</t>
  </si>
  <si>
    <t>Heterogeneous nuclear ribonucleoprotein L-like</t>
  </si>
  <si>
    <t>Hnrnpll Hnrpll</t>
  </si>
  <si>
    <t>Mediator of RNA polymerase II transcription subunit 22 (Mediator complex subunit 22) (Surfeit locus protein 5) (Surf-5)</t>
  </si>
  <si>
    <t>Med22 Surf5</t>
  </si>
  <si>
    <t>Zinc finger protein 609</t>
  </si>
  <si>
    <t>Znf609 Kiaa0295 Zfp609</t>
  </si>
  <si>
    <t>Anaphase-promoting complex subunit 10 (APC10) (Cyclosome subunit 10)</t>
  </si>
  <si>
    <t>Anapc10 Apc10</t>
  </si>
  <si>
    <t>Little elongation complex subunit 1 (Interactor of little elongator complex ELL subunit 1)</t>
  </si>
  <si>
    <t>Ice1 Kiaa0947</t>
  </si>
  <si>
    <t>Pumilio homolog 1</t>
  </si>
  <si>
    <t>Pum1 Kiaa0099</t>
  </si>
  <si>
    <t>Mediator of RNA polymerase II transcription subunit 25 (Mediator complex subunit 25) (mMED25)</t>
  </si>
  <si>
    <t>Med25</t>
  </si>
  <si>
    <t>Transcription and mRNA export factor ENY2 (Enhancer of yellow 2 transcription factor homolog)</t>
  </si>
  <si>
    <t>Eny2</t>
  </si>
  <si>
    <t>Serine/threonine-protein kinase PRP4 homolog (EC 2.7.11.1) (PRP4 pre-mRNA-processing factor 4 homolog) (Pre-mRNA protein kinase)</t>
  </si>
  <si>
    <t>Prpf4b Cbp143 Prp4h Prp4k Prp4m Prpk</t>
  </si>
  <si>
    <t>Casein kinase I isoform alpha (CKI-alpha) (EC 2.7.11.1) (CK1)</t>
  </si>
  <si>
    <t>Csnk1a1</t>
  </si>
  <si>
    <t>Zinc finger protein AEBP2 (Adipocyte enhancer-binding protein 2) (AE-binding protein 2)</t>
  </si>
  <si>
    <t>Aebp2</t>
  </si>
  <si>
    <t>Zinc finger CCCH domain-containing protein 4</t>
  </si>
  <si>
    <t>Zc3h4 Kiaa1064</t>
  </si>
  <si>
    <t>Paired amphipathic helix protein Sin3b (Histone deacetylase complex subunit Sin3b) (Transcriptional corepressor Sin3b)</t>
  </si>
  <si>
    <t>Sin3b Kiaa0700</t>
  </si>
  <si>
    <t>Peptidyl-prolyl cis-trans isomerase H (PPIase H) (EC 5.2.1.8) (Rotamase H)</t>
  </si>
  <si>
    <t>Ppih</t>
  </si>
  <si>
    <t>WW domain-binding protein 4 (WBP-4) (Formin-binding protein 21) (WW domain-containing-binding protein 4)</t>
  </si>
  <si>
    <t>Wbp4 Fbp21 Fnbp21</t>
  </si>
  <si>
    <t>WD repeat-containing protein 70</t>
  </si>
  <si>
    <t>Wdr70</t>
  </si>
  <si>
    <t>Ncbp1 Cbp80</t>
  </si>
  <si>
    <t>Serine/threonine-protein kinase VRK1 (EC 2.7.11.1) (Serine/threonine-protein kinase 51PK) (Vaccinia-related kinase 1)</t>
  </si>
  <si>
    <t>Vrk1</t>
  </si>
  <si>
    <t>Replication factor C subunit 2 (Activator 1 40 kDa subunit) (A1 40 kDa subunit) (Activator 1 subunit 2) (Replication factor C 40 kDa subunit) (RF-C 40 kDa subunit) (RFC40)</t>
  </si>
  <si>
    <t>Rfc2</t>
  </si>
  <si>
    <t>NEDD8 ultimate buster 1 (Negative regulator of ubiquitin-like proteins 1) (Protein BS4)</t>
  </si>
  <si>
    <t>Nub1 Nyren18</t>
  </si>
  <si>
    <t>DNA/RNA-binding protein KIN17 (Binding to curved DNA) (KIN, antigenic determinant of recA protein)</t>
  </si>
  <si>
    <t>Kin Btcd Kin17</t>
  </si>
  <si>
    <t>Lysine-specific demethylase 5B (EC 1.14.11.-) (Histone demethylase JARID1B) (Jumonji/ARID domain-containing protein 1B) (PLU-1)</t>
  </si>
  <si>
    <t>Kdm5b Jarid1b Kiaa4034 Plu1</t>
  </si>
  <si>
    <t>Protein SSXT (Protein SYT) (Synovial sarcoma-associated Ss18-alpha)</t>
  </si>
  <si>
    <t>Ss18 Ssxt Syt</t>
  </si>
  <si>
    <t>PCI domain-containing protein 2 (CSN12-like protein)</t>
  </si>
  <si>
    <t>Pcid2</t>
  </si>
  <si>
    <t>PHD and RING finger domain-containing protein 1</t>
  </si>
  <si>
    <t>Phrf1 Kiaa1542</t>
  </si>
  <si>
    <t>Oligosaccharyltransferase complex subunit OSTC</t>
  </si>
  <si>
    <t>Ostc</t>
  </si>
  <si>
    <t>S-phase kinase-associated protein 1 (Cyclin-A/CDK2-associated protein p19) (S-phase kinase-associated protein 1A) (p19A) (p19skp1)</t>
  </si>
  <si>
    <t>Skp1 Skp1a</t>
  </si>
  <si>
    <t>RING-type E3 ubiquitin-protein ligase PPIL2 (EC 2.3.2.27) (CYC4) (Probable inactive peptidyl-prolyl cis-trans isomerase-like 2) (PPIase)</t>
  </si>
  <si>
    <t>Ppil2</t>
  </si>
  <si>
    <t>Probable ATP-dependent RNA helicase DDX49 (EC 3.6.4.13) (DEAD box protein 49)</t>
  </si>
  <si>
    <t>Ddx49</t>
  </si>
  <si>
    <t>Exosome complex component RRP41 (Exosome component 4) (Ribosomal RNA-processing protein 41)</t>
  </si>
  <si>
    <t>Exosc4 Rrp41</t>
  </si>
  <si>
    <t>Replication protein A 32 kDa subunit (RP-A p32) (Replication factor A protein 2) (RF-A protein 2) (Replication protein A 34 kDa subunit) (RP-A p34)</t>
  </si>
  <si>
    <t>Rpa2 Rpa34</t>
  </si>
  <si>
    <t>Zinc finger protein 219</t>
  </si>
  <si>
    <t>Znf219 Zfp219</t>
  </si>
  <si>
    <t>DNA-directed RNA polymerase I subunit RPA2 (RNA polymerase I subunit 2) (EC 2.7.7.6) (DNA-directed RNA polymerase I 135 kDa polypeptide) (RPA135)</t>
  </si>
  <si>
    <t>Polr1b Rpa2 Rpo1-2</t>
  </si>
  <si>
    <t>Exosome complex component RRP43 (Exosome component 8) (Ribosomal RNA-processing protein 43)</t>
  </si>
  <si>
    <t>Exosc8 Rrp43</t>
  </si>
  <si>
    <t>Sororin (Cell division cycle-associated protein 5)</t>
  </si>
  <si>
    <t>Cdca5</t>
  </si>
  <si>
    <t>Ladinin-1 (Lad-1) (Linear IgA disease antigen homolog) (LADA)</t>
  </si>
  <si>
    <t>Lad1</t>
  </si>
  <si>
    <t>RNA-binding protein with multiple splicing (RBP-MS) (Heart and RRM expressed sequence) (Hermes)</t>
  </si>
  <si>
    <t>Rbpms Hermes</t>
  </si>
  <si>
    <t>Splicing regulatory glutamine/lysine-rich protein 1 (Serine/arginine-rich-splicing regulatory protein 86) (SRrp86) (Splicing factor, arginine/serine-rich 12)</t>
  </si>
  <si>
    <t>Srek1 Sfrs12 Srrp86</t>
  </si>
  <si>
    <t>Zinc finger protein GLI2 (Tax helper protein)</t>
  </si>
  <si>
    <t>Gli2 Thp</t>
  </si>
  <si>
    <t>Zinc finger protein 143 (Zfp-143) (Selenocysteine tRNA gene transcription-activating factor) (mStaf)</t>
  </si>
  <si>
    <t>Znf143 Staf Zfp143</t>
  </si>
  <si>
    <t>Probable ATP-dependent RNA helicase DHX34 (EC 3.6.4.13) (DEAH box protein 34)</t>
  </si>
  <si>
    <t>Dhx34 Ddx34 Kiaa0134</t>
  </si>
  <si>
    <t>Interferon regulatory factor 2-binding protein 1 (IRF-2-binding protein 1) (IRF-2BP1) (Probable E3 ubiquitin-protein ligase IRF2BP1) (EC 2.3.2.27) (Probable RING-type E3 ubiquitin transferase IRF2BP1)</t>
  </si>
  <si>
    <t>Irf2bp1</t>
  </si>
  <si>
    <t>Cleavage and polyadenylation specificity factor subunit 4 (Cleavage and polyadenylation specificity factor 30 kDa subunit) (CPSF 30 kDa subunit) (Clipper homolog) (Clipper/CPSF 30K)</t>
  </si>
  <si>
    <t>Cpsf4 Cpsf30</t>
  </si>
  <si>
    <t>Small kinetochore-associated protein (SKAP) (Kinetochore-localized astrin-binding protein) (Kinastrin) (Kinetochore-localized astrin/SPAG5-binding protein) (TRAF4-associated factor 1)</t>
  </si>
  <si>
    <t>Knstrn D2Ertd750e Skap Traf4af1</t>
  </si>
  <si>
    <t>E3 ubiquitin-protein ligase Hakai (EC 2.3.2.27) (Casitas B-lineage lymphoma-transforming sequence-like protein 1) (c-Cbl-like protein 1) (E-cadherin binding protein E7) (RING-type E3 ubiquitin transferase Hakai)</t>
  </si>
  <si>
    <t>Cbll1 Hakai</t>
  </si>
  <si>
    <t>B-cell CLL/lymphoma 7 protein family member A</t>
  </si>
  <si>
    <t>Bcl7a</t>
  </si>
  <si>
    <t>DNA-directed RNA polymerases I, II, and III subunit RPABC2 (RNA polymerases I, II, and III subunit ABC2) (DNA-directed RNA polymerase II subunit F) (RPB6 homolog)</t>
  </si>
  <si>
    <t>Polr2f</t>
  </si>
  <si>
    <t>Eukaryotic translation initiation factor 3 subunit A (eIF3a) (Centrosomin) (Eukaryotic translation initiation factor 3 subunit 10) (eIF-3-theta) (eIF3 p167) (eIF3 p180) (eIF3 p185) (p162)</t>
  </si>
  <si>
    <t>Eif3a Csma Eif3 Eif3s10</t>
  </si>
  <si>
    <t>U6 snRNA-associated Sm-like protein LSm2 (Protein G7b) (snRNP core Sm-like protein Sm-x5)</t>
  </si>
  <si>
    <t>Lsm2 G7b</t>
  </si>
  <si>
    <t>Telomere length and silencing protein 1 homolog</t>
  </si>
  <si>
    <t>Sacsin (DnaJ homolog subfamily C member 29) (DNAJC29)</t>
  </si>
  <si>
    <t>Sacs Kiaa0730</t>
  </si>
  <si>
    <t>Suclg1</t>
  </si>
  <si>
    <t>DBF4-type zinc finger-containing protein 2 homolog</t>
  </si>
  <si>
    <t>Zdbf2</t>
  </si>
  <si>
    <t>DNA (cytosine-5)-methyltransferase 3-like</t>
  </si>
  <si>
    <t>Dnmt3l</t>
  </si>
  <si>
    <t>Transcription intermediary factor 1-alpha (TIF1-alpha) (EC 2.3.2.27) (E3 ubiquitin-protein ligase Trim24) (RING-type E3 ubiquitin transferase TIF1-alpha) (Tripartite motif-containing protein 24)</t>
  </si>
  <si>
    <t>Trim24 Tif1 Tif1a</t>
  </si>
  <si>
    <t>Protein Dr1 (Down-regulator of transcription 1) (Negative cofactor 2-beta) (NC2-beta) (TATA-binding protein-associated phosphoprotein)</t>
  </si>
  <si>
    <t>Dr1</t>
  </si>
  <si>
    <t>UPF0711 protein C18orf21 homolog</t>
  </si>
  <si>
    <t>Protein LLP homolog (Protein LAPS18-like)</t>
  </si>
  <si>
    <t>Llph</t>
  </si>
  <si>
    <t>Pre-mRNA-splicing factor CWC22 homolog (Nucampholin homolog)</t>
  </si>
  <si>
    <t>Cwc22 Ncm</t>
  </si>
  <si>
    <t>Nascent polypeptide-associated complex subunit alpha, muscle-specific form (Alpha-NAC, muscle-specific form) (skNAC)</t>
  </si>
  <si>
    <t>Naca Gm1878</t>
  </si>
  <si>
    <t>RNA-binding protein 7 (RNA-binding motif protein 7)</t>
  </si>
  <si>
    <t>Rbm7</t>
  </si>
  <si>
    <t>AP-2 complex subunit mu (AP-2 mu chain) (Adaptor protein complex AP-2 subunit mu) (Adaptor-related protein complex 2 subunit mu) (Clathrin assembly protein complex 2 mu medium chain) (Clathrin coat assembly protein AP50) (Clathrin coat-associated protein AP50) (Mu2-adaptin) (Plasma membrane adaptor AP-2 50 kDa protein)</t>
  </si>
  <si>
    <t>Ap2m1 Clapm1</t>
  </si>
  <si>
    <t>Lysine-specific histone demethylase 1A (EC 1.-.-.-) (BRAF35-HDAC complex protein BHC110) (Flavin-containing amine oxidase domain-containing protein 2)</t>
  </si>
  <si>
    <t>Kdm1a Aof2 Kiaa0601 Lsd1</t>
  </si>
  <si>
    <t>Sphingomyelin phosphodiesterase 4 (EC 3.1.4.12) (Neutral sphingomyelinase 3) (nSMase-3) (nSMase3) (Neutral sphingomyelinase III)</t>
  </si>
  <si>
    <t>Smpd4 Kiaa1418</t>
  </si>
  <si>
    <t>DnaJ homolog subfamily C member 11</t>
  </si>
  <si>
    <t>Dnajc11</t>
  </si>
  <si>
    <t>Inner nuclear membrane protein Man1 (LEM domain-containing protein 3)</t>
  </si>
  <si>
    <t>Lemd3 Man1</t>
  </si>
  <si>
    <t>Formin-binding protein 4 (Formin-binding protein 30)</t>
  </si>
  <si>
    <t>Fnbp4 Fbp30 Kiaa1014</t>
  </si>
  <si>
    <t>RNA-binding protein 33 (Proline-rich protein 8) (RNA-binding motif protein 33)</t>
  </si>
  <si>
    <t>Rbm33 Prr8</t>
  </si>
  <si>
    <t>Very-long-chain enoyl-CoA reductase (EC 1.3.1.93) (Synaptic glycoprotein SC2) (Trans-2,3-enoyl-CoA reductase) (TER)</t>
  </si>
  <si>
    <t>Tecr Gpsn2</t>
  </si>
  <si>
    <t>RNA-binding protein 45 (Developmentally-regulated RNA-binding protein 1) (RB-1) (RNA-binding motif protein 45)</t>
  </si>
  <si>
    <t>Rbm45 Drb1 Drbp1</t>
  </si>
  <si>
    <t>Pre-mRNA 3'-end-processing factor FIP1 (FIP1-like 1 protein)</t>
  </si>
  <si>
    <t>Fip1l1</t>
  </si>
  <si>
    <t>Bromodomain-containing protein 3 (Bromodomain-containing FSH-like protein FSRG2)</t>
  </si>
  <si>
    <t>Brd3 Fsrg2</t>
  </si>
  <si>
    <t>Breast cancer type 1 susceptibility protein homolog (EC 2.3.2.27) (RING-type E3 ubiquitin transferase BRCA1)</t>
  </si>
  <si>
    <t>Brca1</t>
  </si>
  <si>
    <t>Methylcytosine dioxygenase TET2 (EC 1.14.11.n2) (Protein Ayu17-449)</t>
  </si>
  <si>
    <t>Tet2 Kiaa1546</t>
  </si>
  <si>
    <t>SWI/SNF-related matrix-associated actin-dependent regulator of chromatin subfamily D member 2 (60 kDa BRG-1/Brm-associated factor subunit B) (BRG1-associated factor 60B) (BAF60B)</t>
  </si>
  <si>
    <t>Smarcd2 Baf60b</t>
  </si>
  <si>
    <t>E1A-binding protein p400 (EC 3.6.4.-) (Domino homolog) (mDomino) (p400 kDa SWI2/SNF2-related protein)</t>
  </si>
  <si>
    <t>Ep400 Kiaa1498</t>
  </si>
  <si>
    <t>Cyclin-K</t>
  </si>
  <si>
    <t>Ccnk</t>
  </si>
  <si>
    <t>Sorting and assembly machinery component 50 homolog</t>
  </si>
  <si>
    <t>Samm50</t>
  </si>
  <si>
    <t>NADH dehydrogenase [ubiquinone] 1 alpha subcomplex subunit 13 (Cell death regulatory protein GRIM-19) (Complex I-B16.6) (CI-B16.6) (Gene associated with retinoic and interferon-induced mortality 19 protein) (GRIM-19) (Gene associated with retinoic and IFN-induced mortality 19 protein) (NADH-ubiquinone oxidoreductase B16.6 subunit)</t>
  </si>
  <si>
    <t>Ndufa13 Grim19</t>
  </si>
  <si>
    <t>HIG1 domain family member 1A, mitochondrial (Hypoxia-inducible gene 1 protein)</t>
  </si>
  <si>
    <t>Higd1a Hig1</t>
  </si>
  <si>
    <t>Anaphase-promoting complex subunit 7 (APC7) (Cyclosome subunit 7) (Prediabetic NOD sera-reactive autoantigen)</t>
  </si>
  <si>
    <t>Anapc7 Apc7</t>
  </si>
  <si>
    <t>Cysteine-rich PDZ-binding protein (Cysteine-rich interactor of PDZ three) (Cysteine-rich interactor of PDZ3)</t>
  </si>
  <si>
    <t>Cript</t>
  </si>
  <si>
    <t>Zinc finger protein 106 (Zfp-106) (H3a minor histocompatibility antigen) (Son of insulin receptor mutant) (Zinc finger protein 474)</t>
  </si>
  <si>
    <t>Znf106 H3a Sh3bp3 Sirm Zfp106 Znf474</t>
  </si>
  <si>
    <t>Ribosomal biogenesis protein LAS1L (Protein LAS1 homolog)</t>
  </si>
  <si>
    <t>Las1l</t>
  </si>
  <si>
    <t>Nucleosome assembly protein 1-like 1 (Brain protein DN38) (NAP-1-related protein)</t>
  </si>
  <si>
    <t>Nap1l1 Nrp</t>
  </si>
  <si>
    <t>E3 ubiquitin-protein ligase RBBP6 (EC 2.3.2.27) (Proliferation potential-related protein) (Protein P2P-R) (RING-type E3 ubiquitin transferase RBBP6) (Retinoblastoma-binding protein 6) (p53-associated cellular protein of testis)</t>
  </si>
  <si>
    <t>Rbbp6 P2pr Pact</t>
  </si>
  <si>
    <t>Glutamate-rich WD repeat-containing protein 1 (Protein A301)</t>
  </si>
  <si>
    <t>Grwd1 A301</t>
  </si>
  <si>
    <t>Nucleoporin NUP188 homolog</t>
  </si>
  <si>
    <t>Nup188 Kiaa0169</t>
  </si>
  <si>
    <t>Cytochrome b-c1 complex subunit 6, mitochondrial (Complex III subunit 6) (Complex III subunit VIII) (Cytochrome c1 non-heme 11 kDa protein) (Mitochondrial hinge protein) (Ubiquinol-cytochrome c reductase complex 11 kDa protein)</t>
  </si>
  <si>
    <t>Uqcrh</t>
  </si>
  <si>
    <t>Protein TASOR (Transgene activation suppressor protein)</t>
  </si>
  <si>
    <t>Peptidyl-prolyl cis-trans isomerase NIMA-interacting 1 (EC 5.2.1.8) (Peptidyl-prolyl cis-trans isomerase Pin1) (PPIase Pin1)</t>
  </si>
  <si>
    <t>Pin1</t>
  </si>
  <si>
    <t>Leucine-rich PPR motif-containing protein, mitochondrial (130 kDa leucine-rich protein) (LRP 130) (mLRP130)</t>
  </si>
  <si>
    <t>Lrpprc Lrp130</t>
  </si>
  <si>
    <t>Zinc finger CCHC domain-containing protein 8 (TRAMP-like complex RNA-binding factor ZCCHC8)</t>
  </si>
  <si>
    <t>Zcchc8</t>
  </si>
  <si>
    <t>Replication protein A 70 kDa DNA-binding subunit (RP-A p70) (Replication factor A protein 1) (RF-A protein 1)</t>
  </si>
  <si>
    <t>Rpa1</t>
  </si>
  <si>
    <t>Dehydrogenase/reductase SDR family member 7B (EC 1.1.-.-) (Short-chain dehydrogenase/reductase family 32C member 1)</t>
  </si>
  <si>
    <t>Dhrs7b Sdr32c1</t>
  </si>
  <si>
    <t>Coiled-coil domain-containing protein 12</t>
  </si>
  <si>
    <t>Ccdc12</t>
  </si>
  <si>
    <t>RNA polymerase-associated protein CTR9 homolog (SH2 domain-binding protein 1) (Tetratricopeptide repeat-containing, SH2-binding phosphoprotein of 150 kDa) (TPR-containing, SH2-binding phosphoprotein of 150 kDa) (p150TSP)</t>
  </si>
  <si>
    <t>Ctr9 Kiaa0155 Sh2bp1</t>
  </si>
  <si>
    <t>Nucleoporin NDC1 (Transmembrane protein 48)</t>
  </si>
  <si>
    <t>Ndc1 Tmem48</t>
  </si>
  <si>
    <t>DNA damage-binding protein 1 (DDB p127 subunit) (Damage-specific DNA-binding protein 1) (UV-damaged DNA-binding factor)</t>
  </si>
  <si>
    <t>Ddb1</t>
  </si>
  <si>
    <t>A-kinase anchor protein 8 (AKAP-8) (A-kinase anchor protein 95 kDa) (AKAP 95)</t>
  </si>
  <si>
    <t>Akap8 Akap95</t>
  </si>
  <si>
    <t>SAP30-binding protein (Transcriptional regulator protein HCNGP)</t>
  </si>
  <si>
    <t>Sap30bp Hcngp</t>
  </si>
  <si>
    <t>DNA-directed RNA polymerase II subunit RPB4 (RNA polymerase II subunit B4) (DNA-directed RNA polymerase II subunit D)</t>
  </si>
  <si>
    <t>Polr2d</t>
  </si>
  <si>
    <t>Pre-mRNA-splicing factor 38B</t>
  </si>
  <si>
    <t>Prpf38b</t>
  </si>
  <si>
    <t>Sympk</t>
  </si>
  <si>
    <t>Pre-mRNA-splicing factor SYF1 (XPA-binding protein 2)</t>
  </si>
  <si>
    <t>Xab2 Syf1</t>
  </si>
  <si>
    <t>NADH dehydrogenase [ubiquinone] flavoprotein 1, mitochondrial (EC 1.6.99.3) (EC 7.1.1.2) (Complex I-51kD) (CI-51kD) (NADH-ubiquinone oxidoreductase 51 kDa subunit)</t>
  </si>
  <si>
    <t>Ndufv1</t>
  </si>
  <si>
    <t>Exosome RNA helicase MTR4 (EC 3.6.4.13) (ATP-dependent helicase SKIV2L2) (Superkiller viralicidic activity 2-like 2) (TRAMP-like complex helicase)</t>
  </si>
  <si>
    <t>Mtrex Skiv2l2</t>
  </si>
  <si>
    <t>YTH domain-containing protein 1</t>
  </si>
  <si>
    <t>Ythdc1 Kiaa1966</t>
  </si>
  <si>
    <t>Cleavage and polyadenylation specificity factor subunit 1 (Cleavage and polyadenylation specificity factor 160 kDa subunit) (CPSF 160 kDa subunit)</t>
  </si>
  <si>
    <t>Cpsf1 Cpsf160</t>
  </si>
  <si>
    <t>Uncharacterized protein C19orf47 homolog</t>
  </si>
  <si>
    <t>RNA-binding protein EWS</t>
  </si>
  <si>
    <t>Ewsr1 Ews Ewsh</t>
  </si>
  <si>
    <t>Rpl36</t>
  </si>
  <si>
    <t>40S ribosomal protein S10</t>
  </si>
  <si>
    <t>Rps10</t>
  </si>
  <si>
    <t>DNA-directed RNA polymerase II subunit RPB2 (EC 2.7.7.6) (DNA-directed RNA polymerase II 140 kDa polypeptide) (DNA-directed RNA polymerase II subunit B) (RNA polymerase II subunit 2) (RNA polymerase II subunit B2)</t>
  </si>
  <si>
    <t>Polr2b</t>
  </si>
  <si>
    <t>NADH dehydrogenase [ubiquinone] 1 alpha subcomplex subunit 9, mitochondrial (Complex I-39kD) (CI-39kD) (NADH-ubiquinone oxidoreductase 39 kDa subunit)</t>
  </si>
  <si>
    <t>Ndufa9</t>
  </si>
  <si>
    <t>RNA-binding protein 3 (RNA-binding motif protein 3)</t>
  </si>
  <si>
    <t>Rbm3</t>
  </si>
  <si>
    <t>AF4/FMR2 family member 4</t>
  </si>
  <si>
    <t>Aff4 Alf4</t>
  </si>
  <si>
    <t>pre-mRNA 3' end processing protein WDR33 (WD repeat-containing protein 33) (WD repeat-containing protein of 146 kDa)</t>
  </si>
  <si>
    <t>Wdr33 Wdc146</t>
  </si>
  <si>
    <t>Cleavage and polyadenylation specificity factor subunit 2 (Cleavage and polyadenylation specificity factor 100 kDa subunit) (CPSF 100 kDa subunit)</t>
  </si>
  <si>
    <t>Cpsf2 Cpsf100 Mcpsf</t>
  </si>
  <si>
    <t>Serine/arginine-rich splicing factor 9 (Splicing factor, arginine/serine-rich 9)</t>
  </si>
  <si>
    <t>Srsf9 Sfrs9</t>
  </si>
  <si>
    <t>Luc7-like protein 3 (Cisplatin resistance-associated-overexpressed protein)</t>
  </si>
  <si>
    <t>Luc7l3 Crop</t>
  </si>
  <si>
    <t>RNA-binding protein 10 (RNA-binding motif protein 10)</t>
  </si>
  <si>
    <t>Rbm10 Kiaa0122</t>
  </si>
  <si>
    <t>Putative RNA-binding protein Luc7-like 2 (CGI-74 homolog)</t>
  </si>
  <si>
    <t>Luc7l2</t>
  </si>
  <si>
    <t>BUD13 homolog</t>
  </si>
  <si>
    <t>Bud13</t>
  </si>
  <si>
    <t>INO80 complex subunit C</t>
  </si>
  <si>
    <t>Ino80c</t>
  </si>
  <si>
    <t>Pre-mRNA-splicing factor CWC25 homolog (Coiled-coil domain-containing protein 49) (Spliceosome-associated protein homolog CWC25)</t>
  </si>
  <si>
    <t>Cwc25 Ccdc49</t>
  </si>
  <si>
    <t>Ribosomal RNA-processing protein 7 homolog A (Gastric cancer antigen Zg14 homolog)</t>
  </si>
  <si>
    <t>Rrp7a</t>
  </si>
  <si>
    <t>Bystin</t>
  </si>
  <si>
    <t>Bysl</t>
  </si>
  <si>
    <t>Baculoviral IAP repeat-containing protein 5 (Apoptosis inhibitor 4) (Apoptosis inhibitor survivin) (TIAP)</t>
  </si>
  <si>
    <t>Birc5 Api4 Iap4</t>
  </si>
  <si>
    <t>Replication factor C subunit 1 (A1-P145) (Activator 1 140 kDa subunit) (A1 140 kDa subunit) (Activator 1 large subunit) (Activator 1 subunit 1) (Differentiation-specific element-binding protein) (ISRE-binding protein) (Replication factor C 140 kDa subunit) (RF-C 140 kDa subunit) (RFC140) (Replication factor C large subunit)</t>
  </si>
  <si>
    <t>Rfc1 Ibf-1 Recc1</t>
  </si>
  <si>
    <t>Histone-lysine N-methyltransferase, H3 lysine-36 and H4 lysine-20 specific (EC 2.1.1.43) (H3-K36-HMTase) (H4-K20-HMTase) (Nuclear receptor-binding SET domain-containing protein 1) (NR-binding SET domain-containing protein)</t>
  </si>
  <si>
    <t>Nsd1</t>
  </si>
  <si>
    <t>Zinc finger protein 281</t>
  </si>
  <si>
    <t>Znf281 Zfp281</t>
  </si>
  <si>
    <t>Replication factor C subunit 3 (Activator 1 38 kDa subunit) (A1 38 kDa subunit) (Activator 1 subunit 3) (Replication factor C 38 kDa subunit) (RF-C 38 kDa subunit) (RFC38)</t>
  </si>
  <si>
    <t>Rfc3</t>
  </si>
  <si>
    <t>Hepatoma-derived growth factor-related protein 2 (HRP-2)</t>
  </si>
  <si>
    <t>Hdgfl2 Hdgfrp2</t>
  </si>
  <si>
    <t>Transcription termination factor 2 (EC 3.6.4.-) (RNA polymerase II termination factor) (Transcription release factor 2)</t>
  </si>
  <si>
    <t>Ttf2</t>
  </si>
  <si>
    <t>Aurora kinase A (EC 2.7.11.1) (Aurora 2) (Aurora family kinase 1) (Aurora/IPL1-related kinase 1) (ARK-1) (Aurora-related kinase 1) (Ipl1- and aurora-related kinase 1) (Serine/threonine-protein kinase 6) (Serine/threonine-protein kinase Ayk1) (Serine/threonine-protein kinase aurora-A)</t>
  </si>
  <si>
    <t>Aurka Aik Airk Ark1 Aura Ayk1 Btak Iak1 Stk15 Stk6</t>
  </si>
  <si>
    <t>Ribosome biogenesis protein WDR12 (WD repeat-containing protein 12)</t>
  </si>
  <si>
    <t>Wdr12 MNCb-5414</t>
  </si>
  <si>
    <t>H/ACA ribonucleoprotein complex subunit 1 (Nucleolar protein family A member 1) (snoRNP protein GAR1)</t>
  </si>
  <si>
    <t>Gar1 Nola1</t>
  </si>
  <si>
    <t>Replication stress response regulator SDE2</t>
  </si>
  <si>
    <t>Sde2</t>
  </si>
  <si>
    <t>Polycomb protein Suz12 (Suppressor of zeste 12 protein homolog)</t>
  </si>
  <si>
    <t>Suz12 D11Ertd530e Kiaa0160</t>
  </si>
  <si>
    <t>Ribosome production factor 2 homolog (Brix domain-containing protein 1) (Ribosome biogenesis protein RPF2 homolog)</t>
  </si>
  <si>
    <t>Rpf2 Bxdc1 MNCb-4285</t>
  </si>
  <si>
    <t>Histone acetyltransferase KAT6B (EC 2.3.1.48) (MOZ, YBF2/SAS3, SAS2 and TIP60 protein 4) (MYST-4) (Protein querkopf)</t>
  </si>
  <si>
    <t>Kat6b Myst4</t>
  </si>
  <si>
    <t>Ribosome biogenesis regulatory protein homolog</t>
  </si>
  <si>
    <t>Rrs1 Rrr MNCb-2643</t>
  </si>
  <si>
    <t>Protein lin-28 homolog A (Lin-28A) (Testis-expressed protein 17)</t>
  </si>
  <si>
    <t>Lin28a Lin28 Tex17</t>
  </si>
  <si>
    <t>RRP15-like protein (Ribosomal RNA-processing protein 15)</t>
  </si>
  <si>
    <t>Rrp15</t>
  </si>
  <si>
    <t>WD repeat-containing protein 3</t>
  </si>
  <si>
    <t>Wdr3</t>
  </si>
  <si>
    <t>Centromere protein V (CENP-V) (Proline-rich protein 6)</t>
  </si>
  <si>
    <t>Cenpv Prr6</t>
  </si>
  <si>
    <t>Histone-lysine N-methyltransferase EHMT1 (EC 2.1.1.-) (EC 2.1.1.43) (Euchromatic histone-lysine N-methyltransferase 1) (Eu-HMTase1) (G9a-like protein 1) (GLP) (GLP1) (Lysine N-methyltransferase 1D)</t>
  </si>
  <si>
    <t>Ehmt1 Euhmtase1 Glp Kmt1d</t>
  </si>
  <si>
    <t>Keratin, type II cytoskeletal 2 epidermal (Cytokeratin-2e) (CK-2e) (Epithelial keratin-2e) (Keratin-2 epidermis) (Keratin-2e) (K2e) (Type-II keratin Kb2)</t>
  </si>
  <si>
    <t>Krt2 K2e Krt2-17 Krt2a</t>
  </si>
  <si>
    <t>Putative methyltransferase C9orf114 homolog (EC 2.1.1.-) (Centromere protein 32) (CENP-32) (Kinetochore-associated protein) (SPOUT domain-containing methyltransferase 1)</t>
  </si>
  <si>
    <t>Spout1 D2Wsu81e</t>
  </si>
  <si>
    <t>Cytospin-A (SPECC1-like protein) (Sperm antigen with calponin homology and coiled-coil domains 1-like)</t>
  </si>
  <si>
    <t>Specc1l Cytsa Kiaa0376</t>
  </si>
  <si>
    <t>Coronin-2B</t>
  </si>
  <si>
    <t>Coro2b</t>
  </si>
  <si>
    <t>Protein flightless-1 homolog</t>
  </si>
  <si>
    <t>Flii Fli1 Fliih</t>
  </si>
  <si>
    <t>Tropomodulin-3 (Ubiquitous tropomodulin) (U-Tmod)</t>
  </si>
  <si>
    <t>Tmod3</t>
  </si>
  <si>
    <t>Leucine-rich repeat flightless-interacting protein 2 (LRR FLII-interacting protein 2)</t>
  </si>
  <si>
    <t>Lrrfip2</t>
  </si>
  <si>
    <t>Alpha-internexin (Alpha-Inx) (66 kDa neurofilament protein) (NF-66) (Neurofilament-66)</t>
  </si>
  <si>
    <t>Ina</t>
  </si>
  <si>
    <t>Guanine nucleotide-binding protein-like 3-like protein</t>
  </si>
  <si>
    <t>Gnl3l</t>
  </si>
  <si>
    <t>Cingulin-like protein 1 (Junction-associated coiled-coil protein)</t>
  </si>
  <si>
    <t>Cgnl1 Jacop Kiaa1749</t>
  </si>
  <si>
    <t>Nestin</t>
  </si>
  <si>
    <t>Nes</t>
  </si>
  <si>
    <t>Actin-binding LIM protein 1 (abLIM-1) (Actin-binding LIM protein family member 1)</t>
  </si>
  <si>
    <t>Ablim1 Ablim Kiaa0059</t>
  </si>
  <si>
    <t>Growth hormone-regulated TBC protein 1 (TBC1 domain family member 6)</t>
  </si>
  <si>
    <t>Grtp1 Tbc1d6</t>
  </si>
  <si>
    <t>Microtubule-actin cross-linking factor 1 (Actin cross-linking family 7)</t>
  </si>
  <si>
    <t>Macf1 Acf7 Aclp7 Macf</t>
  </si>
  <si>
    <t>Coiled-coil domain-containing protein 127</t>
  </si>
  <si>
    <t>Ccdc127</t>
  </si>
  <si>
    <t>Epiplakin</t>
  </si>
  <si>
    <t>Eppk1 EPPK</t>
  </si>
  <si>
    <t>Actin-related protein 2/3 complex subunit 1B (Arp2/3 complex 41 kDa subunit) (p41-ARC)</t>
  </si>
  <si>
    <t>Arpc1b</t>
  </si>
  <si>
    <t>Actin-related protein 2/3 complex subunit 1A (SOP2-like protein) (Sid 329)</t>
  </si>
  <si>
    <t>Arpc1a Sid329</t>
  </si>
  <si>
    <t>Nucleolar protein 12 (Nucleolar protein of 25 kDa)</t>
  </si>
  <si>
    <t>Nol12 Nop25</t>
  </si>
  <si>
    <t>Death-associated protein kinase 1 (DAP kinase 1) (EC 2.7.11.1)</t>
  </si>
  <si>
    <t>Dapk1</t>
  </si>
  <si>
    <t>Krueppel-like factor 4 (Epithelial zinc finger protein EZF) (Gut-enriched krueppel-like factor)</t>
  </si>
  <si>
    <t>Klf4 Ezf Gklf Zie</t>
  </si>
  <si>
    <t>Flotillin-2 (Epidermal surface antigen) (ESA) (Membrane component chromosome 17 surface marker 1 homolog)</t>
  </si>
  <si>
    <t>Flot2 Esa1 M17s1</t>
  </si>
  <si>
    <t>60S ribosomal protein L22-like 1</t>
  </si>
  <si>
    <t>Rpl22l1</t>
  </si>
  <si>
    <t>Neurofilament heavy polypeptide (NF-H) (200 kDa neurofilament protein) (Neurofilament triplet H protein)</t>
  </si>
  <si>
    <t>Nefh Kiaa0845 Nfh</t>
  </si>
  <si>
    <t>Actin-related protein 2/3 complex subunit 2 (Arp2/3 complex 34 kDa subunit) (p34-ARC)</t>
  </si>
  <si>
    <t>Arpc2</t>
  </si>
  <si>
    <t>Neurabin-2 (Neurabin-II) (Protein phosphatase 1 regulatory subunit 9B) (Spinophilin)</t>
  </si>
  <si>
    <t>Ppp1r9b</t>
  </si>
  <si>
    <t>Leucine zipper putative tumor suppressor 2 (Protein LAPSER1)</t>
  </si>
  <si>
    <t>Lzts2 Kiaa1813 Lapser1</t>
  </si>
  <si>
    <t>Rac GTPase-activating protein 1 (Male germ cell RacGap) (MgcRacGAP)</t>
  </si>
  <si>
    <t>Racgap1 Mgcracgap</t>
  </si>
  <si>
    <t>Putative oxidoreductase GLYR1 (EC 1.-.-.-) (Glyoxylate reductase 1 homolog) (Nuclear protein NP60)</t>
  </si>
  <si>
    <t>Glyr1 Np60</t>
  </si>
  <si>
    <t>Cadherin-1 (ARC-1) (Epithelial cadherin) (E-cadherin) (Uvomorulin) (CD antigen CD324) [Cleaved into: E-Cad/CTF1; E-Cad/CTF2; E-Cad/CTF3]</t>
  </si>
  <si>
    <t>Cdh1</t>
  </si>
  <si>
    <t>Gap junction beta-5 protein (Connexin-31.1) (Cx31.1)</t>
  </si>
  <si>
    <t>Gjb5 Cxn-31.1</t>
  </si>
  <si>
    <t>Gap junction alpha-1 protein (Connexin-43) (Cx43) (Gap junction 43 kDa heart protein)</t>
  </si>
  <si>
    <t>Gja1 Cxn-43</t>
  </si>
  <si>
    <t>U3 small nucleolar ribonucleoprotein protein IMP4 (U3 snoRNP protein IMP4)</t>
  </si>
  <si>
    <t>Imp4 D1Wsu40e</t>
  </si>
  <si>
    <t>Supervillin (Archvillin) (p205/p250)</t>
  </si>
  <si>
    <t>Svil</t>
  </si>
  <si>
    <t>Ribosome biogenesis protein NSA2 homolog (L-name-related protein 42) (LNR42) (TGF-beta-inducible nuclear protein 1)</t>
  </si>
  <si>
    <t>Nsa2 Tinp1</t>
  </si>
  <si>
    <t>Zinc finger protein RFP (EC 2.3.2.27) (RING-type E3 ubiquitin transferase TRIM27) (Ret finger protein) (Tripartite motif-containing protein 27)</t>
  </si>
  <si>
    <t>Trim27 Rfp</t>
  </si>
  <si>
    <t>Probable ATP-dependent RNA helicase DDX41 (EC 3.6.4.13) (DEAD box protein 41)</t>
  </si>
  <si>
    <t>Ddx41</t>
  </si>
  <si>
    <t>Borealin (Cell division cycle-associated protein 8) (MESrg)</t>
  </si>
  <si>
    <t>Cdca8</t>
  </si>
  <si>
    <t>Signal-induced proliferation-associated 1-like protein 1 (SIPA1-like protein 1)</t>
  </si>
  <si>
    <t>Sipa1l1 Kiaa0440</t>
  </si>
  <si>
    <t>Taperin</t>
  </si>
  <si>
    <t>Tprn</t>
  </si>
  <si>
    <t>rRNA-processing protein FCF1 homolog</t>
  </si>
  <si>
    <t>Fcf1</t>
  </si>
  <si>
    <t>60S ribosomal protein L9</t>
  </si>
  <si>
    <t>Rpl9</t>
  </si>
  <si>
    <t>Tricarboxylate transport protein, mitochondrial (Citrate transport protein) (CTP) (Solute carrier family 25 member 1) (Tricarboxylate carrier protein)</t>
  </si>
  <si>
    <t>Slc25a1</t>
  </si>
  <si>
    <t>Zinc finger protein 57 (Zfp-57)</t>
  </si>
  <si>
    <t>Zfp57</t>
  </si>
  <si>
    <t>Gap junction beta-3 protein (Connexin-31) (Cx31)</t>
  </si>
  <si>
    <t>Gjb3 Cxn-31</t>
  </si>
  <si>
    <t>Actin-related protein 2/3 complex subunit 5 (Arp2/3 complex 16 kDa subunit) (p16-ARC)</t>
  </si>
  <si>
    <t>Arpc5</t>
  </si>
  <si>
    <t>Gap junction gamma-1 protein (Connexin-45) (Cx45) (Gap junction alpha-7 protein)</t>
  </si>
  <si>
    <t>Gjc1 Cxn-45 Gja7</t>
  </si>
  <si>
    <t>Inactive ubiquitin carboxyl-terminal hydrolase 54 (Inactive ubiquitin-specific peptidase 54)</t>
  </si>
  <si>
    <t>Usp54</t>
  </si>
  <si>
    <t>Aurora kinase B (EC 2.7.11.1) (Aurora 1) (Aurora- and IPL1-like midbody-associated protein 1) (Aurora/IPL1-related kinase 2) (ARK-2) (Aurora-related kinase 2) (STK-1) (Serine/threonine-protein kinase 12) (Serine/threonine-protein kinase 5) (Serine/threonine-protein kinase aurora-B)</t>
  </si>
  <si>
    <t>Aurkb Aik2 Aim1 Airk2 Ark2 Stk1 Stk12 Stk5</t>
  </si>
  <si>
    <t>Transcription factor E2F6 (E2F-6) (E2F-binding site-modulating activity protein) (EMA)</t>
  </si>
  <si>
    <t>E2f6</t>
  </si>
  <si>
    <t>Desmoplakin (DP)</t>
  </si>
  <si>
    <t>Dsp</t>
  </si>
  <si>
    <t>Folate receptor alpha (FR-alpha) (Folate receptor 1) (Folate-binding protein 1)</t>
  </si>
  <si>
    <t>Folr1 Fbp1 Folbp1</t>
  </si>
  <si>
    <t>Protein CMSS1 (Cms1 ribosomal small subunit homolog)</t>
  </si>
  <si>
    <t>Cmss1</t>
  </si>
  <si>
    <t>60S ribosomal protein L39</t>
  </si>
  <si>
    <t>Rpl39</t>
  </si>
  <si>
    <t>Inner centromere protein</t>
  </si>
  <si>
    <t>Incenp</t>
  </si>
  <si>
    <t>Zinc finger protein 809</t>
  </si>
  <si>
    <t>Zfp809</t>
  </si>
  <si>
    <t>Krueppel-like factor 5 (Basic transcription element-binding protein 2) (BTE-binding protein 2) (Intestinal-enriched krueppel-like factor) (Transcription factor BTEB2)</t>
  </si>
  <si>
    <t>Klf5 Bteb2 Iklf</t>
  </si>
  <si>
    <t>Krueppel-like factor 2 (Lung krueppel-like factor)</t>
  </si>
  <si>
    <t>Klf2 Lklf</t>
  </si>
  <si>
    <t>Surfeit locus protein 6</t>
  </si>
  <si>
    <t>Surf6 Surf-6</t>
  </si>
  <si>
    <t>Myeloid-associated differentiation marker (Myeloid up-regulated protein)</t>
  </si>
  <si>
    <t>Myadm Mug</t>
  </si>
  <si>
    <t>Active regulator of SIRT1 (40S ribosomal protein S19-binding protein 1) (RPS19-binding protein 1) (S19BP)</t>
  </si>
  <si>
    <t>Rps19bp1 Aros</t>
  </si>
  <si>
    <t>Probable ATP-dependent RNA helicase DDX10 (EC 3.6.4.13) (DEAD box protein 10)</t>
  </si>
  <si>
    <t>Ddx10</t>
  </si>
  <si>
    <t>RNA-binding protein 28 (RNA-binding motif protein 28)</t>
  </si>
  <si>
    <t>Rbm28</t>
  </si>
  <si>
    <t>PHD finger protein 6</t>
  </si>
  <si>
    <t>Phf6 Kiaa1823</t>
  </si>
  <si>
    <t>Paralemmin-3</t>
  </si>
  <si>
    <t>Palm3</t>
  </si>
  <si>
    <t>Kinesin-like protein KIF14</t>
  </si>
  <si>
    <t>Kif14</t>
  </si>
  <si>
    <t>Actin-related protein 2/3 complex subunit 5-like protein (Arp2/3 complex 16 kDa subunit 2) (ARC16-2)</t>
  </si>
  <si>
    <t>Arpc5l</t>
  </si>
  <si>
    <t>Rho GTPase-activating protein 21 (Rho GTPase-activating protein 10) (Rho-type GTPase-activating protein 21)</t>
  </si>
  <si>
    <t>Arhgap21 Arhgap10 Kiaa1424</t>
  </si>
  <si>
    <t>MICOS complex subunit MIC13</t>
  </si>
  <si>
    <t>PDZ domain-containing protein 11</t>
  </si>
  <si>
    <t>Pdzd11 Pdzk11</t>
  </si>
  <si>
    <t>Zinc finger protein 568</t>
  </si>
  <si>
    <t>Znf568 chato Zfp568</t>
  </si>
  <si>
    <t>Transcription termination factor 1 (TTF-1) (RNA polymerase I termination factor) (Transcription termination factor I) (TTF-I) (mTFF-I)</t>
  </si>
  <si>
    <t>Ttf1</t>
  </si>
  <si>
    <t>Overexpressed in colon carcinoma 1 protein homolog (OCC-1)</t>
  </si>
  <si>
    <t>Spindlin-1 (30000 Mr metaphase complex) (SSEC P) (Spindlin1)</t>
  </si>
  <si>
    <t>Spin1 Spin</t>
  </si>
  <si>
    <t>rRNA-processing protein UTP23 homolog</t>
  </si>
  <si>
    <t>Utp23</t>
  </si>
  <si>
    <t>Polycomb protein EED</t>
  </si>
  <si>
    <t>Eed</t>
  </si>
  <si>
    <t>Dual specificity protein kinase CLK1 (EC 2.7.12.1) (CDC-like kinase 1) (Protein kinase STY)</t>
  </si>
  <si>
    <t>Clk1 Clk Sty</t>
  </si>
  <si>
    <t>Band 4.1-like protein 5</t>
  </si>
  <si>
    <t>Epb41l5 Epb4.1l5 Kiaa1548</t>
  </si>
  <si>
    <t>U3 small nucleolar ribonucleoprotein protein MPP10 (M phase phosphoprotein 10)</t>
  </si>
  <si>
    <t>Mphosph10</t>
  </si>
  <si>
    <t>Mediator of RNA polymerase II transcription subunit 19 (Mediator complex subunit 19)</t>
  </si>
  <si>
    <t>Med19</t>
  </si>
  <si>
    <t>Protein FAM32A (Ovarian tumor associated gene 12) (OTAG-12)</t>
  </si>
  <si>
    <t>Fam32a Otag12 MNCb-3154</t>
  </si>
  <si>
    <t>Lysine-rich nucleolar protein 1 (Testis-specific gene 118 protein)</t>
  </si>
  <si>
    <t>Knop1 Tsg118</t>
  </si>
  <si>
    <t>Nucleolar MIF4G domain-containing protein 1 (SGD1 homolog)</t>
  </si>
  <si>
    <t>Nom1 Gm1040</t>
  </si>
  <si>
    <t>RRP12-like protein</t>
  </si>
  <si>
    <t>Rrp12 Kiaa0690</t>
  </si>
  <si>
    <t>Probable ATP-dependent RNA helicase DDX27 (EC 3.6.4.13) (DEAD box protein 27)</t>
  </si>
  <si>
    <t>Ddx27</t>
  </si>
  <si>
    <t>E3 ubiquitin-protein ligase NRDP1 (EC 2.3.2.27) (RING finger protein 41) (RING-type E3 ubiquitin transferase NRDP1)</t>
  </si>
  <si>
    <t>Rnf41 Flrf Nrdp1</t>
  </si>
  <si>
    <t>Tropomodulin-2 (Neuronal tropomodulin) (N-Tmod)</t>
  </si>
  <si>
    <t>Tmod2</t>
  </si>
  <si>
    <t>PDZ domain-containing protein 4 (PDZ domain-containing RING finger protein 4-like protein)</t>
  </si>
  <si>
    <t>Pdzd4 Pdzk4 Pdzrn4l Xlu</t>
  </si>
  <si>
    <t>Rho GTPase-activating protein 11A (Rho-type GTPase-activating protein 11A)</t>
  </si>
  <si>
    <t>Arhgap11a Kiaa0013</t>
  </si>
  <si>
    <t>Signal-induced proliferation-associated 1-like protein 3 (SIPA1-like protein 3) (SPA-1-like protein 3)</t>
  </si>
  <si>
    <t>Sipa1l3 Spal3</t>
  </si>
  <si>
    <t>Unconventional myosin-Ig</t>
  </si>
  <si>
    <t>Myo1g</t>
  </si>
  <si>
    <t>Kinesin-like protein KIF23</t>
  </si>
  <si>
    <t>Kif23</t>
  </si>
  <si>
    <t>Nuclear fragile X mental retardation-interacting protein 1 (Nuclear FMRP-interacting protein 1)</t>
  </si>
  <si>
    <t>Nufip1</t>
  </si>
  <si>
    <t>Hypermethylated in cancer 2 protein (Hic-2)</t>
  </si>
  <si>
    <t>Hic2 Kiaa1020</t>
  </si>
  <si>
    <t>Rho GTPase-activating protein 23 (Rho-type GTPase-activating protein 23)</t>
  </si>
  <si>
    <t>Arhgap23 Kiaa1501 MNCb-1301</t>
  </si>
  <si>
    <t>Signal-induced proliferation-associated 1-like protein 2 (SIPA1-like protein 2)</t>
  </si>
  <si>
    <t>Sipa1l2 Kiaa0545</t>
  </si>
  <si>
    <t>Centrosomal protein of 55 kDa (Cep55)</t>
  </si>
  <si>
    <t>Cep55</t>
  </si>
  <si>
    <t>Neurofilament light polypeptide (NF-L) (68 kDa neurofilament protein) (Neurofilament triplet L protein)</t>
  </si>
  <si>
    <t>Nefl Nf68 Nfl</t>
  </si>
  <si>
    <t>TNF receptor-associated factor 4 (Cysteine-rich motif associated to RING and Traf domains protein 1)</t>
  </si>
  <si>
    <t>Traf4 Cart1</t>
  </si>
  <si>
    <t>Protein Shroom3</t>
  </si>
  <si>
    <t>Shroom3 Kiaa1481 Shrm</t>
  </si>
  <si>
    <t>Cilia- and flagella-associated protein 20 (Gene trap locus 3 protein)</t>
  </si>
  <si>
    <t>Cfap20 Gtl3</t>
  </si>
  <si>
    <t>Zinc finger protein 62 (Zfp-62) (ZT3)</t>
  </si>
  <si>
    <t>Zfp62</t>
  </si>
  <si>
    <t>Serine/threonine-protein kinase RIO1 (EC 2.7.11.1) (EC 3.6.3.-) (RIO kinase 1)</t>
  </si>
  <si>
    <t>Riok1</t>
  </si>
  <si>
    <t>Activator of basal transcription 1</t>
  </si>
  <si>
    <t>Abt1</t>
  </si>
  <si>
    <t>Transcription initiation factor TFIID subunit 1 (EC 2.3.1.48) (EC 2.7.11.1) (Cell cycle gene 1 protein) (TBP-associated factor 250 kDa) (p250) (Transcription initiation factor TFIID 250 kDa subunit) (TAF(II)250) (TAFII-250) (TAFII250)</t>
  </si>
  <si>
    <t>Taf1 Ccg1</t>
  </si>
  <si>
    <t>PRKR-interacting protein 1 (Protein C114)</t>
  </si>
  <si>
    <t>Prkrip1</t>
  </si>
  <si>
    <t>Uncharacterized protein C11orf65 homolog</t>
  </si>
  <si>
    <t>Leydig cell tumor 10 kDa protein homolog</t>
  </si>
  <si>
    <t>D8Ertd738e</t>
  </si>
  <si>
    <t>Zinc finger protein 431 (Zinc finger protein 932)</t>
  </si>
  <si>
    <t>Znf431 Zfp431 Zfp932</t>
  </si>
  <si>
    <t>U3 small nucleolar RNA-associated protein 15 homolog (Src-associated protein SAW)</t>
  </si>
  <si>
    <t>Utp15</t>
  </si>
  <si>
    <t>INO80 complex subunit B (High mobility group AT-hook 1-like 4) (PAP-1-associated protein 1) (PAPA-1) (Zinc finger HIT domain-containing protein 4)</t>
  </si>
  <si>
    <t>Ino80b Hmga1l4 Papa1 Znhit4</t>
  </si>
  <si>
    <t>Protein SREK1IP1 (SFRS12-interacting protein 1) (SREK1-interacting protein 1)</t>
  </si>
  <si>
    <t>Srek1ip1 Sfrs12ip1</t>
  </si>
  <si>
    <t>Probable dimethyladenosine transferase (EC 2.1.1.183) (DIM1 dimethyladenosine transferase 1 homolog) (DIM1 dimethyladenosine transferase 1-like) (Probable 18S rRNA (adenine(1779)-N(6)/adenine(1780)-N(6))-dimethyltransferase) (Probable 18S rRNA dimethylase) (Probable S-adenosylmethionine-6-N',N'-adenosyl(rRNA) dimethyltransferase)</t>
  </si>
  <si>
    <t>Dimt1 Dimt1l</t>
  </si>
  <si>
    <t>Nucleolar protein 6 (Nucleolar RNA-associated protein) (Nrap)</t>
  </si>
  <si>
    <t>Nol6</t>
  </si>
  <si>
    <t>RNA-binding protein 42 (RNA-binding motif protein 42)</t>
  </si>
  <si>
    <t>Rbm42</t>
  </si>
  <si>
    <t>RNA exonuclease 4 (EC 3.1.-.-) (Exonuclease XPMC2) (Prevents mitotic catastrophe 2 protein homolog)</t>
  </si>
  <si>
    <t>Rexo4 Gm111 Pmc2 Xpmc2h</t>
  </si>
  <si>
    <t>Myosin light chain 1/3, skeletal muscle isoform (MLC1/MLC3) (MLC1F/MLC3F) (Myosin light chain alkali 1/2) (Myosin light chain A1/A2)</t>
  </si>
  <si>
    <t>Myl1 Mylf</t>
  </si>
  <si>
    <t>Flt3-interacting zinc finger protein 1</t>
  </si>
  <si>
    <t>Fiz1</t>
  </si>
  <si>
    <t>Lysine-specific demethylase 9 (KDM9) (EC 1.14.11.-) (Round spermatid basic protein 1) (Rosbin)</t>
  </si>
  <si>
    <t>Rsbn1 Kiaa3002 Rsbn</t>
  </si>
  <si>
    <t>Transcription factor Sp2</t>
  </si>
  <si>
    <t>Sp2 Kiaa0048</t>
  </si>
  <si>
    <t>Transcription factor Sp3</t>
  </si>
  <si>
    <t>Sp3</t>
  </si>
  <si>
    <t>Methylcytosine dioxygenase TET1 (EC 1.14.11.n2) (CXXC-type zinc finger protein 6) (Ten-eleven translocation 1 gene protein homolog)</t>
  </si>
  <si>
    <t>Tet1 Cxxc6 Kiaa1676</t>
  </si>
  <si>
    <t>U3 small nucleolar RNA-associated protein 18 homolog (WD repeat-containing protein 50)</t>
  </si>
  <si>
    <t>Utp18 Wdr50</t>
  </si>
  <si>
    <t>Paladin</t>
  </si>
  <si>
    <t>Pald1 Pald</t>
  </si>
  <si>
    <t>Smoothelin</t>
  </si>
  <si>
    <t>Smtn Smsmo</t>
  </si>
  <si>
    <t>PHD finger protein 20 (Hepatocellular carcinoma-associated antigen 58 homolog)</t>
  </si>
  <si>
    <t>Phf20 Hca58</t>
  </si>
  <si>
    <t>Centromere protein Q (CENP-Q)</t>
  </si>
  <si>
    <t>Cenpq</t>
  </si>
  <si>
    <t>V-type proton ATPase 16 kDa proteolipid subunit (V-ATPase 16 kDa proteolipid subunit) (PL16) (Vacuolar proton pump 16 kDa proteolipid subunit)</t>
  </si>
  <si>
    <t>Atp6v0c Atp6c Atp6l Atpl Mvp</t>
  </si>
  <si>
    <t>Dimethyladenosine transferase 1, mitochondrial (EC 2.1.1.-) (Mitochondrial 12S rRNA dimethylase 1) (Mitochondrial transcription factor B1) (mtTFB1) (S-adenosylmethionine-6-N', N'-adenosyl(rRNA) dimethyltransferase 1)</t>
  </si>
  <si>
    <t>Tfb1m</t>
  </si>
  <si>
    <t>Sorbin and SH3 domain-containing protein 1 (Ponsin) (SH3 domain protein 5) (SH3P12) (c-Cbl-associated protein) (CAP)</t>
  </si>
  <si>
    <t>Sorbs1 Kiaa1296 Sh3d5</t>
  </si>
  <si>
    <t>Sentrin-specific protease 2 (EC 3.4.22.-) (Axam2) (SUMO-1 protease 1) (SuPr-1) (SUMO-1/Smt3-specific isopeptidase 2) (Smt3ip2) (Sentrin/SUMO-specific protease SENP2)</t>
  </si>
  <si>
    <t>Senp2 Smt3ip2 Supr1</t>
  </si>
  <si>
    <t>E3 ubiquitin-protein ligase MSL2 (EC 2.3.2.-) (E3 ubiquitin-protein transferase MSL2) (Male-specific lethal 2-like 1) (MSL2-like 1) (Male-specific lethal-2 homolog) (MSL-2) (Male-specific lethal-2 homolog 1) (RING finger protein 184)</t>
  </si>
  <si>
    <t>Msl2 Kiaa1585 Msl2l1 Rnf184</t>
  </si>
  <si>
    <t>DNA repair protein REV1 (EC 2.7.7.-) (Rev1-like terminal deoxycytidyl transferase)</t>
  </si>
  <si>
    <t>Rev1 Rev1l</t>
  </si>
  <si>
    <t>Peptidyl-prolyl cis-trans isomerase FKBP8 (PPIase FKBP8) (EC 5.2.1.8) (38 kDa FK506-binding protein) (38 kDa FKBP) (FKBP-38) (mFKBP38) (FK506-binding protein 8) (FKBP-8) (FKBPR38) (Rotamase)</t>
  </si>
  <si>
    <t>Fkbp8 Fkbp38 Sam11</t>
  </si>
  <si>
    <t>Leucine zipper putative tumor suppressor 3 (ProSAP-interacting protein 1) (ProSAPiP1)</t>
  </si>
  <si>
    <t>Lzts3 Prosapip1</t>
  </si>
  <si>
    <t>Testis-expressed protein 10</t>
  </si>
  <si>
    <t>Tex10</t>
  </si>
  <si>
    <t>Signal recognition particle 9 kDa protein (SRP9)</t>
  </si>
  <si>
    <t>Srp9</t>
  </si>
  <si>
    <t>Probable ATP-dependent RNA helicase DDX28 (EC 3.6.4.13) (Mitochondrial DEAD box protein 28)</t>
  </si>
  <si>
    <t>Ddx28</t>
  </si>
  <si>
    <t>Transmembrane protein 237 (Amyotrophic lateral sclerosis 2 chromosomal region candidate gene 4 protein homolog)</t>
  </si>
  <si>
    <t>Tmem237 Als2cr4</t>
  </si>
  <si>
    <t>Shugoshin 2 (Shugoshin-2) (Shugoshin-like 2)</t>
  </si>
  <si>
    <t>Sgo2 Sgol2 Sgol2a</t>
  </si>
  <si>
    <t>Protein FAM83H</t>
  </si>
  <si>
    <t>Fam83h</t>
  </si>
  <si>
    <t>Retinitis pigmentosa 9 protein homolog (Pim-1-associated protein) (PAP-1)</t>
  </si>
  <si>
    <t>rp9 Rp9h</t>
  </si>
  <si>
    <t>Gap junction beta-4 protein (Connexin-30.3) (Cx30.3)</t>
  </si>
  <si>
    <t>Gjb4 Cxn-30.3</t>
  </si>
  <si>
    <t>RNA-binding protein PNO1</t>
  </si>
  <si>
    <t>Pno1</t>
  </si>
  <si>
    <t>ATP-dependent RNA helicase DDX50 (EC 3.6.4.13) (DEAD box protein 50) (Gu-beta) (Nucleolar protein Gu2)</t>
  </si>
  <si>
    <t>Ddx50</t>
  </si>
  <si>
    <t>Splicing factor, arginine/serine-rich 19 (SR-related and CTD-associated factor 1)</t>
  </si>
  <si>
    <t>Scaf1 Sfrs19</t>
  </si>
  <si>
    <t>Kinesin-like protein KIF18B</t>
  </si>
  <si>
    <t>Kif18b</t>
  </si>
  <si>
    <t>Multiple myeloma tumor-associated protein 2 homolog</t>
  </si>
  <si>
    <t>Mmtag2</t>
  </si>
  <si>
    <t>ATP-dependent RNA helicase DDX51 (EC 3.6.4.13) (DEAD box protein 51)</t>
  </si>
  <si>
    <t>Ddx51</t>
  </si>
  <si>
    <t>DnaJ homolog subfamily A member 3, mitochondrial (DnaJ protein Tid-1) (mTid-1) (Tumorous imaginal discs protein Tid56 homolog)</t>
  </si>
  <si>
    <t>Dnaja3 Tid1</t>
  </si>
  <si>
    <t>DNA-directed RNA polymerase I subunit RPA49 (RNA polymerase I subunit A49) (DNA-directed RNA polymerase I subunit E) (RNA polymerase I-associated factor 1) (RNA polymerase I-associated factor 53)</t>
  </si>
  <si>
    <t>Polr1e Paf53 Praf1</t>
  </si>
  <si>
    <t>Uncharacterized protein C1orf131 homolog</t>
  </si>
  <si>
    <t>CXXC-type zinc finger protein 1 (CpG-binding protein) (PHD finger and CXXC domain-containing protein 1)</t>
  </si>
  <si>
    <t>Cxxc1 Cgbp Pccx1</t>
  </si>
  <si>
    <t>Tripartite motif-containing protein 35 (Hemopoietic lineage switch protein 5) (Macrophage-derived apoptosis-inducing RBCC protein) (Protein MAIR) (Protein Nc8)</t>
  </si>
  <si>
    <t>Trim35 Hls5 Kiaa1098 Mair</t>
  </si>
  <si>
    <t>THAP domain-containing protein 11 (Ronin)</t>
  </si>
  <si>
    <t>Thap11 MNCb-2032</t>
  </si>
  <si>
    <t>Ensconsin (Epithelial microtubule-associated protein of 115 kDa) (E-MAP-115) (Microtubule-associated protein 7) (MAP-7)</t>
  </si>
  <si>
    <t>Map7 Mtap7</t>
  </si>
  <si>
    <t>DDB1- and CUL4-associated factor 13 (WD repeat and SOF domain-containing protein 1)</t>
  </si>
  <si>
    <t>Dcaf13 Gm83 Wdsof1</t>
  </si>
  <si>
    <t>Transcription factor Dp-1 (DRTF1-polypeptide 1) (E2F dimerization partner 1)</t>
  </si>
  <si>
    <t>Tfdp1</t>
  </si>
  <si>
    <t>Ribosomal RNA processing protein 1 homolog A (Novel nuclear protein 1) (NNP-1) (Nucleolar protein Nop52) (RRP1-like protein)</t>
  </si>
  <si>
    <t>Rrp1 Nnp1</t>
  </si>
  <si>
    <t>Inhibitor of growth protein 5</t>
  </si>
  <si>
    <t>Ing5</t>
  </si>
  <si>
    <t>RE1-silencing transcription factor (Neural-restrictive silencer factor)</t>
  </si>
  <si>
    <t>Rest Nrsf</t>
  </si>
  <si>
    <t>Core histone macro-H2A.2 (Histone macroH2A2) (mH2A2)</t>
  </si>
  <si>
    <t>H2afy2 H2afy3</t>
  </si>
  <si>
    <t>Mdk Mk</t>
  </si>
  <si>
    <t>U3 small nucleolar ribonucleoprotein protein IMP3 (U3 snoRNP protein IMP3)</t>
  </si>
  <si>
    <t>Imp3</t>
  </si>
  <si>
    <t>Pericentrin</t>
  </si>
  <si>
    <t>Pcnt Pcnt2</t>
  </si>
  <si>
    <t>Chromodomain-helicase-DNA-binding protein 1 (CHD-1) (EC 3.6.4.12) (ATP-dependent helicase CHD1)</t>
  </si>
  <si>
    <t>Chd1 Chd-1</t>
  </si>
  <si>
    <t>Centrin-2 (Caltractin isoform 1)</t>
  </si>
  <si>
    <t>Cetn2 Calt</t>
  </si>
  <si>
    <t>U3 small nucleolar RNA-associated protein 4 homolog (Cirhin) (Testis-expressed gene 292 protein)</t>
  </si>
  <si>
    <t>Utp4 Cirh1a Kiaa1988 Tex292</t>
  </si>
  <si>
    <t>Something about silencing protein 10 (Charged amino acid-rich leucine zipper 1) (Crl-1) (Disrupter of silencing SAS10) (UTP3 homolog)</t>
  </si>
  <si>
    <t>Utp3 Crl1 Crlz1 Sas10</t>
  </si>
  <si>
    <t>60S ribosomal protein L7-like 1</t>
  </si>
  <si>
    <t>Rpl7l1</t>
  </si>
  <si>
    <t>Small subunit processome component 20 homolog (Down-regulated in metastasis protein)</t>
  </si>
  <si>
    <t>Utp20 Drim</t>
  </si>
  <si>
    <t>Transcription elongation factor, mitochondrial</t>
  </si>
  <si>
    <t>Tefm</t>
  </si>
  <si>
    <t>Zinc finger CCHC domain-containing protein 10</t>
  </si>
  <si>
    <t>Zcchc10</t>
  </si>
  <si>
    <t>Proline-rich protein 11</t>
  </si>
  <si>
    <t>Prr11</t>
  </si>
  <si>
    <t>Ribosomal RNA processing protein 36 homolog</t>
  </si>
  <si>
    <t>Rrp36</t>
  </si>
  <si>
    <t>Metal-response element-binding transcription factor 2 (Metal regulatory transcription factor 2) (Metal-response element DNA-binding protein M96) (Polycomb-like protein 2) (mPCl2) (Zinc-regulated factor 1) (ZiRF1)</t>
  </si>
  <si>
    <t>Mtf2 Pcl2</t>
  </si>
  <si>
    <t>PIN2/TERF1-interacting telomerase inhibitor 1 (67-11-3 protein) (LPTS1) (Liver-related putative tumor suppressor) (Pin2-interacting protein X1) (TRF1-interacting protein 1)</t>
  </si>
  <si>
    <t>Pinx1 Lpts</t>
  </si>
  <si>
    <t>Chromobox protein homolog 6</t>
  </si>
  <si>
    <t>Cbx6</t>
  </si>
  <si>
    <t>Zinc finger protein 518B</t>
  </si>
  <si>
    <t>Znf518b Kiaa1729 Zfp518b</t>
  </si>
  <si>
    <t>Histone-lysine N-methyltransferase NSD2 (EC 2.1.1.43) (Multiple myeloma SET domain-containing protein) (MMSET) (Nuclear SET domain-containing protein 2) (Wolf-Hirschhorn syndrome candidate 1 protein homolog)</t>
  </si>
  <si>
    <t>Nsd2 Kiaa1090 Whsc1</t>
  </si>
  <si>
    <t>Nucleolar complex protein 3 homolog (NOC3 protein homolog) (Factor for adipocyte differentiation 24) (NOC3-like protein) (Nucleolar complex-associated protein 3-like protein)</t>
  </si>
  <si>
    <t>Noc3l Ad24 Fad24</t>
  </si>
  <si>
    <t>Interferon-stimulated 20 kDa exonuclease-like 2 (EC 3.1.-.-)</t>
  </si>
  <si>
    <t>Isg20l2</t>
  </si>
  <si>
    <t>rRNA/tRNA 2'-O-methyltransferase fibrillarin-like protein 1 (EC 2.1.1.-) (Protein-glutamine methyltransferase)</t>
  </si>
  <si>
    <t>Fbll1</t>
  </si>
  <si>
    <t>DDB1- and CUL4-associated factor 10 (WD repeat-containing protein 32)</t>
  </si>
  <si>
    <t>Dcaf10 Wdr32</t>
  </si>
  <si>
    <t>Protein FAM207A</t>
  </si>
  <si>
    <t>Fam207a</t>
  </si>
  <si>
    <t>TATA box-binding protein-associated factor RNA polymerase I subunit B (RNA polymerase I-specific TBP-associated factor 68 kDa) (TAFI68) (TATA box-binding protein-associated factor 1B) (TBP-associated factor 1B) (Transcription initiation factor SL1/TIF-IB subunit B)</t>
  </si>
  <si>
    <t>Taf1b</t>
  </si>
  <si>
    <t>Nucleolar complex protein 2 homolog (Protein NOC2 homolog) (NOC2-like protein) (Novel INHAT repressor)</t>
  </si>
  <si>
    <t>Noc2l Nir</t>
  </si>
  <si>
    <t>WD repeat-containing protein 74</t>
  </si>
  <si>
    <t>Wdr74</t>
  </si>
  <si>
    <t>Chromatin-remodeling ATPase INO80 (EC 3.6.4.-) (DNA helicase-related INO80 complex homolog 1) (DNA helicase-related protein INO80)</t>
  </si>
  <si>
    <t>Ino80 Inoc1 Kiaa1259</t>
  </si>
  <si>
    <t>Nuclear respiratory factor 1 (NRF-1) (Alpha palindromic-binding protein) (Alpha-pal)</t>
  </si>
  <si>
    <t>Nrf1</t>
  </si>
  <si>
    <t>p21-activated protein kinase-interacting protein 1 (PAK1-interacting protein 1) (Putative PAK inhibitor Skb15)</t>
  </si>
  <si>
    <t>Pak1ip1</t>
  </si>
  <si>
    <t>Protein Jumonji (Jumonji/ARID domain-containing protein 2)</t>
  </si>
  <si>
    <t>Jarid2 Jmj</t>
  </si>
  <si>
    <t>FLYWCH-type zinc finger-containing protein 1</t>
  </si>
  <si>
    <t>Flywch1 Kiaa1552</t>
  </si>
  <si>
    <t>Probable U3 small nucleolar RNA-associated protein 11 (U3 snoRNA-associated protein 11) (UTP11-like protein)</t>
  </si>
  <si>
    <t>Utp11 Utp11l</t>
  </si>
  <si>
    <t>UAP56-interacting factor (Forty-two-three domain-containing protein 1) (Protein 40-2-3)</t>
  </si>
  <si>
    <t>Fyttd1 Uif</t>
  </si>
  <si>
    <t>TATA box-binding protein-associated factor RNA polymerase I subunit A (RNA polymerase I-specific TBP-associated factor 48 kDa) (TAFI48) (TATA box-binding protein-associated factor 1A) (TBP-associated factor 1A) (Transcription initiation factor SL1/TIF-IB subunit A)</t>
  </si>
  <si>
    <t>Taf1a</t>
  </si>
  <si>
    <t>Chromatin assembly factor 1 subunit B (CAF-1 subunit B) (Chromatin assembly factor I p60 subunit) (CAF-I 60 kDa subunit) (CAF-I p60)</t>
  </si>
  <si>
    <t>Chaf1b</t>
  </si>
  <si>
    <t>Chromobox protein homolog 2 (M33) (Modifier 3 protein)</t>
  </si>
  <si>
    <t>Cbx2 M33</t>
  </si>
  <si>
    <t>Histone H3-like centromeric protein A (Centromere protein A) (CENP-A)</t>
  </si>
  <si>
    <t>Cenpa</t>
  </si>
  <si>
    <t>Methionine aminopeptidase 1 (MAP 1) (MetAP 1) (EC 3.4.11.18) (Peptidase M 1)</t>
  </si>
  <si>
    <t>Metap1</t>
  </si>
  <si>
    <t>Probable ribosome biogenesis protein RLP24 (Ribosomal L24 domain-containing protein 1) (Ribosomal protein L24-like)</t>
  </si>
  <si>
    <t>Rsl24d1</t>
  </si>
  <si>
    <t>Bromodomain-containing protein 9</t>
  </si>
  <si>
    <t>Brd9</t>
  </si>
  <si>
    <t>Probable ATP-dependent RNA helicase DDX31 (EC 3.6.4.13) (DEAD box protein 31)</t>
  </si>
  <si>
    <t>Ddx31</t>
  </si>
  <si>
    <t>Annexin A2 (Annexin II) (Annexin-2) (Calpactin I heavy chain) (Calpactin-1 heavy chain) (Chromobindin-8) (Lipocortin II) (Placental anticoagulant protein IV) (PAP-IV) (Protein I) (p36)</t>
  </si>
  <si>
    <t>Anxa2 Anx2 Cal1h</t>
  </si>
  <si>
    <t>Centromere protein C (CENP-C) (Centromere autoantigen C) (Centromere protein C 1) (CENP-C 1)</t>
  </si>
  <si>
    <t>Cenpc Cenpc1</t>
  </si>
  <si>
    <t>Protein MAK16 homolog (Protein RBM13)</t>
  </si>
  <si>
    <t>Mak16 Rbm13</t>
  </si>
  <si>
    <t>Secreted frizzled-related protein 1 (sFRP-1)</t>
  </si>
  <si>
    <t>Sfrp1</t>
  </si>
  <si>
    <t>Origin recognition complex subunit 1</t>
  </si>
  <si>
    <t>Orc1 Orc1l</t>
  </si>
  <si>
    <t>CLK4-associating serine/arginine rich protein (Clk4-associating SR-related protein) (Serine/arginine-rich splicing factor 16) (Splicing factor, arginine/serine-rich 16) (Suppressor of white-apricot homolog 2)</t>
  </si>
  <si>
    <t>Clasrp Clasp Sfrs16 Srsf16 Swap2</t>
  </si>
  <si>
    <t>ADP-ribosylation factor-like protein 6-interacting protein 4 (ARL-6-interacting protein 4) (Aip-4) (Splicing factor SRrp37)</t>
  </si>
  <si>
    <t>Arl6ip4</t>
  </si>
  <si>
    <t>Lysine-specific demethylase 2A (EC 1.14.11.27) (F-box and leucine-rich repeat protein 11) (F-box/LRR-repeat protein 11) (JmjC domain-containing histone demethylation protein 1A) ([Histone-H3]-lysine-36 demethylase 1A)</t>
  </si>
  <si>
    <t>G patch domain-containing protein 4</t>
  </si>
  <si>
    <t>Gpatch4 Gpatc4</t>
  </si>
  <si>
    <t>General transcription factor 3C polypeptide 1 (TF3C-alpha) (TFIIIC box B-binding subunit) (Transcription factor IIIC 220 kDa subunit) (TFIIIC 220 kDa subunit) (TFIIIC220) (Transcription factor IIIC subunit alpha)</t>
  </si>
  <si>
    <t>Gtf3c1</t>
  </si>
  <si>
    <t>Origin recognition complex subunit 6</t>
  </si>
  <si>
    <t>Orc6 Orc6l</t>
  </si>
  <si>
    <t>Zinc finger protein ZIC 3 (Zinc finger protein of the cerebellum 3)</t>
  </si>
  <si>
    <t>Zic3</t>
  </si>
  <si>
    <t>RNA-binding motif protein, X-linked 2</t>
  </si>
  <si>
    <t>Rbmx2</t>
  </si>
  <si>
    <t>Elongin-A (EloA) (Elongin 110 kDa subunit) (RNA polymerase II transcription factor SIII subunit A1) (SIII p110) (Transcription elongation factor B polypeptide 3)</t>
  </si>
  <si>
    <t>Eloa Tceb3</t>
  </si>
  <si>
    <t>Nucleolar complex protein 4 homolog (NOC4 protein homolog) (NOC4-like protein) (Nucleolar complex-associated protein 4-like protein)</t>
  </si>
  <si>
    <t>Noc4l</t>
  </si>
  <si>
    <t>Transducin beta-like protein 3</t>
  </si>
  <si>
    <t>Tbl3</t>
  </si>
  <si>
    <t>Histone-lysine N-methyltransferase SUV39H2 (EC 2.1.1.43) (Histone H3-K9 methyltransferase 2) (H3-K9-HMTase 2) (Suppressor of variegation 3-9 homolog 2) (Su(var)3-9 homolog 2)</t>
  </si>
  <si>
    <t>Suv39h2</t>
  </si>
  <si>
    <t>mRNA turnover protein 4 homolog (Ribosome assembly factor Mrto4)</t>
  </si>
  <si>
    <t>Mrto4 Mrt4</t>
  </si>
  <si>
    <t>Histone chaperone ASF1A (Anti-silencing function protein 1 homolog A)</t>
  </si>
  <si>
    <t>Asf1a</t>
  </si>
  <si>
    <t>Developmental pluripotency-associated protein 4 (Embryonic stem cell-associated transcript 15-1 protein) (ECAT15-1)</t>
  </si>
  <si>
    <t>Dppa4</t>
  </si>
  <si>
    <t>Zinc finger protein 120 (Zinc finger protein 31) (mZF31)</t>
  </si>
  <si>
    <t>Zfp120</t>
  </si>
  <si>
    <t>Leucine-rich repeat LGI family member 3 (Leubrin) (Leucine-rich glioma-inactivated protein 3)</t>
  </si>
  <si>
    <t>Lgi3</t>
  </si>
  <si>
    <t>Ribosomal RNA small subunit methyltransferase NEP1 (EC 2.1.1.-) (18S rRNA (pseudouridine(1248)-N1)-methyltransferase) (18S rRNA Psi1248 methyltransferase) (Nucleolar protein EMG1 homolog) (Protein C2f) (Ribosome biogenesis protein NEP1)</t>
  </si>
  <si>
    <t>Emg1 C2f Grcc2f</t>
  </si>
  <si>
    <t>Bloom syndrome protein homolog (mBLM) (EC 3.6.4.12) (RecQ helicase homolog)</t>
  </si>
  <si>
    <t>Blm</t>
  </si>
  <si>
    <t>Zinc finger MYM-type protein 3 (DXHXS6673E protein) (Zinc finger protein 261)</t>
  </si>
  <si>
    <t>Zmym3 Kiaa0385 Zfp261 Znf261</t>
  </si>
  <si>
    <t>Pogo transposable element with ZNF domain</t>
  </si>
  <si>
    <t>Pogz Kiaa0461</t>
  </si>
  <si>
    <t>Marc2 Mg87 Mosc2</t>
  </si>
  <si>
    <t>Bromodomain-containing protein 7 (75 kDa bromodomain protein)</t>
  </si>
  <si>
    <t>Brd7 Bp75</t>
  </si>
  <si>
    <t>Probable ATP-dependent RNA helicase DDX52 (EC 3.6.4.13) (ATP-dependent RNA helicase ROK1-like) (DEAD box protein 52)</t>
  </si>
  <si>
    <t>Ddx52 Rok1</t>
  </si>
  <si>
    <t>FERM, ARHGEF and pleckstrin domain-containing protein 1 (FERM, RhoGEF and pleckstrin domain-containing protein 1)</t>
  </si>
  <si>
    <t>Farp1</t>
  </si>
  <si>
    <t>Ribosome production factor 1 (Brix domain-containing protein 5) (Ribosome biogenesis protein RPF1)</t>
  </si>
  <si>
    <t>Rpf1 Bxdc5</t>
  </si>
  <si>
    <t>ATP-dependent RNA helicase DDX55 (EC 3.6.4.13) (DEAD box protein 55)</t>
  </si>
  <si>
    <t>Ddx55 Kiaa1595</t>
  </si>
  <si>
    <t>Zinc finger protein 462 (Zinc finger PBX1-interacting protein) (ZFPIP)</t>
  </si>
  <si>
    <t>Znf462 Zfp462</t>
  </si>
  <si>
    <t>ATP-dependent RNA helicase DDX24 (EC 3.6.4.13) (DEAD box protein 24)</t>
  </si>
  <si>
    <t>Ddx24</t>
  </si>
  <si>
    <t>Heterochromatin protein 1-binding protein 3</t>
  </si>
  <si>
    <t>Hp1bp3</t>
  </si>
  <si>
    <t>DNA dC-&gt;dU-editing enzyme APOBEC-3 (EC 3.5.4.38) (Apolipoprotein B mRNA-editing complex 3) (Arp3) (CEM-15) (CEM15)</t>
  </si>
  <si>
    <t>Apobec3</t>
  </si>
  <si>
    <t>Transcription initiation factor TFIID subunit 3 (140 kDa TATA box-binding protein-associated factor) (TBP-associated factor 3) (Transcription initiation factor TFIID 140 kDa subunit) (TAF(II)140) (TAF140) (TAFII-140) (TAFII140)</t>
  </si>
  <si>
    <t>Taf3</t>
  </si>
  <si>
    <t>Ubiquitin carboxyl-terminal hydrolase 42 (EC 3.4.19.12) (Deubiquitinating enzyme 42) (Ubiquitin thioesterase 42) (Ubiquitin-specific-processing protease 42)</t>
  </si>
  <si>
    <t>Usp42</t>
  </si>
  <si>
    <t>Separin (EC 3.4.22.49) (Caspase-like protein ESPL1) (Extra spindle poles-like 1 protein) (Separase)</t>
  </si>
  <si>
    <t>Espl1 Esp1 Kiaa0165</t>
  </si>
  <si>
    <t>CCAAT/enhancer-binding protein zeta (CCAAT-box-binding transcription factor) (CBF) (CCAAT-binding factor)</t>
  </si>
  <si>
    <t>Cebpz Cbf2 Cebpa-rs1</t>
  </si>
  <si>
    <t>Pumilio homolog 3</t>
  </si>
  <si>
    <t>Pum3 D19Bwg1357e Kiaa0020</t>
  </si>
  <si>
    <t>WD repeat-containing protein 75 (U3 small nucleolar RNA-associated protein 17 homolog)</t>
  </si>
  <si>
    <t>Wdr75 Utp17</t>
  </si>
  <si>
    <t>Elongin BC and Polycomb repressive complex 2-associated protein (Embryonic stem cell-specific PRC2 subunit p48) (ES cell-specific PRC2 subunit p48) (esPRC2p48)</t>
  </si>
  <si>
    <t>Epop E13</t>
  </si>
  <si>
    <t>WD repeat-containing protein 76</t>
  </si>
  <si>
    <t>Wdr76</t>
  </si>
  <si>
    <t>N-acylneuraminate cytidylyltransferase (EC 2.7.7.43) (CMP-N-acetylneuraminic acid synthase) (CMP-NeuNAc synthase)</t>
  </si>
  <si>
    <t>Cmas</t>
  </si>
  <si>
    <t>DnaJ homolog subfamily C member 9</t>
  </si>
  <si>
    <t>Dnajc9</t>
  </si>
  <si>
    <t>Zinc finger protein 22 (Zinc finger protein 422) (Zinc finger protein Krox-25) (Zinc finger protein Krox-26)</t>
  </si>
  <si>
    <t>Znf22 Krox25 Krox26 Zfp422</t>
  </si>
  <si>
    <t>RNA 3'-terminal phosphate cyclase-like protein</t>
  </si>
  <si>
    <t>Rcl1 Rnac</t>
  </si>
  <si>
    <t>PH-interacting protein (PHIP) (IRS-1 PH domain-binding protein) (Neuronal differentiation-related protein) (NDRP) (WD repeat-containing protein 11)</t>
  </si>
  <si>
    <t>Phip Ndrp Phip1 Wdr11</t>
  </si>
  <si>
    <t>Zinc finger protein 280C (Suppressor of hairy wing homolog 3)</t>
  </si>
  <si>
    <t>Znf280c Kiaa1584 Suhw3 Zfp280c</t>
  </si>
  <si>
    <t>Kinesin-like protein KIF18A</t>
  </si>
  <si>
    <t>Kif18a</t>
  </si>
  <si>
    <t>Protein RRP5 homolog (Apoptosis-linked gene 4 protein) (Programmed cell death protein 11)</t>
  </si>
  <si>
    <t>Pdcd11 Alg4 Kiaa0185</t>
  </si>
  <si>
    <t>Homeobox protein NANOG (ES cell-associated protein 4) (Early embryo specific expression NK-type homeobox protein) (Homeobox transcription factor Nanog)</t>
  </si>
  <si>
    <t>Nanog Ecat4 Enk</t>
  </si>
  <si>
    <t>Zinc finger protein 512</t>
  </si>
  <si>
    <t>Znf512 Kiaa1805 Zfp512</t>
  </si>
  <si>
    <t>Histone-lysine N-methyltransferase EZH2 (EC 2.1.1.43) (ENX-1) (Enhancer of zeste homolog 2)</t>
  </si>
  <si>
    <t>Ezh2 Enx1h</t>
  </si>
  <si>
    <t>Coiled-coil domain-containing protein 86 (Cytokine-induced protein with coiled-coil domain) (mCyclon)</t>
  </si>
  <si>
    <t>Ccdc86 Cyclon D19Ertd678e MNCb-4327</t>
  </si>
  <si>
    <t>Nucleolar protein 7</t>
  </si>
  <si>
    <t>Nol7 MNCb-1192</t>
  </si>
  <si>
    <t>Histone-lysine N-methyltransferase EHMT2 (EC 2.1.1.-) (EC 2.1.1.43) (Euchromatic histone-lysine N-methyltransferase 2) (HLA-B-associated transcript 8) (Histone H3-K9 methyltransferase 3) (H3-K9-HMTase 3) (Protein G9a)</t>
  </si>
  <si>
    <t>Ehmt2 Bat8 G9a Ng36</t>
  </si>
  <si>
    <t>Cat eye syndrome critical region protein 2 homolog</t>
  </si>
  <si>
    <t>Cecr2 Kiaa1740</t>
  </si>
  <si>
    <t>H/ACA ribonucleoprotein complex subunit 3 (Nucleolar protein 10) (Nucleolar protein family A member 3) (snoRNP protein NOP10)</t>
  </si>
  <si>
    <t>Nop10 Nola3</t>
  </si>
  <si>
    <t>Bromodomain adjacent to zinc finger domain protein 2A (Transcription termination factor I-interacting protein 5) (TTF-I-interacting protein 5) (Tip5)</t>
  </si>
  <si>
    <t>Baz2a Kiaa0314 Tip5</t>
  </si>
  <si>
    <t>Proliferation marker protein Ki-67 (Antigen identified by monoclonal antibody Ki-67 homolog) (Antigen KI-67 homolog) (Antigen Ki67 homolog)</t>
  </si>
  <si>
    <t>Mki67</t>
  </si>
  <si>
    <t>Developmental pluripotency-associated protein 2 (Embryonic stem cell-associated transcript 15-2 protein) (ECAT15-2) (Pluripotent embryonic stem cell-related gene 1 protein)</t>
  </si>
  <si>
    <t>Dppa2 Phsecrg1</t>
  </si>
  <si>
    <t>WD repeat-containing protein 46 (WD repeat-containing protein BING4)</t>
  </si>
  <si>
    <t>Wdr46 Bing4</t>
  </si>
  <si>
    <t>Tyrosine-protein kinase BAZ1B (EC 2.7.10.2) (Bromodomain adjacent to zinc finger domain protein 1B) (Williams syndrome transcription factor homolog) (Williams-Beuren syndrome chromosomal region 9 protein homolog)</t>
  </si>
  <si>
    <t>Baz1b Wbscr9 Wstf</t>
  </si>
  <si>
    <t>FACT complex subunit SSRP1 (Facilitates chromatin transcription complex subunit SSRP1) (Recombination signal sequence recognition protein 1) (Structure-specific recognition protein 1) (T160)</t>
  </si>
  <si>
    <t>Ssrp1</t>
  </si>
  <si>
    <t>Nucleolar transcription factor 1 (Upstream-binding factor 1) (UBF-1)</t>
  </si>
  <si>
    <t>Ubtf Tcfubf Ubf-1 Ubf1</t>
  </si>
  <si>
    <t>U2 small nuclear ribonucleoprotein auxiliary factor 35 kDa subunit-related protein 2 (CCCH type zinc finger, RNA-binding motif and serine/arginine rich protein 2) (U2(RNU2) small nuclear RNA auxiliary factor 1-like 2) (U2AF35-related protein) (URP)</t>
  </si>
  <si>
    <t>Zrsr2 U2af1-rs2 U2af1l2 U2af1rs2</t>
  </si>
  <si>
    <t>Core histone macro-H2A.1 (Histone macroH2A1) (mH2A1) (H2A.y) (H2A/y)</t>
  </si>
  <si>
    <t>H2afy</t>
  </si>
  <si>
    <t>Immunoglobulin kappa constant (Ig kappa chain C region MOPC 21)</t>
  </si>
  <si>
    <t>Igkc</t>
  </si>
  <si>
    <t>Alpha-actinin-4 (Non-muscle alpha-actinin 4)</t>
  </si>
  <si>
    <t>Actn4</t>
  </si>
  <si>
    <t>Calmodulin-1</t>
  </si>
  <si>
    <t>Calm1 Calm Cam Cam1</t>
  </si>
  <si>
    <t>Rac1</t>
  </si>
  <si>
    <t>Alpha-actinin-1 (Alpha-actinin cytoskeletal isoform) (F-actin cross-linking protein) (Non-muscle alpha-actinin-1)</t>
  </si>
  <si>
    <t>Actn1</t>
  </si>
  <si>
    <t>Nuclear envelope pore membrane protein POM 121 (Nucleoporin Nup121) (Pore membrane protein of 121 kDa)</t>
  </si>
  <si>
    <t>Pom121 Nup121</t>
  </si>
  <si>
    <t>Guanine nucleotide-binding protein G(I)/G(S)/G(T) subunit beta-1 (Transducin beta chain 1)</t>
  </si>
  <si>
    <t>Gnb1</t>
  </si>
  <si>
    <t>Filamin-B (FLN-B) (ABP-280-like protein) (Actin-binding-like protein) (Beta-filamin)</t>
  </si>
  <si>
    <t>Flnb</t>
  </si>
  <si>
    <t>Actin, alpha cardiac muscle 1 (Alpha-cardiac actin) [Cleaved into: Actin, alpha cardiac muscle 1, intermediate form]</t>
  </si>
  <si>
    <t>Actc1 Actc</t>
  </si>
  <si>
    <t>Alpha-adducin (Erythrocyte adducin subunit alpha)</t>
  </si>
  <si>
    <t>Add1</t>
  </si>
  <si>
    <t>Catenin alpha-1 (102 kDa cadherin-associated protein) (Alpha E-catenin) (CAP102)</t>
  </si>
  <si>
    <t>Ctnna1 Catna1</t>
  </si>
  <si>
    <t>Actin, cytoplasmic 2 (Gamma-actin) [Cleaved into: Actin, cytoplasmic 2, N-terminally processed]</t>
  </si>
  <si>
    <t>Actg1 Actg</t>
  </si>
  <si>
    <t>Actin, cytoplasmic 1 (Beta-actin) [Cleaved into: Actin, cytoplasmic 1, N-terminally processed]</t>
  </si>
  <si>
    <t>Actb</t>
  </si>
  <si>
    <t>THO complex subunit 4 (Tho4) (Ally of AML-1 and LEF-1) (Aly/REF export factor) (REF1-I) (RNA and export factor-binding protein 1) (Transcriptional coactivator Aly/REF)</t>
  </si>
  <si>
    <t>Alyref Aly Ref1 Refbp1 THOC4</t>
  </si>
  <si>
    <t>Filamin-A (FLN-A) (Actin-binding protein 280) (ABP-280) (Alpha-filamin) (Endothelial actin-binding protein) (Filamin-1) (Non-muscle filamin)</t>
  </si>
  <si>
    <t>Flna Fln Fln1</t>
  </si>
  <si>
    <t>Guanine nucleotide-binding protein G(i) subunit alpha-2 (Adenylate cyclase-inhibiting G alpha protein)</t>
  </si>
  <si>
    <t>Gnai2 Gnai-2</t>
  </si>
  <si>
    <t>Heat shock protein HSP 90-alpha (Heat shock 86 kDa) (HSP 86) (HSP86) (Tumor-specific transplantation 86 kDa antigen) (TSTA)</t>
  </si>
  <si>
    <t>Hsp90aa1 Hsp86 Hsp86-1 Hspca</t>
  </si>
  <si>
    <t>Catenin beta-1 (Beta-catenin)</t>
  </si>
  <si>
    <t>Ctnnb1 Catnb</t>
  </si>
  <si>
    <t>40S ribosomal protein S25</t>
  </si>
  <si>
    <t>Rps25</t>
  </si>
  <si>
    <t>60S ribosomal protein L30</t>
  </si>
  <si>
    <t>Rpl30</t>
  </si>
  <si>
    <t>Mitochondrial import receptor subunit TOM70 (Mitochondrial precursor proteins import receptor) (Translocase of outer membrane 70 kDa subunit) (Translocase of outer mitochondrial membrane protein 70)</t>
  </si>
  <si>
    <t>Tomm70 D16Wsu109e Tomm70a</t>
  </si>
  <si>
    <t>Peroxiredoxin-1 (EC 1.11.1.15) (Macrophage 23 kDa stress protein) (Osteoblast-specific factor 3) (OSF-3) (Thioredoxin peroxidase 2) (Thioredoxin-dependent peroxide reductase 2)</t>
  </si>
  <si>
    <t>Prdx1 Msp23 Paga Tdpx2</t>
  </si>
  <si>
    <t>Lamina-associated polypeptide 2, isoforms beta/delta/epsilon/gamma (Thymopoietin isoforms beta/delta/epsilon/gamma) (TP beta/delta/epsilon/gamma)</t>
  </si>
  <si>
    <t>Tmpo Lap2</t>
  </si>
  <si>
    <t>ATP synthase subunit alpha, mitochondrial (ATP synthase F1 subunit alpha)</t>
  </si>
  <si>
    <t>Atp5f1a Atp5a1</t>
  </si>
  <si>
    <t>Junction plakoglobin (Desmoplakin III) (Desmoplakin-3)</t>
  </si>
  <si>
    <t>Jup</t>
  </si>
  <si>
    <t>Rps27</t>
  </si>
  <si>
    <t>Peptidyl-prolyl cis-trans isomerase A (PPIase A) (EC 5.2.1.8) (Cyclophilin A) (Cyclosporin A-binding protein) (Rotamase A) (SP18) [Cleaved into: Peptidyl-prolyl cis-trans isomerase A, N-terminally processed]</t>
  </si>
  <si>
    <t>Ppia</t>
  </si>
  <si>
    <t>Nucleolar GTP-binding protein 2</t>
  </si>
  <si>
    <t>Gnl2</t>
  </si>
  <si>
    <t>Alpha-enolase (EC 4.2.1.11) (2-phospho-D-glycerate hydro-lyase) (Enolase 1) (Non-neural enolase) (NNE)</t>
  </si>
  <si>
    <t>Eno1 Eno-1</t>
  </si>
  <si>
    <t>Heat shock cognate 71 kDa protein (Heat shock 70 kDa protein 8)</t>
  </si>
  <si>
    <t>Hspa8 Hsc70 Hsc73</t>
  </si>
  <si>
    <t>Transcription elongation factor SPT5 (DRB sensitivity-inducing factor large subunit) (DSIF large subunit)</t>
  </si>
  <si>
    <t>Supt5h Supt5</t>
  </si>
  <si>
    <t>A-kinase anchor protein 2 (AKAP-2) (AKAP expressed in kidney and lung) (AKAP-KL) (Protein kinase A-anchoring protein 2) (PRKA2)</t>
  </si>
  <si>
    <t>Akap2</t>
  </si>
  <si>
    <t>LIM domain and actin-binding protein 1 (Epithelial protein lost in neoplasm) (mEPLIN)</t>
  </si>
  <si>
    <t>Lima1 D15Ertd366e Eplin</t>
  </si>
  <si>
    <t>RNA-binding protein 14 (RNA-binding motif protein 14)</t>
  </si>
  <si>
    <t>Rbm14</t>
  </si>
  <si>
    <t>F-actin-capping protein subunit beta (CapZ beta)</t>
  </si>
  <si>
    <t>Capzb Cappb1</t>
  </si>
  <si>
    <t>Src substrate cortactin</t>
  </si>
  <si>
    <t>Cttn Ems1</t>
  </si>
  <si>
    <t>Mitogen-activated protein kinase kinase kinase 19 (EC 2.7.11.1) (SPS1/STE20-related protein kinase YSK4)</t>
  </si>
  <si>
    <t>Map3k19 Ysk4</t>
  </si>
  <si>
    <t>40S ribosomal protein S3 (EC 4.2.99.18)</t>
  </si>
  <si>
    <t>Rps3</t>
  </si>
  <si>
    <t>60S ribosomal protein L29</t>
  </si>
  <si>
    <t>Rpl29 Rpl43</t>
  </si>
  <si>
    <t>Kinesin-like protein KIFC1</t>
  </si>
  <si>
    <t>Kifc1 Kifc4 Kifc5a Kifc5b</t>
  </si>
  <si>
    <t>Spectrin beta chain, non-erythrocytic 1 (Beta-II spectrin) (Embryonic liver fodrin) (Fodrin beta chain)</t>
  </si>
  <si>
    <t>Sptbn1 Elf Spnb-2 Spnb2 Sptb2</t>
  </si>
  <si>
    <t>Probable ATP-dependent RNA helicase DDX17 (EC 3.6.4.13) (DEAD box protein 17)</t>
  </si>
  <si>
    <t>Ddx17</t>
  </si>
  <si>
    <t>Actin-related protein 3 (Actin-like protein 3)</t>
  </si>
  <si>
    <t>Actr3 Arp3</t>
  </si>
  <si>
    <t>DNA mismatch repair protein Msh6 (G/T mismatch-binding protein) (GTBP) (GTMBP) (MutS protein homolog 6) (MutS-alpha 160 kDa subunit) (p160)</t>
  </si>
  <si>
    <t>Msh6 Gtmbp</t>
  </si>
  <si>
    <t>ATP-dependent RNA helicase DDX3X (EC 3.6.4.13) (D1Pas1-related sequence 2) (DEAD box RNA helicase DEAD3) (mDEAD3) (DEAD box protein 3, X-chromosomal) (Embryonic RNA helicase)</t>
  </si>
  <si>
    <t>Ddx3x D1Pas1-rs2 Ddx3 Dead3 Erh</t>
  </si>
  <si>
    <t>Elongin-C (EloC) (Elongin 15 kDa subunit) (RNA polymerase II transcription factor SIII subunit C) (SIII p15) (Stromal membrane-associated protein SMAP1B homolog) (Transcription elongation factor B polypeptide 1)</t>
  </si>
  <si>
    <t>Eloc Tceb1</t>
  </si>
  <si>
    <t>Keratin, type II cytoskeletal 5 (Cytokeratin-5) (CK-5) (Keratin-5) (K5) (Type-II keratin Kb5)</t>
  </si>
  <si>
    <t>Krt5 Krt2-5</t>
  </si>
  <si>
    <t>ADP/ATP translocase 1 (ADP,ATP carrier protein 1) (ADP,ATP carrier protein, heart/skeletal muscle isoform T1) (Adenine nucleotide translocator 1) (ANT 1) (Solute carrier family 25 member 4) (mANC1)</t>
  </si>
  <si>
    <t>Slc25a4 Anc1 Ant1</t>
  </si>
  <si>
    <t>Heterogeneous nuclear ribonucleoprotein A1 (hnRNP A1) (HDP-1) (Helix-destabilizing protein) (Single-strand-binding protein) (Topoisomerase-inhibitor suppressed) (hnRNP core protein A1) [Cleaved into: Heterogeneous nuclear ribonucleoprotein A1, N-terminally processed]</t>
  </si>
  <si>
    <t>Hnrnpa1 Fli-2 Hnrpa1 Tis</t>
  </si>
  <si>
    <t>Probable ATP-dependent RNA helicase DDX5 (EC 3.6.4.13) (DEAD box RNA helicase DEAD1) (mDEAD1) (DEAD box protein 5) (RNA helicase p68)</t>
  </si>
  <si>
    <t>Ddx5 Tnz2</t>
  </si>
  <si>
    <t>Protein RCC2</t>
  </si>
  <si>
    <t>Rcc2 Kiaa1470</t>
  </si>
  <si>
    <t>Poly(rC)-binding protein 2 (Alpha-CP2) (CTBP) (CBP) (Putative heterogeneous nuclear ribonucleoprotein X) (hnRNP X)</t>
  </si>
  <si>
    <t>Pcbp2 Cbp Hnrnpx Hnrpx</t>
  </si>
  <si>
    <t>40S ribosomal protein S27-like</t>
  </si>
  <si>
    <t>Rps27l</t>
  </si>
  <si>
    <t>DnaJ homolog subfamily A member 2 (mDj3)</t>
  </si>
  <si>
    <t>Dnaja2</t>
  </si>
  <si>
    <t>WD repeat-containing protein 5 (BMP2-induced 3-kb gene protein) (WD repeat-containing protein BIG-3)</t>
  </si>
  <si>
    <t>Wdr5 Big Big3</t>
  </si>
  <si>
    <t>Kinesin-like protein KIF20A (Kinesin-like protein 174) (Rab6-interacting kinesin-like protein) (Rabkinesin-6)</t>
  </si>
  <si>
    <t>Kif20a Rab6kifl</t>
  </si>
  <si>
    <t>Splicing factor, proline- and glutamine-rich (DNA-binding p52/p100 complex, 100 kDa subunit) (Polypyrimidine tract-binding protein-associated-splicing factor) (PSF) (PTB-associated-splicing factor)</t>
  </si>
  <si>
    <t>Sfpq Psf</t>
  </si>
  <si>
    <t>Heat shock protein beta-1 (HspB1) (Growth-related 25 kDa protein) (Heat shock 25 kDa protein) (HSP 25) (Heat shock 27 kDa protein) (HSP 27) (p25)</t>
  </si>
  <si>
    <t>Hspb1 Hsp25 Hsp27</t>
  </si>
  <si>
    <t>Tubulin beta-2B chain</t>
  </si>
  <si>
    <t>Tubb2b</t>
  </si>
  <si>
    <t>Zinc finger protein 638 (Nuclear protein 220) (Zinc finger matrin-like protein)</t>
  </si>
  <si>
    <t>Znf638 Np220 Zfml Zfp638</t>
  </si>
  <si>
    <t>Keratin, type I cytoskeletal 14 (Cytokeratin-14) (CK-14) (Keratin-14) (K14)</t>
  </si>
  <si>
    <t>Krt14 Krt1-14</t>
  </si>
  <si>
    <t>Keratin, type II cytoskeletal 6A (Cytokeratin-6A) (CK-6A) (Keratin-6-alpha) (mK6-alpha) (Keratin-6A) (K6A)</t>
  </si>
  <si>
    <t>Krt6a Ker2 Krt2-6 Krt2-6a Krt6</t>
  </si>
  <si>
    <t>Keratin, type II cytoskeletal 2 oral (Keratin-76) (K76) (Type-II keratin Kb9)</t>
  </si>
  <si>
    <t>Krt76</t>
  </si>
  <si>
    <t>Rpl27</t>
  </si>
  <si>
    <t>Importin subunit beta-1 (Karyopherin subunit beta-1) (Nuclear factor p97) (Pore targeting complex 97 kDa subunit) (PTAC97) (SCG)</t>
  </si>
  <si>
    <t>Kpnb1 Impnb</t>
  </si>
  <si>
    <t>Keratin, type II cytoskeletal 79 (Cytokeratin-79) (CK-79) (Keratin-79) (K79) (Type-II keratin Kb38)</t>
  </si>
  <si>
    <t>Krt79 Kb38</t>
  </si>
  <si>
    <t>Ig gamma-1 chain C region secreted form</t>
  </si>
  <si>
    <t>Ighg1 Igh-4</t>
  </si>
  <si>
    <t>Tubulin beta-3 chain</t>
  </si>
  <si>
    <t>Tubb3</t>
  </si>
  <si>
    <t>40S ribosomal protein S19</t>
  </si>
  <si>
    <t>Rps19</t>
  </si>
  <si>
    <t>Tubulin beta-5 chain</t>
  </si>
  <si>
    <t>Tubb5</t>
  </si>
  <si>
    <t>Guanine nucleotide-binding protein-like 3 (Nucleolar GTP-binding protein 3) (Nucleostemin)</t>
  </si>
  <si>
    <t>Gnl3 Ns</t>
  </si>
  <si>
    <t>CGG triplet repeat-binding protein 1 (CGG-binding protein 1) (20 kDa CGG-binding protein) (p20-CGGBP DNA-binding protein)</t>
  </si>
  <si>
    <t>Cggbp1</t>
  </si>
  <si>
    <t>Drebrin (Developmentally-regulated brain protein)</t>
  </si>
  <si>
    <t>Dbn1 Drba</t>
  </si>
  <si>
    <t>Tubulin beta-4B chain (Tubulin beta-2C chain)</t>
  </si>
  <si>
    <t>Tubb4b Tubb2c</t>
  </si>
  <si>
    <t>60S ribosomal protein L11</t>
  </si>
  <si>
    <t>Rpl11</t>
  </si>
  <si>
    <t>Rps7</t>
  </si>
  <si>
    <t>Elongation factor 1-alpha 1 (EF-1-alpha-1) (Elongation factor Tu) (EF-Tu) (Eukaryotic elongation factor 1 A-1) (eEF1A-1)</t>
  </si>
  <si>
    <t>Eef1a1 Eef1a</t>
  </si>
  <si>
    <t>F-actin-capping protein subunit alpha-1 (CapZ alpha-1)</t>
  </si>
  <si>
    <t>Capza1 Cappa1</t>
  </si>
  <si>
    <t>Tubulin beta-6 chain</t>
  </si>
  <si>
    <t>Tubb6</t>
  </si>
  <si>
    <t>RNA cytidine acetyltransferase (EC 2.3.1.-) (18S rRNA cytosine acetyltransferase) (N-acetyltransferase 10)</t>
  </si>
  <si>
    <t>Nat10 Kiaa1709</t>
  </si>
  <si>
    <t>Poly(rC)-binding protein 1 (Alpha-CP1) (Heterogeneous nuclear ribonucleoprotein E1) (hnRNP E1)</t>
  </si>
  <si>
    <t>Pcbp1</t>
  </si>
  <si>
    <t>Heterogeneous nuclear ribonucleoproteins C1/C2 (hnRNP C1/C2)</t>
  </si>
  <si>
    <t>Hnrnpc Hnrpc</t>
  </si>
  <si>
    <t>Plectin (PCN) (PLTN) (Plectin-1) (Plectin-6)</t>
  </si>
  <si>
    <t>Plec Plec1</t>
  </si>
  <si>
    <t>Spectrin alpha chain, non-erythrocytic 1 (Alpha-II spectrin) (Fodrin alpha chain)</t>
  </si>
  <si>
    <t>Sptan1 Spna2 Spta2</t>
  </si>
  <si>
    <t>40S ribosomal protein S5 [Cleaved into: 40S ribosomal protein S5, N-terminally processed]</t>
  </si>
  <si>
    <t>Rps5</t>
  </si>
  <si>
    <t>Histone H2A type 2-B (H2a-613A)</t>
  </si>
  <si>
    <t>Hist2h2ab</t>
  </si>
  <si>
    <t>Keratin, type II cytoskeletal 8 (Cytokeratin endo A) (Cytokeratin-8) (CK-8) (Keratin-8) (K8) (Type-II keratin Kb8)</t>
  </si>
  <si>
    <t>Krt8 Krt2-8</t>
  </si>
  <si>
    <t>RNA-binding protein 25 (RNA-binding motif protein 25)</t>
  </si>
  <si>
    <t>Rbm25</t>
  </si>
  <si>
    <t>Keratin, type I cytoskeletal 10 (56 kDa cytokeratin) (Cytokeratin-10) (CK-10) (Keratin, type I cytoskeletal 59 kDa) (Keratin-10) (K10)</t>
  </si>
  <si>
    <t>Krt10 Krt1-10</t>
  </si>
  <si>
    <t>Lbr</t>
  </si>
  <si>
    <t>Peripherin</t>
  </si>
  <si>
    <t>Prph Prph1</t>
  </si>
  <si>
    <t>Cyclin-dependent kinase 12 (EC 2.7.11.22) (EC 2.7.11.23) (Cdc2-related kinase, arginine/serine-rich) (CrkRS) (Cell division cycle 2-related protein kinase 7) (CDC2-related protein kinase 7) (Cell division protein kinase 12)</t>
  </si>
  <si>
    <t>Cdk12 Crk7 Crkrs Kiaa0904</t>
  </si>
  <si>
    <t>Importin subunit alpha-1 (Importin alpha P1) (Karyopherin subunit alpha-2) (Pendulin) (Pore targeting complex 58 kDa subunit) (PTAC58) (RAG cohort protein 1) (SRP1-alpha)</t>
  </si>
  <si>
    <t>Kpna2 Rch1</t>
  </si>
  <si>
    <t>Matrin-3</t>
  </si>
  <si>
    <t>Matr3</t>
  </si>
  <si>
    <t>Leucine-rich repeat-containing protein 59 [Cleaved into: Leucine-rich repeat-containing protein 59, N-terminally processed]</t>
  </si>
  <si>
    <t>Lrrc59</t>
  </si>
  <si>
    <t>40S ribosomal protein S20</t>
  </si>
  <si>
    <t>Rps20</t>
  </si>
  <si>
    <t>Serine/threonine-protein phosphatase PP1-gamma catalytic subunit (PP-1G) (EC 3.1.3.16) (Protein phosphatase 1C catalytic subunit)</t>
  </si>
  <si>
    <t>Ppp1cc</t>
  </si>
  <si>
    <t>Cytochrome b-c1 complex subunit 8 (Complex III subunit 8) (Complex III subunit VIII) (Ubiquinol-cytochrome c reductase complex 9.5 kDa protein) (Ubiquinol-cytochrome c reductase complex ubiquinone-binding protein QP-C)</t>
  </si>
  <si>
    <t>Uqcrq</t>
  </si>
  <si>
    <t>Vimentin</t>
  </si>
  <si>
    <t>Vim</t>
  </si>
  <si>
    <t>Myosin-10 (Cellular myosin heavy chain, type B) (Myosin heavy chain 10) (Myosin heavy chain, non-muscle IIb) (Non-muscle myosin heavy chain B) (NMMHC-B) (Non-muscle myosin heavy chain IIb) (NMMHC II-b) (NMMHC-IIB)</t>
  </si>
  <si>
    <t>Myh10</t>
  </si>
  <si>
    <t>Serine/arginine-rich splicing factor 6 (Pre-mRNA-splicing factor SRP55) (Splicing factor, arginine/serine-rich 6)</t>
  </si>
  <si>
    <t>Srsf6 Sfrs6 Srp55</t>
  </si>
  <si>
    <t>RuvB-like 1 (EC 3.6.4.12) (49 kDa TATA box-binding protein-interacting protein) (49 kDa TBP-interacting protein) (DNA helicase p50) (Pontin 52) (TIP49a)</t>
  </si>
  <si>
    <t>Ruvbl1 Tip49 Tip49a</t>
  </si>
  <si>
    <t>Cell division cycle 5-like protein (Cdc5-like protein)</t>
  </si>
  <si>
    <t>Cdc5l Kiaa0432</t>
  </si>
  <si>
    <t>Probable 28S rRNA (cytosine-C(5))-methyltransferase (EC 2.1.1.-) (Nucleolar protein 1) (Nucleolar protein 2 homolog) (Proliferating-cell nucleolar antigen p120) (Proliferation-associated nucleolar protein p120)</t>
  </si>
  <si>
    <t>Nop2 Nol1</t>
  </si>
  <si>
    <t>60S ribosomal protein L14</t>
  </si>
  <si>
    <t>Rpl14</t>
  </si>
  <si>
    <t>Keratin, type II cytoskeletal 73 (Cytokeratin-73) (CK-73) (Keratin-73) (K73) (Type II inner root sheath-specific keratin-K6irs3) (Type-II keratin Kb36)</t>
  </si>
  <si>
    <t>Krt73 Kb36</t>
  </si>
  <si>
    <t>ADP/ATP translocase 2 (ADP,ATP carrier protein 2) (Adenine nucleotide translocator 2) (ANT 2) (Solute carrier family 25 member 5) [Cleaved into: ADP/ATP translocase 2, N-terminally processed]</t>
  </si>
  <si>
    <t>Slc25a5 Ant2</t>
  </si>
  <si>
    <t>Eukaryotic initiation factor 4A-III (eIF-4A-III) (eIF4A-III) (EC 3.6.4.13) (ATP-dependent RNA helicase DDX48) (ATP-dependent RNA helicase eIF4A-3) (DEAD box protein 48) (Eukaryotic translation initiation factor 4A isoform 3) [Cleaved into: Eukaryotic initiation factor 4A-III, N-terminally processed]</t>
  </si>
  <si>
    <t>Eif4a3 Ddx48</t>
  </si>
  <si>
    <t>Heat shock protein HSP 90-beta (Heat shock 84 kDa) (HSP 84) (HSP84) (Tumor-specific transplantation 84 kDa antigen) (TSTA)</t>
  </si>
  <si>
    <t>Hsp90ab1 Hsp84 Hsp84-1 Hspcb</t>
  </si>
  <si>
    <t>Prelamin-A/C [Cleaved into: Lamin-A/C]</t>
  </si>
  <si>
    <t>Lmna Lmn1</t>
  </si>
  <si>
    <t>60S ribosomal protein L23</t>
  </si>
  <si>
    <t>Rpl23</t>
  </si>
  <si>
    <t>MICOS complex subunit Mic60 (Mitochondrial inner membrane protein) (Mitofilin)</t>
  </si>
  <si>
    <t>Immt Mic60</t>
  </si>
  <si>
    <t>Enhancer of rudimentary homolog (Mer)</t>
  </si>
  <si>
    <t>Erh</t>
  </si>
  <si>
    <t>60S ribosomal protein L13a (Transplantation antigen P198) (Tum-P198 antigen)</t>
  </si>
  <si>
    <t>Rpl13a P198 Tstap198-7</t>
  </si>
  <si>
    <t>Keratin, type II cytoskeletal 1b (Cytokeratin-1B) (CK-1B) (Embryonic type II keratin-1) (Keratin-77) (K77) (Type-II keratin Kb39)</t>
  </si>
  <si>
    <t>Krt77 Krt1b</t>
  </si>
  <si>
    <t>Serine/threonine-protein phosphatase PP1-alpha catalytic subunit (PP-1A) (EC 3.1.3.16)</t>
  </si>
  <si>
    <t>Ppp1ca Ppp1a</t>
  </si>
  <si>
    <t>Prohibitin-2 (B-cell receptor-associated protein BAP37) (Repressor of estrogen receptor activity)</t>
  </si>
  <si>
    <t>Phb2 Bap Bcap37 Rea</t>
  </si>
  <si>
    <t>40S ribosomal protein S4, X isoform</t>
  </si>
  <si>
    <t>Rps4x Rps4</t>
  </si>
  <si>
    <t>Histone H2B type 2-E (H2b 613)</t>
  </si>
  <si>
    <t>Hist2h2be</t>
  </si>
  <si>
    <t>60S ribosomal protein L7</t>
  </si>
  <si>
    <t>Rpl7</t>
  </si>
  <si>
    <t>Fau</t>
  </si>
  <si>
    <t>Nucleophosmin (NPM) (Nucleolar phosphoprotein B23) (Nucleolar protein NO38) (Numatrin)</t>
  </si>
  <si>
    <t>Npm1</t>
  </si>
  <si>
    <t>Keratin, type II cytoskeletal 1 (67 kDa cytokeratin) (Cytokeratin-1) (CK-1) (Keratin-1) (K1) (Type-II keratin Kb1)</t>
  </si>
  <si>
    <t>Krt1 Krt2-1</t>
  </si>
  <si>
    <t>RNA-binding protein 39 (Coactivator of activating protein 1 and estrogen receptors) (Coactivator of AP-1 and ERs) (RNA-binding motif protein 39) (RNA-binding region-containing protein 2) (Transcription coactivator CAPER)</t>
  </si>
  <si>
    <t>Rbm39 Caper Rnpc2</t>
  </si>
  <si>
    <t>Heterogeneous nuclear ribonucleoprotein L (hnRNP L)</t>
  </si>
  <si>
    <t>Hnrnpl Hnrpl</t>
  </si>
  <si>
    <t>SIN3-HDAC complex-associated factor (Protein FAM60A) (Tera protein)</t>
  </si>
  <si>
    <t>Sinhcaf Fam60a Tera</t>
  </si>
  <si>
    <t>Histone H1.1 (H1 VAR.3) (Histone H1a) (H1a)</t>
  </si>
  <si>
    <t>Mitochondrial carrier homolog 2</t>
  </si>
  <si>
    <t>Mtch2</t>
  </si>
  <si>
    <t>Histone H2A.J (H2a/j)</t>
  </si>
  <si>
    <t>H2afj</t>
  </si>
  <si>
    <t>40S ribosomal protein S11</t>
  </si>
  <si>
    <t>Rps11</t>
  </si>
  <si>
    <t>Heterogeneous nuclear ribonucleoprotein H (hnRNP H) [Cleaved into: Heterogeneous nuclear ribonucleoprotein H, N-terminally processed]</t>
  </si>
  <si>
    <t>Hnrnph1 Hnrph Hnrph1</t>
  </si>
  <si>
    <t>Glyceraldehyde-3-phosphate dehydrogenase (GAPDH) (EC 1.2.1.12) (Peptidyl-cysteine S-nitrosylase GAPDH) (EC 2.6.99.-)</t>
  </si>
  <si>
    <t>Gapdh Gapd</t>
  </si>
  <si>
    <t>Keratin, type I cytoskeletal 16 (Cytokeratin-16) (CK-16) (Keratin-16) (K16)</t>
  </si>
  <si>
    <t>Krt16 Krt1-16</t>
  </si>
  <si>
    <t>T-complex protein 1 subunit delta (TCP-1-delta) (A45) (CCT-delta)</t>
  </si>
  <si>
    <t>Cct4 Cctd</t>
  </si>
  <si>
    <t>40S ribosomal protein S13</t>
  </si>
  <si>
    <t>Rps13</t>
  </si>
  <si>
    <t>POU domain, class 5, transcription factor 1 (NF-A3) (Octamer-binding protein 3) (Oct-3) (Octamer-binding protein 4) (Oct-4) (Octamer-binding transcription factor 3) (OTF-3)</t>
  </si>
  <si>
    <t>Pou5f1 Oct-3 Oct-4 Otf-3 Otf3</t>
  </si>
  <si>
    <t>Ubiquitin-40S ribosomal protein S27a (Ubiquitin carboxyl extension protein 80) [Cleaved into: Ubiquitin; 40S ribosomal protein S27a]</t>
  </si>
  <si>
    <t>Rps27a Uba80 Ubcep1</t>
  </si>
  <si>
    <t>Keratin, type I cytoskeletal 17 (Cytokeratin-17) (CK-17) (Keratin-17) (K17)</t>
  </si>
  <si>
    <t>Krt17 Krt1-17</t>
  </si>
  <si>
    <t>60S ribosomal protein L27a (L29)</t>
  </si>
  <si>
    <t>Rpl27a</t>
  </si>
  <si>
    <t>WW domain-binding protein 11 (WBP-11) (Splicing factor that interacts with PQBP-1 and PP1)</t>
  </si>
  <si>
    <t>Wbp11 Sipp1</t>
  </si>
  <si>
    <t>Desmin</t>
  </si>
  <si>
    <t>Des</t>
  </si>
  <si>
    <t>Eukaryotic translation initiation factor 2 subunit 2 (Eukaryotic translation initiation factor 2 subunit beta) (eIF-2-beta)</t>
  </si>
  <si>
    <t>Eif2s2</t>
  </si>
  <si>
    <t>T-complex protein 1 subunit theta (TCP-1-theta) (CCT-theta)</t>
  </si>
  <si>
    <t>Cct8 Cctq</t>
  </si>
  <si>
    <t>60S ribosomal protein L10 (Protein QM homolog) (Ribosomal protein L10)</t>
  </si>
  <si>
    <t>Rpl10 Qm</t>
  </si>
  <si>
    <t>60S ribosomal protein L22 (Heparin-binding protein HBp15)</t>
  </si>
  <si>
    <t>Rpl22</t>
  </si>
  <si>
    <t>Protein FRG1 (FSHD region gene 1 protein)</t>
  </si>
  <si>
    <t>Frg1</t>
  </si>
  <si>
    <t>60S ribosomal protein L36a (60S ribosomal protein L44)</t>
  </si>
  <si>
    <t>Rpl36a Rpl44</t>
  </si>
  <si>
    <t>ATP synthase subunit beta, mitochondrial (EC 7.1.2.2) (ATP synthase F1 subunit beta)</t>
  </si>
  <si>
    <t>Atp5f1b Atp5b</t>
  </si>
  <si>
    <t>Histone H1.4 (H1 VAR.2) (H1e)</t>
  </si>
  <si>
    <t>60S ribosomal protein L12</t>
  </si>
  <si>
    <t>Rpl12</t>
  </si>
  <si>
    <t>Alkaline phosphatase, tissue-nonspecific isozyme (AP-TNAP) (TNSALP) (EC 3.1.3.1) (Alkaline phosphatase 2) (Alkaline phosphatase liver/bone/kidney isozyme)</t>
  </si>
  <si>
    <t>Alpl Akp-2 Akp2</t>
  </si>
  <si>
    <t>G2/mitotic-specific cyclin-B1</t>
  </si>
  <si>
    <t>Ccnb1 Ccn-2 Ccnb1-rs13 Cycb Cycb1</t>
  </si>
  <si>
    <t>Myosin light polypeptide 6 (17 kDa myosin light chain) (LC17) (Myosin light chain 3) (MLC-3) (Myosin light chain alkali 3) (Myosin light chain A3) (Smooth muscle and nonmuscle myosin light chain alkali 6)</t>
  </si>
  <si>
    <t>Myl6 Myln</t>
  </si>
  <si>
    <t>60S ribosomal protein L13 (A52)</t>
  </si>
  <si>
    <t>Rpl13</t>
  </si>
  <si>
    <t>60S ribosomal protein L37a</t>
  </si>
  <si>
    <t>Rpl37a</t>
  </si>
  <si>
    <t>60S ribosomal protein L10a (CSA-19) (Neural precursor cell expressed developmentally down-regulated protein 6) (NEDD-6)</t>
  </si>
  <si>
    <t>Rpl10a Nedd-6 Nedd6</t>
  </si>
  <si>
    <t>Heterogeneous nuclear ribonucleoproteins A2/B1 (hnRNP A2/B1)</t>
  </si>
  <si>
    <t>Hnrnpa2b1 Hnrpa2b1</t>
  </si>
  <si>
    <t>Lamin-B1</t>
  </si>
  <si>
    <t>Lmnb1</t>
  </si>
  <si>
    <t>Lamin-B2</t>
  </si>
  <si>
    <t>Lmnb2</t>
  </si>
  <si>
    <t>Hspd1 Hsp60</t>
  </si>
  <si>
    <t>60S ribosomal protein L3 (J1 protein)</t>
  </si>
  <si>
    <t>Rpl3</t>
  </si>
  <si>
    <t>40S ribosomal protein S28</t>
  </si>
  <si>
    <t>Rps28</t>
  </si>
  <si>
    <t>Sec61b</t>
  </si>
  <si>
    <t>RuvB-like 2 (EC 3.6.4.12) (p47 protein)</t>
  </si>
  <si>
    <t>Ruvbl2</t>
  </si>
  <si>
    <t>Keratin, type I cytoskeletal 15 (Cytokeratin-15) (CK-15) (Keratin-15) (K15)</t>
  </si>
  <si>
    <t>Krt15 Krt1-15</t>
  </si>
  <si>
    <t>60S ribosomal protein L8</t>
  </si>
  <si>
    <t>Rpl8</t>
  </si>
  <si>
    <t>Histone H2B type 3-B</t>
  </si>
  <si>
    <t>Hist3h2bb Hist3h2bb-ps</t>
  </si>
  <si>
    <t>Transcription intermediary factor 1-beta (TIF1-beta) (E3 SUMO-protein ligase TRIM28) (EC 2.3.2.27) (KRAB-A-interacting protein) (KRIP-1) (RING-type E3 ubiquitin transferase TIF1-beta) (Tripartite motif-containing protein 28)</t>
  </si>
  <si>
    <t>Trim28 Kap1 Krip1 Tif1b</t>
  </si>
  <si>
    <t>Histone H2A type 1-F</t>
  </si>
  <si>
    <t>Hist1h2af</t>
  </si>
  <si>
    <t>Uncharacterized protein C11orf98 homolog</t>
  </si>
  <si>
    <t>U4/U6 small nuclear ribonucleoprotein Prp3 (Pre-mRNA-splicing factor 3)</t>
  </si>
  <si>
    <t>Prpf3</t>
  </si>
  <si>
    <t>Dynein light chain 1, cytoplasmic (8 kDa dynein light chain) (DLC8) (Dynein light chain LC8-type 1) (Protein inhibitor of neuronal nitric oxide synthase) (PIN) (mPIN)</t>
  </si>
  <si>
    <t>Dynll1 Dlc1 Dncl1 Dnclc1</t>
  </si>
  <si>
    <t>40S ribosomal protein S9</t>
  </si>
  <si>
    <t>Rps9</t>
  </si>
  <si>
    <t>60S ribosomal protein L24</t>
  </si>
  <si>
    <t>Rpl24</t>
  </si>
  <si>
    <t>RNA-binding protein Raly (Maternally-expressed hnRNP C-related protein) (hnRNP associated with lethal yellow protein)</t>
  </si>
  <si>
    <t>Raly Merc</t>
  </si>
  <si>
    <t>40S ribosomal protein S6 (Phosphoprotein NP33)</t>
  </si>
  <si>
    <t>Rps6</t>
  </si>
  <si>
    <t>Rpl17</t>
  </si>
  <si>
    <t>Histone H2B type 1-K</t>
  </si>
  <si>
    <t>SAFB-like transcription modulator (Modulator of estrogen-induced transcription) (SAF-like transcription modulator)</t>
  </si>
  <si>
    <t>Sltm Met</t>
  </si>
  <si>
    <t>60S ribosomal protein L6 (TAX-responsive enhancer element-binding protein 107) (TAXREB107)</t>
  </si>
  <si>
    <t>Rpl6</t>
  </si>
  <si>
    <t>60S ribosomal protein L4</t>
  </si>
  <si>
    <t>Rpl4</t>
  </si>
  <si>
    <t>Proline/serine-rich coiled-coil protein 1</t>
  </si>
  <si>
    <t>Psrc1 Dda3</t>
  </si>
  <si>
    <t>Rpl18</t>
  </si>
  <si>
    <t>Heterogeneous nuclear ribonucleoprotein U (hnRNP U) (Scaffold-attachment factor A) (SAF-A)</t>
  </si>
  <si>
    <t>Hnrnpu Hnrpu</t>
  </si>
  <si>
    <t>Eukaryotic translation initiation factor 2 subunit 1 (Eukaryotic translation initiation factor 2 subunit alpha) (eIF-2-alpha) (eIF-2A) (eIF-2alpha)</t>
  </si>
  <si>
    <t>Eif2s1 Eif2a</t>
  </si>
  <si>
    <t>Eukaryotic initiation factor 4A-I (eIF-4A-I) (eIF4A-I) (EC 3.6.4.13) (ATP-dependent RNA helicase eIF4A-1)</t>
  </si>
  <si>
    <t>Eif4a1 Ddx2a Eif4a</t>
  </si>
  <si>
    <t>Heterogeneous nuclear ribonucleoprotein F (hnRNP F) [Cleaved into: Heterogeneous nuclear ribonucleoprotein F, N-terminally processed]</t>
  </si>
  <si>
    <t>Hnrnpf Hnrpf</t>
  </si>
  <si>
    <t>Ubiquitin-60S ribosomal protein L40 (Ubiquitin A-52 residue ribosomal protein fusion product 1) [Cleaved into: Ubiquitin; 60S ribosomal protein L40 (CEP52)]</t>
  </si>
  <si>
    <t>Uba52 Ubcep2</t>
  </si>
  <si>
    <t>Histone H2B type 1-B (h2B-143)</t>
  </si>
  <si>
    <t>Hist1h2bb</t>
  </si>
  <si>
    <t>Tropomyosin alpha-1 chain (Alpha-tropomyosin) (Tropomyosin-1)</t>
  </si>
  <si>
    <t>Tpm1 Tpm-1 Tpma</t>
  </si>
  <si>
    <t>Histone H1.3 (H1 VAR.4) (H1d)</t>
  </si>
  <si>
    <t>Histone H2B type 1-F/J/L (H2B 291A)</t>
  </si>
  <si>
    <t>Histone H2B type 1-M (H2B 291B)</t>
  </si>
  <si>
    <t>40S ribosomal protein S3a (Protein TU-11)</t>
  </si>
  <si>
    <t>Rps3a Rps3a1</t>
  </si>
  <si>
    <t>Myosin light chain 6B (Smooth muscle and nonmuscle myosin light chain alkali 6B)</t>
  </si>
  <si>
    <t>Myl6b</t>
  </si>
  <si>
    <t>Nuclear RNA export factor 1 (Tip-associated protein) (Tip-associating protein) (mRNA export factor TAP)</t>
  </si>
  <si>
    <t>Nxf1 Tap</t>
  </si>
  <si>
    <t>Histone H1.2 (H1 VAR.1) (H1c)</t>
  </si>
  <si>
    <t>ATP-dependent RNA helicase A (EC 3.6.4.13) (DEAH box protein 9) (mHEL-5) (Nuclear DNA helicase II) (NDH II) (RNA helicase A) (RHA)</t>
  </si>
  <si>
    <t>Dhx9 Ddx9</t>
  </si>
  <si>
    <t>Histone H2B type 1-C/E/G</t>
  </si>
  <si>
    <t>U5 small nuclear ribonucleoprotein 40 kDa protein (U5 snRNP 40 kDa protein) (WD repeat-containing protein 57)</t>
  </si>
  <si>
    <t>Snrnp40 Wdr57</t>
  </si>
  <si>
    <t>Histone H2B type 1-P</t>
  </si>
  <si>
    <t>Hist1h2bp</t>
  </si>
  <si>
    <t>Histone H1.5 (H1 VAR.5) (H1b)</t>
  </si>
  <si>
    <t>Heterogeneous nuclear ribonucleoprotein H2 (hnRNP H2) (Heterogeneous nuclear ribonucleoprotein H') (hnRNP H') [Cleaved into: Heterogeneous nuclear ribonucleoprotein H2, N-terminally processed]</t>
  </si>
  <si>
    <t>Hnrnph2 Hnrph2</t>
  </si>
  <si>
    <t>Phosphate carrier protein, mitochondrial (Phosphate transport protein) (PTP) (Solute carrier family 25 member 3)</t>
  </si>
  <si>
    <t>Slc25a3</t>
  </si>
  <si>
    <t>Tight junction protein ZO-1 (Tight junction protein 1) (Zona occludens protein 1) (Zonula occludens protein 1)</t>
  </si>
  <si>
    <t>Tjp1 Zo1</t>
  </si>
  <si>
    <t>U4/U6.U5 tri-snRNP-associated protein 1 (Hypoxia-associated factor) (Squamous cell carcinoma antigen recognized by T-cells 1) (SART-1) (mSART-1)</t>
  </si>
  <si>
    <t>Sart1 Haf</t>
  </si>
  <si>
    <t>Chromodomain-helicase-DNA-binding protein 4 (CHD-4) (EC 3.6.4.12)</t>
  </si>
  <si>
    <t>Chd4</t>
  </si>
  <si>
    <t>Histone H1t (Testicular H1 histone)</t>
  </si>
  <si>
    <t>Hist1h1t H1ft H1t</t>
  </si>
  <si>
    <t>Keratin, type I cytoskeletal 42 (Cytokeratin-42) (CK-42) (Keratin-17n) (Keratin-42) (K42) (Type I keratin Ka22)</t>
  </si>
  <si>
    <t>Krt42 Ka22</t>
  </si>
  <si>
    <t>Histone H2B type 2-B (H2b 616)</t>
  </si>
  <si>
    <t>Hist2h2bb</t>
  </si>
  <si>
    <t>Heterogeneous nuclear ribonucleoprotein M (hnRNP M)</t>
  </si>
  <si>
    <t>Hnrnpm Hnrpm</t>
  </si>
  <si>
    <t>Probable ATP-dependent RNA helicase DDX47 (EC 3.6.4.13) (DEAD box protein 47)</t>
  </si>
  <si>
    <t>Ddx47</t>
  </si>
  <si>
    <t>AT-hook DNA-binding motif-containing protein 1</t>
  </si>
  <si>
    <t>Ahdc1</t>
  </si>
  <si>
    <t>Lymphocyte-specific helicase (EC 3.6.4.-) (Proliferation-associated SNF2-like protein)</t>
  </si>
  <si>
    <t>Hells Lsh Pasg</t>
  </si>
  <si>
    <t>40S ribosomal protein S15a</t>
  </si>
  <si>
    <t>Rps15a</t>
  </si>
  <si>
    <t>DnaJ homolog subfamily A member 1 (DnaJ protein homolog 2) (Heat shock 40 kDa protein 4) (Heat shock protein J2) (HSJ-2)</t>
  </si>
  <si>
    <t>Dnaja1 Dnaj2 Hsj2 Hspf4</t>
  </si>
  <si>
    <t>Serum response factor-binding protein 1 (SRF-dependent transcription regulation-associated protein) (p49/STRAP)</t>
  </si>
  <si>
    <t>Srfbp1</t>
  </si>
  <si>
    <t>Cytochrome b-c1 complex subunit 2, mitochondrial (Complex III subunit 2) (Core protein II) (Ubiquinol-cytochrome-c reductase complex core protein 2)</t>
  </si>
  <si>
    <t>Uqcrc2</t>
  </si>
  <si>
    <t>Rps16</t>
  </si>
  <si>
    <t>Histone H2AX (H2a/x) (Histone H2A.X)</t>
  </si>
  <si>
    <t>H2afx H2a.x H2ax Hist5-2ax</t>
  </si>
  <si>
    <t>60S ribosomal protein L23a</t>
  </si>
  <si>
    <t>Rpl23a</t>
  </si>
  <si>
    <t>Tubulin alpha-1B chain (Alpha-tubulin 2) (Alpha-tubulin isotype M-alpha-2) (Tubulin alpha-2 chain) [Cleaved into: Detyrosinated tubulin alpha-1B chain]</t>
  </si>
  <si>
    <t>Tuba1b Tuba2</t>
  </si>
  <si>
    <t>Tubulin alpha-1A chain (Alpha-tubulin 1) (Alpha-tubulin isotype M-alpha-1) (Tubulin alpha-1 chain) [Cleaved into: Detyrosinated tubulin alpha-1A chain]</t>
  </si>
  <si>
    <t>Tuba1a Tuba1</t>
  </si>
  <si>
    <t>Nuclear mitotic apparatus protein 1 (Nuclear mitotic apparatus protein) (NuMA protein)</t>
  </si>
  <si>
    <t>Numa1</t>
  </si>
  <si>
    <t>Polyadenylate-binding protein 1 (PABP-1) (Poly(A)-binding protein 1)</t>
  </si>
  <si>
    <t>Pabpc1 Pabp1</t>
  </si>
  <si>
    <t>Adenylyltransferase and sulfurtransferase MOCS3 (Molybdenum cofactor synthesis protein 3) [Includes: Molybdopterin-synthase adenylyltransferase (EC 2.7.7.80) (Adenylyltransferase MOCS3) (Sulfur carrier protein MOCS2A adenylyltransferase); Molybdopterin-synthase sulfurtransferase (EC 2.8.1.11) (Sulfur carrier protein MOCS2A sulfurtransferase) (Sulfurtransferase MOCS3)]</t>
  </si>
  <si>
    <t>Mocs3 Uba4</t>
  </si>
  <si>
    <t>E3 ubiquitin-protein ligase TRIP12 (EC 2.3.2.26) (HECT-type E3 ubiquitin transferase TRIP12) (Thyroid receptor-interacting protein 12) (TR-interacting protein 12) (TRIP-12)</t>
  </si>
  <si>
    <t>Trip12</t>
  </si>
  <si>
    <t>Treacle protein (Treacher Collins syndrome protein homolog)</t>
  </si>
  <si>
    <t>Tcof1</t>
  </si>
  <si>
    <t>40S ribosomal protein S17</t>
  </si>
  <si>
    <t>Rps17</t>
  </si>
  <si>
    <t>Telomere-associated protein RIF1 (Rap1-interacting factor 1 homolog) (mRif1)</t>
  </si>
  <si>
    <t>Rif1</t>
  </si>
  <si>
    <t>40S ribosomal protein S18 (Ke-3) (Ke3)</t>
  </si>
  <si>
    <t>Rps18</t>
  </si>
  <si>
    <t>Ribosomal L1 domain-containing protein 1</t>
  </si>
  <si>
    <t>Rsl1d1</t>
  </si>
  <si>
    <t>Histone H2A type 2-A (H2a-614) (H2a-615) (Histone H2A.2)</t>
  </si>
  <si>
    <t>Hist2h2aa1; Hist2h2aa2</t>
  </si>
  <si>
    <t>Rps8</t>
  </si>
  <si>
    <t>60S acidic ribosomal protein P0 (60S ribosomal protein L10E)</t>
  </si>
  <si>
    <t>Rplp0 Arbp</t>
  </si>
  <si>
    <t>Pre-mRNA-splicing factor RBM22 (RNA-binding motif protein 22)</t>
  </si>
  <si>
    <t>Rbm22</t>
  </si>
  <si>
    <t>Targeting protein for Xklp2</t>
  </si>
  <si>
    <t>Tpx2</t>
  </si>
  <si>
    <t>40S ribosomal protein S23</t>
  </si>
  <si>
    <t>Rps23</t>
  </si>
  <si>
    <t>Chromobox protein homolog 3 (Heterochromatin protein 1 homolog gamma) (HP1 gamma) (M32) (Modifier 2 protein)</t>
  </si>
  <si>
    <t>Cbx3</t>
  </si>
  <si>
    <t>60S ribosomal protein L15</t>
  </si>
  <si>
    <t>Rpl15</t>
  </si>
  <si>
    <t>Keratin, type I cytoskeletal 18 (Cytokeratin endo B) (Keratin D) (Cytokeratin-18) (CK-18) (Keratin-18) (K18)</t>
  </si>
  <si>
    <t>Krt18 Kerd Krt1-18</t>
  </si>
  <si>
    <t>Tropomyosin alpha-3 chain (Gamma-tropomyosin) (Tropomyosin-3)</t>
  </si>
  <si>
    <t>Tpm3 Tpm-5 Tpm5</t>
  </si>
  <si>
    <t>Ep300 P300</t>
  </si>
  <si>
    <t>Rpl31</t>
  </si>
  <si>
    <t>40S ribosomal protein S29</t>
  </si>
  <si>
    <t>Rps29</t>
  </si>
  <si>
    <t>Pre-mRNA-processing factor 40 homolog A (Formin-binding protein 11) (FBP-11) (Formin-binding protein 3)</t>
  </si>
  <si>
    <t>Prpf40a Fbp11 Fnbp3</t>
  </si>
  <si>
    <t>Rps14</t>
  </si>
  <si>
    <t>40S ribosomal protein S2 (40S ribosomal protein S4) (Protein LLRep3)</t>
  </si>
  <si>
    <t>Rps2 Llrep3 Rps4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Khdrbs1</t>
  </si>
  <si>
    <t>Histone H1.0 (Histone H1') (Histone H1(0)) (MyD196) [Cleaved into: Histone H1.0, N-terminally processed]</t>
  </si>
  <si>
    <t>TAR DNA-binding protein 43 (TDP-43)</t>
  </si>
  <si>
    <t>Tardbp Tdp43</t>
  </si>
  <si>
    <t>Heterogeneous nuclear ribonucleoprotein A0 (hnRNP A0)</t>
  </si>
  <si>
    <t>Hnrnpa0 Hnrpa0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</t>
  </si>
  <si>
    <t>Hspa5 Grp78</t>
  </si>
  <si>
    <t>Histone-binding protein RBBP4 (Chromatin assembly factor 1 subunit C) (CAF-1 subunit C) (Chromatin assembly factor I p48 subunit) (CAF-I 48 kDa subunit) (CAF-I p48) (Nucleosome-remodeling factor subunit RBAP48) (Retinoblastoma-binding protein 4) (RBBP-4) (Retinoblastoma-binding protein p48)</t>
  </si>
  <si>
    <t>Rbbp4 Rbap48</t>
  </si>
  <si>
    <t>60S ribosomal protein L7a (Surfeit locus protein 3)</t>
  </si>
  <si>
    <t>Rpl7a Surf-3 Surf3</t>
  </si>
  <si>
    <t>Nucleolar and coiled-body phosphoprotein 1 (140 kDa nucleolar phosphoprotein) (Nopp140)</t>
  </si>
  <si>
    <t>Nolc1 Kiaa0035</t>
  </si>
  <si>
    <t>Kinesin-like protein KIF2A (Kinesin-2)</t>
  </si>
  <si>
    <t>Kif2a Kif2 Kns2</t>
  </si>
  <si>
    <t>Serine/threonine-protein phosphatase PP1-beta catalytic subunit (PP-1B) (EC 3.1.3.16) (EC 3.1.3.53)</t>
  </si>
  <si>
    <t>Ppp1cb</t>
  </si>
  <si>
    <t>Microfibrillar-associated protein 1A (Spliceosome B complex protein MFAP1A)</t>
  </si>
  <si>
    <t>Mfap1a</t>
  </si>
  <si>
    <t>60S ribosomal protein L34</t>
  </si>
  <si>
    <t>Rpl34</t>
  </si>
  <si>
    <t>RNA-binding protein with serine-rich domain 1</t>
  </si>
  <si>
    <t>Rnps1</t>
  </si>
  <si>
    <t>rRNA 2'-O-methyltransferase fibrillarin (EC 2.1.1.-) (Histone-glutamine methyltransferase) (Nucleolar protein 1)</t>
  </si>
  <si>
    <t>Fbl</t>
  </si>
  <si>
    <t>Histone H3.3</t>
  </si>
  <si>
    <t>Histone H3.2</t>
  </si>
  <si>
    <t>Hist1h3b H3-53 H3.2 H3b; Hist1h3c H3-143; Hist1h3d H3-B; Hist1h3e H3-F; Hist1h3f H3.2-221 H3f; Hist2h3b H3.2-616; Hist2h3c1 H3.2-615 Hist2h3ca1; Hist2h3c2 H3.2-614 Hist2h3ca2</t>
  </si>
  <si>
    <t>SUN domain-containing protein 1 (Protein unc-84 homolog A) (Sad1/unc-84 protein-like 1)</t>
  </si>
  <si>
    <t>Sun1 Unc84a</t>
  </si>
  <si>
    <t>Histone H3.1</t>
  </si>
  <si>
    <t>Eukaryotic translation initiation factor 2 subunit 3, X-linked (Eukaryotic translation initiation factor 2 subunit gamma, X-linked) (eIF-2-gamma X)</t>
  </si>
  <si>
    <t>Eif2s3x</t>
  </si>
  <si>
    <t>DNA replication licensing factor MCM2 (EC 3.6.4.12) (Minichromosome maintenance protein 2 homolog) (Nuclear protein BM28)</t>
  </si>
  <si>
    <t>Mcm2 Bm28 Cdcl1 Kiaa0030 Mcmd2</t>
  </si>
  <si>
    <t>Pinin</t>
  </si>
  <si>
    <t>Pnn</t>
  </si>
  <si>
    <t>Histone deacetylase complex subunit SAP18 (18 kDa Sin3-associated polypeptide) (Sin3-associated polypeptide p18)</t>
  </si>
  <si>
    <t>Mortality factor 4-like protein 1 (MORF-related gene 15 protein) (Testis-expressed gene 189 protein) (Transcription factor-like protein MRG15)</t>
  </si>
  <si>
    <t>Morf4l1 Mrg15 Tex189</t>
  </si>
  <si>
    <t>Transcriptional repressor p66-beta (GATA zinc finger domain-containing protein 2B) (p66/p68)</t>
  </si>
  <si>
    <t>Gatad2b</t>
  </si>
  <si>
    <t>60S ribosomal protein L26 (Silica-induced gene 20 protein) (SIG-20)</t>
  </si>
  <si>
    <t>Rpl26</t>
  </si>
  <si>
    <t>40S ribosomal protein S24</t>
  </si>
  <si>
    <t>Rps24</t>
  </si>
  <si>
    <t>Pre-mRNA-splicing factor ATP-dependent RNA helicase DHX15 (EC 3.6.4.13) (DEAH box protein 15)</t>
  </si>
  <si>
    <t>Dhx15 Ddx15 Deah9</t>
  </si>
  <si>
    <t>Zinc finger CCCH domain-containing protein 18 (Nuclear protein NHN1)</t>
  </si>
  <si>
    <t>Zc3h18 Nhn1</t>
  </si>
  <si>
    <t>Stress-70 protein, mitochondrial (75 kDa glucose-regulated protein) (GRP-75) (Heat shock 70 kDa protein 9) (Mortalin) (Peptide-binding protein 74) (PBP74) (p66 MOT)</t>
  </si>
  <si>
    <t>Hspa9 Grp75 Hsp74 Hspa9a</t>
  </si>
  <si>
    <t>Apoptotic chromatin condensation inducer in the nucleus (Acinus)</t>
  </si>
  <si>
    <t>Acin1 Acinus</t>
  </si>
  <si>
    <t>SWI/SNF-related matrix-associated actin-dependent regulator of chromatin subfamily A member 5 (EC 3.6.4.-) (Sucrose nonfermenting protein 2 homolog) (mSnf2h)</t>
  </si>
  <si>
    <t>Smarca5 Snf2h</t>
  </si>
  <si>
    <t>ATPase family AAA domain-containing protein 3 (AAA-ATPase TOB3)</t>
  </si>
  <si>
    <t>Atad3 Atad3a Kiaa1273</t>
  </si>
  <si>
    <t>Transcriptional repressor CTCF (11-zinc finger protein) (CCCTC-binding factor) (CTCFL paralog)</t>
  </si>
  <si>
    <t>Ctcf</t>
  </si>
  <si>
    <t>Rpl5</t>
  </si>
  <si>
    <t>Undifferentiated embryonic cell transcription factor 1</t>
  </si>
  <si>
    <t>Utf1</t>
  </si>
  <si>
    <t>Myosin-9 (Cellular myosin heavy chain, type A) (Myosin heavy chain 9) (Myosin heavy chain, non-muscle IIa) (Non-muscle myosin heavy chain A) (NMMHC-A) (Non-muscle myosin heavy chain IIa) (NMMHC II-a) (NMMHC-IIA)</t>
  </si>
  <si>
    <t>Myh9</t>
  </si>
  <si>
    <t>Nucleolar protein 58 (MSSP) (Nucleolar protein 5) (SIK-similar protein)</t>
  </si>
  <si>
    <t>Nop58 Nol5</t>
  </si>
  <si>
    <t>60S ribosomal protein L19</t>
  </si>
  <si>
    <t>Rpl19</t>
  </si>
  <si>
    <t>Non-histone chromosomal protein HMG-14 (High mobility group nucleosome-binding domain-containing protein 1)</t>
  </si>
  <si>
    <t>Hmgn1 Hmg-14 Hmg14</t>
  </si>
  <si>
    <t>Cell growth-regulating nucleolar protein (Ly1 antibody-reactive protein) (Protein expressed in male leptotene and zygotene spermatocytes 264) (MLZ-264)</t>
  </si>
  <si>
    <t>Lyar</t>
  </si>
  <si>
    <t>Heterogeneous nuclear ribonucleoprotein A3 (hnRNP A3)</t>
  </si>
  <si>
    <t>Hnrnpa3 Hnrpa3</t>
  </si>
  <si>
    <t>DNA replication licensing factor MCM5 (EC 3.6.4.12) (CDC46 homolog) (P1-CDC46)</t>
  </si>
  <si>
    <t>Mcm5 Cdc46 Mcmd5</t>
  </si>
  <si>
    <t>Nsun2 D13Wsu123e Misu</t>
  </si>
  <si>
    <t>Serine/arginine repetitive matrix protein 1 (Plenty-of-prolines 101)</t>
  </si>
  <si>
    <t>Srrm1 Pop101</t>
  </si>
  <si>
    <t>Nucleolar protein 56 (Nucleolar protein 5A)</t>
  </si>
  <si>
    <t>Nop56 Nol5a</t>
  </si>
  <si>
    <t>Probable rRNA-processing protein EBP2</t>
  </si>
  <si>
    <t>Ebna1bp2 Ebp2</t>
  </si>
  <si>
    <t>Telomerase RNA component interacting RNase (EC 3.1.13.-) (Exoribonuclease Trir)</t>
  </si>
  <si>
    <t>Trir</t>
  </si>
  <si>
    <t>Myb-binding protein 1A (Myb-binding protein of 160 kDa)</t>
  </si>
  <si>
    <t>Mybbp1a P160</t>
  </si>
  <si>
    <t>Protein SON (Negative regulatory element-binding protein) (NRE-binding protein)</t>
  </si>
  <si>
    <t>Son Nrebp</t>
  </si>
  <si>
    <t>SNW domain-containing protein 1 (Nuclear protein SkiP) (Ski-interacting protein)</t>
  </si>
  <si>
    <t>Snw1 Skiip</t>
  </si>
  <si>
    <t>DNA replication licensing factor MCM7 (EC 3.6.4.12) (CDC47 homolog)</t>
  </si>
  <si>
    <t>Mcm7 Cdc47 Mcmd7</t>
  </si>
  <si>
    <t>High mobility group protein HMG-I/HMG-Y (HMG-I(Y)) (High mobility group AT-hook protein 1) (High mobility group protein A1)</t>
  </si>
  <si>
    <t>Hmga1 Hmgi Hmgiy</t>
  </si>
  <si>
    <t>NHP2-like protein 1 (Fertilization antigen 1) (FA-1) (High mobility group-like nuclear protein 2 homolog 1) (Sperm-specific antigen 1) (U4/U6.U5 small nuclear ribonucleoprotein SNU13) (U4/U6.U5 tri-snRNP 15.5 kDa protein) [Cleaved into: NHP2-like protein 1, N-terminally processed]</t>
  </si>
  <si>
    <t>Snu13 Nhp2l1 Ssfa1</t>
  </si>
  <si>
    <t>GTP-binding nuclear protein Ran (GTPase Ran) (Ras-like protein TC4) (Ras-related nuclear protein)</t>
  </si>
  <si>
    <t>Ran Rasl2-8</t>
  </si>
  <si>
    <t>DNA replication licensing factor MCM3 (EC 3.6.4.12) (DNA polymerase alpha holoenzyme-associated protein P1) (P1-MCM3)</t>
  </si>
  <si>
    <t>Mcm3 Mcmd Mcmd3</t>
  </si>
  <si>
    <t>Rpl18a</t>
  </si>
  <si>
    <t>Top2a Top-2 Top2</t>
  </si>
  <si>
    <t>Nucleolin (Protein C23)</t>
  </si>
  <si>
    <t>Ncl Nuc</t>
  </si>
  <si>
    <t>Chromobox protein homolog 5 (Heterochromatin protein 1 homolog alpha) (HP1 alpha)</t>
  </si>
  <si>
    <t>Cbx5 Hp1a</t>
  </si>
  <si>
    <t>Non-histone chromosomal protein HMG-17 (High mobility group nucleosome-binding domain-containing protein 2)</t>
  </si>
  <si>
    <t>Hmgn2 Hmg-17 Hmg17</t>
  </si>
  <si>
    <t>Suppressor of SWI4 1 homolog (Ssf-1) (Peter Pan homolog)</t>
  </si>
  <si>
    <t>Ppan Ssf1</t>
  </si>
  <si>
    <t>Nucleolar RNA helicase 2 (EC 3.6.4.13) (DEAD box protein 21) (Gu-alpha) (Nucleolar RNA helicase Gu) (Nucleolar RNA helicase II) (RH II/Gu)</t>
  </si>
  <si>
    <t>Ddx21</t>
  </si>
  <si>
    <t>Poly [ADP-ribose] polymerase 1 (PARP-1) (EC 2.4.2.30) (ADP-ribosyltransferase diphtheria toxin-like 1) (ARTD1) (DNA ADP-ribosyltransferase PARP1) (EC 2.4.2.-) (NAD(+) ADP-ribosyltransferase 1) (ADPRT 1) (Poly[ADP-ribose] synthase 1) (msPARP) (Protein poly-ADP-ribosyltransferase PARP1) (EC 2.4.2.-)</t>
  </si>
  <si>
    <t>Parp1 Adprp Adprt Adprt1</t>
  </si>
  <si>
    <t>Protein DEK</t>
  </si>
  <si>
    <t>Dek</t>
  </si>
  <si>
    <t>Macrophage migration inhibitory factor (MIF) (EC 5.3.2.1) (Delayed early response protein 6) (DER6) (Glycosylation-inhibiting factor) (GIF) (L-dopachrome isomerase) (L-dopachrome tautomerase) (EC 5.3.3.12) (Phenylpyruvate tautomerase)</t>
  </si>
  <si>
    <t>Mif</t>
  </si>
  <si>
    <t>FACT complex subunit SPT16 (Chromatin-specific transcription elongation factor 140 kDa subunit) (FACT 140 kDa subunit) (FACTp140) (Facilitates chromatin transcription complex subunit SPT16)</t>
  </si>
  <si>
    <t>Supt16h Fact140 Factp140 Supt16</t>
  </si>
  <si>
    <t>Eukaryotic translation initiation factor 1A, X-chromosomal (eIF-1A X isoform) (Eukaryotic translation initiation factor 4C) (eIF-4C)</t>
  </si>
  <si>
    <t>Eif1ax Eif1ay</t>
  </si>
  <si>
    <t>Synaptic functional regulator FMR1 (Fragile X mental retardation protein 1 homolog) (FMRP) (Protein FMR-1) (mFmr1p)</t>
  </si>
  <si>
    <t>Fmr1 Fmr-1</t>
  </si>
  <si>
    <t>Fragile X mental retardation syndrome-related protein 1 (mFxr1p)</t>
  </si>
  <si>
    <t>Fxr1 Fxr1h</t>
  </si>
  <si>
    <t>Activity-dependent neuroprotector homeobox protein (Activity-dependent neuroprotective protein)</t>
  </si>
  <si>
    <t>Adnp</t>
  </si>
  <si>
    <t>Structural maintenance of chromosomes flexible hinge domain-containing protein 1 (SMC hinge domain-containing protein 1) (EC 3.6.1.-)</t>
  </si>
  <si>
    <t>Smchd1 Kiaa0650</t>
  </si>
  <si>
    <t>Zinc finger protein 706</t>
  </si>
  <si>
    <t>Znf706 Zfp706</t>
  </si>
  <si>
    <t>Notchless protein homolog 1</t>
  </si>
  <si>
    <t>Nle1</t>
  </si>
  <si>
    <t>G2 and S phase-expressed protein 1 (GTSE-1) (Protein B99)</t>
  </si>
  <si>
    <t>Gtse1 B99</t>
  </si>
  <si>
    <t>60S ribosomal protein L21</t>
  </si>
  <si>
    <t>Rpl21</t>
  </si>
  <si>
    <t>Structural maintenance of chromosomes protein 2 (SMC protein 2) (SMC-2) (Chromosome-associated protein E) (FGF-inducible protein 16) (XCAP-E homolog)</t>
  </si>
  <si>
    <t>Smc2 Cape Fin16 Smc2l1</t>
  </si>
  <si>
    <t>U6 snRNA-associated Sm-like protein LSm3</t>
  </si>
  <si>
    <t>Lsm3</t>
  </si>
  <si>
    <t>Kinesin-like protein KIF2C (Mitotic centromere-associated kinesin) (MCAK)</t>
  </si>
  <si>
    <t>Kif2c</t>
  </si>
  <si>
    <t>Transcription initiation factor TFIID subunit 9 (RNA polymerase II TBP-associated factor subunit G) (Transcription initiation factor TFIID 31 kDa subunit) (TAFII-31) (TAFII31) (Transcription initiation factor TFIID 32 kDa subunit) (TAFII-32) (TAFII32)</t>
  </si>
  <si>
    <t>Taf9 Taf2g</t>
  </si>
  <si>
    <t>Tuftelin-interacting protein 11 (Septin and tuftelin-interacting protein 1) (STIP-1) (Tuftelin-interacting protein 39)</t>
  </si>
  <si>
    <t>Tfip11 Stip Tip39</t>
  </si>
  <si>
    <t>Proteasome subunit alpha type-5 (EC 3.4.25.1) (Macropain zeta chain) (Multicatalytic endopeptidase complex zeta chain) (Proteasome zeta chain)</t>
  </si>
  <si>
    <t>Psma5</t>
  </si>
  <si>
    <t>Nuclear fragile X mental retardation-interacting protein 2 (82 kDa FMRP-interacting protein) (82-FIP) (FMRP-interacting protein 2)</t>
  </si>
  <si>
    <t>Nufip2 Kiaa1321</t>
  </si>
  <si>
    <t>Cleavage and polyadenylation specificity factor subunit 3 (EC 3.1.27.-) (Cleavage and polyadenylation specificity factor 73 kDa subunit) (CPSF 73 kDa subunit) (mRNA 3'-end-processing endonuclease CPSF-73)</t>
  </si>
  <si>
    <t>Cpsf3 Cpsf73</t>
  </si>
  <si>
    <t>Protein arginine N-methyltransferase 5 (EC 2.1.1.320) (Histone-arginine N-methyltransferase PRMT5) (Jak-binding protein 1) (Shk1 kinase-binding protein 1 homolog) (SKB1 homolog)</t>
  </si>
  <si>
    <t>Prmt5 Jbp1 Skb1</t>
  </si>
  <si>
    <t>Zinc finger CCCH domain-containing protein 13</t>
  </si>
  <si>
    <t>Zc3h13</t>
  </si>
  <si>
    <t>Pre-mRNA-splicing regulator WTAP (Female-lethal(2)D homolog) (WT1-associated protein) (Wilms tumor 1-associating protein)</t>
  </si>
  <si>
    <t>Wtap</t>
  </si>
  <si>
    <t>60S ribosomal protein L35a</t>
  </si>
  <si>
    <t>Rpl35a</t>
  </si>
  <si>
    <t>Nuclear pore complex protein Nup160 (160 kDa nucleoporin) (Gene trap locus 1-13 protein) (GTL-13) (Nucleoporin Nup160)</t>
  </si>
  <si>
    <t>Nup160 Gtl1-13 Kiaa0197</t>
  </si>
  <si>
    <t>Ribosome-binding protein 1 (Ribosome receptor protein) (RRp) (mRRp)</t>
  </si>
  <si>
    <t>Rrbp1</t>
  </si>
  <si>
    <t>Mediator of DNA damage checkpoint protein 1</t>
  </si>
  <si>
    <t>Mdc1 Kiaa0170</t>
  </si>
  <si>
    <t>Apoptosis inhibitor 5 (API-5) (AAC-11)</t>
  </si>
  <si>
    <t>Api5</t>
  </si>
  <si>
    <t>Arginine/serine-rich coiled-coil protein 2</t>
  </si>
  <si>
    <t>Rsrc2</t>
  </si>
  <si>
    <t>Small nuclear ribonucleoprotein E (snRNP-E) (Sm protein E) (Sm-E) (SmE)</t>
  </si>
  <si>
    <t>Snrpe</t>
  </si>
  <si>
    <t>Chromatin target of PRMT1 protein (Friend of PRMT1 protein) (Small arginine- and glycine-rich protein) (SRAG)</t>
  </si>
  <si>
    <t>Chtop Fop MNCb-1706</t>
  </si>
  <si>
    <t>Nuclear pore complex protein Nup133 (133 kDa nucleoporin) (Nucleoporin Nup133)</t>
  </si>
  <si>
    <t>Nup133</t>
  </si>
  <si>
    <t>Apoptosis-inducing factor 1, mitochondrial (EC 1.1.1.-) (Programmed cell death protein 8)</t>
  </si>
  <si>
    <t>Aifm1 Aif Pdcd8</t>
  </si>
  <si>
    <t>U4/U6.U5 tri-snRNP-associated protein 2 (Inactive ubiquitin-specific peptidase 39)</t>
  </si>
  <si>
    <t>Usp39</t>
  </si>
  <si>
    <t>14-3-3 protein epsilon (14-3-3E)</t>
  </si>
  <si>
    <t>Ywhae</t>
  </si>
  <si>
    <t>Biorientation of chromosomes in cell division protein 1-like 1</t>
  </si>
  <si>
    <t>Bod1l Kiaa1327</t>
  </si>
  <si>
    <t>SAP domain-containing ribonucleoprotein (Nuclear protein Hcc-1)</t>
  </si>
  <si>
    <t>Sarnp Hcc1</t>
  </si>
  <si>
    <t>Transcription elongation regulator 1 (Formin-binding protein 28) (FBP 28) (TATA box-binding protein-associated factor 2S) (Transcription factor CA150) (p144)</t>
  </si>
  <si>
    <t>Tcerg1 Taf2s</t>
  </si>
  <si>
    <t>Histone-binding protein RBBP7 (Histone acetyltransferase type B subunit 2) (Nucleosome-remodeling factor subunit RBAP46) (Retinoblastoma-binding protein 7) (RBBP-7) (Retinoblastoma-binding protein p46)</t>
  </si>
  <si>
    <t>Rbbp7 Rbap46</t>
  </si>
  <si>
    <t>CDKN2A-interacting protein (Collaborator of ARF)</t>
  </si>
  <si>
    <t>Cdkn2aip Carf</t>
  </si>
  <si>
    <t>Protein BUD31 homolog (Protein G10 homolog)</t>
  </si>
  <si>
    <t>Bud31</t>
  </si>
  <si>
    <t>Splicing factor 3A subunit 2 (SF3a66) (Spliceosome-associated protein 62) (SAP 62)</t>
  </si>
  <si>
    <t>Sf3a2 Sap62</t>
  </si>
  <si>
    <t>DNA-(apurinic or apyrimidinic site) lyase (EC 3.1.-.-) (EC 4.2.99.18) (APEX nuclease) (APEN) (Apurinic-apyrimidinic endonuclease 1) (AP endonuclease 1) (REF-1) (Redox factor-1) [Cleaved into: DNA-(apurinic or apyrimidinic site) lyase, mitochondrial]</t>
  </si>
  <si>
    <t>Apex1 Ape Apex Ref1</t>
  </si>
  <si>
    <t>TP53-binding protein 1 (53BP1) (p53-binding protein 1) (p53BP1)</t>
  </si>
  <si>
    <t>Tp53bp1 Trp53bp1</t>
  </si>
  <si>
    <t>THO complex subunit 1 (Tho1) (Nuclear matrix protein p84)</t>
  </si>
  <si>
    <t>Thoc1 Hpr1</t>
  </si>
  <si>
    <t>Polyadenylate-binding protein 2 (PABP-2) (Poly(A)-binding protein 2) (Nuclear poly(A)-binding protein 1) (Poly(A)-binding protein II) (PABII) (Polyadenylate-binding nuclear protein 1)</t>
  </si>
  <si>
    <t>Pabpn1 Pab2 Pabp2</t>
  </si>
  <si>
    <t>Actin-like protein 6A (53 kDa BRG1-associated factor A) (Actin-related protein Baf53a) (BRG1-associated factor 53A) (BAF53A)</t>
  </si>
  <si>
    <t>Actl6a Actl6 Baf53a</t>
  </si>
  <si>
    <t>Heterogeneous nuclear ribonucleoprotein K (hnRNP K)</t>
  </si>
  <si>
    <t>Hnrnpk Hnrpk</t>
  </si>
  <si>
    <t>Pre-mRNA-processing factor 6 (PRP6 homolog) (U5 snRNP-associated 102 kDa protein) (U5-102 kDa protein)</t>
  </si>
  <si>
    <t>Prpf6</t>
  </si>
  <si>
    <t>U1 small nuclear ribonucleoprotein A (U1 snRNP A) (U1-A) (U1A)</t>
  </si>
  <si>
    <t>Snrpa Rnu1a-1</t>
  </si>
  <si>
    <t>Dolichyl-diphosphooligosaccharide--protein glycosyltransferase subunit 1 (Dolichyl-diphosphooligosaccharide--protein glycosyltransferase 67 kDa subunit) (Ribophorin I) (RPN-I) (Ribophorin-1)</t>
  </si>
  <si>
    <t>Rpn1</t>
  </si>
  <si>
    <t>Proliferating cell nuclear antigen (PCNA) (Cyclin)</t>
  </si>
  <si>
    <t>Pcna</t>
  </si>
  <si>
    <t>Heterogeneous nuclear ribonucleoprotein Q (hnRNP Q) (Glycine- and tyrosine-rich RNA-binding protein) (GRY-RBP) (NS1-associated protein 1) (Synaptotagmin-binding, cytoplasmic RNA-interacting protein) (pp68)</t>
  </si>
  <si>
    <t>Syncrip Hnrpq Nsap1 Nsap1l</t>
  </si>
  <si>
    <t>Voltage-dependent anion-selective channel protein 1 (VDAC-1) (mVDAC1) (Outer mitochondrial membrane protein porin 1) (Plasmalemmal porin) (Voltage-dependent anion-selective channel protein 5) (VDAC-5) (mVDAC5)</t>
  </si>
  <si>
    <t>Vdac1 Vdac5</t>
  </si>
  <si>
    <t>YTH domain-containing family protein 2</t>
  </si>
  <si>
    <t>Ythdf2</t>
  </si>
  <si>
    <t>Nucleoporin SEH1 (GATOR complex protein SEH1) (Nup107-160 subcomplex subunit SEH1)</t>
  </si>
  <si>
    <t>Seh1l</t>
  </si>
  <si>
    <t>Nuclear speckle splicing regulatory protein 1 (Coiled-coil domain-containing protein 55) (Nuclear speckle-related protein 70) (NSrp70)</t>
  </si>
  <si>
    <t>Nsrp1 Ccdc55 Nsrp70</t>
  </si>
  <si>
    <t>Protein Wiz (Widely-interspaced zinc finger-containing protein)</t>
  </si>
  <si>
    <t>Wiz</t>
  </si>
  <si>
    <t>Probable JmjC domain-containing histone demethylation protein 2C (EC 1.14.11.-) (Jumonji domain-containing protein 1C)</t>
  </si>
  <si>
    <t>Jmjd1c Jhdm2c Kiaa1380</t>
  </si>
  <si>
    <t>Transcription initiation factor TFIID subunit 10 (Transcription initiation factor TFIID 30 kDa subunit) (TAF(II)30) (TAFII-30) (TAFII30) (mTAFII30)</t>
  </si>
  <si>
    <t>Taf10 Taf2h Tafii30</t>
  </si>
  <si>
    <t>U6 snRNA-associated Sm-like protein LSm5</t>
  </si>
  <si>
    <t>Lsm5</t>
  </si>
  <si>
    <t>Protein regulator of cytokinesis 1</t>
  </si>
  <si>
    <t>Prc1</t>
  </si>
  <si>
    <t>THO complex subunit 3 (Tho3)</t>
  </si>
  <si>
    <t>Thoc3</t>
  </si>
  <si>
    <t>Hadha</t>
  </si>
  <si>
    <t>Acad11</t>
  </si>
  <si>
    <t>Serine/threonine-protein phosphatase 2A catalytic subunit alpha isoform (PP2A-alpha) (EC 3.1.3.16)</t>
  </si>
  <si>
    <t>Ppp2ca</t>
  </si>
  <si>
    <t>Myeloid leukemia factor 2 (Myelodysplasia-myeloid leukemia factor 2)</t>
  </si>
  <si>
    <t>Mlf2</t>
  </si>
  <si>
    <t>ESF1 homolog (ABT1-associated protein)</t>
  </si>
  <si>
    <t>Esf1 Abtap</t>
  </si>
  <si>
    <t>U6 snRNA-associated Sm-like protein LSm6</t>
  </si>
  <si>
    <t>Lsm6</t>
  </si>
  <si>
    <t>Telomeric repeat-binding factor 2 (TTAGGG repeat-binding factor 2) (Telomeric DNA-binding protein)</t>
  </si>
  <si>
    <t>Terf2 Trf2</t>
  </si>
  <si>
    <t>Exosome complex component RRP40 (EC 3.1.13.-) (Exosome component 3) (Ribosomal RNA-processing protein 40)</t>
  </si>
  <si>
    <t>Exosc3 Rrp40</t>
  </si>
  <si>
    <t>Polycomb group RING finger protein 6 (Mel18 and Bmi1-like RING finger) (RING finger protein 134)</t>
  </si>
  <si>
    <t>Pcgf6 Mblr Rnf134</t>
  </si>
  <si>
    <t>Transcriptional regulator ATRX (EC 3.6.4.12) (ATP-dependent helicase ATRX) (HP1 alpha-interacting protein) (HP1-BP38 protein) (Heterochromatin protein 2) (X-linked nuclear protein)</t>
  </si>
  <si>
    <t>Atrx Hp1bp2 Xnp</t>
  </si>
  <si>
    <t>DNA-directed RNA polymerases I and III subunit RPAC1 (DNA-directed RNA polymerase I subunit C) (RNA polymerases I and III subunit AC1) (AC40) (DNA-directed RNA polymerases I and III 40 kDa polypeptide) (RPA40) (RPC40)</t>
  </si>
  <si>
    <t>Polr1c Rpo1-1</t>
  </si>
  <si>
    <t>DNA methyltransferase 1-associated protein 1 (DNMAP1) (DNMT1-associated protein 1) (MAT1-mediated transcriptional repressor)</t>
  </si>
  <si>
    <t>Dmap1 Mmtr</t>
  </si>
  <si>
    <t>Death-inducer obliterator 1 (DIO-1) (Death-associated transcription factor 1) (DATF-1)</t>
  </si>
  <si>
    <t>Dido1 Datf1 Dio1</t>
  </si>
  <si>
    <t>Periphilin-1</t>
  </si>
  <si>
    <t>Pphln1</t>
  </si>
  <si>
    <t>Protein SEC13 homolog (GATOR complex protein SEC13) (SEC13-like protein 1) (SEC13-related protein)</t>
  </si>
  <si>
    <t>Sec13 Sec13l1</t>
  </si>
  <si>
    <t>Casein kinase II subunit beta (CK II beta) (Phosvitin)</t>
  </si>
  <si>
    <t>Csnk2b Ck2n</t>
  </si>
  <si>
    <t>Nitric oxide synthase-interacting protein (E3 ubiquitin-protein ligase NOSIP) (EC 2.3.2.27) (RING-type E3 ubiquitin transferase NOSIP)</t>
  </si>
  <si>
    <t>Nosip</t>
  </si>
  <si>
    <t>U6 snRNA-associated Sm-like protein LSm7</t>
  </si>
  <si>
    <t>Lsm7</t>
  </si>
  <si>
    <t>Importin subunit alpha-3 (Importin alpha Q1) (Qip1) (Karyopherin subunit alpha-4)</t>
  </si>
  <si>
    <t>Kpna4 Qip1</t>
  </si>
  <si>
    <t>Chromodomain-helicase-DNA-binding protein 8 (CHD-8) (EC 3.6.4.12) (ATP-dependent helicase CHD8) (Axis duplication inhibitor) (Duplin)</t>
  </si>
  <si>
    <t>Chd8 Kiaa1564</t>
  </si>
  <si>
    <t>Ribonucleoprotein PTB-binding 1 (Protein raver-1)</t>
  </si>
  <si>
    <t>Raver1 Kiaa1978</t>
  </si>
  <si>
    <t>Integrator complex subunit 3 (Int3) (SOSS complex subunit A) (Sensor of single-strand DNA complex subunit A) (SOSS-A) (Sensor of ssDNA subunit A)</t>
  </si>
  <si>
    <t>Ints3</t>
  </si>
  <si>
    <t>MICOS complex subunit Mic25 (Coiled-coil-helix-coiled-coil-helix domain-containing protein 6)</t>
  </si>
  <si>
    <t>Chchd6 Mic25</t>
  </si>
  <si>
    <t>Sideroflexin-1</t>
  </si>
  <si>
    <t>Crooked neck-like protein 1 (Crooked neck homolog)</t>
  </si>
  <si>
    <t>Crnkl1</t>
  </si>
  <si>
    <t>14-3-3 protein eta</t>
  </si>
  <si>
    <t>Ywhah</t>
  </si>
  <si>
    <t>Histone deacetylase complex subunit SAP130 (130 kDa Sin3-associated polypeptide) (Sin3-associated polypeptide p130)</t>
  </si>
  <si>
    <t>Sap130</t>
  </si>
  <si>
    <t>Transitional endoplasmic reticulum ATPase (TER ATPase) (EC 3.6.4.6) (15S Mg(2+)-ATPase p97 subunit) (Valosin-containing protein) (VCP)</t>
  </si>
  <si>
    <t>Vcp</t>
  </si>
  <si>
    <t>DNA-directed RNA polymerase I subunit RPA34 (A34.5) (Anti-sense to ERCC-1 protein) (ASE-1) (CD3-epsilon-associated protein) (CD3E-associated protein) (RNA polymerase I-associated factor PAF49)</t>
  </si>
  <si>
    <t>Cd3eap Ase1 Paf49</t>
  </si>
  <si>
    <t>Protein AATF (Apoptosis-antagonizing transcription factor) (Rb-binding protein Che-1) (Traube protein)</t>
  </si>
  <si>
    <t>Aatf Che1 Trb</t>
  </si>
  <si>
    <t>Exportin-2 (Exp2) (Chromosome segregation 1-like protein) (Importin-alpha re-exporter)</t>
  </si>
  <si>
    <t>Cse1l Xpo2</t>
  </si>
  <si>
    <t>Serine/arginine-rich splicing factor 4 (Splicing factor, arginine/serine-rich 4)</t>
  </si>
  <si>
    <t>Srsf4 Sfrs4 MNCb-2616</t>
  </si>
  <si>
    <t>Regulator of chromosome condensation (Chromosome condensation protein 1)</t>
  </si>
  <si>
    <t>Rcc1 Chc1</t>
  </si>
  <si>
    <t>Steroid hormone receptor ERR2 (Estrogen receptor-like 2) (Estrogen-related receptor beta) (ERR-beta) (Nuclear receptor subfamily 3 group B member 2)</t>
  </si>
  <si>
    <t>Esrrb Err-2 Err2 Nr3b2</t>
  </si>
  <si>
    <t>H/ACA ribonucleoprotein complex subunit DKC1 (EC 5.4.99.-) (Dyskerin) (Nopp140-associated protein of 57 kDa) (Nucleolar protein NAP57) (Nucleolar protein family A member 4) (snoRNP protein DKC1)</t>
  </si>
  <si>
    <t>Dkc1</t>
  </si>
  <si>
    <t>Protein ELYS (Embryonic large molecule derived from yolk sac) (Protein MEL-28) (Putative AT-hook-containing transcription factor 1)</t>
  </si>
  <si>
    <t>Ahctf1 Elys</t>
  </si>
  <si>
    <t>Fructose-bisphosphate aldolase A (EC 4.1.2.13) (Aldolase 1) (Muscle-type aldolase)</t>
  </si>
  <si>
    <t>Aldoa Aldo1</t>
  </si>
  <si>
    <t>DNA mismatch repair protein Msh2 (MutS protein homolog 2)</t>
  </si>
  <si>
    <t>Msh2</t>
  </si>
  <si>
    <t>Cofilin-1 (Cofilin, non-muscle isoform)</t>
  </si>
  <si>
    <t>Cfl1</t>
  </si>
  <si>
    <t>Far upstream element-binding protein 2 (FUSE-binding protein 2) (KH type-splicing regulatory protein) (KSRP)</t>
  </si>
  <si>
    <t>Khsrp Fubp2</t>
  </si>
  <si>
    <t>Stomatin-like protein 2, mitochondrial (SLP-2) (mslp2)</t>
  </si>
  <si>
    <t>Stoml2 Slp2</t>
  </si>
  <si>
    <t>Serine/threonine-protein phosphatase 2A 65 kDa regulatory subunit A alpha isoform (PP2A subunit A isoform PR65-alpha) (PP2A subunit A isoform R1-alpha)</t>
  </si>
  <si>
    <t>Ppp2r1a</t>
  </si>
  <si>
    <t>CUGBP Elav-like family member 1 (CELF-1) (50 kDa nuclear polyadenylated RNA-binding protein) (Brain protein F41) (Bruno-like protein 2) (CUG triplet repeat RNA-binding protein 1) (CUG-BP1) (CUG-BP- and ETR-3-like factor 1) (Deadenylation factor CUG-BP) (Deadenylation factor EDEN-BP) (Embryo deadenylation element-binding protein homolog) (EDEN-BP homolog) (RNA-binding protein BRUNOL-2)</t>
  </si>
  <si>
    <t>Celf1 Brunol2 Cugbp Cugbp1</t>
  </si>
  <si>
    <t>ATP-dependent RNA helicase DDX39A (EC 3.6.4.13) (DEAD box protein 39)</t>
  </si>
  <si>
    <t>Ddx39a Ddx39</t>
  </si>
  <si>
    <t>Prohibitin (B-cell receptor-associated protein 32) (BAP 32)</t>
  </si>
  <si>
    <t>Phb</t>
  </si>
  <si>
    <t>ATP-binding cassette sub-family F member 1</t>
  </si>
  <si>
    <t>Abcf1</t>
  </si>
  <si>
    <t>Myelin expression factor 2 (MEF-2) (MyEF-2)</t>
  </si>
  <si>
    <t>Myef2 Kiaa1341 Mef2</t>
  </si>
  <si>
    <t>Transcription activator BRG1 (EC 3.6.4.-) (ATP-dependent helicase SMARCA4) (BRG1-associated factor 190A) (BAF190A) (Protein brahma homolog 1) (SNF2-beta) (SWI/SNF-related matrix-associated actin-dependent regulator of chromatin subfamily A member 4)</t>
  </si>
  <si>
    <t>Smarca4 Baf190a Brg1 Snf2b Snf2l4</t>
  </si>
  <si>
    <t>Polypyrimidine tract-binding protein 1 (PTB) (Heterogeneous nuclear ribonucleoprotein I) (hnRNP I)</t>
  </si>
  <si>
    <t>Ptbp1 Ptb</t>
  </si>
  <si>
    <t>Mitotic spindle assembly checkpoint protein MAD1 (Mitotic arrest deficient 1-like protein 1) (MAD1-like protein 1)</t>
  </si>
  <si>
    <t>Mad1l1 Mad1</t>
  </si>
  <si>
    <t>Splicing factor 3B subunit 6 (Pre-mRNA branch site protein p14) (SF3b 14 kDa subunit)</t>
  </si>
  <si>
    <t>Sf3b6 Sf3b14</t>
  </si>
  <si>
    <t>Splicing factor 3A subunit 3 (SF3a60) (Spliceosome-associated protein 61) (SAP 61)</t>
  </si>
  <si>
    <t>Sf3a3 Sap61</t>
  </si>
  <si>
    <t>U4/U6 small nuclear ribonucleoprotein Prp4 (U4/U6 snRNP 60 kDa protein) (WD splicing factor Prp4)</t>
  </si>
  <si>
    <t>Prpf4</t>
  </si>
  <si>
    <t>Snrpd2</t>
  </si>
  <si>
    <t>Insulin-like growth factor 2 mRNA-binding protein 1 (IGF2 mRNA-binding protein 1) (IMP-1) (Coding region determinant-binding protein) (CRD-BP) (IGF-II mRNA-binding protein 1) (VICKZ family member 1) (Zipcode-binding protein 1) (ZBP-1)</t>
  </si>
  <si>
    <t>Igf2bp1 Vickz1</t>
  </si>
  <si>
    <t>Host cell factor 1 (HCF) (HCF-1) (C1 factor) [Cleaved into: HCF N-terminal chain 1; HCF N-terminal chain 2; HCF N-terminal chain 3; HCF N-terminal chain 4; HCF N-terminal chain 5; HCF N-terminal chain 6; HCF C-terminal chain 1; HCF C-terminal chain 2; HCF C-terminal chain 3; HCF C-terminal chain 4; HCF C-terminal chain 5; HCF C-terminal chain 6]</t>
  </si>
  <si>
    <t>Hcfc1</t>
  </si>
  <si>
    <t>Leucine zipper protein 1 (Leucine zipper motif-containing protein)</t>
  </si>
  <si>
    <t>Luzp1 Luzp</t>
  </si>
  <si>
    <t>U6 snRNA-associated Sm-like protein LSm4</t>
  </si>
  <si>
    <t>Lsm4</t>
  </si>
  <si>
    <t>60S ribosomal protein L32</t>
  </si>
  <si>
    <t>Rpl32</t>
  </si>
  <si>
    <t>Cleavage and polyadenylation specificity factor subunit 7</t>
  </si>
  <si>
    <t>Cpsf7</t>
  </si>
  <si>
    <t>Voltage-dependent anion-selective channel protein 3 (VDAC-3) (mVDAC3) (Outer mitochondrial membrane protein porin 3)</t>
  </si>
  <si>
    <t>Vdac3</t>
  </si>
  <si>
    <t>RNA binding motif protein, X-linked-like-1 (Heterogeneous nuclear ribonucleoprotein G-like 1) (RNA binding motif protein, X chromosome retrogene)</t>
  </si>
  <si>
    <t>Rbmxl1 Rbmxrt</t>
  </si>
  <si>
    <t>Lamina-associated polypeptide 2, isoforms alpha/zeta (Thymopoietin isoforms alpha/zeta) (TP alpha/zeta)</t>
  </si>
  <si>
    <t>Splicing factor 1 (CW17) (Mammalian branch point-binding protein) (BBP) (mBBP) (Transcription factor ZFM1) (mZFM) (Zinc finger gene in MEN1 locus) (Zinc finger protein 162)</t>
  </si>
  <si>
    <t>Sf1 Zfm1 Zfp162</t>
  </si>
  <si>
    <t>RNA-binding motif protein, X chromosome (Heterogeneous nuclear ribonucleoprotein G) (hnRNP G) [Cleaved into: RNA-binding motif protein, X chromosome, N-terminally processed]</t>
  </si>
  <si>
    <t>Rbmx Hnrnpg Hnrpg Rbmxp1 Rbmxrt</t>
  </si>
  <si>
    <t>U1 small nuclear ribonucleoprotein 70 kDa (U1 snRNP 70 kDa) (U1-70K) (snRNP70)</t>
  </si>
  <si>
    <t>Snrnp70 Snrp70</t>
  </si>
  <si>
    <t>PEST proteolytic signal-containing nuclear protein (PCNP) (PEST-containing nuclear protein)</t>
  </si>
  <si>
    <t>Pcnp</t>
  </si>
  <si>
    <t>Small nuclear ribonucleoprotein Sm D1 (Sm-D1) (Sm-D autoantigen) (snRNP core protein D1)</t>
  </si>
  <si>
    <t>Snrpd1</t>
  </si>
  <si>
    <t>Transformer-2 protein homolog alpha (TRA-2 alpha) (TRA2-alpha) (Transformer-2 protein homolog A)</t>
  </si>
  <si>
    <t>Tra2a</t>
  </si>
  <si>
    <t>Transketolase (TK) (EC 2.2.1.1) (P68)</t>
  </si>
  <si>
    <t>Tkt</t>
  </si>
  <si>
    <t>Anillin</t>
  </si>
  <si>
    <t>Anln</t>
  </si>
  <si>
    <t>Translation machinery-associated protein 7 (Coiled-coil domain-containing protein 72)</t>
  </si>
  <si>
    <t>Tma7 Ccdc72</t>
  </si>
  <si>
    <t>DNA ligase 1 (EC 6.5.1.1) (DNA ligase I) (Polydeoxyribonucleotide synthase [ATP] 1)</t>
  </si>
  <si>
    <t>Lig1 Lig-1</t>
  </si>
  <si>
    <t>Structural maintenance of chromosomes protein 1A (SMC protein 1A) (SMC-1-alpha) (SMC-1A) (Chromosome segregation protein SmcB) (Sb1.8)</t>
  </si>
  <si>
    <t>Smc1a Sb1.8 Smc1 Smc1l1 Smcb</t>
  </si>
  <si>
    <t>Density-regulated protein (DRP)</t>
  </si>
  <si>
    <t>Denr</t>
  </si>
  <si>
    <t>Mitochondrial import receptor subunit TOM22 homolog (Translocase of outer membrane 22 kDa subunit homolog)</t>
  </si>
  <si>
    <t>Tomm22 Tom22</t>
  </si>
  <si>
    <t>Peptidyl-prolyl cis-trans isomerase-like 1 (PPIase) (EC 5.2.1.8) (Rotamase PPIL1)</t>
  </si>
  <si>
    <t>Ppil1</t>
  </si>
  <si>
    <t>Kinectin</t>
  </si>
  <si>
    <t>Ktn1</t>
  </si>
  <si>
    <t>Zinc finger protein 830 (Coiled-coil domain-containing protein 16) (Ovus mutant candidate gene 1 protein)</t>
  </si>
  <si>
    <t>Znf830 Ccdc16 Omcg1 Zfp830</t>
  </si>
  <si>
    <t>Nuclear pore glycoprotein p62 (62 kDa nucleoporin) (Nucleoporin Nup62)</t>
  </si>
  <si>
    <t>Nup62</t>
  </si>
  <si>
    <t>Cell division cycle and apoptosis regulator protein 1 (Cell cycle and apoptosis regulatory protein 1) (CARP-1)</t>
  </si>
  <si>
    <t>Ccar1 Carp1</t>
  </si>
  <si>
    <t>Nuclear pore complex protein Nup93 (93 kDa nucleoporin) (CBP-interacting protein 4) (Nucleoporin Nup93)</t>
  </si>
  <si>
    <t>Nup93 Cip4 Kiaa0095</t>
  </si>
  <si>
    <t>SWI/SNF-related matrix-associated actin-dependent regulator of chromatin subfamily D member 1 (60 kDa BRG-1/Brm-associated factor subunit A) (BRG1-associated factor 60A) (BAF60A) (Protein D15KZ1) (SWI/SNF complex 60 kDa subunit)</t>
  </si>
  <si>
    <t>Smarcd1 Baf60a D15Kz1</t>
  </si>
  <si>
    <t>Nuclear pore complex protein Nup214 (214 kDa nucleoporin) (Nucleoporin Nup214)</t>
  </si>
  <si>
    <t>Nup214 Kiaa0023</t>
  </si>
  <si>
    <t>116 kDa U5 small nuclear ribonucleoprotein component (Elongation factor Tu GTP-binding domain-containing protein 2) (U5 snRNP-specific protein, 116 kDa) (U5-116 kDa)</t>
  </si>
  <si>
    <t>Eftud2 Snrp116</t>
  </si>
  <si>
    <t>U5 small nuclear ribonucleoprotein 200 kDa helicase (EC 3.6.4.13) (BRR2 homolog) (U5 snRNP-specific 200 kDa protein) (U5-200KD)</t>
  </si>
  <si>
    <t>Snrnp200 Kiaa0788</t>
  </si>
  <si>
    <t>DNA replication licensing factor MCM4 (EC 3.6.4.12) (CDC21 homolog) (P1-CDC21)</t>
  </si>
  <si>
    <t>Mcm4 Cdc21 Mcmd4</t>
  </si>
  <si>
    <t>Far upstream element-binding protein 1 (FBP) (FUSE-binding protein 1)</t>
  </si>
  <si>
    <t>Fubp1 D3Ertd330e</t>
  </si>
  <si>
    <t>ATP-dependent RNA helicase DDX42 (EC 3.6.4.13) (DEAD box protein 42)</t>
  </si>
  <si>
    <t>Ddx42</t>
  </si>
  <si>
    <t>14-3-3 protein gamma [Cleaved into: 14-3-3 protein gamma, N-terminally processed]</t>
  </si>
  <si>
    <t>Ywhag</t>
  </si>
  <si>
    <t>Protein dpy-30 homolog (Dpy-30-like protein) (Dpy-30L)</t>
  </si>
  <si>
    <t>Dpy30</t>
  </si>
  <si>
    <t>mRNA export factor (Rae1 protein homolog) (mRNA-associated protein mrnp 41)</t>
  </si>
  <si>
    <t>Rae1 Mrnp41</t>
  </si>
  <si>
    <t>Cullin-4B (CUL-4B)</t>
  </si>
  <si>
    <t>Cul4b mKIAA0695</t>
  </si>
  <si>
    <t>Protein phosphatase 1 regulatory subunit 12A (Myosin phosphatase-targeting subunit 1) (Myosin phosphatase target subunit 1)</t>
  </si>
  <si>
    <t>Ppp1r12a Mypt1</t>
  </si>
  <si>
    <t>tRNA-splicing ligase RtcB homolog (EC 6.5.1.3) (Focal adhesion-associated protein) (FAAP)</t>
  </si>
  <si>
    <t>Rtcb D10Wsu52e</t>
  </si>
  <si>
    <t>UDP-N-acetylglucosamine--peptide N-acetylglucosaminyltransferase 110 kDa subunit (EC 2.4.1.255) (O-GlcNAc transferase subunit p110) (O-linked N-acetylglucosamine transferase 110 kDa subunit) (OGT)</t>
  </si>
  <si>
    <t>Ogt</t>
  </si>
  <si>
    <t>Serrate RNA effector molecule homolog (Arsenite-resistance protein 2)</t>
  </si>
  <si>
    <t>Srrt Ars2 Asr2</t>
  </si>
  <si>
    <t>Sister chromatid cohesion protein PDS5 homolog A</t>
  </si>
  <si>
    <t>Pds5a Kiaa0648</t>
  </si>
  <si>
    <t>Paired amphipathic helix protein Sin3a (Histone deacetylase complex subunit Sin3a) (Transcriptional corepressor Sin3a)</t>
  </si>
  <si>
    <t>Sin3a Kiaa4126</t>
  </si>
  <si>
    <t>Cytochrome b-c1 complex subunit 1, mitochondrial (Complex III subunit 1) (Core protein I) (Ubiquinol-cytochrome-c reductase complex core protein 1)</t>
  </si>
  <si>
    <t>Uqcrc1</t>
  </si>
  <si>
    <t>Proline-, glutamic acid- and leucine-rich protein 1 (Modulator of non-genomic activity of estrogen receptor)</t>
  </si>
  <si>
    <t>Pelp1 Mnar</t>
  </si>
  <si>
    <t>Zinc finger protein ubi-d4 (Apoptosis response zinc finger protein) (BRG1-associated factor 45D) (BAF45D) (D4, zinc and double PHD fingers family 2) (Protein requiem)</t>
  </si>
  <si>
    <t>Dpf2 Baf45d Req Ubid4</t>
  </si>
  <si>
    <t>LINE-1 type transposase domain-containing protein 1 (ES cell-associated protein 11)</t>
  </si>
  <si>
    <t>L1td1 Ecat11</t>
  </si>
  <si>
    <t>AT-rich interactive domain-containing protein 1A (ARID domain-containing protein 1A) (BRG1-associated factor 250) (BAF250) (BRG1-associated factor 250a) (BAF250A) (Osa homolog 1) (SWI-like protein) (SWI/SNF complex protein p270) (SWI/SNF-related, matrix-associated, actin-dependent regulator of chromatin subfamily F member 1)</t>
  </si>
  <si>
    <t>Arid1a Baf250 Baf250a Osa1 Smarcf1</t>
  </si>
  <si>
    <t>Nucleoporin NUP35 (35 kDa nucleoporin) (Mitotic phosphoprotein 44) (MP-44) (Nuclear pore complex protein Nup53) (Nucleoporin NUP53)</t>
  </si>
  <si>
    <t>Nup35 Mp44 Nup53</t>
  </si>
  <si>
    <t>Probable ATP-dependent RNA helicase DDX46 (EC 3.6.4.13) (DEAD box protein 46)</t>
  </si>
  <si>
    <t>Ddx46 Kiaa0801</t>
  </si>
  <si>
    <t>Peptidyl-prolyl cis-trans isomerase B (PPIase B) (EC 5.2.1.8) (CYP-S1) (Cyclophilin B) (Rotamase B) (S-cyclophilin) (SCYLP)</t>
  </si>
  <si>
    <t>Ppib</t>
  </si>
  <si>
    <t>Eukaryotic translation initiation factor 4B (eIF-4B)</t>
  </si>
  <si>
    <t>Eif4b</t>
  </si>
  <si>
    <t>Cleavage and polyadenylation specificity factor subunit 6</t>
  </si>
  <si>
    <t>Cpsf6</t>
  </si>
  <si>
    <t>Interleukin enhancer-binding factor 2 (Nuclear factor of activated T-cells 45 kDa)</t>
  </si>
  <si>
    <t>Ilf2 Nf45</t>
  </si>
  <si>
    <t>Sal-like protein 4 (Zinc finger protein SALL4)</t>
  </si>
  <si>
    <t>Sall4</t>
  </si>
  <si>
    <t>DNA (cytosine-5)-methyltransferase 1 (Dnmt1) (Met-1) (EC 2.1.1.37) (DNA methyltransferase MmuI) (DNA MTase MmuI) (M.MmuI) (MCMT)</t>
  </si>
  <si>
    <t>Dnmt1 Dnmt Met1 Uim</t>
  </si>
  <si>
    <t>Poly(U)-binding-splicing factor PUF60 (60 kDa poly(U)-binding-splicing factor)</t>
  </si>
  <si>
    <t>Puf60</t>
  </si>
  <si>
    <t>Scaffold attachment factor B1 (SAF-B1)</t>
  </si>
  <si>
    <t>Safb Safb1</t>
  </si>
  <si>
    <t>DBIRD complex subunit ZNF326 (Zinc finger protein 326) (Zinc finger protein interacting with mRNPs) (Zinc finger protein-associated with nuclear matrix of 75 kDa)</t>
  </si>
  <si>
    <t>Znf326 Zan75 Zfp326 Zird</t>
  </si>
  <si>
    <t>Parafibromin (Cell division cycle protein 73 homolog) (Hyperparathyroidism 2 protein homolog)</t>
  </si>
  <si>
    <t>Cdc73</t>
  </si>
  <si>
    <t>Histone-lysine N-methyltransferase SETD1A (EC 2.1.1.43) (SET domain-containing protein 1A)</t>
  </si>
  <si>
    <t>Setd1a</t>
  </si>
  <si>
    <t>THO complex subunit 7 homolog (Ngg1-interacting factor 3-like protein 1-binding protein 1)</t>
  </si>
  <si>
    <t>Thoc7 Nif3l1bp1</t>
  </si>
  <si>
    <t>Translation initiation factor eIF-2B subunit delta (eIF-2B GDP-GTP exchange factor subunit delta)</t>
  </si>
  <si>
    <t>Eif2b4 Eif2b Eif2bd Jgr1a</t>
  </si>
  <si>
    <t>THO complex subunit 2 (Tho2)</t>
  </si>
  <si>
    <t>Thoc2</t>
  </si>
  <si>
    <t>DNA-directed RNA polymerase II subunit RPB3 (RNA polymerase II subunit 3) (RNA polymerase II subunit B3) (DNA-directed RNA polymerase II 33 kDa polypeptide) (RPB33) (DNA-directed RNA polymerase II subunit C) (RPB31)</t>
  </si>
  <si>
    <t>Polr2c Rpo2-3</t>
  </si>
  <si>
    <t>Leucine-rich repeat and WD repeat-containing protein 1 (ORC-associated protein) (ORCA) (Origin recognition complex-associated protein)</t>
  </si>
  <si>
    <t>LRWD1 Orca</t>
  </si>
  <si>
    <t>Zinc finger matrin-type protein 2</t>
  </si>
  <si>
    <t>Zmat2</t>
  </si>
  <si>
    <t>Pre-mRNA-splicing factor ISY1 homolog</t>
  </si>
  <si>
    <t>Isy1 Kiaa1160</t>
  </si>
  <si>
    <t>THO complex subunit 5 homolog (Fms-interacting protein) (FMIP)</t>
  </si>
  <si>
    <t>Thoc5 Fmip Kiaa0983</t>
  </si>
  <si>
    <t>Protein FAM50A (Protein XAP-5)</t>
  </si>
  <si>
    <t>Fam50a D0HXS9928E Xap5</t>
  </si>
  <si>
    <t>RNA demethylase ALKBH5 (EC 1.14.11.-) (Alkylated DNA repair protein alkB homolog 5) (Alpha-ketoglutarate-dependent dioxygenase alkB homolog 5)</t>
  </si>
  <si>
    <t>Alkbh5 Abh5 Ofoxd</t>
  </si>
  <si>
    <t>Enhancer of mRNA-decapping protein 4</t>
  </si>
  <si>
    <t>Edc4</t>
  </si>
  <si>
    <t>Presenilins-associated rhomboid-like protein, mitochondrial (EC 3.4.21.105) (Mitochondrial intramembrane-cleaving protease PARL) [Cleaved into: P-beta (Pbeta)]</t>
  </si>
  <si>
    <t>Parl Psarl</t>
  </si>
  <si>
    <t>Regulation of nuclear pre-mRNA domain-containing protein 2</t>
  </si>
  <si>
    <t>Rprd2 Kiaa0460</t>
  </si>
  <si>
    <t>Regulation of nuclear pre-mRNA domain-containing protein 1B (Cell cycle-related and expression-elevated protein in tumor)</t>
  </si>
  <si>
    <t>Rprd1b Crept</t>
  </si>
  <si>
    <t>DNA-directed RNA polymerases I, II, and III subunit RPABC1 (RNA polymerases I, II, and III subunit ABC1) (DNA-directed RNA polymerase II subunit E) (RPB5 homolog)</t>
  </si>
  <si>
    <t>Polr2e</t>
  </si>
  <si>
    <t>DNA-directed RNA polymerase I subunit RPA1 (RNA polymerase I subunit A1) (EC 2.7.7.6) (DNA-directed RNA polymerase I largest subunit) (DNA-directed RNA polymerase I subunit A) (RNA polymerase I 194 kDa subunit) (RPA194)</t>
  </si>
  <si>
    <t>Polr1a Rpa1 Rpo1-4</t>
  </si>
  <si>
    <t>Ras GTPase-activating protein-binding protein 2 (G3BP-2) (GAP SH3 domain-binding protein 2)</t>
  </si>
  <si>
    <t>G3bp2</t>
  </si>
  <si>
    <t>SWI/SNF-related matrix-associated actin-dependent regulator of chromatin subfamily B member 1 (BRG1-associated factor 47) (BAF47) (Integrase interactor 1 protein) (SNF5 homolog) (mSNF5)</t>
  </si>
  <si>
    <t>Smarcb1 Baf47 Ini1 Snf5l1</t>
  </si>
  <si>
    <t>Recombining binding protein suppressor of hairless (J kappa-recombination signal-binding protein) (RBP-J kappa)</t>
  </si>
  <si>
    <t>Rbpj Igkjrb1 Igkrsbp Rbpsuh</t>
  </si>
  <si>
    <t>Nuclear pore complex protein Nup85 (85 kDa nucleoporin) (FROUNT) (Nucleoporin Nup85) (Pericentrin-1)</t>
  </si>
  <si>
    <t>Nup85 Pcnt1</t>
  </si>
  <si>
    <t>Peptidylprolyl isomerase domain and WD repeat-containing protein 1 (EC 5.2.1.8)</t>
  </si>
  <si>
    <t>Ppwd1</t>
  </si>
  <si>
    <t>Heterogeneous nuclear ribonucleoprotein D-like (hnRNP D-like) (hnRNP DL) (JKT41-binding protein)</t>
  </si>
  <si>
    <t>Hnrnpdl Hnrpdl Jktbp</t>
  </si>
  <si>
    <t>Small nuclear ribonucleoprotein Sm D3 (Sm-D3) (snRNP core protein D3)</t>
  </si>
  <si>
    <t>Snrpd3</t>
  </si>
  <si>
    <t>Eukaryotic translation initiation factor 3 subunit D (eIF3d) (Eukaryotic translation initiation factor 3 subunit 7) (eIF-3-zeta) (eIF3 p66)</t>
  </si>
  <si>
    <t>Eif3d Eif3s7</t>
  </si>
  <si>
    <t>Nuclear receptor coactivator 5 (NCoA-5) (Coactivator independent of AF-2) (CIA)</t>
  </si>
  <si>
    <t>Ncoa5</t>
  </si>
  <si>
    <t>Wings apart-like protein homolog (Dioxin-inducible factor 2) (DIF-2) (WAPL cohesin release factor)</t>
  </si>
  <si>
    <t>Wapl Kiaa0261 Wapal</t>
  </si>
  <si>
    <t>Cytochrome c oxidase subunit 2 (Cytochrome c oxidase polypeptide II)</t>
  </si>
  <si>
    <t>Mtco2 COII COX2 mt-Co2</t>
  </si>
  <si>
    <t>Paraspeckle component 1 (Paraspeckle protein 1) (mPSP1)</t>
  </si>
  <si>
    <t>Pspc1 Psp1</t>
  </si>
  <si>
    <t>Splicing factor U2AF 65 kDa subunit (U2 auxiliary factor 65 kDa subunit) (U2 snRNP auxiliary factor large subunit)</t>
  </si>
  <si>
    <t>U2af2 U2af65</t>
  </si>
  <si>
    <t>Protein max (Myc-associated factor X) (Myc-binding novel HLH/LZ protein) (Protein myn)</t>
  </si>
  <si>
    <t>Max Myn</t>
  </si>
  <si>
    <t>Calcium load-activated calcium channel (CLAC channel) (Transmembrane and coiled-coil domain-containing protein 1)</t>
  </si>
  <si>
    <t>Tmco1</t>
  </si>
  <si>
    <t>Replication factor C subunit 5 (Activator 1 36 kDa subunit) (A1 36 kDa subunit) (Activator 1 subunit 5) (Replication factor C 36 kDa subunit) (RF-C 36 kDa subunit) (RFC36)</t>
  </si>
  <si>
    <t>Rfc5</t>
  </si>
  <si>
    <t>Cyclic AMP-dependent transcription factor ATF-1 (cAMP-dependent transcription factor ATF-1) (Activating transcription factor 1) (TCR-ATF1)</t>
  </si>
  <si>
    <t>Atf1</t>
  </si>
  <si>
    <t>Eukaryotic translation initiation factor 6 (eIF-6) (B4 integrin interactor) (CAB) (p27(BBP))</t>
  </si>
  <si>
    <t>Eif6 Itgb4bp</t>
  </si>
  <si>
    <t>WD repeat-containing protein 43</t>
  </si>
  <si>
    <t>Wdr43 Kiaa0007</t>
  </si>
  <si>
    <t>E3 ubiquitin-protein ligase UHRF1 (EC 2.3.2.27) (Nuclear protein 95) (Nuclear zinc finger protein Np95) (RING-type E3 ubiquitin transferase UHRF1) (Ubiquitin-like PHD and RING finger domain-containing protein 1) (mUhrf1) (Ubiquitin-like-containing PHD and RING finger domains protein 1)</t>
  </si>
  <si>
    <t>Uhrf1 Np95</t>
  </si>
  <si>
    <t>SWI/SNF complex subunit SMARCC1 (BRG1-associated factor 155) (SWI/SNF complex 155 kDa subunit) (SWI/SNF-related matrix-associated actin-dependent regulator of chromatin subfamily C member 1) (SWI3-related protein) (BAF155)</t>
  </si>
  <si>
    <t>Smarcc1 Baf155 Srg3</t>
  </si>
  <si>
    <t>Structural maintenance of chromosomes protein 4 (SMC protein 4) (SMC-4) (Chromosome-associated polypeptide C) (XCAP-C homolog)</t>
  </si>
  <si>
    <t>Smc4 Capc Smc4l1</t>
  </si>
  <si>
    <t>Nuclear valosin-containing protein-like (NVLp) (Nuclear VCP-like protein)</t>
  </si>
  <si>
    <t>Nvl</t>
  </si>
  <si>
    <t>60S ribosomal protein L28</t>
  </si>
  <si>
    <t>Rpl28</t>
  </si>
  <si>
    <t>Protein quaking (MqkI) (qkI)</t>
  </si>
  <si>
    <t>Qki Qk Qk1 Qka1</t>
  </si>
  <si>
    <t>Survival of motor neuron-related-splicing factor 30 (30 kDa splicing factor SMNrp) (SMN-related protein) (Survival motor neuron domain-containing protein 1)</t>
  </si>
  <si>
    <t>Smndc1 Smnr Spf30</t>
  </si>
  <si>
    <t>E3 ubiquitin-protein ligase RING2 (EC 2.3.2.27) (RING finger protein 1B) (RING1b) (RING finger protein 2) (RING-type E3 ubiquitin transferase RING2)</t>
  </si>
  <si>
    <t>Rnf2 DinG Ring1b</t>
  </si>
  <si>
    <t>Pre-mRNA-splicing factor SPF27 (Breast carcinoma-amplified sequence 2 homolog) (DNA amplified in mammary carcinoma 1 protein)</t>
  </si>
  <si>
    <t>Bcas2 Dam1</t>
  </si>
  <si>
    <t>ATP synthase subunit O, mitochondrial (ATP synthase peripheral stalk subunit OSCP) (Oligomycin sensitivity conferral protein) (OSCP)</t>
  </si>
  <si>
    <t>Atp5po Atp5o D12Wsu28e</t>
  </si>
  <si>
    <t>DNA replication licensing factor MCM6 (EC 3.6.4.12) (Mis5 homolog)</t>
  </si>
  <si>
    <t>Mcm6 Mcmd6 Mis5</t>
  </si>
  <si>
    <t>U1 small nuclear ribonucleoprotein C (U1 snRNP C) (U1-C) (U1C)</t>
  </si>
  <si>
    <t>Snrpc Snrp1c</t>
  </si>
  <si>
    <t>Nucleoprotein TPR (NPC-associated intranuclear protein) (Translocated promoter region and nuclear basket protein)</t>
  </si>
  <si>
    <t>Tpr</t>
  </si>
  <si>
    <t>WD40 repeat-containing protein SMU1 (Smu-1 suppressor of mec-8 and unc-52 protein homolog) [Cleaved into: WD40 repeat-containing protein SMU1, N-terminally processed]</t>
  </si>
  <si>
    <t>Smu1</t>
  </si>
  <si>
    <t>Structural maintenance of chromosomes protein 3 (SMC protein 3) (SMC-3) (Basement membrane-associated chondroitin proteoglycan) (Bamacan) (Chondroitin sulfate proteoglycan 6) (Chromosome segregation protein SmcD) (Mad member-interacting protein 1)</t>
  </si>
  <si>
    <t>Smc3 Bam Bmh Cspg6 Mmip1 Smc3l1 Smcd</t>
  </si>
  <si>
    <t>Pre-mRNA-processing-splicing factor 8 (Splicing factor Prp8)</t>
  </si>
  <si>
    <t>Prpf8 Prp8</t>
  </si>
  <si>
    <t>Cleavage stimulation factor subunit 1 (CF-1 50 kDa subunit) (Cleavage stimulation factor 50 kDa subunit) (CSTF 50 kDa subunit) (CstF-50)</t>
  </si>
  <si>
    <t>Cstf1</t>
  </si>
  <si>
    <t>WD repeat-containing protein 82</t>
  </si>
  <si>
    <t>Wdr82 Cdw5</t>
  </si>
  <si>
    <t>Splicing factor 3B subunit 5 (SF3b5) (Pre-mRNA-splicing factor SF3b 10 kDa subunit)</t>
  </si>
  <si>
    <t>Sf3b5 Sf3b10</t>
  </si>
  <si>
    <t>Serine/arginine-rich splicing factor 5 (Delayed-early protein HRS) (Pre-mRNA-splicing factor SRP40) (Splicing factor, arginine/serine-rich 5)</t>
  </si>
  <si>
    <t>Srsf5 Hrs Sfrs5</t>
  </si>
  <si>
    <t>Single-stranded DNA-binding protein, mitochondrial (Mt-SSB) (MtSSB)</t>
  </si>
  <si>
    <t>Ssbp1</t>
  </si>
  <si>
    <t>L-threonine 3-dehydrogenase, mitochondrial (EC 1.1.1.103)</t>
  </si>
  <si>
    <t>Tdh</t>
  </si>
  <si>
    <t>Serine/arginine-rich splicing factor 2 (Protein PR264) (Putative myelin regulatory factor 1) (MRF-1) (Splicing component, 35 kDa) (Splicing factor SC35) (SC-35) (Splicing factor, arginine/serine-rich 2)</t>
  </si>
  <si>
    <t>Srsf2 Pr264 Sfrs10 Sfrs2</t>
  </si>
  <si>
    <t>Zinc finger CCCH domain-containing protein 14</t>
  </si>
  <si>
    <t>Zc3h14</t>
  </si>
  <si>
    <t>Spliceosome-associated protein CWC15 homolog (Embryonic development factor 1) (mED1)</t>
  </si>
  <si>
    <t>Cwc15 Ed1</t>
  </si>
  <si>
    <t>Polypyrimidine tract-binding protein 3 (Regulator of differentiation 1) (Rod1)</t>
  </si>
  <si>
    <t>Ptbp3 Rod1</t>
  </si>
  <si>
    <t>BUB3-interacting and GLEBS motif-containing protein ZNF207 (BuGZ) (49 kDa zinc finger protein) (Zinc finger protein 207)</t>
  </si>
  <si>
    <t>Znf207 Bugz Zep Zfp207</t>
  </si>
  <si>
    <t>Serine/arginine-rich splicing factor 10 (FUS-interacting serine-arginine-rich protein 1) (Neural-salient serine/arginine-rich protein) (Neural-specific SR protein) (Splicing factor, arginine/serine-rich 13A) (TLS-associated protein with Ser-Arg repeats) (TASR) (TLS-associated protein with SR repeats) (TLS-associated serine-arginine protein) (TLS-associated SR protein)</t>
  </si>
  <si>
    <t>Srsf10 Fusip1 Nssr Sfrs13a Srsf13a</t>
  </si>
  <si>
    <t>ELAV-like protein 1 (Elav-like generic protein) (Hu-antigen R) (HuR) (MelG)</t>
  </si>
  <si>
    <t>Elavl1 Elra Hua</t>
  </si>
  <si>
    <t>Splicing factor 3A subunit 1 (SF3a120)</t>
  </si>
  <si>
    <t>Sf3a1</t>
  </si>
  <si>
    <t>PHD finger-like domain-containing protein 5A (PHD finger-like domain protein 5A) (Splicing factor 3B-associated 14 kDa protein) (SF3b14b)</t>
  </si>
  <si>
    <t>Phf5a</t>
  </si>
  <si>
    <t>RNA-binding protein 26 (Protein expressed in male leptotene and zygotene spermatocytes 393) (MLZ-393) (RNA-binding motif protein 26)</t>
  </si>
  <si>
    <t>Rbm26</t>
  </si>
  <si>
    <t>Beta-enolase (EC 4.2.1.11) (2-phospho-D-glycerate hydro-lyase) (Enolase 3) (Muscle-specific enolase) (MSE) (Skeletal muscle enolase)</t>
  </si>
  <si>
    <t>Eno3 Eno-3</t>
  </si>
  <si>
    <t>Transcription elongation factor SPT6</t>
  </si>
  <si>
    <t>Supt6h Kiaa0162 Supt6</t>
  </si>
  <si>
    <t>Nucleolysin TIAR (TIA-1-related protein)</t>
  </si>
  <si>
    <t>Tial1</t>
  </si>
  <si>
    <t>Nucleoporin Nup43 (Nup107-160 subcomplex subunit Nup43)</t>
  </si>
  <si>
    <t>Nup43</t>
  </si>
  <si>
    <t>Morc2a Kiaa0852 Zcwcc1</t>
  </si>
  <si>
    <t>U4/U6 small nuclear ribonucleoprotein Prp31 (Pre-mRNA-processing factor 31) (U4/U6 snRNP 61 kDa protein) (Protein 61K)</t>
  </si>
  <si>
    <t>Prpf31 Prp31</t>
  </si>
  <si>
    <t>Peptidyl-prolyl cis-trans isomerase E (PPIase E) (EC 5.2.1.8) (Cyclophilin E) (Cyclophilin-33) (Rotamase E)</t>
  </si>
  <si>
    <t>Ppie Cyp33</t>
  </si>
  <si>
    <t>Ubiquitin-like protein 5</t>
  </si>
  <si>
    <t>Ubl5</t>
  </si>
  <si>
    <t>Polypyrimidine tract-binding protein 2 (Brain-enriched polypyrimidine tract-binding protein) (Brain-enriched PTB) (Neural polypyrimidine tract-binding protein) (RRM-type RNA-binding protein brPTB)</t>
  </si>
  <si>
    <t>Ptbp2 Brptb Nptb</t>
  </si>
  <si>
    <t>Thioredoxin-like protein 4A (DIM1 protein homolog) (Spliceosomal U5 snRNP-specific 15 kDa protein) (Thioredoxin-like U5 snRNP protein U5-15kD)</t>
  </si>
  <si>
    <t>Txnl4a Dim1 Txnl4</t>
  </si>
  <si>
    <t>E3 ubiquitin-protein ligase NEDD4 (EC 2.3.2.26) (HECT-type E3 ubiquitin transferase NEDD4) (Neural precursor cell expressed developmentally down-regulated protein 4) (NEDD-4)</t>
  </si>
  <si>
    <t>Nedd4 Kiaa0093 Nedd-4 Nedd4-1 Nedd4a</t>
  </si>
  <si>
    <t>Sentrin-specific protease 3 (EC 3.4.22.-) (SUMO-1-specific protease 3) (Sentrin/SUMO-specific protease SENP3) (Smt3-specific isopeptidase 1) (Smt3ip1)</t>
  </si>
  <si>
    <t>Senp3 Smt3ip Smt3ip1</t>
  </si>
  <si>
    <t>T-complex protein 1 subunit zeta (TCP-1-zeta) (CCT-zeta-1)</t>
  </si>
  <si>
    <t>Cct6a Cct6 Cctz Cctz1</t>
  </si>
  <si>
    <t>Eukaryotic translation initiation factor 5B (eIF-5B) (EC 3.6.5.3) (Translation initiation factor IF-2)</t>
  </si>
  <si>
    <t>Eif5b If2</t>
  </si>
  <si>
    <t>U2 small nuclear ribonucleoprotein B'' (U2 snRNP B'')</t>
  </si>
  <si>
    <t>Snrpb2</t>
  </si>
  <si>
    <t>Ran GTPase-activating protein 1 (RanGAP1)</t>
  </si>
  <si>
    <t>Rangap1 Fug1</t>
  </si>
  <si>
    <t>Structural maintenance of chromosomes protein 6 (SMC protein 6) (SMC-6) (mSMC6)</t>
  </si>
  <si>
    <t>Smc6 Kiaa4103 Smc6l1</t>
  </si>
  <si>
    <t>Ribosomal RNA processing protein 1 homolog B (RRP1-like protein B)</t>
  </si>
  <si>
    <t>Rrp1b</t>
  </si>
  <si>
    <t>Zinc finger CCCH domain-containing protein 11A</t>
  </si>
  <si>
    <t>Zc3h11a Kiaa0663</t>
  </si>
  <si>
    <t>T-complex protein 1 subunit beta (TCP-1-beta) (CCT-beta)</t>
  </si>
  <si>
    <t>Cct2 Cctb</t>
  </si>
  <si>
    <t>Transformer-2 protein homolog beta (TRA-2 beta) (TRA2-beta) (Silica-induced gene 41 protein) (SIG-41) (Splicing factor, arginine/serine-rich 10) (Transformer-2 protein homolog B)</t>
  </si>
  <si>
    <t>Tra2b Sfrs10 Silg41</t>
  </si>
  <si>
    <t>Heterogeneous nuclear ribonucleoprotein U-like protein 2 (MLF1-associated nuclear protein)</t>
  </si>
  <si>
    <t>Hnrnpul2 Hnrpul2 Manp</t>
  </si>
  <si>
    <t>Nuclear pore complex protein Nup50 (50 kDa nucleoporin) (Nuclear pore-associated protein 60 kDa-like) (Nucleoporin Nup50)</t>
  </si>
  <si>
    <t>Nup50 Npap60</t>
  </si>
  <si>
    <t>Vesicle-associated membrane protein-associated protein A (VAMP-A) (VAMP-associated protein A) (VAP-A) (33 kDa VAMP-associated protein) (VAP-33)</t>
  </si>
  <si>
    <t>Vapa Vap33</t>
  </si>
  <si>
    <t>5'-3' exoribonuclease 2 (EC 3.1.13.-) (Protein Dhm1)</t>
  </si>
  <si>
    <t>Xrn2 Dhm1</t>
  </si>
  <si>
    <t>T-complex protein 1 subunit epsilon (TCP-1-epsilon) (CCT-epsilon)</t>
  </si>
  <si>
    <t>Cct5 Ccte Kiaa0098</t>
  </si>
  <si>
    <t>DAZ-associated protein 1 (Deleted in azoospermia-associated protein 1)</t>
  </si>
  <si>
    <t>Dazap1</t>
  </si>
  <si>
    <t>Emerin</t>
  </si>
  <si>
    <t>Emd Sta</t>
  </si>
  <si>
    <t>Splicing factor 3B subunit 3 (Pre-mRNA-splicing factor SF3b 130 kDa subunit) (SF3b130) (Spliceosome-associated protein 130) (SAP 130)</t>
  </si>
  <si>
    <t>Sf3b3 Kiaa0017</t>
  </si>
  <si>
    <t>Cleavage and polyadenylation specificity factor subunit 5 (Nucleoside diphosphate-linked moiety X motif 21) (Nudix motif 21) (Nudix hydrolase 21)</t>
  </si>
  <si>
    <t>Nudt21 Cpsf5</t>
  </si>
  <si>
    <t>Plasminogen activator inhibitor 1 RNA-binding protein (PAI1 RNA-binding protein 1) (PAI-RBP1) (SERPINE1 mRNA-binding protein 1)</t>
  </si>
  <si>
    <t>Serbp1 Pairbp1</t>
  </si>
  <si>
    <t>Lupus La protein homolog (La autoantigen homolog) (La ribonucleoprotein)</t>
  </si>
  <si>
    <t>Ssb Ss-b</t>
  </si>
  <si>
    <t>Serine/arginine-rich splicing factor 3 (Pre-mRNA-splicing factor SRP20) (Protein X16) (Splicing factor, arginine/serine-rich 3)</t>
  </si>
  <si>
    <t>Srsf3 Sfrs3 Srp20 X16</t>
  </si>
  <si>
    <t>Barrier-to-autointegration factor (Breakpoint cluster region protein 1) (LAP2-binding protein 1) [Cleaved into: Barrier-to-autointegration factor, N-terminally processed]</t>
  </si>
  <si>
    <t>Banf1 Baf Bcrp1 L2bp1</t>
  </si>
  <si>
    <t>Interleukin enhancer-binding factor 3</t>
  </si>
  <si>
    <t>Ilf3</t>
  </si>
  <si>
    <t>Splicing factor 45 (45 kDa-splicing factor) (RNA-binding motif protein 17)</t>
  </si>
  <si>
    <t>Rbm17 Spf45</t>
  </si>
  <si>
    <t>Scaffold attachment factor B2 (SAF-B2)</t>
  </si>
  <si>
    <t>Safb2</t>
  </si>
  <si>
    <t>Nuclear cap-binding protein subunit 3</t>
  </si>
  <si>
    <t>Ncbp3</t>
  </si>
  <si>
    <t>Retinoblastoma-binding protein 5 (RBBP-5)</t>
  </si>
  <si>
    <t>Rbbp5</t>
  </si>
  <si>
    <t>SWI/SNF-related matrix-associated actin-dependent regulator of chromatin subfamily E member 1 (BRG1-associated factor 57) (BAF57)</t>
  </si>
  <si>
    <t>Smarce1 Baf57</t>
  </si>
  <si>
    <t>Nucleoplasmin-3</t>
  </si>
  <si>
    <t>Npm3</t>
  </si>
  <si>
    <t>60S acidic ribosomal protein P2</t>
  </si>
  <si>
    <t>Rplp2</t>
  </si>
  <si>
    <t>RNA-binding protein 15 (One-twenty two protein 1) (RNA-binding motif protein 15)</t>
  </si>
  <si>
    <t>Rbm15 Kiaa4257 Ott1</t>
  </si>
  <si>
    <t>Cytochrome c1, heme protein, mitochondrial (Complex III subunit 4) (Complex III subunit IV) (Cytochrome b-c1 complex subunit 4) (Ubiquinol-cytochrome-c reductase complex cytochrome c1 subunit) (Cytochrome c-1)</t>
  </si>
  <si>
    <t>Cyc1</t>
  </si>
  <si>
    <t>Exosome complex component MTR3 (Exosome component 6) (mRNA transport regulator 3 homolog)</t>
  </si>
  <si>
    <t>Exosc6 Mtr3</t>
  </si>
  <si>
    <t>DNA-directed RNA polymerase II subunit RPB1 (RNA polymerase II subunit B1) (EC 2.7.7.6) (DNA-directed RNA polymerase II subunit A) (DNA-directed RNA polymerase III largest subunit)</t>
  </si>
  <si>
    <t>Polr2a Rpii215 Rpo2-1</t>
  </si>
  <si>
    <t>Pleiotropic regulator 1</t>
  </si>
  <si>
    <t>Plrg1</t>
  </si>
  <si>
    <t>Splicing factor U2AF 35 kDa subunit (U2 auxiliary factor 35 kDa subunit) (U2 snRNP auxiliary factor small subunit)</t>
  </si>
  <si>
    <t>U2af1</t>
  </si>
  <si>
    <t>RING1 and YY1-binding protein (Death effector domain-associated factor) (DED-associated factor)</t>
  </si>
  <si>
    <t>Rybp Dedaf</t>
  </si>
  <si>
    <t>Nuclear pore complex protein Nup98-Nup96 (EC 3.4.21.-) [Cleaved into: Nuclear pore complex protein Nup98 (98 kDa nucleoporin) (Nucleoporin Nup98) (Nup98); Nuclear pore complex protein Nup96 (96 kDa nucleoporin) (Nucleoporin Nup96) (Nup96)]</t>
  </si>
  <si>
    <t>Nup98</t>
  </si>
  <si>
    <t>Uqcrfs1</t>
  </si>
  <si>
    <t>Nuclear pore complex protein Nup107 (107 kDa nucleoporin) (Nucleoporin Nup107)</t>
  </si>
  <si>
    <t>Nup107</t>
  </si>
  <si>
    <t>Protein mago nashi homolog</t>
  </si>
  <si>
    <t>Magoh</t>
  </si>
  <si>
    <t>Metastasis-associated protein MTA3</t>
  </si>
  <si>
    <t>Mta3</t>
  </si>
  <si>
    <t>Metastasis-associated protein MTA2 (Metastasis-associated 1-like 1)</t>
  </si>
  <si>
    <t>Mta2 Mta1l1</t>
  </si>
  <si>
    <t>Methyl-CpG-binding domain protein 3 (Methyl-CpG-binding protein MBD3)</t>
  </si>
  <si>
    <t>Mbd3</t>
  </si>
  <si>
    <t>Protein PML</t>
  </si>
  <si>
    <t>Pml</t>
  </si>
  <si>
    <t>TRIO and F-actin-binding protein (Protein Tara) (Trio-associated repeat on actin)</t>
  </si>
  <si>
    <t>Triobp Kiaa1662 Tara</t>
  </si>
  <si>
    <t>Sister chromatid cohesion protein PDS5 homolog B (Androgen-induced proliferation inhibitor) (Androgen-induced prostate proliferative shutoff-associated protein AS3)</t>
  </si>
  <si>
    <t>Pds5b Aprin As3 Kiaa0979</t>
  </si>
  <si>
    <t>Metastasis-associated protein MTA1</t>
  </si>
  <si>
    <t>Mta1</t>
  </si>
  <si>
    <t>RNA-binding protein 5 (Putative tumor suppressor LUCA15) (RNA-binding motif protein 5)</t>
  </si>
  <si>
    <t>Rbm5 Luca15</t>
  </si>
  <si>
    <t>DnaJ homolog subfamily C member 8</t>
  </si>
  <si>
    <t>Dnajc8</t>
  </si>
  <si>
    <t>Zinc finger RNA-binding protein</t>
  </si>
  <si>
    <t>Zfr</t>
  </si>
  <si>
    <t>Serine/threonine-protein phosphatase 1 regulatory subunit 10 (MHC class I region proline-rich protein CAT53)</t>
  </si>
  <si>
    <t>Ppp1r10 Cat53 Pnuts</t>
  </si>
  <si>
    <t>Mitotic checkpoint protein BUB3 (WD repeat type I transmembrane protein A72.5)</t>
  </si>
  <si>
    <t>Bub3</t>
  </si>
  <si>
    <t>Putative RNA-binding protein Luc7-like 1</t>
  </si>
  <si>
    <t>Luc7l</t>
  </si>
  <si>
    <t>Casein kinase II subunit alpha (CK II alpha) (EC 2.7.11.1)</t>
  </si>
  <si>
    <t>Csnk2a1 Ckiia</t>
  </si>
  <si>
    <t>Bromodomain-containing protein 4 (Mitotic chromosome-associated protein) (MCAP)</t>
  </si>
  <si>
    <t>Brd4 Mcap</t>
  </si>
  <si>
    <t>Small nuclear ribonucleoprotein-associated protein B (snRNP-B) (snRPB) (Sm protein B) (Sm-B) (SmB)</t>
  </si>
  <si>
    <t>Snrpb</t>
  </si>
  <si>
    <t>Small nuclear ribonucleoprotein G (snRNP-G) (Sm protein G) (Sm-G) (SmG)</t>
  </si>
  <si>
    <t>Snrpg</t>
  </si>
  <si>
    <t>RNA-binding protein FUS (Protein pigpen)</t>
  </si>
  <si>
    <t>Fus</t>
  </si>
  <si>
    <t>RNA-binding protein 27 (Peri-implantation stem cell protein 1) (RNA-binding motif protein 27)</t>
  </si>
  <si>
    <t>Rbm27 Kiaa1311</t>
  </si>
  <si>
    <t>REST corepressor 2 (M-CoREST)</t>
  </si>
  <si>
    <t>Rcor2</t>
  </si>
  <si>
    <t>Irf2bpl Eap1 Kiaa1865</t>
  </si>
  <si>
    <t>TAF6_MOUSE</t>
  </si>
  <si>
    <t>NOP53_MOUSE</t>
  </si>
  <si>
    <t>DDX3Y_MOUSE</t>
  </si>
  <si>
    <t>TAF5_MOUSE</t>
  </si>
  <si>
    <t>TOP2B_MOUSE</t>
  </si>
  <si>
    <t>TAF2_MOUSE</t>
  </si>
  <si>
    <t>RBM34_MOUSE</t>
  </si>
  <si>
    <t>ZN185_MOUSE</t>
  </si>
  <si>
    <t>NOL11_MOUSE</t>
  </si>
  <si>
    <t>RABL6_MOUSE</t>
  </si>
  <si>
    <t>NR0B1_MOUSE</t>
  </si>
  <si>
    <t>BICRL_MOUSE</t>
  </si>
  <si>
    <t>PWP2_MOUSE</t>
  </si>
  <si>
    <t>KI20B_MOUSE</t>
  </si>
  <si>
    <t>CBX1_MOUSE</t>
  </si>
  <si>
    <t>AP3D1_MOUSE</t>
  </si>
  <si>
    <t>UBP36_MOUSE</t>
  </si>
  <si>
    <t>PHC1_MOUSE</t>
  </si>
  <si>
    <t>CENPT_MOUSE</t>
  </si>
  <si>
    <t>ATAD2_MOUSE</t>
  </si>
  <si>
    <t>UTP6_MOUSE</t>
  </si>
  <si>
    <t>PRP17_MOUSE</t>
  </si>
  <si>
    <t>GPTC1_MOUSE</t>
  </si>
  <si>
    <t>UT14B_MOUSE</t>
  </si>
  <si>
    <t>TAF4B_MOUSE</t>
  </si>
  <si>
    <t>LTV1_MOUSE</t>
  </si>
  <si>
    <t>DAPLE_MOUSE</t>
  </si>
  <si>
    <t>RBM19_MOUSE</t>
  </si>
  <si>
    <t>WDR83_MOUSE</t>
  </si>
  <si>
    <t>NIPBL_MOUSE</t>
  </si>
  <si>
    <t>TAF7_MOUSE</t>
  </si>
  <si>
    <t>DHX33_MOUSE</t>
  </si>
  <si>
    <t>DNM3B_MOUSE</t>
  </si>
  <si>
    <t>PWP1_MOUSE</t>
  </si>
  <si>
    <t>CDK13_MOUSE</t>
  </si>
  <si>
    <t>SRBD1_MOUSE</t>
  </si>
  <si>
    <t>K1C19_MOUSE</t>
  </si>
  <si>
    <t>NHP2_MOUSE</t>
  </si>
  <si>
    <t>HJURP_MOUSE</t>
  </si>
  <si>
    <t>NO40_MOUSE</t>
  </si>
  <si>
    <t>EAF6_MOUSE</t>
  </si>
  <si>
    <t>NIP7_MOUSE</t>
  </si>
  <si>
    <t>KMT2B_MOUSE</t>
  </si>
  <si>
    <t>CC137_MOUSE</t>
  </si>
  <si>
    <t>NKAP_MOUSE</t>
  </si>
  <si>
    <t>RPA43_MOUSE</t>
  </si>
  <si>
    <t>EFHD1_MOUSE</t>
  </si>
  <si>
    <t>DOCK6_MOUSE</t>
  </si>
  <si>
    <t>XRCC5_MOUSE</t>
  </si>
  <si>
    <t>KDM5A_MOUSE</t>
  </si>
  <si>
    <t>XRCC6_MOUSE</t>
  </si>
  <si>
    <t>SHKB1_MOUSE</t>
  </si>
  <si>
    <t>TCF20_MOUSE</t>
  </si>
  <si>
    <t>GLE1_MOUSE</t>
  </si>
  <si>
    <t>CHD7_MOUSE</t>
  </si>
  <si>
    <t>DYL2_MOUSE</t>
  </si>
  <si>
    <t>KLDC4_MOUSE</t>
  </si>
  <si>
    <t>TFDP2_MOUSE</t>
  </si>
  <si>
    <t>TBP_MOUSE</t>
  </si>
  <si>
    <t>GPTC8_MOUSE</t>
  </si>
  <si>
    <t>DNJB6_MOUSE</t>
  </si>
  <si>
    <t>MCM10_MOUSE</t>
  </si>
  <si>
    <t>TAF13_MOUSE</t>
  </si>
  <si>
    <t>CTSL2_MOUSE</t>
  </si>
  <si>
    <t>AEN_MOUSE</t>
  </si>
  <si>
    <t>RBIS_MOUSE</t>
  </si>
  <si>
    <t>ZN292_MOUSE</t>
  </si>
  <si>
    <t>TAF12_MOUSE</t>
  </si>
  <si>
    <t>EIF3E_MOUSE</t>
  </si>
  <si>
    <t>SAMD1_MOUSE</t>
  </si>
  <si>
    <t>RRP8_MOUSE</t>
  </si>
  <si>
    <t>CE024_MOUSE</t>
  </si>
  <si>
    <t>TRAIP_MOUSE</t>
  </si>
  <si>
    <t>CDCA7_MOUSE</t>
  </si>
  <si>
    <t>JCAD_MOUSE</t>
  </si>
  <si>
    <t>GA2L3_MOUSE</t>
  </si>
  <si>
    <t>CMC1_MOUSE</t>
  </si>
  <si>
    <t>TAP26_MOUSE</t>
  </si>
  <si>
    <t>AF10_MOUSE</t>
  </si>
  <si>
    <t>NKRF_MOUSE</t>
  </si>
  <si>
    <t>TIM23_MOUSE</t>
  </si>
  <si>
    <t>TBX3_MOUSE</t>
  </si>
  <si>
    <t>SLU7_MOUSE</t>
  </si>
  <si>
    <t>TAF11_MOUSE</t>
  </si>
  <si>
    <t>DHX30_MOUSE</t>
  </si>
  <si>
    <t>TROAP_MOUSE</t>
  </si>
  <si>
    <t>ZNF12_MOUSE</t>
  </si>
  <si>
    <t>UBP16_MOUSE</t>
  </si>
  <si>
    <t>CKP2L_MOUSE</t>
  </si>
  <si>
    <t>BAP18_MOUSE</t>
  </si>
  <si>
    <t>ORC5_MOUSE</t>
  </si>
  <si>
    <t>BBX_MOUSE</t>
  </si>
  <si>
    <t>U2AFL_MOUSE</t>
  </si>
  <si>
    <t>CCDC9_MOUSE</t>
  </si>
  <si>
    <t>ZMY11_MOUSE</t>
  </si>
  <si>
    <t>SUN2_MOUSE</t>
  </si>
  <si>
    <t>EXOS1_MOUSE</t>
  </si>
  <si>
    <t>PKHG3_MOUSE</t>
  </si>
  <si>
    <t>TRI41_MOUSE</t>
  </si>
  <si>
    <t>KC1E_MOUSE</t>
  </si>
  <si>
    <t>CEP63_MOUSE</t>
  </si>
  <si>
    <t>RFA3_MOUSE</t>
  </si>
  <si>
    <t>AR6P6_MOUSE</t>
  </si>
  <si>
    <t>RPAB3_MOUSE</t>
  </si>
  <si>
    <t>GANP_MOUSE</t>
  </si>
  <si>
    <t>CE104_MOUSE</t>
  </si>
  <si>
    <t>TM201_MOUSE</t>
  </si>
  <si>
    <t>K1671_MOUSE</t>
  </si>
  <si>
    <t>DNM3A_MOUSE</t>
  </si>
  <si>
    <t>F133B_MOUSE</t>
  </si>
  <si>
    <t>TM10C_MOUSE</t>
  </si>
  <si>
    <t>DNLI3_MOUSE</t>
  </si>
  <si>
    <t>BCL7C_MOUSE</t>
  </si>
  <si>
    <t>DYR1A_MOUSE</t>
  </si>
  <si>
    <t>MINT_MOUSE</t>
  </si>
  <si>
    <t>Taf6 Taf2e</t>
  </si>
  <si>
    <t>Nop53 Gltscr2 Pict1</t>
  </si>
  <si>
    <t>Ddx3y D1Pas1-rs1 Dead2</t>
  </si>
  <si>
    <t>Taf5</t>
  </si>
  <si>
    <t>Top2b</t>
  </si>
  <si>
    <t>Taf2</t>
  </si>
  <si>
    <t>Rbm34 D8Ertd233e</t>
  </si>
  <si>
    <t>Znf185 Zfp185</t>
  </si>
  <si>
    <t>Nol11</t>
  </si>
  <si>
    <t>Rabl6 Parf</t>
  </si>
  <si>
    <t>Nr0b1 Ahch Dax1</t>
  </si>
  <si>
    <t>Bicral Gltscr1l Kiaa0240</t>
  </si>
  <si>
    <t>Pwp2 Pwp2h</t>
  </si>
  <si>
    <t>Kif20b Mphosph1</t>
  </si>
  <si>
    <t>Cbx1 Cbx</t>
  </si>
  <si>
    <t>Ap3d1 Ap3d</t>
  </si>
  <si>
    <t>Usp36 Kiaa1453</t>
  </si>
  <si>
    <t>Phc1 Edr Edr1 Rae28</t>
  </si>
  <si>
    <t>Cenpt</t>
  </si>
  <si>
    <t>Atad2</t>
  </si>
  <si>
    <t>Utp6 Mhat</t>
  </si>
  <si>
    <t>Cdc40 Prp17 Prpf17</t>
  </si>
  <si>
    <t>Gpatch1 Gpatc1</t>
  </si>
  <si>
    <t>Utp14b Jsd</t>
  </si>
  <si>
    <t>Taf4b Taf2c2 Tafii105</t>
  </si>
  <si>
    <t>Ltv1</t>
  </si>
  <si>
    <t>Ccdc88c Daple</t>
  </si>
  <si>
    <t>Rbm19</t>
  </si>
  <si>
    <t>Wdr83 Morg1</t>
  </si>
  <si>
    <t>Nipbl Scc2</t>
  </si>
  <si>
    <t>Taf7 Taf2f</t>
  </si>
  <si>
    <t>Dhx33</t>
  </si>
  <si>
    <t>Dnmt3b</t>
  </si>
  <si>
    <t>Pwp1</t>
  </si>
  <si>
    <t>Cdk13 Cdc2l5 Kiaa1791</t>
  </si>
  <si>
    <t>Srbd1</t>
  </si>
  <si>
    <t>Sfxn1</t>
  </si>
  <si>
    <t>Sgpl1 Spl</t>
  </si>
  <si>
    <t>Krt19 Krt1-19</t>
  </si>
  <si>
    <t>Nhp2 Nola2</t>
  </si>
  <si>
    <t>Hjurp Fleg1</t>
  </si>
  <si>
    <t>Zcchc17 Ps1d Ldc4</t>
  </si>
  <si>
    <t>Meaf6</t>
  </si>
  <si>
    <t>Nip7</t>
  </si>
  <si>
    <t>Kmt2b Mll2 Trx2 Wbp7</t>
  </si>
  <si>
    <t>Ccdc137</t>
  </si>
  <si>
    <t>Nkap</t>
  </si>
  <si>
    <t>Twistnb</t>
  </si>
  <si>
    <t>Efhd1 Sws2</t>
  </si>
  <si>
    <t>Dock6 Kiaa1395</t>
  </si>
  <si>
    <t>Xrcc5 G22p2</t>
  </si>
  <si>
    <t>Kdm5a Jarid1a Rbp2</t>
  </si>
  <si>
    <t>Xrcc6 G22p1 Ku70</t>
  </si>
  <si>
    <t>Tasor D14Abb1e Fam208a Kiaa1105</t>
  </si>
  <si>
    <t>Shkbp1 Sb1</t>
  </si>
  <si>
    <t>Tcf20 Spbp</t>
  </si>
  <si>
    <t>Gle1 Gle1l</t>
  </si>
  <si>
    <t>Chd7</t>
  </si>
  <si>
    <t>Dynll2 Dlc2</t>
  </si>
  <si>
    <t>Klhdc4</t>
  </si>
  <si>
    <t>Tfdp2 Dp2</t>
  </si>
  <si>
    <t>Tbp Tfiid</t>
  </si>
  <si>
    <t>Gpatch8 Gpatc8 Kiaa0553</t>
  </si>
  <si>
    <t>Dnajb6 Hsj2 Mrj</t>
  </si>
  <si>
    <t>Mcm10</t>
  </si>
  <si>
    <t>Taf13 Taf2k</t>
  </si>
  <si>
    <t>Ctdspl2 D2Ertd485e</t>
  </si>
  <si>
    <t>Aen Isg20l1</t>
  </si>
  <si>
    <t>Zfp292 Zfp15</t>
  </si>
  <si>
    <t>Taf12</t>
  </si>
  <si>
    <t>Eif3e Eif3s6 Int6</t>
  </si>
  <si>
    <t>Samd1</t>
  </si>
  <si>
    <t>Rrp8</t>
  </si>
  <si>
    <t>Traip Trip</t>
  </si>
  <si>
    <t>Cdca7</t>
  </si>
  <si>
    <t>Jcad Gm328 Kiaa1462</t>
  </si>
  <si>
    <t>Gas2l3</t>
  </si>
  <si>
    <t>Pwwp3a Mum1</t>
  </si>
  <si>
    <t>Rbis</t>
  </si>
  <si>
    <t>Slc25a12 Aralar1</t>
  </si>
  <si>
    <t>Ccdc59 D10Ertd718e Tap26</t>
  </si>
  <si>
    <t>Mllt10 Af10</t>
  </si>
  <si>
    <t>Nkrf Nrf</t>
  </si>
  <si>
    <t>Atp5mpl Mp68</t>
  </si>
  <si>
    <t>Timm23 Tim23</t>
  </si>
  <si>
    <t>Tbx3</t>
  </si>
  <si>
    <t>Slu7 D11Ertd730e</t>
  </si>
  <si>
    <t>Taf11</t>
  </si>
  <si>
    <t>Dhx30 Helg</t>
  </si>
  <si>
    <t>Troap</t>
  </si>
  <si>
    <t>Micos13 Mic13 Qil1</t>
  </si>
  <si>
    <t>Znf12 Zfp12</t>
  </si>
  <si>
    <t>Usp16</t>
  </si>
  <si>
    <t>Ckap2l</t>
  </si>
  <si>
    <t>Bap18</t>
  </si>
  <si>
    <t>Orc5 Orc5l</t>
  </si>
  <si>
    <t>Bbx Hbp2</t>
  </si>
  <si>
    <t>Tasor2 Fam208b Kiaa2006 Pap20</t>
  </si>
  <si>
    <t>Zrsr1 Sp2 Sp2-7 U2af1-rs1 U2af1l1</t>
  </si>
  <si>
    <t>Ccdc9</t>
  </si>
  <si>
    <t>Zmynd11</t>
  </si>
  <si>
    <t>Sun2 Unc84b</t>
  </si>
  <si>
    <t>Exosc1 Csl4</t>
  </si>
  <si>
    <t>Plekhg3 Kiaa0599</t>
  </si>
  <si>
    <t>Resf1 Kiaa1551</t>
  </si>
  <si>
    <t>Trim41</t>
  </si>
  <si>
    <t>Csnk1e</t>
  </si>
  <si>
    <t>Cep63 D9Mgc48e</t>
  </si>
  <si>
    <t>Rpa3</t>
  </si>
  <si>
    <t>Arl6ip6</t>
  </si>
  <si>
    <t>Polr2h</t>
  </si>
  <si>
    <t>Mcm3ap Ganp Map80</t>
  </si>
  <si>
    <t>Cep104 Kiaa0562</t>
  </si>
  <si>
    <t>Tmem201 D4Ertd429e Net5 Samp1</t>
  </si>
  <si>
    <t>Kiaa1671</t>
  </si>
  <si>
    <t>Dnmt3a</t>
  </si>
  <si>
    <t>Fam133b</t>
  </si>
  <si>
    <t>Trmt10c Mrpp1 Rg9mtd1</t>
  </si>
  <si>
    <t>Lig3</t>
  </si>
  <si>
    <t>Bcl7c</t>
  </si>
  <si>
    <t>Dyrk1a Dyrk</t>
  </si>
  <si>
    <t>Spen Kiaa0929 Mint Sharp</t>
  </si>
  <si>
    <t>Rtf2 Rtfdc1</t>
  </si>
  <si>
    <t>DHX8_MOUSE</t>
  </si>
  <si>
    <t>CHD6_MOUSE</t>
  </si>
  <si>
    <t>PAXB1_MOUSE</t>
  </si>
  <si>
    <t>ANR11_MOUSE</t>
  </si>
  <si>
    <t>SFSWA_MOUSE</t>
  </si>
  <si>
    <t>CHD9_MOUSE</t>
  </si>
  <si>
    <t>PB1_MOUSE</t>
  </si>
  <si>
    <t>SETD2_MOUSE</t>
  </si>
  <si>
    <t>INT6_MOUSE</t>
  </si>
  <si>
    <t>ESS2_MOUSE</t>
  </si>
  <si>
    <t>TBB4A_MOUSE</t>
  </si>
  <si>
    <t>PNISR_MOUSE</t>
  </si>
  <si>
    <t>CCNT1_MOUSE</t>
  </si>
  <si>
    <t>TAF1C_MOUSE</t>
  </si>
  <si>
    <t>CIR1_MOUSE</t>
  </si>
  <si>
    <t>CATIN_MOUSE</t>
  </si>
  <si>
    <t>MED14_MOUSE</t>
  </si>
  <si>
    <t>UACA_MOUSE</t>
  </si>
  <si>
    <t>CHD2_MOUSE</t>
  </si>
  <si>
    <t>DERPC_MOUSE</t>
  </si>
  <si>
    <t>TTC14_MOUSE</t>
  </si>
  <si>
    <t>ARP5_MOUSE</t>
  </si>
  <si>
    <t>SUGP1_MOUSE</t>
  </si>
  <si>
    <t>R12BB_MOUSE</t>
  </si>
  <si>
    <t>CTNA2_MOUSE</t>
  </si>
  <si>
    <t>MED1_MOUSE</t>
  </si>
  <si>
    <t>TM209_MOUSE</t>
  </si>
  <si>
    <t>MARK2_MOUSE</t>
  </si>
  <si>
    <t>CC130_MOUSE</t>
  </si>
  <si>
    <t>DLG5_MOUSE</t>
  </si>
  <si>
    <t>PAWR_MOUSE</t>
  </si>
  <si>
    <t>RSMN_MOUSE</t>
  </si>
  <si>
    <t>R12BA_MOUSE</t>
  </si>
  <si>
    <t>MED26_MOUSE</t>
  </si>
  <si>
    <t>TASO2_MOUSE</t>
  </si>
  <si>
    <t>SALL1_MOUSE</t>
  </si>
  <si>
    <t>VRK3_MOUSE</t>
  </si>
  <si>
    <t>SMRC2_MOUSE</t>
  </si>
  <si>
    <t>ARI5B_MOUSE</t>
  </si>
  <si>
    <t>BICRA_MOUSE</t>
  </si>
  <si>
    <t>RAIN_MOUSE</t>
  </si>
  <si>
    <t>ARHGH_MOUSE</t>
  </si>
  <si>
    <t>EMSY_MOUSE</t>
  </si>
  <si>
    <t>MED17_MOUSE</t>
  </si>
  <si>
    <t>PPRC1_MOUSE</t>
  </si>
  <si>
    <t>N42L2_MOUSE</t>
  </si>
  <si>
    <t>CENPU_MOUSE</t>
  </si>
  <si>
    <t>RNC_MOUSE</t>
  </si>
  <si>
    <t>COIA1_MOUSE</t>
  </si>
  <si>
    <t>NUP42_MOUSE</t>
  </si>
  <si>
    <t>PAPD5_MOUSE</t>
  </si>
  <si>
    <t>ATAD5_MOUSE</t>
  </si>
  <si>
    <t>ELL_MOUSE</t>
  </si>
  <si>
    <t>AK17B_MOUSE</t>
  </si>
  <si>
    <t>RB15B_MOUSE</t>
  </si>
  <si>
    <t>IQEC1_MOUSE</t>
  </si>
  <si>
    <t>MED24_MOUSE</t>
  </si>
  <si>
    <t>PHF10_MOUSE</t>
  </si>
  <si>
    <t>H2AV_MOUSE</t>
  </si>
  <si>
    <t>CX056_MOUSE</t>
  </si>
  <si>
    <t>MYO5A_MOUSE</t>
  </si>
  <si>
    <t>SNIP1_MOUSE</t>
  </si>
  <si>
    <t>CDK10_MOUSE</t>
  </si>
  <si>
    <t>CAAP1_MOUSE</t>
  </si>
  <si>
    <t>PRR12_MOUSE</t>
  </si>
  <si>
    <t>CLK4_MOUSE</t>
  </si>
  <si>
    <t>STRBP_MOUSE</t>
  </si>
  <si>
    <t>ZN296_MOUSE</t>
  </si>
  <si>
    <t>ST5_MOUSE</t>
  </si>
  <si>
    <t>CQ080_MOUSE</t>
  </si>
  <si>
    <t>PPIL3_MOUSE</t>
  </si>
  <si>
    <t>ZC3H8_MOUSE</t>
  </si>
  <si>
    <t>MED15_MOUSE</t>
  </si>
  <si>
    <t>SRPK1_MOUSE</t>
  </si>
  <si>
    <t>CENPP_MOUSE</t>
  </si>
  <si>
    <t>CG050_MOUSE</t>
  </si>
  <si>
    <t>EXOSX_MOUSE</t>
  </si>
  <si>
    <t>GLD2_MOUSE</t>
  </si>
  <si>
    <t>MED7_MOUSE</t>
  </si>
  <si>
    <t>SHRM2_MOUSE</t>
  </si>
  <si>
    <t>AKP8L_MOUSE</t>
  </si>
  <si>
    <t>MED6_MOUSE</t>
  </si>
  <si>
    <t>TOPRS_MOUSE</t>
  </si>
  <si>
    <t>RSRC1_MOUSE</t>
  </si>
  <si>
    <t>JMJD6_MOUSE</t>
  </si>
  <si>
    <t>YJU2_MOUSE</t>
  </si>
  <si>
    <t>MED16_MOUSE</t>
  </si>
  <si>
    <t>NCBP2_MOUSE</t>
  </si>
  <si>
    <t>RING1_MOUSE</t>
  </si>
  <si>
    <t>RTF1_MOUSE</t>
  </si>
  <si>
    <t>SPAG5_MOUSE</t>
  </si>
  <si>
    <t>ERF_MOUSE</t>
  </si>
  <si>
    <t>RBM4_MOUSE</t>
  </si>
  <si>
    <t>PR40B_MOUSE</t>
  </si>
  <si>
    <t>RBM4B_MOUSE</t>
  </si>
  <si>
    <t>DND1_MOUSE</t>
  </si>
  <si>
    <t>MED20_MOUSE</t>
  </si>
  <si>
    <t>ANM1_MOUSE</t>
  </si>
  <si>
    <t>LSM8_MOUSE</t>
  </si>
  <si>
    <t>PEAK1_MOUSE</t>
  </si>
  <si>
    <t>GDF3_MOUSE</t>
  </si>
  <si>
    <t>TE2IP_MOUSE</t>
  </si>
  <si>
    <t>DCAF7_MOUSE</t>
  </si>
  <si>
    <t>PRP18_MOUSE</t>
  </si>
  <si>
    <t>ELL2_MOUSE</t>
  </si>
  <si>
    <t>GATD1_MOUSE</t>
  </si>
  <si>
    <t>PHF14_MOUSE</t>
  </si>
  <si>
    <t>NRDE2_MOUSE</t>
  </si>
  <si>
    <t>NCOR1_MOUSE</t>
  </si>
  <si>
    <t>TRIM6_MOUSE</t>
  </si>
  <si>
    <t>ZNF48_MOUSE</t>
  </si>
  <si>
    <t>MED27_MOUSE</t>
  </si>
  <si>
    <t>HNRL1_MOUSE</t>
  </si>
  <si>
    <t>MED10_MOUSE</t>
  </si>
  <si>
    <t>MED8_MOUSE</t>
  </si>
  <si>
    <t>M18BP_MOUSE</t>
  </si>
  <si>
    <t>CENPR_MOUSE</t>
  </si>
  <si>
    <t>SPAS2_MOUSE</t>
  </si>
  <si>
    <t>TDIF1_MOUSE</t>
  </si>
  <si>
    <t>UBN2_MOUSE</t>
  </si>
  <si>
    <t>AF9_MOUSE</t>
  </si>
  <si>
    <t>PDCD7_MOUSE</t>
  </si>
  <si>
    <t>GPKOW_MOUSE</t>
  </si>
  <si>
    <t>MARK3_MOUSE</t>
  </si>
  <si>
    <t>DAPK3_MOUSE</t>
  </si>
  <si>
    <t>LENG1_MOUSE</t>
  </si>
  <si>
    <t>AFF1_MOUSE</t>
  </si>
  <si>
    <t>WDTC1_MOUSE</t>
  </si>
  <si>
    <t>MCRS1_MOUSE</t>
  </si>
  <si>
    <t>RTRAF_MOUSE</t>
  </si>
  <si>
    <t>PED1B_MOUSE</t>
  </si>
  <si>
    <t>CSK22_MOUSE</t>
  </si>
  <si>
    <t>FOXP4_MOUSE</t>
  </si>
  <si>
    <t>MED23_MOUSE</t>
  </si>
  <si>
    <t>DSRAD_MOUSE</t>
  </si>
  <si>
    <t>MED21_MOUSE</t>
  </si>
  <si>
    <t>FBX11_MOUSE</t>
  </si>
  <si>
    <t>BCL7B_MOUSE</t>
  </si>
  <si>
    <t>TFEB_MOUSE</t>
  </si>
  <si>
    <t>GPAN1_MOUSE</t>
  </si>
  <si>
    <t>PHF12_MOUSE</t>
  </si>
  <si>
    <t>TFE3_MOUSE</t>
  </si>
  <si>
    <t>MO4L2_MOUSE</t>
  </si>
  <si>
    <t>CLK3_MOUSE</t>
  </si>
  <si>
    <t>CETN3_MOUSE</t>
  </si>
  <si>
    <t>KIF2B_MOUSE</t>
  </si>
  <si>
    <t>CCNL1_MOUSE</t>
  </si>
  <si>
    <t>TCAB1_MOUSE</t>
  </si>
  <si>
    <t>UN45A_MOUSE</t>
  </si>
  <si>
    <t>LMBL3_MOUSE</t>
  </si>
  <si>
    <t>SLF2_MOUSE</t>
  </si>
  <si>
    <t>RPB11_MOUSE</t>
  </si>
  <si>
    <t>ORC2_MOUSE</t>
  </si>
  <si>
    <t>PHF8_MOUSE</t>
  </si>
  <si>
    <t>LIN41_MOUSE</t>
  </si>
  <si>
    <t>ARP8_MOUSE</t>
  </si>
  <si>
    <t>DAXX_MOUSE</t>
  </si>
  <si>
    <t>NOP9_MOUSE</t>
  </si>
  <si>
    <t>NKTR_MOUSE</t>
  </si>
  <si>
    <t>CCNQ_MOUSE</t>
  </si>
  <si>
    <t>AJUBA_MOUSE</t>
  </si>
  <si>
    <t>UBN1_MOUSE</t>
  </si>
  <si>
    <t>BRPF1_MOUSE</t>
  </si>
  <si>
    <t>SMN_MOUSE</t>
  </si>
  <si>
    <t>ZCHC7_MOUSE</t>
  </si>
  <si>
    <t>AKIP_MOUSE</t>
  </si>
  <si>
    <t>MED18_MOUSE</t>
  </si>
  <si>
    <t>CDC6_MOUSE</t>
  </si>
  <si>
    <t>CCD97_MOUSE</t>
  </si>
  <si>
    <t>SPT2_MOUSE</t>
  </si>
  <si>
    <t>KRI1_MOUSE</t>
  </si>
  <si>
    <t>FBRS_MOUSE</t>
  </si>
  <si>
    <t>ZCHC9_MOUSE</t>
  </si>
  <si>
    <t>SUGP2_MOUSE</t>
  </si>
  <si>
    <t>S61A1_MOUSE</t>
  </si>
  <si>
    <t>HIRA_MOUSE</t>
  </si>
  <si>
    <t>MEN1_MOUSE</t>
  </si>
  <si>
    <t>RNPC3_MOUSE</t>
  </si>
  <si>
    <t>RAD51_MOUSE</t>
  </si>
  <si>
    <t>MED31_MOUSE</t>
  </si>
  <si>
    <t>ZMAT3_MOUSE</t>
  </si>
  <si>
    <t>RECQ5_MOUSE</t>
  </si>
  <si>
    <t>CCNT2_MOUSE</t>
  </si>
  <si>
    <t>PCGF2_MOUSE</t>
  </si>
  <si>
    <t>PIP30_MOUSE</t>
  </si>
  <si>
    <t>FA98A_MOUSE</t>
  </si>
  <si>
    <t>CENPO_MOUSE</t>
  </si>
  <si>
    <t>FXR2_MOUSE</t>
  </si>
  <si>
    <t>NAF1_MOUSE</t>
  </si>
  <si>
    <t>RAI3_MOUSE</t>
  </si>
  <si>
    <t>MED29_MOUSE</t>
  </si>
  <si>
    <t>HLTF_MOUSE</t>
  </si>
  <si>
    <t>MERL_MOUSE</t>
  </si>
  <si>
    <t>CSTOS_MOUSE</t>
  </si>
  <si>
    <t>IN80D_MOUSE</t>
  </si>
  <si>
    <t>SAC31_MOUSE</t>
  </si>
  <si>
    <t>ADNP2_MOUSE</t>
  </si>
  <si>
    <t>NR5A2_MOUSE</t>
  </si>
  <si>
    <t>CREST_MOUSE</t>
  </si>
  <si>
    <t>TREF1_MOUSE</t>
  </si>
  <si>
    <t>ERCC3_MOUSE</t>
  </si>
  <si>
    <t>CDYL2_MOUSE</t>
  </si>
  <si>
    <t>CLK2_MOUSE</t>
  </si>
  <si>
    <t>MED11_MOUSE</t>
  </si>
  <si>
    <t>AP3S1_MOUSE</t>
  </si>
  <si>
    <t>TBL1R_MOUSE</t>
  </si>
  <si>
    <t>TOP3A_MOUSE</t>
  </si>
  <si>
    <t>RESF1_MOUSE</t>
  </si>
  <si>
    <t>PIMRE_MOUSE</t>
  </si>
  <si>
    <t>HM20A_MOUSE</t>
  </si>
  <si>
    <t>MCE1_MOUSE</t>
  </si>
  <si>
    <t>APLF_MOUSE</t>
  </si>
  <si>
    <t>F10C1_MOUSE</t>
  </si>
  <si>
    <t>RNF17_MOUSE</t>
  </si>
  <si>
    <t>PUM2_MOUSE</t>
  </si>
  <si>
    <t>MARH7_MOUSE</t>
  </si>
  <si>
    <t>AMOL2_MOUSE</t>
  </si>
  <si>
    <t>CIRBP_MOUSE</t>
  </si>
  <si>
    <t>AP3B1_MOUSE</t>
  </si>
  <si>
    <t>CC85C_MOUSE</t>
  </si>
  <si>
    <t>DOCK7_MOUSE</t>
  </si>
  <si>
    <t>CENPB_MOUSE</t>
  </si>
  <si>
    <t>REEP4_MOUSE</t>
  </si>
  <si>
    <t>CC174_MOUSE</t>
  </si>
  <si>
    <t>NCOR2_MOUSE</t>
  </si>
  <si>
    <t>U119B_MOUSE</t>
  </si>
  <si>
    <t>NSE2_MOUSE</t>
  </si>
  <si>
    <t>AP3S2_MOUSE</t>
  </si>
  <si>
    <t>MTX2_MOUSE</t>
  </si>
  <si>
    <t>NC2A_MOUSE</t>
  </si>
  <si>
    <t>TBRG1_MOUSE</t>
  </si>
  <si>
    <t>SNR27_MOUSE</t>
  </si>
  <si>
    <t>RSRP1_MOUSE</t>
  </si>
  <si>
    <t>LRIF1_MOUSE</t>
  </si>
  <si>
    <t>NUP37_MOUSE</t>
  </si>
  <si>
    <t>SRPK2_MOUSE</t>
  </si>
  <si>
    <t>FA83D_MOUSE</t>
  </si>
  <si>
    <t>TAM41_MOUSE</t>
  </si>
  <si>
    <t>SPOP_MOUSE</t>
  </si>
  <si>
    <t>RPAB5_MOUSE</t>
  </si>
  <si>
    <t>ATPMD_MOUSE</t>
  </si>
  <si>
    <t>GTR1_MOUSE</t>
  </si>
  <si>
    <t>CDC7_MOUSE</t>
  </si>
  <si>
    <t>EAPP_MOUSE</t>
  </si>
  <si>
    <t>CDPF1_MOUSE</t>
  </si>
  <si>
    <t>KCC2A_MOUSE</t>
  </si>
  <si>
    <t>RPAB4_MOUSE</t>
  </si>
  <si>
    <t>SMIM4_MOUSE</t>
  </si>
  <si>
    <t>IKBL1_MOUSE</t>
  </si>
  <si>
    <t>CISD3_MOUSE</t>
  </si>
  <si>
    <t>AAAS_MOUSE</t>
  </si>
  <si>
    <t>GNA12_MOUSE</t>
  </si>
  <si>
    <t>MEPCE_MOUSE</t>
  </si>
  <si>
    <t>MED9_MOUSE</t>
  </si>
  <si>
    <t>GPX1_MOUSE</t>
  </si>
  <si>
    <t>KAT2A_MOUSE</t>
  </si>
  <si>
    <t>MAFG_MOUSE</t>
  </si>
  <si>
    <t>SMAKA_MOUSE</t>
  </si>
  <si>
    <t>TF2L1_MOUSE</t>
  </si>
  <si>
    <t>LACTB_MOUSE</t>
  </si>
  <si>
    <t>ZBT11_MOUSE</t>
  </si>
  <si>
    <t>EXOS2_MOUSE</t>
  </si>
  <si>
    <t>HASP_MOUSE</t>
  </si>
  <si>
    <t>RT09_MOUSE</t>
  </si>
  <si>
    <t>CIP1_MOUSE</t>
  </si>
  <si>
    <t>ZBT43_MOUSE</t>
  </si>
  <si>
    <t>TYDP1_MOUSE</t>
  </si>
  <si>
    <t>TF3C2_MOUSE</t>
  </si>
  <si>
    <t>TRPM2_MOUSE</t>
  </si>
  <si>
    <t>TIM50_MOUSE</t>
  </si>
  <si>
    <t>KDM6B_MOUSE</t>
  </si>
  <si>
    <t>DIAP3_MOUSE</t>
  </si>
  <si>
    <t>KHDC3_MOUSE</t>
  </si>
  <si>
    <t>TINF2_MOUSE</t>
  </si>
  <si>
    <t>TFPT_MOUSE</t>
  </si>
  <si>
    <t>DHB12_MOUSE</t>
  </si>
  <si>
    <t>ZFP42_MOUSE</t>
  </si>
  <si>
    <t>T2AG_MOUSE</t>
  </si>
  <si>
    <t>ACOD1_MOUSE</t>
  </si>
  <si>
    <t>OXA1L_MOUSE</t>
  </si>
  <si>
    <t>HMCES_MOUSE</t>
  </si>
  <si>
    <t>UBIP1_MOUSE</t>
  </si>
  <si>
    <t>MED28_MOUSE</t>
  </si>
  <si>
    <t>PCGF3_MOUSE</t>
  </si>
  <si>
    <t>CBY1_MOUSE</t>
  </si>
  <si>
    <t>LS14B_MOUSE</t>
  </si>
  <si>
    <t>TI17B_MOUSE</t>
  </si>
  <si>
    <t>CP110_MOUSE</t>
  </si>
  <si>
    <t>PDCD6_MOUSE</t>
  </si>
  <si>
    <t>DUS11_MOUSE</t>
  </si>
  <si>
    <t>RT07_MOUSE</t>
  </si>
  <si>
    <t>RREB1_MOUSE</t>
  </si>
  <si>
    <t>TF2H3_MOUSE</t>
  </si>
  <si>
    <t>IRAK1_MOUSE</t>
  </si>
  <si>
    <t>CSF1R_MOUSE</t>
  </si>
  <si>
    <t>RM16_MOUSE</t>
  </si>
  <si>
    <t>BRCA2_MOUSE</t>
  </si>
  <si>
    <t>REXO1_MOUSE</t>
  </si>
  <si>
    <t>OMA1_MOUSE</t>
  </si>
  <si>
    <t>ECT2_MOUSE</t>
  </si>
  <si>
    <t>KI21B_MOUSE</t>
  </si>
  <si>
    <t>HVM52_MOUSE</t>
  </si>
  <si>
    <t>SQSTM_MOUSE</t>
  </si>
  <si>
    <t>GPS2_MOUSE</t>
  </si>
  <si>
    <t>NOB1_MOUSE</t>
  </si>
  <si>
    <t>CI116_MOUSE</t>
  </si>
  <si>
    <t>TZAP_MOUSE</t>
  </si>
  <si>
    <t>ZN710_MOUSE</t>
  </si>
  <si>
    <t>ELP3_MOUSE</t>
  </si>
  <si>
    <t>GZF1_MOUSE</t>
  </si>
  <si>
    <t>IF4E2_MOUSE</t>
  </si>
  <si>
    <t>NSD3_MOUSE</t>
  </si>
  <si>
    <t>CEBPB_MOUSE</t>
  </si>
  <si>
    <t>OBRG_MOUSE</t>
  </si>
  <si>
    <t>ITPI2_MOUSE</t>
  </si>
  <si>
    <t>AUHM_MOUSE</t>
  </si>
  <si>
    <t>UCHL5_MOUSE</t>
  </si>
  <si>
    <t>TGS1_MOUSE</t>
  </si>
  <si>
    <t>RPC2_MOUSE</t>
  </si>
  <si>
    <t>NDUA1_MOUSE</t>
  </si>
  <si>
    <t>ATP68_MOUSE</t>
  </si>
  <si>
    <t>GWL_MOUSE</t>
  </si>
  <si>
    <t>UAP1_MOUSE</t>
  </si>
  <si>
    <t>RHG10_MOUSE</t>
  </si>
  <si>
    <t>CYTSB_MOUSE</t>
  </si>
  <si>
    <t>SIPA1_MOUSE</t>
  </si>
  <si>
    <t>CIP2A_MOUSE</t>
  </si>
  <si>
    <t>PNKP_MOUSE</t>
  </si>
  <si>
    <t>NRM_MOUSE</t>
  </si>
  <si>
    <t>CHD1L_MOUSE</t>
  </si>
  <si>
    <t>MOT1_MOUSE</t>
  </si>
  <si>
    <t>PWP2A_MOUSE</t>
  </si>
  <si>
    <t>S11IP_MOUSE</t>
  </si>
  <si>
    <t>RM04_MOUSE</t>
  </si>
  <si>
    <t>ZN740_MOUSE</t>
  </si>
  <si>
    <t>NFX1_MOUSE</t>
  </si>
  <si>
    <t>TIM_MOUSE</t>
  </si>
  <si>
    <t>KDM2B_MOUSE</t>
  </si>
  <si>
    <t>DYRK3_MOUSE</t>
  </si>
  <si>
    <t>CAF1A_MOUSE</t>
  </si>
  <si>
    <t>RTTN_MOUSE</t>
  </si>
  <si>
    <t>GMCL1_MOUSE</t>
  </si>
  <si>
    <t>K1958_MOUSE</t>
  </si>
  <si>
    <t>DCMC_MOUSE</t>
  </si>
  <si>
    <t>ANR17_MOUSE</t>
  </si>
  <si>
    <t>MARK4_MOUSE</t>
  </si>
  <si>
    <t>PSA6_MOUSE</t>
  </si>
  <si>
    <t>KBTB3_MOUSE</t>
  </si>
  <si>
    <t>VATC1_MOUSE</t>
  </si>
  <si>
    <t>SCAF4_MOUSE</t>
  </si>
  <si>
    <t>NEPRO_MOUSE</t>
  </si>
  <si>
    <t>ZMYM2_MOUSE</t>
  </si>
  <si>
    <t>SCAF8_MOUSE</t>
  </si>
  <si>
    <t>CAD23_MOUSE</t>
  </si>
  <si>
    <t>PRR14_MOUSE</t>
  </si>
  <si>
    <t>G45IP_MOUSE</t>
  </si>
  <si>
    <t>ATX10_MOUSE</t>
  </si>
  <si>
    <t>DPM1_MOUSE</t>
  </si>
  <si>
    <t>S1PBP_MOUSE</t>
  </si>
  <si>
    <t>HEG1_MOUSE</t>
  </si>
  <si>
    <t>DGCR8_MOUSE</t>
  </si>
  <si>
    <t>TCF15_MOUSE</t>
  </si>
  <si>
    <t>M3K6_MOUSE</t>
  </si>
  <si>
    <t>SAPC2_MOUSE</t>
  </si>
  <si>
    <t>HAX1_MOUSE</t>
  </si>
  <si>
    <t>TYW4_MOUSE</t>
  </si>
  <si>
    <t>Uveal autoantigen with coiled-coil domains and ankyrin repeats (Nuclear membrane-binding protein) (Nucling)</t>
  </si>
  <si>
    <t>Uaca Kiaa1561</t>
  </si>
  <si>
    <t>Disks large homolog 5</t>
  </si>
  <si>
    <t>Dlg5</t>
  </si>
  <si>
    <t>Ras-interacting protein 1 (Rain)</t>
  </si>
  <si>
    <t>Rasip1</t>
  </si>
  <si>
    <t>Rho guanine nucleotide exchange factor 17</t>
  </si>
  <si>
    <t>Arhgef17 Kiaa0337</t>
  </si>
  <si>
    <t>IQ motif and SEC7 domain-containing protein 1</t>
  </si>
  <si>
    <t>Iqsec1 Kiaa0763</t>
  </si>
  <si>
    <t>Suppression of tumorigenicity 5 protein (DENN domain-containing protein 2B)</t>
  </si>
  <si>
    <t>St5 Dennd2b</t>
  </si>
  <si>
    <t>Protein Shroom2 (Protein Apxl)</t>
  </si>
  <si>
    <t>Shroom2 Apxl</t>
  </si>
  <si>
    <t>Zinc finger protein 185 (LIM domain protein Zfp185) (P1-A)</t>
  </si>
  <si>
    <t>Inactive tyrosine-protein kinase PEAK1 (Pseudopodium-enriched atypical kinase 1) (Sugen kinase 269) (Tyrosine-protein kinase SgK269)</t>
  </si>
  <si>
    <t>Peak1 Kiaa2002 Sgk269</t>
  </si>
  <si>
    <t>Dedicator of cytokinesis protein 6</t>
  </si>
  <si>
    <t>Casein kinase I isoform epsilon (CKI-epsilon) (CKIe) (EC 2.7.11.1)</t>
  </si>
  <si>
    <t>Transcription factor Dp-2 (Dp-3) (E2F dimerization partner 2)</t>
  </si>
  <si>
    <t>Holliday junction recognition protein (Fetal liver expressing gene 1 protein homolog) (mFleg1)</t>
  </si>
  <si>
    <t>Coiled-coil domain-containing protein 97</t>
  </si>
  <si>
    <t>Ccdc97 D7Ertd462e</t>
  </si>
  <si>
    <t>Zinc finger CCHC domain-containing protein 9</t>
  </si>
  <si>
    <t>Zcchc9</t>
  </si>
  <si>
    <t>Pleckstrin homology domain-containing family G member 3 (PH domain-containing family G member 3)</t>
  </si>
  <si>
    <t>Retinoic acid-induced protein 3 (G-protein coupled receptor family C group 5 member A) (Retinoic acid-induced gene 1 protein) (RAIG-1)</t>
  </si>
  <si>
    <t>Gprc5a Rai3 Raig1</t>
  </si>
  <si>
    <t>Transcriptional-regulating factor 1 (Transcriptional-regulating protein 132) (Zinc finger transcription factor TReP-132)</t>
  </si>
  <si>
    <t>Trerf1</t>
  </si>
  <si>
    <t>Uncharacterized protein KIAA1671</t>
  </si>
  <si>
    <t>Retroelement silencing factor 1</t>
  </si>
  <si>
    <t>EF-hand domain-containing protein D1 (EF-hand domain-containing protein 1) (Mitocalcin) (Swiprosin-2)</t>
  </si>
  <si>
    <t>Angiomotin-like protein 2</t>
  </si>
  <si>
    <t>Amotl2</t>
  </si>
  <si>
    <t>Cold-inducible RNA-binding protein (A18 hnRNP) (Glycine-rich RNA-binding protein CIRP)</t>
  </si>
  <si>
    <t>Cirbp Cirp</t>
  </si>
  <si>
    <t>Coiled-coil domain-containing protein 85C</t>
  </si>
  <si>
    <t>Ccdc85c</t>
  </si>
  <si>
    <t>Dedicator of cytokinesis protein 7 (Protein moonlight)</t>
  </si>
  <si>
    <t>Dock7 Gm430 Kiaa1771 Mnlt</t>
  </si>
  <si>
    <t>Protein unc-119 homolog B</t>
  </si>
  <si>
    <t>Unc119b</t>
  </si>
  <si>
    <t>Arginine/serine-rich protein 1</t>
  </si>
  <si>
    <t>Rsrp1 D4Wsu53e MNCb-0169</t>
  </si>
  <si>
    <t>Phosphatidate cytidylyltransferase, mitochondrial (EC 2.7.7.41) (CDP-diacylglycerol synthase) (CDP-DAG synthase) (Mitochondrial translocator assembly and maintenance protein 41 homolog) (TAM41)</t>
  </si>
  <si>
    <t>Tamm41</t>
  </si>
  <si>
    <t>Speckle-type POZ protein (HIB homolog 1) (PDX-1 C-terminal-interacting factor 1)</t>
  </si>
  <si>
    <t>Spop Pcif1</t>
  </si>
  <si>
    <t>Centrosomal protein of 63 kDa (Cep63)</t>
  </si>
  <si>
    <t>Small integral membrane protein 4 (Small nucleolar RNA host gene 8)</t>
  </si>
  <si>
    <t>Smim4</t>
  </si>
  <si>
    <t>NF-kappa-B inhibitor-like protein 1 (Inhibitor of kappa B-like protein) (I-kappa-B-like protein) (IkappaBL) (Nuclear factor of kappa light polypeptide gene enhancer in B-cells inhibitor-like 1)</t>
  </si>
  <si>
    <t>Nfkbil1 Ikbl</t>
  </si>
  <si>
    <t>CDGSH iron-sulfur domain-containing protein 3, mitochondrial (Melanoma nuclear protein 13)</t>
  </si>
  <si>
    <t>Cisd3 Mel-13 Mel13</t>
  </si>
  <si>
    <t>Small membrane A-kinase anchor protein (Small membrane AKAP) (smAKAP)</t>
  </si>
  <si>
    <t>Transcription factor CP2-like protein 1 (CP2-related transcriptional repressor 1) (CRTR-1)</t>
  </si>
  <si>
    <t>Tfcp2l1 Crtr1 Tcfcp2l1</t>
  </si>
  <si>
    <t>Trifunctional enzyme subunit alpha, mitochondrial (Monolysocardiolipin acyltransferase) (EC 2.3.1.-) (TP-alpha) [Includes: Long-chain enoyl-CoA hydratase (EC 4.2.1.17); Long chain 3-hydroxyacyl-CoA dehydrogenase (EC 1.1.1.211)]</t>
  </si>
  <si>
    <t>Exosome complex component RRP4 (Exosome component 2) (Ribosomal RNA-processing protein 4)</t>
  </si>
  <si>
    <t>Exosc2 Rrp4</t>
  </si>
  <si>
    <t>Transient receptor potential cation channel subfamily M member 2 (Long transient receptor potential channel 2) (LTrpC-2) (LTrpC2) (Transient receptor potential channel 7) (TrpC7)</t>
  </si>
  <si>
    <t>Trpm2 Ltrpc2 Trpc7</t>
  </si>
  <si>
    <t>Transcription initiation factor IIA subunit 2 (General transcription factor IIA subunit 2) (Transcription initiation factor IIA gamma chain) (TFIIA-gamma)</t>
  </si>
  <si>
    <t>Gtf2a2</t>
  </si>
  <si>
    <t>Centrosomal protein of 104 kDa (Cep104)</t>
  </si>
  <si>
    <t>Polycomb group RING finger protein 3 (RING finger protein 3A)</t>
  </si>
  <si>
    <t>PcgF3 Rnf3 Rnf3a</t>
  </si>
  <si>
    <t>Protein chibby homolog 1 (Cytosolic leucine-rich protein) (PIGEA-14) (PKD2 interactor, Golgi and endoplasmic reticulum-associated 1)</t>
  </si>
  <si>
    <t>Cby1 Cby Pgea1</t>
  </si>
  <si>
    <t>Programmed cell death protein 6 (ALG-257) (Apoptosis-linked gene 2 protein) (ALG-2) (PMP41)</t>
  </si>
  <si>
    <t>Pdcd6 Alg2</t>
  </si>
  <si>
    <t>RNA/RNP complex-1-interacting phosphatase (EC 3.1.3.-) (Dual specificity protein phosphatase 11) (Phosphatase that interacts with RNA/RNP complex 1)</t>
  </si>
  <si>
    <t>Dusp11 Pir1</t>
  </si>
  <si>
    <t>CTD small phosphatase-like protein 2 (CTDSP-like 2) (EC 3.1.3.-)</t>
  </si>
  <si>
    <t>Ras-responsive element-binding protein 1 (RREB-1) (RAS-responsive zinc finger transcription factor RREB)</t>
  </si>
  <si>
    <t>Rreb1</t>
  </si>
  <si>
    <t>Exosome complex component CSL4 (Exosome component 1)</t>
  </si>
  <si>
    <t>Kdm2a Fbl11 Fbxl11 Jhdm1a Kiaa1004</t>
  </si>
  <si>
    <t>Probable E3 ubiquitin-protein ligase IRF2BPL (EC 2.3.2.27) (Enhanced at puberty protein 1) (Interferon regulatory factor 2-binding protein-like)</t>
  </si>
  <si>
    <t>RNA exonuclease 1 homolog (EC 3.1.-.-) (Transcription elongation factor B polypeptide 3-binding protein 1)</t>
  </si>
  <si>
    <t>Rexo1 Kiaa1138 Tceb3bp1</t>
  </si>
  <si>
    <t>Protein ECT2 (Epithelial cell-transforming sequence 2 oncogene)</t>
  </si>
  <si>
    <t>Ect2 mKIAA4037</t>
  </si>
  <si>
    <t>UPF0691 protein C9orf116 homolog (p53-induced expression in RB-null cells protein 1) (Pierce1)</t>
  </si>
  <si>
    <t>Telomere zinc finger-associated protein (TZAP) (Krueppel-related zinc finger protein 3 homolog) (Zinc finger and BTB domain-containing protein 48)</t>
  </si>
  <si>
    <t>Zbtb48 Hkr3 Tzap</t>
  </si>
  <si>
    <t>Elongator complex protein 3 (Protein lysine acetyltransferase ELP3) (EC 2.3.1.-) (tRNA uridine(34) acetyltransferase) (EC 2.3.1.-)</t>
  </si>
  <si>
    <t>Elp3</t>
  </si>
  <si>
    <t>Eukaryotic translation initiation factor 4E type 2 (eIF-4E type 2) (eIF4E type 2) (eIF4E-2) (mRNA cap-binding protein type 2) (Eukaryotic translation initiation factor 4E-like 3) (eIF4E-like protein 4E-LP)</t>
  </si>
  <si>
    <t>Eif4e2 Eif4el3</t>
  </si>
  <si>
    <t>ATPase MORC2A (EC 3.6.1.3) (MORC family CW-type zinc finger protein 2A) (Zinc finger CW-type coiled-coil domain protein 1)</t>
  </si>
  <si>
    <t>Protein ITPRID2 (ITPR-interacting domain-containing protein 2) (Ki-ras-induced actin-interacting protein) (Sperm-specific antigen 2 homolog)</t>
  </si>
  <si>
    <t>Itprid2 Kiaa1927 Krap Ssfa2</t>
  </si>
  <si>
    <t>Cytospin-B (Sperm antigen with calponin homology and coiled-coil domains 1)</t>
  </si>
  <si>
    <t>Specc1 Cytsb Kiaa4061</t>
  </si>
  <si>
    <t>Signal-induced proliferation-associated protein 1 (Sipa-1) (GTPase-activating protein Spa-1)</t>
  </si>
  <si>
    <t>Sipa1 Spa-1 Spa1</t>
  </si>
  <si>
    <t>Nurim (Nuclear envelope membrane protein) (Nuclear rim protein)</t>
  </si>
  <si>
    <t>Nrm</t>
  </si>
  <si>
    <t>GAS2-like protein 3 (Growth arrest-specific protein 2-like 3)</t>
  </si>
  <si>
    <t>Serine/threonine-protein kinase 11-interacting protein (LKB1-interacting protein 1)</t>
  </si>
  <si>
    <t>Stk11ip Lip1 Lkb1ip</t>
  </si>
  <si>
    <t>39S ribosomal protein L4, mitochondrial (L4mt) (MRP-L4)</t>
  </si>
  <si>
    <t>Mrpl4 MNCb-3848</t>
  </si>
  <si>
    <t>Lysine-specific demethylase 2B (EC 1.14.11.27) (F-box and leucine-rich repeat protein 10) (F-box protein FBL10) (F-box/LRR-repeat protein 10) (JmjC domain-containing histone demethylation protein 1B) ([Histone-H3]-lysine-36 demethylase 1B)</t>
  </si>
  <si>
    <t>Kdm2b Fbl10 Fbxl10 Jhdm1b Kiaa3014</t>
  </si>
  <si>
    <t>MAP/microtubule affinity-regulating kinase 4 (EC 2.7.11.1)</t>
  </si>
  <si>
    <t>Mark4 Kiaa1860</t>
  </si>
  <si>
    <t>Thyroid transcription factor 1-associated protein 26 (TTF-1-associated protein 26) (Coiled-coil domain-containing protein 59)</t>
  </si>
  <si>
    <t>V-type proton ATPase subunit C 1 (V-ATPase subunit C 1) (Vacuolar proton pump subunit C 1)</t>
  </si>
  <si>
    <t>Atp6v1c1 Atp6c Atp6c1 Vatc</t>
  </si>
  <si>
    <t>SR-related and CTD-associated factor 4 (CTD-binding SR-like protein RA4) (Splicing factor, arginine/serine-rich 15)</t>
  </si>
  <si>
    <t>Scaf4 Kiaa1172 Srsf15</t>
  </si>
  <si>
    <t>Nucleolus and neural progenitor protein (Neural progenitor protein)</t>
  </si>
  <si>
    <t>Nepro</t>
  </si>
  <si>
    <t>SR-related and CTD-associated factor 8 (RNA-binding motif protein 16)</t>
  </si>
  <si>
    <t>Scaf8 Kiaa1116 Rbm16</t>
  </si>
  <si>
    <t>Cadherin-23 (Otocadherin)</t>
  </si>
  <si>
    <t>Cdh23</t>
  </si>
  <si>
    <t>Proline-rich protein 14</t>
  </si>
  <si>
    <t>Prr14</t>
  </si>
  <si>
    <t>Growth arrest and DNA damage-inducible proteins-interacting protein 1 (39S ribosomal protein L59, mitochondrial) (MRP-L59)</t>
  </si>
  <si>
    <t>Gadd45gip1 Mrpl59</t>
  </si>
  <si>
    <t>S100P-binding protein</t>
  </si>
  <si>
    <t>S100pbp</t>
  </si>
  <si>
    <t>Microprocessor complex subunit DGCR8 (DiGeorge syndrome critical region 8 homolog) (Gy1)</t>
  </si>
  <si>
    <t>Dgcr8</t>
  </si>
  <si>
    <t>Mitogen-activated protein kinase kinase kinase 6 (EC 2.7.11.25) (Apoptosis signal-regulating kinase 2)</t>
  </si>
  <si>
    <t>Map3k6 Ask2 Mapkkk6 Mekk6</t>
  </si>
  <si>
    <t>Suppressor APC domain-containing protein 2 (Protein Ang)</t>
  </si>
  <si>
    <t>Sapcd2</t>
  </si>
  <si>
    <t>HCLS1-associated protein X-1 (HS1-associating protein X-1) (HAX-1) (HS1-binding protein 1) (HSP1BP-1)</t>
  </si>
  <si>
    <t>Hax1 Hs1bp1</t>
  </si>
  <si>
    <t>tRNA wybutosine-synthesizing protein 4 (tRNA yW-synthesizing protein 4) (EC 2.1.1.290) (EC 2.3.1.231) (Leucine carboxyl methyltransferase 2) (p21WAF1/CIP1 promoter-interacting protein) (tRNA(Phe) (7-(3-amino-3-(methoxycarbonyl)propyl)wyosine(37)-N)-methoxycarbonyltransferase) (tRNA(Phe) (7-(3-amino-3-carboxypropyl)wyosine(37)-O)-methyltransferase)</t>
  </si>
  <si>
    <t>Lcmt2 Kiaa0547 Tyw4</t>
  </si>
  <si>
    <t>Protein Daple (Coiled-coil domain-containing protein 88C) (Dvl-associating protein with a high frequency of leucine residues)</t>
  </si>
  <si>
    <t>E3 ubiquitin-protein ligase RING1 (EC 2.3.2.27) (Polycomb complex protein RING1) (RING finger protein 1) (RING-type E3 ubiquitin transferase RING1) (Transcription repressor Ring1A)</t>
  </si>
  <si>
    <t>Ring1 Ring1A Rnf1</t>
  </si>
  <si>
    <t>SH3KBP1-binding protein 1 (SETA-binding protein 1)</t>
  </si>
  <si>
    <t>PRKC apoptosis WT1 regulator protein (Prostate apoptosis response 4 protein) (Par-4)</t>
  </si>
  <si>
    <t>Pawr Par4</t>
  </si>
  <si>
    <t>Collagen alpha-1(XVIII) chain [Cleaved into: Endostatin; Non-collagenous domain 1 (NC1)]</t>
  </si>
  <si>
    <t>Col18a1</t>
  </si>
  <si>
    <t>Dual specificity tyrosine-phosphorylation-regulated kinase 1A (EC 2.7.12.1) (Dual specificity YAK1-related kinase) (MP86) (Protein kinase minibrain homolog) (MNBH)</t>
  </si>
  <si>
    <t>DDB1- and CUL4-associated factor 7 (WD repeat-containing protein 68) (WD repeat-containing protein An11 homolog)</t>
  </si>
  <si>
    <t>Dcaf7 Han11 Wdr68</t>
  </si>
  <si>
    <t>ADP-ribosylation factor-like protein 6-interacting protein 6 (ARL-6-interacting protein 6) (Aip-6)</t>
  </si>
  <si>
    <t>60 kDa heat shock protein, mitochondrial (EC 5.6.1.7) (60 kDa chaperonin) (Chaperonin 60) (CPN60) (HSP-65) (Heat shock protein 60) (HSP-60) (Hsp60) (Mitochondrial matrix protein P1)</t>
  </si>
  <si>
    <t>Death-associated protein kinase 3 (DAP kinase 3) (EC 2.7.11.1) (DAP-like kinase) (Dlk) (MYPT1 kinase) (ZIP-kinase)</t>
  </si>
  <si>
    <t>Dapk3 Zipk</t>
  </si>
  <si>
    <t>DNA (cytosine-5)-methyltransferase 3B (Dnmt3b) (EC 2.1.1.37) (DNA methyltransferase MmuIIIB) (DNA MTase MmuIIIB) (M.MmuIIIB)</t>
  </si>
  <si>
    <t>RNA polymerase II elongation factor ELL2</t>
  </si>
  <si>
    <t>Ell2</t>
  </si>
  <si>
    <t>WD and tetratricopeptide repeats protein 1</t>
  </si>
  <si>
    <t>Wdtc1 Gm695</t>
  </si>
  <si>
    <t>Acyl-CoA dehydrogenase family member 11 (ACAD-11) (EC 1.3.8.-)</t>
  </si>
  <si>
    <t>Caspase activity and apoptosis inhibitor 1 (Conserved anti-apoptotic protein) (CAAP)</t>
  </si>
  <si>
    <t>Caap1 Caap</t>
  </si>
  <si>
    <t>DNA-directed RNA polymerase II subunit RPB11 (RNA polymerase II subunit B11) (DNA-directed RNA polymerase II subunit J) (RNA polymerase II 13.3 kDa subunit) (RPB14)</t>
  </si>
  <si>
    <t>Polr2j Rpo2-4</t>
  </si>
  <si>
    <t>Zinc finger MYND domain-containing protein 11</t>
  </si>
  <si>
    <t>Zinc finger protein 48 (Zinc finger protein 553)</t>
  </si>
  <si>
    <t>Znf48 Zfp48 Zfp553 Znf553</t>
  </si>
  <si>
    <t>Nuclear receptor corepressor 2 (N-CoR2) (Silencing mediator of retinoic acid and thyroid hormone receptor) (SMRT) (SMRTe) (T3 receptor-associating factor) (TRAC) (Thyroid-, retinoic-acid-receptor-associated corepressor)</t>
  </si>
  <si>
    <t>Ncor2 Smrt</t>
  </si>
  <si>
    <t>Unconventional myosin-Va (Dilute myosin heavy chain, non-muscle)</t>
  </si>
  <si>
    <t>Myo5a Dilute</t>
  </si>
  <si>
    <t>Deoxynucleotidyltransferase terminal-interacting protein 1 (Terminal deoxynucleotidyltransferase-interacting factor 1) (TdIF1) (TdT-interacting factor 1)</t>
  </si>
  <si>
    <t>Dnttip1 Tdif1</t>
  </si>
  <si>
    <t>G patch domain and ankyrin repeat-containing protein 1 (G5 protein) (HLA-B-associated transcript 4)</t>
  </si>
  <si>
    <t>Gpank1 Bat-4 Bat4 G5</t>
  </si>
  <si>
    <t>Protein SPT2 homolog (SPT2 domain-containing protein 1)</t>
  </si>
  <si>
    <t>Spty2d1</t>
  </si>
  <si>
    <t>Probable RNA-binding protein 19 (RNA-binding motif protein 19)</t>
  </si>
  <si>
    <t>Chromodomain Y-like protein 2 (CDY-like 2)</t>
  </si>
  <si>
    <t>Cdyl2</t>
  </si>
  <si>
    <t>ETS domain-containing transcription factor ERF</t>
  </si>
  <si>
    <t>Erf</t>
  </si>
  <si>
    <t>Ras-related C3 botulinum toxin substrate 1 (EC 3.6.5.2) (p21-Rac1)</t>
  </si>
  <si>
    <t>7SK snRNA methylphosphate capping enzyme (MePCE) (EC 2.1.1.-)</t>
  </si>
  <si>
    <t>Mepce Bcdin3 Bipl1 D5Wsu46e</t>
  </si>
  <si>
    <t>Mediator of RNA polymerase II transcription subunit 6 (Mediator complex subunit 6)</t>
  </si>
  <si>
    <t>Med6</t>
  </si>
  <si>
    <t>MAP/microtubule affinity-regulating kinase 3 (EC 2.7.11.1) (ELKL motif kinase 2) (EMK-2) (MPK-10)</t>
  </si>
  <si>
    <t>Mark3 Emk2 Mpk10</t>
  </si>
  <si>
    <t>Mortality factor 4-like protein 2 (MORF-related gene X protein) (Sid 393) (Transcription factor-like protein MRGX)</t>
  </si>
  <si>
    <t>Morf4l2 Kiaa0026 Sid393</t>
  </si>
  <si>
    <t>Catenin alpha-2 (Alpha N-catenin)</t>
  </si>
  <si>
    <t>Ctnna2 Catna2</t>
  </si>
  <si>
    <t>Nuclear receptor subfamily 0 group B member 1 (Nuclear receptor DAX-1)</t>
  </si>
  <si>
    <t>Junctional protein associated with coronary artery disease (JCAD)</t>
  </si>
  <si>
    <t>AT-rich interactive domain-containing protein 5B (ARID domain-containing protein 5B) (Developmentally and sexually retarded with transient immune abnormalities protein) (Desrt) (MRF1-like) (Modulator recognition factor protein 2) (MRF-2)</t>
  </si>
  <si>
    <t>Arid5b Desrt Mrf2</t>
  </si>
  <si>
    <t>Centromere protein R (CENP-R) (Nuclear receptor-interacting factor 3)</t>
  </si>
  <si>
    <t>Itgb3bp Cenpr Nrif3</t>
  </si>
  <si>
    <t>UPF0461 protein C5orf24 homolog</t>
  </si>
  <si>
    <t>LLGL scribble cell polarity complex component 2 (Lethal giant larvae-like protein 2) (Lethal(2) giant larvae protein homolog 2)</t>
  </si>
  <si>
    <t>LIM domain-containing protein ajuba</t>
  </si>
  <si>
    <t>Ajuba Jub</t>
  </si>
  <si>
    <t>Protein KRI1 homolog</t>
  </si>
  <si>
    <t>Kri1</t>
  </si>
  <si>
    <t>H/ACA ribonucleoprotein complex non-core subunit NAF1</t>
  </si>
  <si>
    <t>Naf1</t>
  </si>
  <si>
    <t>INO80 complex subunit D</t>
  </si>
  <si>
    <t>Ino80d</t>
  </si>
  <si>
    <t>High mobility group protein 20A (HMG box-containing protein 20A) (HMG domain-containing protein HMGX1) (Inhibitor of BRAF35) (iBRAF)</t>
  </si>
  <si>
    <t>Hmg20a Ibraf</t>
  </si>
  <si>
    <t>Protein FRA10AC1 homolog</t>
  </si>
  <si>
    <t>Fra10ac1</t>
  </si>
  <si>
    <t>KH domain-containing protein 3 (Protein Filia)</t>
  </si>
  <si>
    <t>Khdc3</t>
  </si>
  <si>
    <t>Zinc finger protein 710</t>
  </si>
  <si>
    <t>Znf710 Zfp710</t>
  </si>
  <si>
    <t>Histone-lysine N-methyltransferase SETD2 (EC 2.1.1.43) (Lysine N-methyltransferase 3A) (Protein-lysine N-methyltransferase SETD2) (EC 2.1.1.-) (SET domain-containing protein 2)</t>
  </si>
  <si>
    <t>Setd2 Kiaa1732 Kmt3a</t>
  </si>
  <si>
    <t>Keratin, type I cytoskeletal 19 (Cytokeratin-19) (CK-19) (Keratin-19) (K19)</t>
  </si>
  <si>
    <t>Transcription initiation factor TFIID subunit 13 (Transcription initiation factor TFIID 18 kDa subunit) (TAF(II)18) (TAFII-18) (TAFII18)</t>
  </si>
  <si>
    <t>Centrin-3</t>
  </si>
  <si>
    <t>Cetn3 Cen3</t>
  </si>
  <si>
    <t>Centromere protein U (CENP-U) (MLF1-interacting protein)</t>
  </si>
  <si>
    <t>Cenpu Mlf1ip</t>
  </si>
  <si>
    <t>T-box transcription factor TBX3 (T-box protein 3)</t>
  </si>
  <si>
    <t>Tastin (Troap protein) (Trophinin-assisting protein) (Trophinin-associated protein)</t>
  </si>
  <si>
    <t>Nuclear receptor corepressor 1 (N-CoR) (N-CoR1) (Retinoid X receptor-interacting protein 13) (RIP13)</t>
  </si>
  <si>
    <t>Ncor1 Rxrip13</t>
  </si>
  <si>
    <t>Exosome component 10 (EC 3.1.13.-) (Autoantigen PM/Scl 2 homolog) (Polymyositis/scleroderma autoantigen 2 homolog)</t>
  </si>
  <si>
    <t>Exosc10 Pmscl2</t>
  </si>
  <si>
    <t>Serine/threonine-protein kinase MARK2 (EC 2.7.11.1) (EC 2.7.11.26) (ELKL motif kinase 1) (EMK-1) (MAP/microtubule affinity-regulating kinase 2) (PAR1 homolog) (PAR1 homolog b) (Par-1b) (mPar-1b)</t>
  </si>
  <si>
    <t>Mark2 Emk</t>
  </si>
  <si>
    <t>PHD finger protein 10 (BRG1-associated factor 45a) (BAF45a)</t>
  </si>
  <si>
    <t>Phf10 Baf45a</t>
  </si>
  <si>
    <t>Heterogeneous nuclear ribonucleoprotein U-like protein 1</t>
  </si>
  <si>
    <t>Hnrnpul1 Hnrpul1</t>
  </si>
  <si>
    <t>AF4/FMR2 family member 1 (Proto-oncogene AF4) (Protein AF-4)</t>
  </si>
  <si>
    <t>Aff1 Mllt2 Mllt2h</t>
  </si>
  <si>
    <t>ATP-dependent RNA helicase DHX30 (EC 3.6.4.13) (DEAH box protein 30)</t>
  </si>
  <si>
    <t>Protein unc-45 homolog A (Unc-45A) (Stromal membrane-associated protein 1) (SMAP-1)</t>
  </si>
  <si>
    <t>Unc45a Smap1</t>
  </si>
  <si>
    <t>Fragile X mental retardation syndrome-related protein 2</t>
  </si>
  <si>
    <t>Fxr2 Fxr2h</t>
  </si>
  <si>
    <t>Activity-dependent neuroprotector homeobox protein 2 (ADNP homeobox protein 2) (Zinc finger protein 508)</t>
  </si>
  <si>
    <t>Adnp2 Kiaa0863 Zfp508 Znf508</t>
  </si>
  <si>
    <t>E3 ubiquitin-protein ligase MARCH7 (EC 2.3.2.27) (Axotrophin) (Membrane-associated RING finger protein 7) (Membrane-associated RING-CH protein VII) (MARCH-VII) (RING-type E3 ubiquitin transferase MARCH7)</t>
  </si>
  <si>
    <t>March7 Axot</t>
  </si>
  <si>
    <t>Chromatin modification-related protein MEAF6 (MYST/Esa1-associated factor 6) (Esa1-associated factor 6 homolog) (Protein EAF6 homolog)</t>
  </si>
  <si>
    <t>DNA-directed RNA polymerases I, II, and III subunit RPABC5 (RNA polymerases I, II, and III subunit ABC5) (DNA-directed RNA polymerase III subunit L) (RPB10 homolog)</t>
  </si>
  <si>
    <t>Polr2l</t>
  </si>
  <si>
    <t>Glutathione peroxidase 1 (GPx-1) (GSHPx-1) (EC 1.11.1.9) (Cellular glutathione peroxidase) (Selenium-dependent glutathione peroxidase 1)</t>
  </si>
  <si>
    <t>Gpx1</t>
  </si>
  <si>
    <t>RNA polymerase II elongation factor ELL (Eleven-nineteen lysine-rich leukemia protein)</t>
  </si>
  <si>
    <t>Ell</t>
  </si>
  <si>
    <t>Uncharacterized protein C7orf50 homolog</t>
  </si>
  <si>
    <t>H1-0 H1f0 H1fv</t>
  </si>
  <si>
    <t>Transmembrane protein 209</t>
  </si>
  <si>
    <t>Tmem209</t>
  </si>
  <si>
    <t>Peroxisome proliferator-activated receptor gamma coactivator-related protein 1 (PGC-1-related coactivator) (PRC)</t>
  </si>
  <si>
    <t>Pprc1 Kiaa0595</t>
  </si>
  <si>
    <t>Coiled-coil domain-containing protein 9</t>
  </si>
  <si>
    <t>Histone H2A.V (H2A.F/Z)</t>
  </si>
  <si>
    <t>H2afv H2av</t>
  </si>
  <si>
    <t>Programmed cell death protein 7 (ES18)</t>
  </si>
  <si>
    <t>Pdcd7</t>
  </si>
  <si>
    <t>H3c1 H3a Hist1h3a; H3c8 H3.1-221 H3g Hist1h3g; H3c10 H3.1-291 H3h Hist1h3h; H3c11 H3.1-I H3i Hist1h3i</t>
  </si>
  <si>
    <t>Zinc finger protein 296 (Hepatocellular carcinoma-associated antigen MHCA108)</t>
  </si>
  <si>
    <t>Znf296 Zfp296</t>
  </si>
  <si>
    <t>Nucleoporin GLE1 (GLE1-like protein)</t>
  </si>
  <si>
    <t>H3-3a H3.3a H3f3a; H3-3b H3.3b H3f3b</t>
  </si>
  <si>
    <t>Peregrin (Bromodomain and PHD finger-containing protein 1)</t>
  </si>
  <si>
    <t>Brpf1</t>
  </si>
  <si>
    <t>Cactin</t>
  </si>
  <si>
    <t>Transcription initiation factor TFIID subunit 12 (Transcription initiation factor TFIID 20 kDa subunits) (TAFII-20) (TAFII20)</t>
  </si>
  <si>
    <t>Bifunctional arginine demethylase and lysyl-hydroxylase JMJD6 (EC 1.14.11.-) (Histone arginine demethylase JMJD6) (JmjC domain-containing protein 6) (Jumonji domain-containing protein 6) (Lysyl-hydroxylase JMJD6) (Peptide-lysine 5-dioxygenase JMJD6) (Phosphatidylserine receptor) (Protein PTDSR)</t>
  </si>
  <si>
    <t>Jmjd6 Kiaa0585 Ptdsr</t>
  </si>
  <si>
    <t>DNA topoisomerase 1 (EC 5.6.2.1) (DNA topoisomerase I)</t>
  </si>
  <si>
    <t>AP-3 complex subunit delta-1 (AP-3 complex subunit delta) (Adaptor-related protein complex 3 subunit delta-1) (Delta-adaptin) (mBLVR1)</t>
  </si>
  <si>
    <t>HMG box transcription factor BBX (Bobby sox homolog) (HMG box-containing protein 2)</t>
  </si>
  <si>
    <t>ATPase family AAA domain-containing protein 2 (EC 3.6.1.3)</t>
  </si>
  <si>
    <t>Protein FAM133B</t>
  </si>
  <si>
    <t>B-cell CLL/lymphoma 7 protein family member B</t>
  </si>
  <si>
    <t>Bcl7b</t>
  </si>
  <si>
    <t>U3 small nucleolar RNA-associated protein 6 homolog (Multiple hat domains protein)</t>
  </si>
  <si>
    <t>Centromere protein P (CENP-P)</t>
  </si>
  <si>
    <t>Cenpp</t>
  </si>
  <si>
    <t>Nucleoporin NUP42 (NLP-1) (Nucleoporin-like protein 2)</t>
  </si>
  <si>
    <t>Nup42 Nupl2</t>
  </si>
  <si>
    <t>Putative RNA-binding protein 15B (RNA-binding motif protein 15B)</t>
  </si>
  <si>
    <t>Rbm15b</t>
  </si>
  <si>
    <t>TATA box-binding protein-associated factor RNA polymerase I subunit C (RNA polymerase I-specific TBP-associated factor 95 kDa) (TAFI95) (TATA box-binding protein-associated factor 1C) (TBP-associated factor 1C) (Transcription initiation factor SL1/TIF-IB subunit C)</t>
  </si>
  <si>
    <t>Taf1c</t>
  </si>
  <si>
    <t>TATA-box-binding protein (TATA sequence-binding protein) (TATA-binding factor) (TATA-box factor) (Transcription initiation factor TFIID TBP subunit)</t>
  </si>
  <si>
    <t>pre-rRNA 2'-O-ribose RNA methyltransferase FTSJ3 (EC 2.1.1.-) (Protein ftsJ homolog 3) (Putative rRNA methyltransferase 3)</t>
  </si>
  <si>
    <t>H1-3 H1f3 Hist1h1d</t>
  </si>
  <si>
    <t>Lysine-specific demethylase 5A (EC 1.14.11.-) (Histone demethylase JARID1A) (Jumonji/ARID domain-containing protein 1A) (Retinoblastoma-binding protein 2) (RBBP-2)</t>
  </si>
  <si>
    <t>H/ACA ribonucleoprotein complex subunit 2 (Nucleolar protein family A member 2) (snoRNP protein NHP2)</t>
  </si>
  <si>
    <t>DNA topoisomerase 2-alpha (EC 5.6.2.2) (DNA topoisomerase II, alpha isozyme)</t>
  </si>
  <si>
    <t>RNA-binding protein 34 (RNA-binding motif protein 34)</t>
  </si>
  <si>
    <t>BRCA2-interacting transcriptional repressor EMSY</t>
  </si>
  <si>
    <t>Emsy</t>
  </si>
  <si>
    <t>ATPase family AAA domain-containing protein 5 (Chromosome fragility-associated gene 1 protein)</t>
  </si>
  <si>
    <t>Atad5 Frag1</t>
  </si>
  <si>
    <t>RNA cytosine C(5)-methyltransferase NSUN2 (EC 2.1.1.-) (Myc-induced SUN domain-containing protein) (Misu) (NOL1/NOP2/Sun domain family member 2) (mRNA cytosine C(5)-methyltransferase) (EC 2.1.1.-) (tRNA cytosine C(5)-methyltransferase) (EC 2.1.1.-) (EC 2.1.1.203)</t>
  </si>
  <si>
    <t>U6 snRNA-associated Sm-like protein LSm8</t>
  </si>
  <si>
    <t>Lsm8</t>
  </si>
  <si>
    <t>Leukocyte receptor cluster member 1 homolog</t>
  </si>
  <si>
    <t>Leng1</t>
  </si>
  <si>
    <t>Microspherule protein 1 (58 kDa microspherule protein)</t>
  </si>
  <si>
    <t>Mcrs1 Msp58</t>
  </si>
  <si>
    <t>Protein AF-10</t>
  </si>
  <si>
    <t>Casein kinase II subunit alpha' (CK II alpha') (EC 2.7.11.1)</t>
  </si>
  <si>
    <t>Csnk2a2</t>
  </si>
  <si>
    <t>Mediator of RNA polymerase II transcription subunit 21 (Mediator complex subunit 21) (RNA polymerase II holoenzyme component SRB7) (RNAPII complex component SRB7)</t>
  </si>
  <si>
    <t>Med21 Srb7 Surb7</t>
  </si>
  <si>
    <t>PHD finger protein 12 (PHD factor 1) (Pf1)</t>
  </si>
  <si>
    <t>Phf12 Kiaa1523</t>
  </si>
  <si>
    <t>Lethal(3)malignant brain tumor-like protein 3 (L(3)mbt-like protein 3) (MBT-1)</t>
  </si>
  <si>
    <t>L3mbtl3 Mbt1</t>
  </si>
  <si>
    <t>Ribosomal RNA-processing protein 8 (EC 2.1.1.-) (Cerebral protein 1 homolog)</t>
  </si>
  <si>
    <t>Origin recognition complex subunit 2</t>
  </si>
  <si>
    <t>Orc2 Orc2l</t>
  </si>
  <si>
    <t>Centromere protein T (CENP-T)</t>
  </si>
  <si>
    <t>Nucleolar protein of 40 kDa (pNO40) (Putative S1 RNA-binding domain protein) (PS1D protein) (Zinc finger CCHC domain-containing protein 17)</t>
  </si>
  <si>
    <t>Apoptosis-enhancing nuclease (EC 3.1.-.-) (Interferon-stimulated 20 kDa exonuclease-like 1)</t>
  </si>
  <si>
    <t>RNA-binding region-containing protein 3 (RNA-binding motif protein 40) (RNA-binding protein 40)</t>
  </si>
  <si>
    <t>Rnpc3 Kiaa1839 Rbm40</t>
  </si>
  <si>
    <t>Zinc finger matrin-type protein 3 (Wild-type p53-induced gene 1 protein) (Zinc finger protein WIG-1) (p53-activated gene 608 protein)</t>
  </si>
  <si>
    <t>Zmat3 Pag608 Wig1</t>
  </si>
  <si>
    <t>Replication protein A 14 kDa subunit (RP-A p14) (Replication factor A protein 3) (RF-A protein 3)</t>
  </si>
  <si>
    <t>F-box-like/WD repeat-containing protein TBL1XR1 (Nuclear receptor corepressor/HDAC3 complex subunit TBLR1) (TBL1-related protein 1) (Transducin beta-like 1X-related protein 1)</t>
  </si>
  <si>
    <t>Tbl1xr1 Ira1 Tblr1</t>
  </si>
  <si>
    <t>Major centromere autoantigen B (Centromere protein B) (CENP-B)</t>
  </si>
  <si>
    <t>Cenpb Cenp-b</t>
  </si>
  <si>
    <t>Ligand-dependent nuclear receptor-interacting factor 1</t>
  </si>
  <si>
    <t>Lrif1</t>
  </si>
  <si>
    <t>Nucleoporin Nup37 (Nup107-160 subcomplex subunit Nup37)</t>
  </si>
  <si>
    <t>Nup37</t>
  </si>
  <si>
    <t>Protein FAM83D</t>
  </si>
  <si>
    <t>Fam83d</t>
  </si>
  <si>
    <t>Solute carrier family 2, facilitated glucose transporter member 1 (Glucose transporter type 1, erythrocyte/brain) (GLUT-1) (GT1)</t>
  </si>
  <si>
    <t>Slc2a1 Glut1</t>
  </si>
  <si>
    <t>Cysteine-rich DPF motif domain-containing protein 1</t>
  </si>
  <si>
    <t>Cdpf1</t>
  </si>
  <si>
    <t>DNA-directed RNA polymerases I, II, and III subunit RPABC4 (RNA polymerases I, II, and III subunit ABC4) (DNA-directed RNA polymerase II subunit K) (Metallothionein-I gene transcription activator) (RPB10alpha)</t>
  </si>
  <si>
    <t>Polr2k Mt1a</t>
  </si>
  <si>
    <t>Serine beta-lactamase-like protein LACTB, mitochondrial (EC 3.4.-.-)</t>
  </si>
  <si>
    <t>Lactb Lact1</t>
  </si>
  <si>
    <t>Zinc finger and BTB domain-containing protein 43 (Zinc finger protein 297B)</t>
  </si>
  <si>
    <t>Zbtb43 Kiaa0414 Zfp297b Znf297b</t>
  </si>
  <si>
    <t>Protein diaphanous homolog 3 (Diaphanous-related formin-3) (DRF3) (p134mDIA2) (mDIA2)</t>
  </si>
  <si>
    <t>Diaph3 Diap3</t>
  </si>
  <si>
    <t>ATP synthase subunit ATP5MPL, mitochondrial (6.8 kDa mitochondrial proteolipid protein) (MLQ)</t>
  </si>
  <si>
    <t>Kelch repeat and BTB domain-containing protein 3 (BTB and kelch domain-containing protein 3)</t>
  </si>
  <si>
    <t>Kbtbd3 Bklhd3</t>
  </si>
  <si>
    <t>Transcription factor 15 (TCF-15) (Meso1) (Paraxis) (Protein bHLH-EC2)</t>
  </si>
  <si>
    <t>Tcf15 Bhlhec2</t>
  </si>
  <si>
    <t>H2bc7 H2b-f Hist1h2bf; H2bc11 H2b-j Hist1h2bj; H2bc13 H2b-l Hist1h2bl; H2bc15 H2b-n Hist1h2bn</t>
  </si>
  <si>
    <t>H2bc14 Hist1h2bm</t>
  </si>
  <si>
    <t>H2bc4 Hist1h2bc; H2bc6 Hist1h2be; H2bc8 Hist1h2bg</t>
  </si>
  <si>
    <t>H1-4 H1f4 Hist1h1e</t>
  </si>
  <si>
    <t>Chromodomain-helicase-DNA-binding protein 6 (CHD-6) (EC 3.6.4.12) (ATP-dependent helicase CHD6)</t>
  </si>
  <si>
    <t>Chd6 Kiaa1335</t>
  </si>
  <si>
    <t>H1-2 H1f2 Hist1h1c</t>
  </si>
  <si>
    <t>BRD4-interacting chromatin-remodeling complex-associated protein-like</t>
  </si>
  <si>
    <t>Nuclear cap-binding protein subunit 2 (20 kDa nuclear cap-binding protein) (NCBP 20 kDa subunit) (CBP20)</t>
  </si>
  <si>
    <t>Ncbp2 Cbp20</t>
  </si>
  <si>
    <t>Chromodomain-helicase-DNA-binding protein 9 (CHD-9) (EC 3.6.4.12) (ATP-dependent helicase CHD9) (PPAR-alpha-interacting complex protein 320 kDa) (Peroxisomal proliferator-activated receptor A-interacting complex 320 kDa protein)</t>
  </si>
  <si>
    <t>Chd9 Kiaa0308 Pric320</t>
  </si>
  <si>
    <t>H2bc12 Hist1h2bk</t>
  </si>
  <si>
    <t>Pre-mRNA-processing factor 17 (Cell division cycle 40 homolog) (PRP17 homolog)</t>
  </si>
  <si>
    <t>E3 ubiquitin-protein ligase TRIM41 (EC 2.3.2.27) (RING-type E3 ubiquitin transferase TRIM41) (Tripartite motif-containing protein 41)</t>
  </si>
  <si>
    <t>Proline-rich protein 12</t>
  </si>
  <si>
    <t>Prr12 Kiaa1205</t>
  </si>
  <si>
    <t>Ribosome biogenesis protein NOP53 (Glioma tumor suppressor candidate region gene 2 protein) (PreS1-binding protein)</t>
  </si>
  <si>
    <t>Msx2-interacting protein (SMART/HDAC1-associated repressor protein) (SPEN homolog)</t>
  </si>
  <si>
    <t>SWI/SNF complex subunit SMARCC2 (BRG1-associated factor 170) (BAF170) (SWI/SNF complex 170 kDa subunit) (SWI/SNF-related matrix-associated actin-dependent regulator of chromatin subfamily C member 2)</t>
  </si>
  <si>
    <t>Smarcc2 Baf170</t>
  </si>
  <si>
    <t>PWWP domain-containing DNA repair factor 3A (PWWP3A) (Mutated melanoma-associated antigen 1) (MUM-1) (PWWP domain-containing protein MUM1)</t>
  </si>
  <si>
    <t>Cytoskeleton-associated protein 2-like (Radial fiber and mitotic spindle protein) (Radmis)</t>
  </si>
  <si>
    <t>Telomeric repeat-binding factor 2-interacting protein 1 (TERF2-interacting telomeric protein 1) (TRF2-interacting telomeric protein 1) (Repressor/activator protein 1 homolog) (RAP1 homolog)</t>
  </si>
  <si>
    <t>Terf2ip Rap1 MNCb-0448 MNCb-0628</t>
  </si>
  <si>
    <t>Pre-mRNA-splicing factor SLU7</t>
  </si>
  <si>
    <t>Chromodomain-helicase-DNA-binding protein 2 (CHD-2) (EC 3.6.4.12) (ATP-dependent helicase CHD2)</t>
  </si>
  <si>
    <t>Chd2</t>
  </si>
  <si>
    <t>Delta(14)-sterol reductase LBR (Delta-14-SR) (EC 1.3.1.70) (3-beta-hydroxysterol Delta (14)-reductase) (C-14 sterol reductase) (C14SR) (Integral nuclear envelope inner membrane protein) (Lamin-B receptor) (Sterol C14-reductase)</t>
  </si>
  <si>
    <t>U3 small nucleolar RNA-associated protein 14 homolog B (Juvenile spermatogonial depletion protein)</t>
  </si>
  <si>
    <t>Serine/Arginine-related protein 53 (SRrp53) (Arginine/serine-rich coiled-coil protein 1)</t>
  </si>
  <si>
    <t>Rsrc1 Srrp53</t>
  </si>
  <si>
    <t>Splicing factor YJU2 (Coiled-coil domain-containing protein 94)</t>
  </si>
  <si>
    <t>Yju2 Ccdc94</t>
  </si>
  <si>
    <t>Nucleolar protein 11</t>
  </si>
  <si>
    <t>Mediator of RNA polymerase II transcription subunit 10 (Mediator complex subunit 10)</t>
  </si>
  <si>
    <t>Med10 D13Wsu50e</t>
  </si>
  <si>
    <t>Arginine/serine-rich protein PNISR (Serine/arginine-rich-splicing regulatory protein 130) (SRrp130) (Splicing factor, arginine/serine-rich 130) (Splicing factor, arginine/serine-rich 18)</t>
  </si>
  <si>
    <t>Pnisr Sfrs18 Srrp130</t>
  </si>
  <si>
    <t>BRD4-interacting chromatin-remodeling complex-associated protein (Glioma tumor suppressor candidate region gene 1 protein)</t>
  </si>
  <si>
    <t>Bicra Gltscr1</t>
  </si>
  <si>
    <t>Tetratricopeptide repeat protein 14 (TPR repeat protein 14)</t>
  </si>
  <si>
    <t>Ttc14 Kiaa1980</t>
  </si>
  <si>
    <t>DNA ligase 3 (EC 6.5.1.1) (DNA ligase III) (Polydeoxyribonucleotide synthase [ATP] 3)</t>
  </si>
  <si>
    <t>Actin-related protein 5</t>
  </si>
  <si>
    <t>Actr5</t>
  </si>
  <si>
    <t>Cyclin-Q (CDK10-activating cyclin) (Cyclin-M) (Cyclin-related protein FAM58A) (Cyclin-related protein FAM58B)</t>
  </si>
  <si>
    <t>Ccnq Fam58a Fam58b</t>
  </si>
  <si>
    <t>Periodic tryptophan protein 2 homolog</t>
  </si>
  <si>
    <t>PAX3- and PAX7-binding protein 1 (PAX3/7BP) (GC-rich sequence DNA-binding factor 1)</t>
  </si>
  <si>
    <t>Paxbp1 Gcfc Gcfc1</t>
  </si>
  <si>
    <t>Ankyrin repeat domain-containing protein 11</t>
  </si>
  <si>
    <t>Ankrd11</t>
  </si>
  <si>
    <t>G patch domain-containing protein 1</t>
  </si>
  <si>
    <t>60S ribosome subunit biogenesis protein NIP7 homolog (PEachy) (kDa93)</t>
  </si>
  <si>
    <t>Decreased expression in renal and prostate cancer protein</t>
  </si>
  <si>
    <t>Derpc</t>
  </si>
  <si>
    <t>Tubulin beta-4A chain (Tubulin beta-4 chain)</t>
  </si>
  <si>
    <t>Tubb4a Tubb4</t>
  </si>
  <si>
    <t>G patch domain-containing protein 8</t>
  </si>
  <si>
    <t>H1-5 H1f5 Hist1h1b</t>
  </si>
  <si>
    <t>Protein polybromo-1 (BRG1-associated factor 180) (BAF180)</t>
  </si>
  <si>
    <t>Pbrm1 Baf180 Pb1</t>
  </si>
  <si>
    <t>DNA-directed RNA polymerase I subunit RPA43 (Twist neighbor protein)</t>
  </si>
  <si>
    <t>Poly(A) RNA polymerase GLD2 (mGLD-2) (EC 2.7.7.19) (PAP-associated domain-containing protein 4) (Terminal nucleotidyltransferase 2)</t>
  </si>
  <si>
    <t>Tent2 Gld2 Papd4</t>
  </si>
  <si>
    <t>Pre-mRNA-splicing factor 18 (PRP18 homolog)</t>
  </si>
  <si>
    <t>Prpf18 Prp18</t>
  </si>
  <si>
    <t>Centromere protein O (CENP-O)</t>
  </si>
  <si>
    <t>Cenpo Mcm21r</t>
  </si>
  <si>
    <t>UPF0428 protein CXorf56 homolog</t>
  </si>
  <si>
    <t>Transcription initiation factor TFIID subunit 6 (Transcription initiation factor TFIID 70 kDa subunit) (TAF(II)70) (TAFII-70) (TAFII70) (Transcription initiation factor TFIID 80 kDa subunit) (TAF(II)80) (TAFII-80) (TAFII80) (p80)</t>
  </si>
  <si>
    <t>H4c1 Hist1h4a; H4c2 H4-53 Hist1h4b; H4c3 H4-12 Hist1h4c; H4c4 Hist1h4d; H4c6 Hist1h4f; H4c8 Hist1h4h; H4c9 Hist1h4i; H4c11 Hist1h4j; H4c12 Hist1h4k; Hist1h4m; H4c14 Hist2h4 Hist2h4a; H4f16 Hist4h4</t>
  </si>
  <si>
    <t>ATP-dependent RNA helicase DHX8 (EC 3.6.4.13) (DEAH box protein 8)</t>
  </si>
  <si>
    <t>Dhx8</t>
  </si>
  <si>
    <t>Cyclin-dependent kinase 13 (EC 2.7.11.22) (EC 2.7.11.23) (CDC2-related protein kinase 5) (Cell division cycle 2-like protein kinase 5) (Cell division protein kinase 13)</t>
  </si>
  <si>
    <t>RNA-binding protein 4 (Lark homolog) (mLark) (RNA-binding motif protein 4) (RNA-binding motif protein 4a)</t>
  </si>
  <si>
    <t>Rbm4 Rbm4a</t>
  </si>
  <si>
    <t>G-patch domain and KOW motifs-containing protein (Protein MOS2 homolog)</t>
  </si>
  <si>
    <t>Gpkow</t>
  </si>
  <si>
    <t>B-cell CLL/lymphoma 7 protein family member C (B-cell chronic lymphocytic leukemia/lymphoma 7C protein)</t>
  </si>
  <si>
    <t>Transcription initiation factor TFIID subunit 5 (Transcription initiation factor TFIID 100 kDa subunit) (TAF(II)100) (TAFII-100) (TAFII100)</t>
  </si>
  <si>
    <t>WD repeat domain-containing protein 83 (Mitogen-activated protein kinase organizer 1) (MAPK organizer 1)</t>
  </si>
  <si>
    <t>Chromobox protein homolog 1 (Heterochromatin protein 1 homolog beta) (HP1 beta) (Heterochromatin protein p25) (M31) (Modifier 1 protein)</t>
  </si>
  <si>
    <t>Cell division cycle-associated protein 7</t>
  </si>
  <si>
    <t>Telomerase Cajal body protein 1 (WD repeat-containing protein 79) (WD40 repeat-containing protein antisense to TP53 gene homolog)</t>
  </si>
  <si>
    <t>Wrap53 Tcab1 Wdr79</t>
  </si>
  <si>
    <t>H1-1 H1a H1f1 Hist1h1a</t>
  </si>
  <si>
    <t>SURP and G-patch domain-containing protein 1 (Splicing factor 4)</t>
  </si>
  <si>
    <t>Sugp1 Sf4</t>
  </si>
  <si>
    <t>NF-kappa-B-activating protein</t>
  </si>
  <si>
    <t>Peptidyl-prolyl cis-trans isomerase-like 3 (PPIase) (EC 5.2.1.8) (CYP10L) (Cyclophilin-like protein PPIL3) (Rotamase PPIL3)</t>
  </si>
  <si>
    <t>Ppil3 Cyp10l</t>
  </si>
  <si>
    <t>Chromatin complexes subunit BAP18 (BPTF-associated protein of 18 kDa)</t>
  </si>
  <si>
    <t>Splicing factor, suppressor of white-apricot homolog (Splicing factor, arginine/serine-rich 8) (Suppressor of white apricot protein homolog)</t>
  </si>
  <si>
    <t>Sfswap Sfrs8 Srsf8 Swap</t>
  </si>
  <si>
    <t>DNA-directed RNA polymerases I, II, and III subunit RPABC3 (RNA polymerases I, II, and III subunit ABC3) (DNA-directed RNA polymerase II subunit H) (RPB17) (RPB8 homolog)</t>
  </si>
  <si>
    <t>Chromodomain-helicase-DNA-binding protein 7 (CHD-7) (EC 3.6.4.12) (ATP-dependent helicase CHD7)</t>
  </si>
  <si>
    <t>Protein MCM10 homolog</t>
  </si>
  <si>
    <t>Kinesin-like protein KIF20B (Kinesin family member 20B) (Kinesin-related motor interacting with PIN1) (M-phase phosphoprotein 1) (MPP1)</t>
  </si>
  <si>
    <t>ATP-dependent RNA helicase DDX3Y (EC 3.6.4.13) (D1Pas1-related sequence 1) (DEAD box protein 3, Y-chromosomal) (DEAD-box RNA helicase DEAD2) (mDEAD2)</t>
  </si>
  <si>
    <t>DNA topoisomerase 2-beta (EC 5.6.2.2) (DNA topoisomerase II, beta isozyme)</t>
  </si>
  <si>
    <t>RNA polymerase-associated protein RTF1 homolog</t>
  </si>
  <si>
    <t>Rtf1</t>
  </si>
  <si>
    <t>Calcium-binding mitochondrial carrier protein Aralar1 (Mitochondrial aspartate glutamate carrier 1) (Solute carrier family 25 member 12)</t>
  </si>
  <si>
    <t>E3 ubiquitin-protein ligase TRIM71 (EC 2.3.2.27) (Protein lin-41 homolog) (mLin41) (RING-type E3 ubiquitin transferase TRIM71) (Tripartite motif-containing protein 71)</t>
  </si>
  <si>
    <t>Trim71 Gm1127 Lin41</t>
  </si>
  <si>
    <t>Coiled-coil domain-containing protein 174</t>
  </si>
  <si>
    <t>Ccdc174</t>
  </si>
  <si>
    <t>Guanine nucleotide-binding protein subunit alpha-12 (G alpha-12) (G-protein subunit alpha-12)</t>
  </si>
  <si>
    <t>Gna12 Gna-12</t>
  </si>
  <si>
    <t>Cytochrome b-c1 complex subunit Rieske, mitochondrial (EC 7.1.1.8) (Complex III subunit 5) (Cytochrome b-c1 complex subunit 5) (Rieske iron-sulfur protein) (RISP) (Rieske protein UQCRFS1) (Ubiquinol-cytochrome c reductase iron-sulfur subunit) [Cleaved into: Cytochrome b-c1 complex subunit 9 (Su9) (Subunit 9) (8 kDa subunit 9) (Complex III subunit IX) (Cytochrome b-c1 complex subunit 11) (Ubiquinol-cytochrome c reductase 8 kDa protein)]</t>
  </si>
  <si>
    <t>Rotatin</t>
  </si>
  <si>
    <t>Rttn</t>
  </si>
  <si>
    <t>Splicing factor ESS-2 homolog (ES2 protein) (Expressed sequence 2 embryonic lethal)</t>
  </si>
  <si>
    <t>Ess2 Dgcr14 Dgsi Es2 Es2el</t>
  </si>
  <si>
    <t>Coiled-coil domain-containing protein 130</t>
  </si>
  <si>
    <t>Ccdc130</t>
  </si>
  <si>
    <t>RNA-binding protein 4B (RNA-binding motif protein 30) (RNA-binding motif protein 4B) (RNA-binding protein 30)</t>
  </si>
  <si>
    <t>Rbm4b Rbm30</t>
  </si>
  <si>
    <t>Cyclin-T1 (CycT1) (Cyclin-T)</t>
  </si>
  <si>
    <t>Ccnt1</t>
  </si>
  <si>
    <t>Progranulin (PGRN) (Acrogranin) (Epithelin/granulin precursor) (Glycoprotein of 88 Kda) (GP88) (Glycoprotein 88) (PC cell-derived growth factor) (PCDGF) (Proepithelin) (PEPI) [Cleaved into: Paragranulin; Granulin-1; Granulin-2; Granulin-3; Granulin-4; Granulin-5; Granulin-6; Granulin-7]</t>
  </si>
  <si>
    <t>Transcription initiation factor TFIID subunit 7 (RNA polymerase II TBP-associated factor subunit F) (Transcription initiation factor TFIID 55 kDa subunit) (TAF(II)55) (TAFII-55) (TAFII55)</t>
  </si>
  <si>
    <t>Ribosomal biogenesis factor</t>
  </si>
  <si>
    <t>Cyclin-dependent kinase 10 (EC 2.7.11.22) (Cell division protein kinase 10)</t>
  </si>
  <si>
    <t>Cdk10</t>
  </si>
  <si>
    <t>Small nuclear ribonucleoprotein-associated protein N (snRNP-N) (Sm protein D) (Sm-D) (Sm protein N) (Sm-N) (SmN) (Tissue-specific-splicing protein)</t>
  </si>
  <si>
    <t>Snrpn Smn</t>
  </si>
  <si>
    <t>SUN domain-containing protein 2 (Protein unc-84 homolog B) (Sad1/unc-84 protein-like 2)</t>
  </si>
  <si>
    <t>Histone-lysine N-methyltransferase 2B (Lysine N-methyltransferase 2B) (EC 2.1.1.43) (Myeloid/lymphoid or mixed-lineage leukemia protein 4 homolog) (Trithorax homolog 2) (WW domain-binding protein 7) (WBP-7)</t>
  </si>
  <si>
    <t>Forkhead box protein P4 (Fork head-related protein-like A) (mFKHLA)</t>
  </si>
  <si>
    <t>Foxp4</t>
  </si>
  <si>
    <t>Transcription factor E3</t>
  </si>
  <si>
    <t>Tfe3 Tcfe3</t>
  </si>
  <si>
    <t>Cyclin-T2 (CycT2)</t>
  </si>
  <si>
    <t>Ccnt2</t>
  </si>
  <si>
    <t>Tripartite motif-containing protein 6 (EC 2.3.2.27) (RING-type E3 ubiquitin transferase TRIM6)</t>
  </si>
  <si>
    <t>Trim6</t>
  </si>
  <si>
    <t>Transcription factor EB</t>
  </si>
  <si>
    <t>Tfeb Tcfeb</t>
  </si>
  <si>
    <t>Smad nuclear-interacting protein 1</t>
  </si>
  <si>
    <t>Snip1</t>
  </si>
  <si>
    <t>Germinal-center associated nuclear protein (GANP) (EC 2.3.1.48) (GC-associated DNA primase)</t>
  </si>
  <si>
    <t>Death domain-associated protein 6 (Daxx)</t>
  </si>
  <si>
    <t>Daxx</t>
  </si>
  <si>
    <t>ATP-dependent RNA helicase DHX33 (EC 3.6.4.13) (DEAH box protein 33)</t>
  </si>
  <si>
    <t>Polyhomeotic-like protein 1 (mPH1) (Early development regulatory protein 1) (RAE-28)</t>
  </si>
  <si>
    <t>Sal-like protein 1 (Zinc finger protein Spalt-3) (Sal-3) (mSal-3)</t>
  </si>
  <si>
    <t>Sall1 Sal3</t>
  </si>
  <si>
    <t>S1 RNA-binding domain-containing protein 1</t>
  </si>
  <si>
    <t>Integrator complex subunit 6 (Int6) (DBI-1) (Protein DDX26)</t>
  </si>
  <si>
    <t>Ints6 Dbi1 Ddx26</t>
  </si>
  <si>
    <t>E3 ubiquitin-protein ligase Topors (EC 2.3.2.27) (RING-type E3 ubiquitin transferase Topors) (SUMO1-protein E3 ligase Topors) (Topoisomerase I-binding RING finger protein) (Topoisomerase I-binding arginine/serine-rich protein) (Tumor suppressor p53-binding protein 3) (p53-binding protein 3) (p53BP3)</t>
  </si>
  <si>
    <t>Topors</t>
  </si>
  <si>
    <t>Inactive serine/threonine-protein kinase VRK3 (Serine/threonine-protein pseudokinase VRK3) (Vaccinia-related kinase 3)</t>
  </si>
  <si>
    <t>Vrk3</t>
  </si>
  <si>
    <t>NEDD4-binding protein 2-like 2 (Phosphonoformate immuno-associated protein 5 homolog)</t>
  </si>
  <si>
    <t>N4bp2l2 Pfaap5</t>
  </si>
  <si>
    <t>Dual specificity protein kinase CLK4 (EC 2.7.12.1) (CDC-like kinase 4)</t>
  </si>
  <si>
    <t>Clk4</t>
  </si>
  <si>
    <t>Transcription initiation factor TFIID subunit 4B (Transcription initiation factor TFIID 105 kDa subunit) (TAF(II)105) (TAFII-105) (TAFII105)</t>
  </si>
  <si>
    <t>NF-kappa-B-repressing factor (NFkB-repressing factor) (Transcription factor NRF)</t>
  </si>
  <si>
    <t>PHD finger protein 14</t>
  </si>
  <si>
    <t>Phf14</t>
  </si>
  <si>
    <t>Periodic tryptophan protein 1 homolog</t>
  </si>
  <si>
    <t>Kinesin-like protein KIF2B</t>
  </si>
  <si>
    <t>Kif2b</t>
  </si>
  <si>
    <t>NK-tumor recognition protein (NK-TR protein) (Natural-killer cells cyclophilin-related protein) (Peptidyl-prolyl cis-trans isomerase NKTR) (PPIase) (EC 5.2.1.8)</t>
  </si>
  <si>
    <t>Nktr</t>
  </si>
  <si>
    <t>Ubinuclein-1 (Ubiquitously expressed nuclear protein)</t>
  </si>
  <si>
    <t>Ubn1</t>
  </si>
  <si>
    <t>DNA repair protein RAD51 homolog 1 (RAD51 homolog A)</t>
  </si>
  <si>
    <t>Rad51 Rad51a Reca</t>
  </si>
  <si>
    <t>Calcium-responsive transactivator (SS18-like protein 1)</t>
  </si>
  <si>
    <t>Ss18l1 Crest Kiaa0693</t>
  </si>
  <si>
    <t>Dual specificity protein kinase CLK2 (EC 2.7.12.1) (CDC-like kinase 2)</t>
  </si>
  <si>
    <t>Clk2</t>
  </si>
  <si>
    <t>AP-3 complex subunit sigma-1 (AP-3 complex subunit sigma-3A) (Adaptor-related protein complex 3 subunit sigma-1) (Sigma-3A-adaptin) (Sigma3A-adaptin) (Sigma-adaptin 3a)</t>
  </si>
  <si>
    <t>Ap3s1</t>
  </si>
  <si>
    <t>Pumilio homolog 2</t>
  </si>
  <si>
    <t>Pum2 Kiaa0235</t>
  </si>
  <si>
    <t>X-ray repair cross-complementing protein 5 (EC 3.6.4.-) (ATP-dependent DNA helicase 2 subunit 2) (ATP-dependent DNA helicase II 80 kDa subunit) (CTC box-binding factor 85 kDa subunit) (CTC85) (CTCBF) (DNA repair protein XRCC5) (Ku autoantigen protein p86 homolog) (Ku80) (Nuclear factor IV)</t>
  </si>
  <si>
    <t>E3 SUMO-protein ligase NSE2 (EC 2.3.2.-) (E3 SUMO-protein transferase NSE2) (MMS21 homolog) (Non-structural maintenance of chromosomes element 2 homolog) (Non-SMC element 2 homolog)</t>
  </si>
  <si>
    <t>Nsmce2 Mms21</t>
  </si>
  <si>
    <t>U4/U6.U5 small nuclear ribonucleoprotein 27 kDa protein (U4/U6.U5 snRNP 27 kDa protein) (U4/U6.U5-27K) (U4/U6.U5 tri-snRNP-associated protein 3)</t>
  </si>
  <si>
    <t>Snrnp27</t>
  </si>
  <si>
    <t>ATP synthase membrane subunit DAPIT, mitochondrial (Diabetes-associated protein in insulin-sensitive tissues) (Up-regulated during skeletal muscle growth protein 5)</t>
  </si>
  <si>
    <t>Atp5md Dapit Usmg5</t>
  </si>
  <si>
    <t>TERF1-interacting nuclear factor 2 (TRF1-interacting nuclear protein 2)</t>
  </si>
  <si>
    <t>Tinf2 Tin2</t>
  </si>
  <si>
    <t>Kinesin-like protein KIF21B (Kinesin-like protein KIF6)</t>
  </si>
  <si>
    <t>Kif21b Kif6</t>
  </si>
  <si>
    <t>Corepressor interacting with RBPJ 1 (CBF1-interacting corepressor)</t>
  </si>
  <si>
    <t>Cir1 Cir</t>
  </si>
  <si>
    <t>Mediator of RNA polymerase II transcription subunit 7 (Cofactor required for Sp1 transcriptional activation subunit 9) (CRSP complex subunit 9) (Mediator complex subunit 7)</t>
  </si>
  <si>
    <t>Med7 Crsp9</t>
  </si>
  <si>
    <t>Mitochondrial import inner membrane translocase subunit Tim23</t>
  </si>
  <si>
    <t>Mediator of RNA polymerase II transcription subunit 8 (Activator-recruited cofactor 32 kDa component) (ARC32) (Mediator complex subunit 8)</t>
  </si>
  <si>
    <t>Med8 MNCb-2386</t>
  </si>
  <si>
    <t>DNA (cytosine-5)-methyltransferase 3A (Dnmt3a) (EC 2.1.1.37) (DNA methyltransferase MmuIIIA) (DNA MTase MmuIIIA) (M.MmuIIIA)</t>
  </si>
  <si>
    <t>Transcription initiation factor TFIID subunit 2 (TBP-associated factor 150 kDa) (Transcription initiation factor TFIID 150 kDa subunit) (TAF(II)150) (TAFII-150) (TAFII150)</t>
  </si>
  <si>
    <t>Protein TASOR 2 (Peripheral benzodiazepine receptor-associated protein 20)</t>
  </si>
  <si>
    <t>Dead end protein homolog 1 (RNA-binding motif, single-stranded-interacting protein 4)</t>
  </si>
  <si>
    <t>Dnd1 Rbms4 Ter</t>
  </si>
  <si>
    <t>Mediator of RNA polymerase II transcription subunit 27 (Cofactor required for Sp1 transcriptional activation subunit 8) (CRSP complex subunit 8) (Mediator complex subunit 27)</t>
  </si>
  <si>
    <t>Med27 Crsp8</t>
  </si>
  <si>
    <t>Double-stranded RNA-specific adenosine deaminase (DRADA) (EC 3.5.4.37) (RNA adenosine deaminase 1)</t>
  </si>
  <si>
    <t>Adar</t>
  </si>
  <si>
    <t>Serine/threonine-protein kinase haspin (EC 2.7.11.1) (Germ cell-specific gene 2 protein) (Haploid germ cell-specific nuclear protein kinase)</t>
  </si>
  <si>
    <t>Haspin Gsg2</t>
  </si>
  <si>
    <t>Dynein light chain 2, cytoplasmic (8 kDa dynein light chain b) (DLC8) (DLC8b) (Dynein light chain LC8-type 2)</t>
  </si>
  <si>
    <t>Transcription factor 20 (TCF-20) (Nuclear factor SPBP) (Stromelysin-1 PDGF-responsive element-binding protein) (SPRE-binding protein)</t>
  </si>
  <si>
    <t>Terminal nucleotidyltransferase 4B (Non-canonical poly(A) RNA polymerase PAPD5) (EC 2.7.7.19) (PAP-associated domain-containing protein 5) (Terminal guanylyltransferase) (EC 2.7.7.-) (Terminal uridylyltransferase 3) (TUTase 3) (Topoisomerase-related function protein 4-2) (TRF4-2)</t>
  </si>
  <si>
    <t>Tent4b Papd5</t>
  </si>
  <si>
    <t>DnaJ homolog subfamily B member 6 (Heat shock protein J2) (HSJ-2) (MRJ) (mDj4)</t>
  </si>
  <si>
    <t>U2 small nuclear ribonucleoprotein auxiliary factor 35 kDa subunit-related protein 1 (CCCH type zinc finger, RNA-binding motif and serine/arginine rich protein 1) (SP2) (U2(RNU2) small nuclear RNA auxiliary factor 1-like 1)</t>
  </si>
  <si>
    <t>Mediator of RNA polymerase II transcription subunit 15 (Mediator complex subunit 15) (Positive cofactor 2 glutamine/Q-rich-associated protein) (PC2 glutamine/Q-rich-associated protein) (mPcqap)</t>
  </si>
  <si>
    <t>Med15 Pcqap</t>
  </si>
  <si>
    <t>Mediator of RNA polymerase II transcription subunit 26 (Cofactor required for Sp1 transcriptional activation subunit 7) (CRSP complex subunit 7) (Mediator complex subunit 26)</t>
  </si>
  <si>
    <t>Med26 Crsp7</t>
  </si>
  <si>
    <t>Uncharacterized protein C17orf80 homolog</t>
  </si>
  <si>
    <t>D11Wsu47e</t>
  </si>
  <si>
    <t>Mediator of RNA polymerase II transcription subunit 1 (Mediator complex subunit 1) (Peroxisome proliferator-activated receptor-binding protein) (PBP) (PPAR-binding protein) (Thyroid hormone receptor-associated protein complex 220 kDa component) (Trap220) (Thyroid receptor-interacting protein 2) (TR-interacting protein 2) (TRIP-2)</t>
  </si>
  <si>
    <t>Med1 Crsp210 Drip205 Pbp Pparbp Trap220 Trip2</t>
  </si>
  <si>
    <t>Ubinuclein-2</t>
  </si>
  <si>
    <t>Ubn2 Kiaa2030</t>
  </si>
  <si>
    <t>RNA transcription, translation and transport factor protein</t>
  </si>
  <si>
    <t>RTRAF</t>
  </si>
  <si>
    <t>X-ray repair cross-complementing protein 6 (EC 3.6.4.-) (EC 4.2.99.-) (5'-deoxyribose-5-phosphate lyase Ku70) (5'-dRP/AP lyase Ku70) (ATP-dependent DNA helicase 2 subunit 1) (ATP-dependent DNA helicase II 70 kDa subunit) (CTC box-binding factor 75 kDa subunit) (CTC75) (CTCBF) (DNA repair protein XRCC6) (Ku autoantigen protein p70 homolog) (Ku70)</t>
  </si>
  <si>
    <t>Protein HIRA (TUP1-like enhancer of split protein 1)</t>
  </si>
  <si>
    <t>Hira Tuple1</t>
  </si>
  <si>
    <t>Mediator of RNA polymerase II transcription subunit 31 (Mediator complex subunit 31) (Mediator complex subunit SOH1)</t>
  </si>
  <si>
    <t>Med31 Soh1</t>
  </si>
  <si>
    <t>Transforming growth factor beta regulator 1 (Nuclear interactor of ARF and Mdm2)</t>
  </si>
  <si>
    <t>Tbrg1 Niam</t>
  </si>
  <si>
    <t>Coiled-coil domain-containing protein 137</t>
  </si>
  <si>
    <t>Methylglutaconyl-CoA hydratase, mitochondrial (EC 4.2.1.18) (AU-specific RNA-binding enoyl-CoA hydratase) (AU-binding enoyl-CoA hydratase) (muAUH) (Itaconyl-CoA hydratase) (EC 4.2.1.56)</t>
  </si>
  <si>
    <t>Auh</t>
  </si>
  <si>
    <t>Zinc finger CCCH domain-containing protein 8 (Fetal liver zinc finger protein 1)</t>
  </si>
  <si>
    <t>Zc3h8 Fliz1 Zc3hdc8</t>
  </si>
  <si>
    <t>Mediator of RNA polymerase II transcription subunit 17 (Cofactor required for Sp1 transcriptional activation subunit 6) (CRSP complex subunit 6) (Mediator complex subunit 17) (Thyroid hormone receptor-associated protein complex 80 kDa component)</t>
  </si>
  <si>
    <t>Med17 Crsp6 Trap80</t>
  </si>
  <si>
    <t>Y-box-binding protein 1 (YB-1) (CCAAT-binding transcription factor I subunit A) (CBF-A) (DNA-binding protein B) (DBPB) (Enhancer factor I subunit A) (EFI-A) (Nuclease-sensitive element-binding protein 1) (Y-box transcription factor)</t>
  </si>
  <si>
    <t>Aurora kinase A-interacting protein (AURKA-interacting protein) (28S ribosomal protein S38, mitochondrial) (MRP-S38)</t>
  </si>
  <si>
    <t>Aurkaip1 Aip Akip Mrps38</t>
  </si>
  <si>
    <t>A-kinase anchor protein 17B (AKAP-17B) (Protein Talia) (Protein kinase A-anchoring protein 17B) (PRKA17B) (Splicing factor, arginine/serine-rich 17B)</t>
  </si>
  <si>
    <t>Akap17b Sfrs17b</t>
  </si>
  <si>
    <t>Spermatid perinuclear RNA-binding protein</t>
  </si>
  <si>
    <t>Strbp Spnr</t>
  </si>
  <si>
    <t>Nipped-B-like protein (Delangin homolog) (SCC2 homolog)</t>
  </si>
  <si>
    <t>Ubiquitin carboxyl-terminal hydrolase 36 (EC 3.4.19.12) (Deubiquitinating enzyme 36) (Ubiquitin thioesterase 36) (Ubiquitin-specific-processing protease 36)</t>
  </si>
  <si>
    <t>A-kinase anchor protein 8-like (AKAP8-like protein) (Neighbor of A-kinase-anchoring protein 95) (Neighbor of AKAP95)</t>
  </si>
  <si>
    <t>Akap8l Nakap Nakap95</t>
  </si>
  <si>
    <t>Ubiquitin carboxyl-terminal hydrolase 16 (EC 3.4.19.12) (Deubiquitinating enzyme 16) (Ubiquitin thioesterase 16) (Ubiquitin-specific-processing protease 16)</t>
  </si>
  <si>
    <t>F-box only protein 11</t>
  </si>
  <si>
    <t>Fbxo11</t>
  </si>
  <si>
    <t>Midkine (MK) (Retanoic acid-responsive protein) (Retinoic acid-induced differentiation factor)</t>
  </si>
  <si>
    <t>Nucleolar protein 9 (Pumilio domain-containing protein NOP9)</t>
  </si>
  <si>
    <t>Nop9</t>
  </si>
  <si>
    <t>Mediator of RNA polymerase II transcription subunit 29 (Intersex-like protein) (Mediator complex subunit 29)</t>
  </si>
  <si>
    <t>Med29 Ixl</t>
  </si>
  <si>
    <t>Zinc finger protein 12</t>
  </si>
  <si>
    <t>Kelch domain-containing protein 4</t>
  </si>
  <si>
    <t>Pre-mRNA-processing factor 40 homolog B (Huntingtin yeast partner C) (Huntingtin-interacting protein C)</t>
  </si>
  <si>
    <t>Prpf40b Hypc</t>
  </si>
  <si>
    <t>Growth/differentiation factor 3 (GDF-3) (VG-1-related protein 2)</t>
  </si>
  <si>
    <t>Gdf3 Gdf-3 Vgr-2</t>
  </si>
  <si>
    <t>Mediator of RNA polymerase II transcription subunit 16 (Mediator complex subunit 16) (Thyroid hormone receptor-associated protein 5) (Thyroid hormone receptor-associated protein complex 95 kDa component) (Trap95) (Vitamin D3 receptor-interacting protein complex 92 kDa component) (DRIP92)</t>
  </si>
  <si>
    <t>Med16 Thrap5</t>
  </si>
  <si>
    <t>Mediator of RNA polymerase II transcription subunit 18 (Mediator complex subunit 18)</t>
  </si>
  <si>
    <t>Med18</t>
  </si>
  <si>
    <t>Mediator of RNA polymerase II transcription subunit 20 (Mediator complex subunit 20) (TRF-proximal protein homolog)</t>
  </si>
  <si>
    <t>Med20 Trfp</t>
  </si>
  <si>
    <t>Sperm-associated antigen 5 (Mastrin) (Mitotic spindle-associated protein p126) (MAP126)</t>
  </si>
  <si>
    <t>Spag5</t>
  </si>
  <si>
    <t>GATA zinc finger domain-containing protein 1 (Ocular development-associated gene protein)</t>
  </si>
  <si>
    <t>Gatad1 Odag</t>
  </si>
  <si>
    <t>Dual specificity protein kinase CLK3 (EC 2.7.12.1) (CDC-like kinase 3)</t>
  </si>
  <si>
    <t>Clk3</t>
  </si>
  <si>
    <t>Menin</t>
  </si>
  <si>
    <t>Men1</t>
  </si>
  <si>
    <t>Polycomb group RING finger protein 2 (DNA-binding protein Mel-18) (Melanoma nuclear protein 18) (RING finger protein 110) (Zinc finger protein 144) (Zfp-144)</t>
  </si>
  <si>
    <t>Pcgf2 Mel-18 Mel18 Rnf110 Zfp144 Znf144</t>
  </si>
  <si>
    <t>RNA-binding protein 12B-A (RNA-binding motif protein 12B-A)</t>
  </si>
  <si>
    <t>Rbm12b1 Rbm12b Rbm12ba</t>
  </si>
  <si>
    <t>Mediator of RNA polymerase II transcription subunit 14 (Cofactor required for Sp1 transcriptional activation subunit 2) (CRSP complex subunit 2) (Mediator complex subunit 14) (Thyroid hormone receptor-associated protein complex 170 kDa component) (Trap170)</t>
  </si>
  <si>
    <t>Med14 Crsp2 Gm641 Trap170</t>
  </si>
  <si>
    <t>Nuclear exosome regulator NRDE2 (Protein NRDE2 homolog)</t>
  </si>
  <si>
    <t>Nrde2</t>
  </si>
  <si>
    <t>Histone acetyltransferase p300 (p300 HAT) (EC 2.3.1.48) (E1A-associated protein p300) (Histone butyryltransferase p300) (EC 2.3.1.-) (Histone crotonyltransferase p300) (EC 2.3.1.-) (Protein 2-hydroxyisobutyryltransferase p300) (EC 2.3.1.-) (Protein propionyltransferase p300) (EC 2.3.1.-)</t>
  </si>
  <si>
    <t>PC-esterase domain-containing protein 1B (Protein FAM113B)</t>
  </si>
  <si>
    <t>Pced1b Fam113b</t>
  </si>
  <si>
    <t>RNA-binding protein 12B-B (RNA-binding motif protein 12B-B)</t>
  </si>
  <si>
    <t>Rbm12b2 Rbm12bb</t>
  </si>
  <si>
    <t>Actin-related protein 8</t>
  </si>
  <si>
    <t>Actr8 Arp8</t>
  </si>
  <si>
    <t>Ribonuclease 3 (EC 3.1.26.3) (Protein Drosha) (Ribonuclease III) (RNase III)</t>
  </si>
  <si>
    <t>Drosha Etohi2 Rn3 Rnasen</t>
  </si>
  <si>
    <t>Probable fibrosin-1</t>
  </si>
  <si>
    <t>Fbrs Fbs Fbs1</t>
  </si>
  <si>
    <t>Mis18-binding protein 1 (Kinetochore-associated protein KNL-2 homolog)</t>
  </si>
  <si>
    <t>Mis18bp1 Kiaa1903 Knl2 M18bp1</t>
  </si>
  <si>
    <t>SRSF protein kinase 1 (EC 2.7.11.1) (SFRS protein kinase 1) (Serine/arginine-rich protein-specific kinase 1) (SR-protein-specific kinase 1)</t>
  </si>
  <si>
    <t>Srpk1</t>
  </si>
  <si>
    <t>Mediator of RNA polymerase II transcription subunit 24 (Mediator complex subunit 24) (Thyroid hormone receptor-associated protein 4) (Thyroid hormone receptor-associated protein complex 100 kDa component) (Trap100) (mTRAP100)</t>
  </si>
  <si>
    <t>Med24 D11Ertd307e Thrap4 Trap100</t>
  </si>
  <si>
    <t>Rab-like protein 6 (GTP-binding protein Parf) (Rab-like protein 1) (RBEL1)</t>
  </si>
  <si>
    <t>Protein arginine N-methyltransferase 1 (EC 2.1.1.319) (Histone-arginine N-methyltransferase PRMT1)</t>
  </si>
  <si>
    <t>Prmt1 Hrmt1l2 Mrmt1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Transcription initiation factor TFIID subunit 11 (TFIID subunit p30-beta) (Transcription initiation factor TFIID 28 kDa subunit) (TAF(II)28) (TAFII-28) (TAFII28)</t>
  </si>
  <si>
    <t>Spermatogenesis-associated serine-rich protein 2 (Serine-rich spermatocytes and round spermatid 59 kDa protein) (p59scr)</t>
  </si>
  <si>
    <t>Spats2 Scr59</t>
  </si>
  <si>
    <t>Protein AF-9 (Myeloid/lymphoid or mixed-lineage leukemia translocated to chromosome 3 protein homolog)</t>
  </si>
  <si>
    <t>Mllt3 Af9</t>
  </si>
  <si>
    <t>Mediator of RNA polymerase II transcription subunit 23 (Cofactor required for Sp1 transcriptional activation subunit 3) (CRSP complex subunit 3) (Mediator complex subunit 23) (Protein sur-2 homolog) (mSur-2)</t>
  </si>
  <si>
    <t>Med23 Crsp3 Kiaa1216 Sur2</t>
  </si>
  <si>
    <t>Cyclin-L1 (Cyclin-L) (Cyclin Ania-6a)</t>
  </si>
  <si>
    <t>Ccnl1 Ania6a Ccn1</t>
  </si>
  <si>
    <t>SMC5-SMC6 complex localization factor protein 2</t>
  </si>
  <si>
    <t>Slf2 Fam178a</t>
  </si>
  <si>
    <t>Histone lysine demethylase PHF8 (EC 1.14.11.27) (PHD finger protein 8)</t>
  </si>
  <si>
    <t>Phf8 Kiaa1111</t>
  </si>
  <si>
    <t>Survival motor neuron protein</t>
  </si>
  <si>
    <t>Smn1 Smn</t>
  </si>
  <si>
    <t>Protein LTV1 homolog</t>
  </si>
  <si>
    <t>Zinc finger CCHC domain-containing protein 7 (TRAMP-like complex RNA-binding factor ZCCHC7)</t>
  </si>
  <si>
    <t>Zcchc7 D4Wsu132e</t>
  </si>
  <si>
    <t>Cell division control protein 6 homolog (CDC6-related protein) (p62(cdc6))</t>
  </si>
  <si>
    <t>Cdc6</t>
  </si>
  <si>
    <t>SURP and G-patch domain-containing protein 2 (Arginine/serine-rich-splicing factor 14) (Splicing factor, arginine/serine-rich 14)</t>
  </si>
  <si>
    <t>Sugp2 Sfrs14 Srsf14</t>
  </si>
  <si>
    <t>Protein transport protein Sec61 subunit alpha isoform 1 (Sec61 alpha-1)</t>
  </si>
  <si>
    <t>Sec61a1 Sec61a</t>
  </si>
  <si>
    <t>ATP-dependent DNA helicase Q5 (EC 3.6.4.12) (DNA helicase, RecQ-like type 5) (RecQ5) (RECQL5beta) (RecQ protein-like 5)</t>
  </si>
  <si>
    <t>Recql5</t>
  </si>
  <si>
    <t>PSME3-interacting protein (NEFA-interacting nuclear protein NIP30) (PA28G-interacting protein)</t>
  </si>
  <si>
    <t>Fam192a Nip30</t>
  </si>
  <si>
    <t>Protein FAM98A</t>
  </si>
  <si>
    <t>Fam98a</t>
  </si>
  <si>
    <t>Helicase-like transcription factor (EC 2.3.2.27) (EC 3.6.4.-) (P113) (RING-type E3 ubiquitin transferase HLTF) (SWI/SNF-related matrix-associated actin-dependent regulator of chromatin subfamily A member 3) (Sucrose nonfermenting protein 2-like 3) (TNF-response element-binding protein)</t>
  </si>
  <si>
    <t>Hltf Smarca3 Snf2l3 Zbu1</t>
  </si>
  <si>
    <t>Merlin (Moesin-ezrin-radixin-like protein) (Neurofibromin-2) (Schwannomin)</t>
  </si>
  <si>
    <t>Nf2 Nf-2</t>
  </si>
  <si>
    <t>Protein CUSTOS</t>
  </si>
  <si>
    <t>Custos</t>
  </si>
  <si>
    <t>SAC3 domain-containing protein 1 (SAC3 homology domain-containing protein 1)</t>
  </si>
  <si>
    <t>Sac3d1 Shd1</t>
  </si>
  <si>
    <t>Nuclear receptor subfamily 5 group A member 2 (Liver receptor homolog 1) (LRH-1)</t>
  </si>
  <si>
    <t>Nr5a2 Lrh1</t>
  </si>
  <si>
    <t>General transcription and DNA repair factor IIH helicase subunit XPB (TFIIH subunit XPB) (EC 3.6.4.12) (Basic transcription factor 2 89 kDa subunit) (BTF2 p89) (DNA excision repair protein ERCC-3) (DNA repair protein complementing XP-B cells) (TFIIH 89 kDa subunit) (Xeroderma pigmentosum group B-complementing protein)</t>
  </si>
  <si>
    <t>Ercc3 Xpb Xpbc</t>
  </si>
  <si>
    <t>Mediator of RNA polymerase II transcription subunit 11 (Mediator complex subunit 11)</t>
  </si>
  <si>
    <t>Med11</t>
  </si>
  <si>
    <t>DNA topoisomerase 3-alpha (EC 5.6.2.1) (DNA topoisomerase III alpha)</t>
  </si>
  <si>
    <t>Top3a Top3</t>
  </si>
  <si>
    <t>Protein PIMREG (CALM-interactor expressed in thymus and spleen homolog) (PICALM-interacting mitotic regulator) (Regulator of chromosome segregation protein 1)</t>
  </si>
  <si>
    <t>Pimreg Cats Fam64a Rcs1</t>
  </si>
  <si>
    <t>mRNA-capping enzyme (HCE) (MCE1) [Includes: Polynucleotide 5'-triphosphatase (TPase) (mRNA 5'-triphosphatase) (EC 3.1.3.33); mRNA guanylyltransferase (EC 2.7.7.50) (GTP--RNA guanylyltransferase) (GTase)]</t>
  </si>
  <si>
    <t>Rngtt Cap1a</t>
  </si>
  <si>
    <t>Aprataxin and PNK-like factor (EC 4.2.99.18) (Apurinic-apyrimidinic endonuclease APLF)</t>
  </si>
  <si>
    <t>Aplf</t>
  </si>
  <si>
    <t>RING finger protein 17 (Mad member-interacting protein 2) (Mmip-2)</t>
  </si>
  <si>
    <t>Rnf17</t>
  </si>
  <si>
    <t>Zinc finger protein 292 (Zinc finger protein 15) (Zfp-15)</t>
  </si>
  <si>
    <t>AP-3 complex subunit beta-1 (Adaptor protein complex AP-3 subunit beta-1) (Adaptor-related protein complex 3 subunit beta-1) (Beta-3A-adaptin) (Clathrin assembly protein complex 3 beta-1 large chain)</t>
  </si>
  <si>
    <t>Ap3b1</t>
  </si>
  <si>
    <t>Asparagine--tRNA ligase, cytoplasmic (EC 6.1.1.22) (Asparaginyl-tRNA synthetase) (AsnRS) (Asparaginyl-tRNA synthetase 1)</t>
  </si>
  <si>
    <t>NARS1 Nars</t>
  </si>
  <si>
    <t>Receptor expression-enhancing protein 4</t>
  </si>
  <si>
    <t>Reep4</t>
  </si>
  <si>
    <t>AP-3 complex subunit sigma-2 (AP-3 complex subunit sigma-3B) (Adaptor-related protein complex 3 subunit sigma-2) (Sigma-3B-adaptin) (Sigma3B-adaptin) (Sigma-adaptin 3b)</t>
  </si>
  <si>
    <t>Ap3s2</t>
  </si>
  <si>
    <t>Metaxin-2 (Mitochondrial outer membrane import complex protein 2)</t>
  </si>
  <si>
    <t>Mtx2 MNCb-0780</t>
  </si>
  <si>
    <t>Dr1-associated corepressor (Dr1-associated protein 1) (Negative cofactor 2-alpha) (NC2-alpha)</t>
  </si>
  <si>
    <t>Drap1</t>
  </si>
  <si>
    <t>SRSF protein kinase 2 (EC 2.7.11.1) (SFRS protein kinase 2) (Serine/arginine-rich protein-specific kinase 2) (SR-protein-specific kinase 2) [Cleaved into: SRSF protein kinase 2 N-terminal; SRSF protein kinase 2 C-terminal]</t>
  </si>
  <si>
    <t>Srpk2</t>
  </si>
  <si>
    <t>Origin recognition complex subunit 5</t>
  </si>
  <si>
    <t>E3 ubiquitin-protein ligase TRAIP (EC 2.3.2.27) (RING-type E3 ubiquitin transferase TRAIP) (TRAF-interacting protein)</t>
  </si>
  <si>
    <t>Cell division cycle 7-related protein kinase (CDC7-related kinase) (muCdc7) (EC 2.7.11.1)</t>
  </si>
  <si>
    <t>Cdc7 Cdc7l1</t>
  </si>
  <si>
    <t>E2F-associated phosphoprotein (EAPP)</t>
  </si>
  <si>
    <t>Eapp</t>
  </si>
  <si>
    <t>Calcium/calmodulin-dependent protein kinase type II subunit alpha (CaM kinase II subunit alpha) (CaMK-II subunit alpha) (EC 2.7.11.17)</t>
  </si>
  <si>
    <t>Camk2a</t>
  </si>
  <si>
    <t>Aladin (Adracalin)</t>
  </si>
  <si>
    <t>Aaas</t>
  </si>
  <si>
    <t>Mediator of RNA polymerase II transcription subunit 9 (Mediator complex subunit 9)</t>
  </si>
  <si>
    <t>Med9 Med25</t>
  </si>
  <si>
    <t>Mitochondrial amidoxime reducing component 2 (mARC2) (EC 1.7.-.-) (Molybdenum cofactor sulfurase C-terminal domain-containing protein 2) (MOSC domain-containing protein 2) (Moco sulfurase C-terminal domain-containing protein 2)</t>
  </si>
  <si>
    <t>tRNA methyltransferase 10 homolog C (Mitochondrial ribonuclease P protein 1) (Mitochondrial RNase P protein 1) (RNA (guanine-9-)-methyltransferase domain-containing protein 1) (mRNA methyladenosine-N(1)-methyltransferase) (EC 2.1.1.-) (tRNA (adenine(9)-N(1))-methyltransferase) (EC 2.1.1.218) (tRNA (guanine(9)-N(1))-methyltransferase) (EC 2.1.1.221)</t>
  </si>
  <si>
    <t>Histone acetyltransferase KAT2A (EC 2.3.1.48) (General control of amino acid synthesis protein 5-like 2) (Histone acetyltransferase GCN5) (MmGCN5) (Histone glutaryltransferase KAT2A) (EC 2.3.1.-) (Histone succinyltransferase KAT2A) (EC 2.3.1.-) (Lysine acetyltransferase 2A)</t>
  </si>
  <si>
    <t>Kat2a Gcn5l2</t>
  </si>
  <si>
    <t>Transcription factor MafG (V-maf musculoaponeurotic fibrosarcoma oncogene homolog G)</t>
  </si>
  <si>
    <t>Mafg</t>
  </si>
  <si>
    <t>Zinc finger and BTB domain-containing protein 11</t>
  </si>
  <si>
    <t>Zbtb11</t>
  </si>
  <si>
    <t>Transmembrane protein 201 (Spindle-associated membrane protein 1)</t>
  </si>
  <si>
    <t>28S ribosomal protein S9, mitochondrial (MRP-S9) (S9mt)</t>
  </si>
  <si>
    <t>Mrps9</t>
  </si>
  <si>
    <t>E3 ubiquitin-protein ligase CCNB1IP1 (EC 2.3.2.27) (Cyclin-B1-interacting protein 1) (RING-type E3 ubiquitin transferase CCNB1IP1)</t>
  </si>
  <si>
    <t>Ccnb1ip1 Gm288 Hei10 Mei4</t>
  </si>
  <si>
    <t>Tyrosyl-DNA phosphodiesterase 1 (Tyr-DNA phosphodiesterase 1) (EC 3.1.4.-) (Protein expressed in male leptotene and zygotene spermatocytes 501) (MLZ-501)</t>
  </si>
  <si>
    <t>Tdp1</t>
  </si>
  <si>
    <t>General transcription factor 3C polypeptide 2 (TF3C-beta) (Transcription factor IIIC 110 kDa subunit) (TFIIIC 110 kDa subunit) (TFIIIC110) (Transcription factor IIIC subunit beta)</t>
  </si>
  <si>
    <t>Gtf3c2 Kiaa0011</t>
  </si>
  <si>
    <t>Mitochondrial import inner membrane translocase subunit TIM50</t>
  </si>
  <si>
    <t>Timm50 Tim50</t>
  </si>
  <si>
    <t>Lysine-specific demethylase 6B (EC 1.14.11.-) (JmjC domain-containing protein 3) (Jumonji domain-containing protein 3)</t>
  </si>
  <si>
    <t>Kdm6b Jmjd3 Kiaa0346</t>
  </si>
  <si>
    <t>TCF3 fusion partner homolog (Protein FB1) (Protein amida)</t>
  </si>
  <si>
    <t>Tfpt Amida</t>
  </si>
  <si>
    <t>Very-long-chain 3-oxoacyl-CoA reductase (EC 1.1.1.330) (17-beta-hydroxysteroid dehydrogenase 12) (17-beta-HSD 12) (3-ketoacyl-CoA reductase) (KAR) (Estradiol 17-beta-dehydrogenase 12) (EC 1.1.1.62) (KIK-I)</t>
  </si>
  <si>
    <t>Hsd17b12 Kik1</t>
  </si>
  <si>
    <t>Zinc finger protein 42 (Zfp-42) (Reduced expression protein 1) (REX-1) (mREX-1)</t>
  </si>
  <si>
    <t>Zfp42 Rex-1 Rex1</t>
  </si>
  <si>
    <t>Acyl-CoA desaturase 1 (EC 1.14.19.1) (Delta(9)-desaturase 1) (Delta-9 desaturase 1) (Fatty acid desaturase 1) (Stearoyl-CoA desaturase 1)</t>
  </si>
  <si>
    <t>Scd1</t>
  </si>
  <si>
    <t>Mitochondrial inner membrane protein OXA1L (Oxidase assembly 1-like protein) (OXA1-like protein)</t>
  </si>
  <si>
    <t>Oxa1l</t>
  </si>
  <si>
    <t>Abasic site processing protein HMCES (Embryonic stem cell-specific 5-hydroxymethylcytosine-binding protein) (ES cell-specific 5hmC-binding protein) (Peptidase HMCES) (EC 3.4.-.-) (Putative endonuclease HMCES) (EC 3.1.25.-) (SRAP domain-containing protein 1)</t>
  </si>
  <si>
    <t>Hmces Srap1 Srapd1</t>
  </si>
  <si>
    <t>Upstream-binding protein 1 (Nuclear factor 2d9) (NF2d9)</t>
  </si>
  <si>
    <t>Ubp1 Cp2b Nf2d9</t>
  </si>
  <si>
    <t>Mediator of RNA polymerase II transcription subunit 28 (Mediator complex subunit 28)</t>
  </si>
  <si>
    <t>Med28 Fksg20</t>
  </si>
  <si>
    <t>Replication termination factor 2 (RTF2) (Replication termination factor 2 domain-containing protein 1)</t>
  </si>
  <si>
    <t>Protein LSM14 homolog B (Protein FAM61B) (RNA-associated protein 55B) (mRAP55B)</t>
  </si>
  <si>
    <t>Lsm14b Fam61b Rap55b</t>
  </si>
  <si>
    <t>Mitochondrial import inner membrane translocase subunit Tim17-B</t>
  </si>
  <si>
    <t>Timm17b Tim17b</t>
  </si>
  <si>
    <t>Centriolar coiled-coil protein of 110 kDa (Centrosomal protein of 110 kDa) (Cep110) (Cp110)</t>
  </si>
  <si>
    <t>Ccp110 Cep110 Cp110 Kiaa0419</t>
  </si>
  <si>
    <t>28S ribosomal protein S7, mitochondrial (MRP-S7) (S7mt)</t>
  </si>
  <si>
    <t>Mrps7</t>
  </si>
  <si>
    <t>Atherin (Sterile alpha motif domain-containing protein 1) (SAM domain-containing protein 1)</t>
  </si>
  <si>
    <t>General transcription factor IIH subunit 3 (Basic transcription factor 2 34 kDa subunit) (BTF2 p34) (General transcription factor IIH polypeptide 3) (TFIIH basal transcription factor complex p34 subunit)</t>
  </si>
  <si>
    <t>Gtf2h3</t>
  </si>
  <si>
    <t>Interleukin-1 receptor-associated kinase 1 (IRAK) (IRAK-1) (EC 2.7.11.1) (Pelle-like protein kinase) (mPLK)</t>
  </si>
  <si>
    <t>Irak1 Il1rak</t>
  </si>
  <si>
    <t>Macrophage colony-stimulating factor 1 receptor (CSF-1 receptor) (CSF-1-R) (CSF-1R) (M-CSF-R) (EC 2.7.10.1) (Proto-oncogene c-Fms) (CD antigen CD115)</t>
  </si>
  <si>
    <t>Csf1r Csfmr Fms</t>
  </si>
  <si>
    <t>39S ribosomal protein L16, mitochondrial (L16mt) (MRP-L16)</t>
  </si>
  <si>
    <t>Mrpl16</t>
  </si>
  <si>
    <t>Breast cancer type 2 susceptibility protein homolog (Fanconi anemia group D1 protein homolog)</t>
  </si>
  <si>
    <t>Brca2 Fancd1</t>
  </si>
  <si>
    <t>Eukaryotic translation initiation factor 3 subunit E (eIF3e) (Eukaryotic translation initiation factor 3 subunit 6) (MMTV integration site 6) (Mammary tumor-associated protein INT-6) (Viral integration site protein INT-6) (eIF-3 p48)</t>
  </si>
  <si>
    <t>Metalloendopeptidase OMA1, mitochondrial (EC 3.4.24.-) (Overlapping with the m-AAA protease 1 homolog)</t>
  </si>
  <si>
    <t>Oma1</t>
  </si>
  <si>
    <t>Ig heavy chain V region VH558 A1/A4</t>
  </si>
  <si>
    <t>Gm5629</t>
  </si>
  <si>
    <t>Sequestosome-1 (STONE14) (Ubiquitin-binding protein p62)</t>
  </si>
  <si>
    <t>Sqstm1 A170 STAP</t>
  </si>
  <si>
    <t>G protein pathway suppressor 2 (GPS-2)</t>
  </si>
  <si>
    <t>Gps2</t>
  </si>
  <si>
    <t>RNA-binding protein NOB1</t>
  </si>
  <si>
    <t>Nob1</t>
  </si>
  <si>
    <t>GDNF-inducible zinc finger protein 1 (Zinc finger protein 336)</t>
  </si>
  <si>
    <t>Gzf1 Zfp336</t>
  </si>
  <si>
    <t>Histone-lysine N-methyltransferase NSD3 (EC 2.1.1.43) (Nuclear SET domain-containing protein 3) (Wolf-Hirschhorn syndrome candidate 1-like protein 1 homolog) (WHSC1-like protein 1)</t>
  </si>
  <si>
    <t>Nsd3 Whsc1l1</t>
  </si>
  <si>
    <t>CCAAT/enhancer-binding protein beta (C/EBP beta) (AGP/EBP) (Interleukin-6-dependent-binding protein) (IL-6DBP) (Liver-enriched transcriptional activator) (LAP)</t>
  </si>
  <si>
    <t>Cebpb</t>
  </si>
  <si>
    <t>Leptin receptor gene-related protein (Endospanin-1) (OB-R gene-related protein) (OB-RGRP)</t>
  </si>
  <si>
    <t>Leprot Lepr Obr</t>
  </si>
  <si>
    <t>Ubiquitin carboxyl-terminal hydrolase isozyme L5 (UCH-L5) (EC 3.4.19.12) (Ubiquitin C-terminal hydrolase UCH37) (Ubiquitin thioesterase L5)</t>
  </si>
  <si>
    <t>Uchl5 Uch37</t>
  </si>
  <si>
    <t>Trimethylguanosine synthase (EC 2.1.1.-) (Nuclear receptor coactivator 6-interacting protein) (PRIP-interacting protein with methyltransferase motif) (PIMT) (PIPMT)</t>
  </si>
  <si>
    <t>Tgs1 Ncoa6ip Pimt</t>
  </si>
  <si>
    <t>DNA-directed RNA polymerase III subunit RPC2 (RNA polymerase III subunit C2) (EC 2.7.7.6) (C128) (DNA-directed RNA polymerase III 127.6 kDa polypeptide) (DNA-directed RNA polymerase III subunit B)</t>
  </si>
  <si>
    <t>Polr3b</t>
  </si>
  <si>
    <t>NADH dehydrogenase [ubiquinone] 1 alpha subcomplex subunit 1 (Complex I-MWFE) (CI-MWFE) (NADH-ubiquinone oxidoreductase MWFE subunit)</t>
  </si>
  <si>
    <t>Ndufa1</t>
  </si>
  <si>
    <t>Serine/threonine-protein kinase greatwall (GW) (GWL) (EC 2.7.11.1) (Microtubule-associated serine/threonine-protein kinase-like) (MAST-L)</t>
  </si>
  <si>
    <t>Mastl Gw Gwl</t>
  </si>
  <si>
    <t>UDP-N-acetylhexosamine pyrophosphorylase [Includes: UDP-N-acetylgalactosamine pyrophosphorylase (EC 2.7.7.83); UDP-N-acetylglucosamine pyrophosphorylase (EC 2.7.7.23)]</t>
  </si>
  <si>
    <t>Uap1</t>
  </si>
  <si>
    <t>Rho GTPase-activating protein 10 (PH and SH3 domain-containing rhoGAP protein) (PS-GAP) (PSGAP) (Rho-type GTPase-activating protein 10)</t>
  </si>
  <si>
    <t>Arhgap10</t>
  </si>
  <si>
    <t>Protein CIP2A (Cancerous inhibitor of PP2A) (p90 autoantigen homolog)</t>
  </si>
  <si>
    <t>Cip2a Kiaa1524</t>
  </si>
  <si>
    <t>Bifunctional polynucleotide phosphatase/kinase (DNA 5'-kinase/3'-phosphatase) (Polynucleotide kinase-3'-phosphatase) [Includes: Polynucleotide 3'-phosphatase (EC 3.1.3.32) (2'(3')-polynucleotidase); Polynucleotide 5'-hydroxyl-kinase (EC 2.7.1.78)]</t>
  </si>
  <si>
    <t>Pnkp</t>
  </si>
  <si>
    <t>Chromodomain-helicase-DNA-binding protein 1-like (EC 3.6.4.12)</t>
  </si>
  <si>
    <t>Chd1l</t>
  </si>
  <si>
    <t>Monocarboxylate transporter 1 (MCT 1) (Solute carrier family 16 member 1)</t>
  </si>
  <si>
    <t>Slc16a1 Mct1</t>
  </si>
  <si>
    <t>PWWP domain-containing protein 2A</t>
  </si>
  <si>
    <t>Pwwp2a Kiaa1935</t>
  </si>
  <si>
    <t>Zinc finger protein 740</t>
  </si>
  <si>
    <t>Znf740 Zfp740</t>
  </si>
  <si>
    <t>Transcriptional repressor NF-X1 (m-Nfx.1) (EC 2.3.2.-) (Nuclear transcription factor, X box-binding protein 1)</t>
  </si>
  <si>
    <t>Nfx1</t>
  </si>
  <si>
    <t>Protein timeless homolog (mTim)</t>
  </si>
  <si>
    <t>Timeless Tim1 Timeless1</t>
  </si>
  <si>
    <t>Dual specificity tyrosine-phosphorylation-regulated kinase 3 (EC 2.7.12.1)</t>
  </si>
  <si>
    <t>Dyrk3</t>
  </si>
  <si>
    <t>Chromatin assembly factor 1 subunit A (CAF-1 subunit A) (Chromatin assembly factor I p150 subunit) (CAF-I 150 kDa subunit) (CAF-I p150)</t>
  </si>
  <si>
    <t>Chaf1a Caip150</t>
  </si>
  <si>
    <t>Germ cell-less protein-like 1 (mGcl-1) (DP-interacting protein) (DIP)</t>
  </si>
  <si>
    <t>Gmcl1 Gcl Gcl1</t>
  </si>
  <si>
    <t>Uncharacterized protein KIAA1958 homolog</t>
  </si>
  <si>
    <t>Malonyl-CoA decarboxylase, mitochondrial (MCD) (EC 4.1.1.9)</t>
  </si>
  <si>
    <t>Mlycd</t>
  </si>
  <si>
    <t>Ankyrin repeat domain-containing protein 17 (Ankyrin repeat domain-containing protein FOE) (Gene trap ankyrin repeat protein)</t>
  </si>
  <si>
    <t>Ankrd17 Foe Gtar Kiaa0697</t>
  </si>
  <si>
    <t>Proteasome subunit alpha type-6 (EC 3.4.25.1) (Macropain iota chain) (Multicatalytic endopeptidase complex iota chain) (Proteasome iota chain)</t>
  </si>
  <si>
    <t>Psma6</t>
  </si>
  <si>
    <t>Zinc finger MYM-type protein 2 (Zinc finger protein 198)</t>
  </si>
  <si>
    <t>Zmym2 Zfp198 Znf198</t>
  </si>
  <si>
    <t>Ataxin-10 (Brain protein E46) (Spinocerebellar ataxia type 10 protein homolog)</t>
  </si>
  <si>
    <t>Atxn10 Sca10</t>
  </si>
  <si>
    <t>Dolichol-phosphate mannosyltransferase subunit 1 (EC 2.4.1.83) (Dolichol-phosphate mannose synthase subunit 1) (DPM synthase subunit 1) (Dolichyl-phosphate beta-D-mannosyltransferase subunit 1) (Mannose-P-dolichol synthase subunit 1) (MPD synthase)</t>
  </si>
  <si>
    <t>Dpm1</t>
  </si>
  <si>
    <t>Protein HEG homolog 1</t>
  </si>
  <si>
    <t>Heg1</t>
  </si>
  <si>
    <t>LogFC</t>
  </si>
  <si>
    <t># spectra = 1</t>
  </si>
  <si>
    <t># spectra = 2-5</t>
  </si>
  <si>
    <t># spectra = 6-10</t>
  </si>
  <si>
    <t># spectra =11-30</t>
  </si>
  <si>
    <t># spectra &gt;= 31</t>
  </si>
  <si>
    <t>ctrl_1</t>
  </si>
  <si>
    <t>ctrl_2</t>
  </si>
  <si>
    <t>ctrl_3</t>
  </si>
  <si>
    <t>ctrl_4</t>
  </si>
  <si>
    <t>ctrl_5</t>
  </si>
  <si>
    <t>IP_1</t>
  </si>
  <si>
    <t>IP_2</t>
  </si>
  <si>
    <t>IP_3</t>
  </si>
  <si>
    <t>IP_4</t>
  </si>
  <si>
    <t>IP_5</t>
  </si>
  <si>
    <t xml:space="preserve">p-value: negative-binomial test </t>
  </si>
  <si>
    <t>p-value</t>
  </si>
  <si>
    <t>adj p-value</t>
  </si>
  <si>
    <t>adj p-value: Benjamini–Hochberg correction for multiple t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_([$€]* #,##0.00_);_([$€]* \(#,##0.00\);_([$€]* &quot;-&quot;??_);_(@_)"/>
    <numFmt numFmtId="165" formatCode="0.0"/>
    <numFmt numFmtId="166" formatCode="_ * #,##0_)\ &quot;€&quot;_ ;_ * \(#,##0\)\ &quot;€&quot;_ ;_ * &quot;-&quot;_)\ &quot;€&quot;_ ;_ @_ "/>
  </numFmts>
  <fonts count="11" x14ac:knownFonts="1">
    <font>
      <sz val="10"/>
      <name val="Arial"/>
    </font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u/>
      <sz val="10"/>
      <color indexed="12"/>
      <name val="Arial"/>
      <family val="2"/>
    </font>
    <font>
      <b/>
      <sz val="11"/>
      <name val="Calibri"/>
      <family val="2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0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FFCC"/>
      </patternFill>
    </fill>
    <fill>
      <patternFill patternType="solid">
        <fgColor theme="0" tint="-4.9989318521683403E-2"/>
        <bgColor indexed="47"/>
      </patternFill>
    </fill>
    <fill>
      <patternFill patternType="solid">
        <fgColor theme="0" tint="-0.14999847407452621"/>
        <bgColor indexed="51"/>
      </patternFill>
    </fill>
    <fill>
      <patternFill patternType="solid">
        <fgColor theme="0" tint="-0.249977111117893"/>
        <bgColor indexed="47"/>
      </patternFill>
    </fill>
    <fill>
      <patternFill patternType="solid">
        <fgColor theme="0" tint="-0.34998626667073579"/>
        <bgColor indexed="53"/>
      </patternFill>
    </fill>
    <fill>
      <patternFill patternType="solid">
        <fgColor theme="0" tint="-0.499984740745262"/>
        <bgColor indexed="60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22">
    <xf numFmtId="0" fontId="0" fillId="0" borderId="0"/>
    <xf numFmtId="0" fontId="6" fillId="2" borderId="0" applyNumberFormat="0" applyBorder="0" applyAlignment="0" applyProtection="0"/>
    <xf numFmtId="0" fontId="6" fillId="3" borderId="0" applyNumberFormat="0" applyBorder="0" applyAlignment="0" applyProtection="0"/>
    <xf numFmtId="0" fontId="6" fillId="4" borderId="0" applyNumberFormat="0" applyBorder="0" applyAlignment="0" applyProtection="0"/>
    <xf numFmtId="0" fontId="6" fillId="5" borderId="0" applyNumberFormat="0" applyBorder="0" applyAlignment="0" applyProtection="0"/>
    <xf numFmtId="0" fontId="6" fillId="6" borderId="0" applyNumberFormat="0" applyBorder="0" applyAlignment="0" applyProtection="0"/>
    <xf numFmtId="0" fontId="6" fillId="7" borderId="0" applyNumberFormat="0" applyBorder="0" applyAlignment="0" applyProtection="0"/>
    <xf numFmtId="0" fontId="6" fillId="8" borderId="0" applyNumberFormat="0" applyBorder="0" applyAlignment="0" applyProtection="0"/>
    <xf numFmtId="0" fontId="6" fillId="9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7" fillId="14" borderId="0" applyNumberFormat="0" applyBorder="0" applyAlignment="0" applyProtection="0"/>
    <xf numFmtId="0" fontId="7" fillId="15" borderId="0" applyNumberFormat="0" applyBorder="0" applyAlignment="0" applyProtection="0"/>
    <xf numFmtId="0" fontId="7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18" borderId="0" applyNumberFormat="0" applyBorder="0" applyAlignment="0" applyProtection="0"/>
    <xf numFmtId="0" fontId="7" fillId="19" borderId="0" applyNumberFormat="0" applyBorder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0" fontId="6" fillId="20" borderId="1" applyNumberFormat="0" applyFont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6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164" fontId="1" fillId="0" borderId="0" applyFont="0" applyFill="0" applyBorder="0" applyAlignment="0" applyProtection="0"/>
    <xf numFmtId="0" fontId="4" fillId="0" borderId="0" applyNumberFormat="0" applyFill="0" applyBorder="0" applyAlignment="0" applyProtection="0">
      <alignment vertical="top"/>
      <protection locked="0"/>
    </xf>
    <xf numFmtId="0" fontId="4" fillId="0" borderId="0" applyNumberFormat="0" applyFill="0" applyBorder="0" applyAlignment="0" applyProtection="0">
      <alignment vertical="top"/>
      <protection locked="0"/>
    </xf>
    <xf numFmtId="0" fontId="4" fillId="0" borderId="0" applyNumberFormat="0" applyFill="0" applyBorder="0" applyAlignment="0" applyProtection="0">
      <alignment vertical="top"/>
      <protection locked="0"/>
    </xf>
    <xf numFmtId="0" fontId="8" fillId="0" borderId="0"/>
    <xf numFmtId="0" fontId="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6" fillId="0" borderId="0"/>
    <xf numFmtId="0" fontId="1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9" fillId="0" borderId="2" applyNumberFormat="0" applyFill="0" applyAlignment="0" applyProtection="0"/>
  </cellStyleXfs>
  <cellXfs count="28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ill="1" applyAlignment="1">
      <alignment horizontal="center"/>
    </xf>
    <xf numFmtId="0" fontId="1" fillId="21" borderId="0" xfId="0" applyFont="1" applyFill="1" applyAlignment="1">
      <alignment horizontal="center"/>
    </xf>
    <xf numFmtId="0" fontId="1" fillId="22" borderId="0" xfId="0" applyFont="1" applyFill="1" applyAlignment="1">
      <alignment horizontal="center"/>
    </xf>
    <xf numFmtId="0" fontId="1" fillId="23" borderId="0" xfId="0" applyFont="1" applyFill="1" applyAlignment="1">
      <alignment horizontal="center"/>
    </xf>
    <xf numFmtId="0" fontId="1" fillId="24" borderId="0" xfId="0" applyFont="1" applyFill="1" applyAlignment="1">
      <alignment horizontal="center"/>
    </xf>
    <xf numFmtId="0" fontId="10" fillId="25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165" fontId="8" fillId="0" borderId="0" xfId="91" applyNumberFormat="1" applyAlignment="1">
      <alignment horizontal="left" vertical="center"/>
    </xf>
    <xf numFmtId="0" fontId="5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5" fillId="0" borderId="3" xfId="0" applyFont="1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ill="1" applyBorder="1"/>
    <xf numFmtId="11" fontId="0" fillId="0" borderId="0" xfId="0" applyNumberFormat="1" applyFill="1" applyAlignment="1">
      <alignment horizontal="center"/>
    </xf>
    <xf numFmtId="0" fontId="3" fillId="0" borderId="0" xfId="0" applyFont="1" applyFill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4" xfId="0" applyFill="1" applyBorder="1"/>
    <xf numFmtId="165" fontId="8" fillId="26" borderId="0" xfId="91" applyNumberFormat="1" applyFill="1" applyAlignment="1">
      <alignment horizontal="left" vertical="center"/>
    </xf>
    <xf numFmtId="0" fontId="0" fillId="26" borderId="0" xfId="0" applyFill="1" applyAlignment="1">
      <alignment horizontal="center"/>
    </xf>
    <xf numFmtId="11" fontId="0" fillId="26" borderId="0" xfId="0" applyNumberFormat="1" applyFill="1" applyAlignment="1">
      <alignment horizontal="center"/>
    </xf>
    <xf numFmtId="0" fontId="1" fillId="26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22">
    <cellStyle name="20 % - Accent1 2" xfId="1"/>
    <cellStyle name="20 % - Accent2 2" xfId="2"/>
    <cellStyle name="20 % - Accent3 2" xfId="3"/>
    <cellStyle name="20 % - Accent4 2" xfId="4"/>
    <cellStyle name="20 % - Accent5 2" xfId="5"/>
    <cellStyle name="20 % - Accent6 2" xfId="6"/>
    <cellStyle name="40 % - Accent1 2" xfId="7"/>
    <cellStyle name="40 % - Accent2 2" xfId="8"/>
    <cellStyle name="40 % - Accent3 2" xfId="9"/>
    <cellStyle name="40 % - Accent4 2" xfId="10"/>
    <cellStyle name="40 % - Accent5 2" xfId="11"/>
    <cellStyle name="40 % - Accent6 2" xfId="12"/>
    <cellStyle name="Accent1" xfId="13" builtinId="29" customBuiltin="1"/>
    <cellStyle name="Accent2" xfId="14" builtinId="33" customBuiltin="1"/>
    <cellStyle name="Accent3" xfId="15" builtinId="37" customBuiltin="1"/>
    <cellStyle name="Accent4" xfId="16" builtinId="41" customBuiltin="1"/>
    <cellStyle name="Accent5" xfId="17" builtinId="45" customBuiltin="1"/>
    <cellStyle name="Accent6" xfId="18" builtinId="49" customBuiltin="1"/>
    <cellStyle name="Commentaire 2" xfId="19"/>
    <cellStyle name="Commentaire 2 2" xfId="20"/>
    <cellStyle name="Commentaire 2 3" xfId="21"/>
    <cellStyle name="Commentaire 2 4" xfId="22"/>
    <cellStyle name="Commentaire 2 5" xfId="23"/>
    <cellStyle name="Commentaire 2 6" xfId="24"/>
    <cellStyle name="Commentaire 2 7" xfId="25"/>
    <cellStyle name="Commentaire 3" xfId="26"/>
    <cellStyle name="Commentaire 3 2" xfId="27"/>
    <cellStyle name="Commentaire 3 3" xfId="28"/>
    <cellStyle name="Commentaire 3 4" xfId="29"/>
    <cellStyle name="Commentaire 3 5" xfId="30"/>
    <cellStyle name="Commentaire 3 6" xfId="31"/>
    <cellStyle name="Commentaire 3 7" xfId="32"/>
    <cellStyle name="Commentaire 4" xfId="33"/>
    <cellStyle name="Commentaire 4 2" xfId="34"/>
    <cellStyle name="Commentaire 4 3" xfId="35"/>
    <cellStyle name="Commentaire 4 4" xfId="36"/>
    <cellStyle name="Commentaire 4 5" xfId="37"/>
    <cellStyle name="Commentaire 4 6" xfId="38"/>
    <cellStyle name="Commentaire 4 7" xfId="39"/>
    <cellStyle name="Commentaire 5" xfId="40"/>
    <cellStyle name="Commentaire 5 2" xfId="41"/>
    <cellStyle name="Commentaire 5 3" xfId="42"/>
    <cellStyle name="Commentaire 5 4" xfId="43"/>
    <cellStyle name="Commentaire 5 5" xfId="44"/>
    <cellStyle name="Commentaire 5 6" xfId="45"/>
    <cellStyle name="Commentaire 6" xfId="46"/>
    <cellStyle name="Commentaire 6 2" xfId="47"/>
    <cellStyle name="Euro" xfId="48"/>
    <cellStyle name="Euro 2" xfId="49"/>
    <cellStyle name="Euro 2 2" xfId="50"/>
    <cellStyle name="Euro 2 3" xfId="51"/>
    <cellStyle name="Euro 2 4" xfId="52"/>
    <cellStyle name="Euro 2 5" xfId="53"/>
    <cellStyle name="Euro 2 6" xfId="54"/>
    <cellStyle name="Euro 2 7" xfId="55"/>
    <cellStyle name="Euro 2 8" xfId="56"/>
    <cellStyle name="Euro 3" xfId="57"/>
    <cellStyle name="Euro 3 2" xfId="58"/>
    <cellStyle name="Euro 3 2 2" xfId="59"/>
    <cellStyle name="Euro 3 2 2 2" xfId="60"/>
    <cellStyle name="Euro 3 2 2 2 2" xfId="61"/>
    <cellStyle name="Euro 3 2 2 2 3" xfId="62"/>
    <cellStyle name="Euro 3 2 2 3" xfId="63"/>
    <cellStyle name="Euro 3 2 3" xfId="64"/>
    <cellStyle name="Euro 3 2 4" xfId="65"/>
    <cellStyle name="Euro 3 2 5" xfId="66"/>
    <cellStyle name="Euro 3 2 6" xfId="67"/>
    <cellStyle name="Euro 3 3" xfId="68"/>
    <cellStyle name="Euro 3 4" xfId="69"/>
    <cellStyle name="Euro 3 5" xfId="70"/>
    <cellStyle name="Euro 3 6" xfId="71"/>
    <cellStyle name="Euro 3 7" xfId="72"/>
    <cellStyle name="Euro 4" xfId="73"/>
    <cellStyle name="Euro 4 2" xfId="74"/>
    <cellStyle name="Euro 4 2 2" xfId="75"/>
    <cellStyle name="Euro 4 2 2 2" xfId="76"/>
    <cellStyle name="Euro 4 2 2 3" xfId="77"/>
    <cellStyle name="Euro 4 2 3" xfId="78"/>
    <cellStyle name="Euro 4 3" xfId="79"/>
    <cellStyle name="Euro 4 4" xfId="80"/>
    <cellStyle name="Euro 4 5" xfId="81"/>
    <cellStyle name="Euro 4 6" xfId="82"/>
    <cellStyle name="Euro 5" xfId="83"/>
    <cellStyle name="Euro 6" xfId="84"/>
    <cellStyle name="Euro 7" xfId="85"/>
    <cellStyle name="Euro 8" xfId="86"/>
    <cellStyle name="Euro 9" xfId="87"/>
    <cellStyle name="Lien hypertexte 2" xfId="88"/>
    <cellStyle name="Lien hypertexte 2 2" xfId="89"/>
    <cellStyle name="Lien hypertexte 3" xfId="90"/>
    <cellStyle name="Normal" xfId="0" builtinId="0"/>
    <cellStyle name="Normal 17" xfId="91"/>
    <cellStyle name="Normal 2" xfId="92"/>
    <cellStyle name="Normal 2 10" xfId="93"/>
    <cellStyle name="Normal 2 2" xfId="94"/>
    <cellStyle name="Normal 2 3" xfId="95"/>
    <cellStyle name="Normal 2 4" xfId="96"/>
    <cellStyle name="Normal 2 5" xfId="97"/>
    <cellStyle name="Normal 2 6" xfId="98"/>
    <cellStyle name="Normal 2 7" xfId="99"/>
    <cellStyle name="Normal 2 8" xfId="100"/>
    <cellStyle name="Normal 2 9" xfId="101"/>
    <cellStyle name="Normal 3" xfId="102"/>
    <cellStyle name="Normal 4" xfId="103"/>
    <cellStyle name="Normal 5 2" xfId="104"/>
    <cellStyle name="Normal 5 3" xfId="105"/>
    <cellStyle name="Normal 6 2" xfId="106"/>
    <cellStyle name="Normal 7 2" xfId="107"/>
    <cellStyle name="Normal 7 3" xfId="108"/>
    <cellStyle name="Normal 7 4" xfId="109"/>
    <cellStyle name="Normal 7 5" xfId="110"/>
    <cellStyle name="Normal 8 2" xfId="111"/>
    <cellStyle name="Normal 8 3" xfId="112"/>
    <cellStyle name="Normal 8 4" xfId="113"/>
    <cellStyle name="Normal 8 5" xfId="114"/>
    <cellStyle name="Normal 8 6" xfId="115"/>
    <cellStyle name="Normal 9 2" xfId="116"/>
    <cellStyle name="Normal 9 3" xfId="117"/>
    <cellStyle name="Normal 9 4" xfId="118"/>
    <cellStyle name="Normal 9 5" xfId="119"/>
    <cellStyle name="Normal 9 6" xfId="120"/>
    <cellStyle name="Total" xfId="121" builtinId="25" customBuiltin="1"/>
  </cellStyles>
  <dxfs count="45"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  <dxf>
      <font>
        <color theme="0"/>
      </font>
      <fill>
        <patternFill>
          <bgColor theme="0" tint="-0.499984740745262"/>
        </patternFill>
      </fill>
    </dxf>
    <dxf>
      <font>
        <color theme="0"/>
      </font>
      <fill>
        <patternFill>
          <bgColor theme="0" tint="-0.34998626667073579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4.9989318521683403E-2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R1825"/>
  <sheetViews>
    <sheetView tabSelected="1" topLeftCell="D1" zoomScale="85" zoomScaleNormal="85" workbookViewId="0">
      <pane ySplit="1" topLeftCell="A2" activePane="bottomLeft" state="frozen"/>
      <selection pane="bottomLeft" activeCell="R3" sqref="R3"/>
    </sheetView>
  </sheetViews>
  <sheetFormatPr baseColWidth="10" defaultRowHeight="12.75" x14ac:dyDescent="0.2"/>
  <cols>
    <col min="1" max="1" width="17.5703125" style="3" customWidth="1"/>
    <col min="2" max="2" width="23" style="10" customWidth="1"/>
    <col min="3" max="3" width="63.85546875" style="10" customWidth="1"/>
    <col min="4" max="4" width="9" style="16" customWidth="1"/>
    <col min="5" max="8" width="9" style="1" customWidth="1"/>
    <col min="9" max="9" width="9" style="16" customWidth="1"/>
    <col min="10" max="12" width="9" style="1" customWidth="1"/>
    <col min="13" max="13" width="9" style="22" customWidth="1"/>
    <col min="14" max="14" width="11.42578125" style="3"/>
    <col min="15" max="16" width="11.42578125" style="17"/>
    <col min="17" max="17" width="11.42578125" style="1"/>
    <col min="18" max="18" width="29" style="1" customWidth="1"/>
    <col min="19" max="16384" width="11.42578125" style="1"/>
  </cols>
  <sheetData>
    <row r="1" spans="1:18" ht="15" customHeight="1" x14ac:dyDescent="0.25">
      <c r="A1" s="12" t="s">
        <v>1</v>
      </c>
      <c r="B1" s="13" t="s">
        <v>2</v>
      </c>
      <c r="C1" s="13" t="s">
        <v>0</v>
      </c>
      <c r="D1" s="14" t="s">
        <v>5333</v>
      </c>
      <c r="E1" s="12" t="s">
        <v>5334</v>
      </c>
      <c r="F1" s="12" t="s">
        <v>5335</v>
      </c>
      <c r="G1" s="12" t="s">
        <v>5336</v>
      </c>
      <c r="H1" s="12" t="s">
        <v>5337</v>
      </c>
      <c r="I1" s="14" t="s">
        <v>5338</v>
      </c>
      <c r="J1" s="12" t="s">
        <v>5339</v>
      </c>
      <c r="K1" s="12" t="s">
        <v>5340</v>
      </c>
      <c r="L1" s="12" t="s">
        <v>5341</v>
      </c>
      <c r="M1" s="20" t="s">
        <v>5342</v>
      </c>
      <c r="N1" s="18" t="s">
        <v>5327</v>
      </c>
      <c r="O1" s="19" t="s">
        <v>5344</v>
      </c>
      <c r="P1" s="19" t="s">
        <v>5345</v>
      </c>
      <c r="Q1" s="2"/>
    </row>
    <row r="2" spans="1:18" ht="15" x14ac:dyDescent="0.2">
      <c r="A2" s="26" t="s">
        <v>612</v>
      </c>
      <c r="B2" s="23" t="s">
        <v>2187</v>
      </c>
      <c r="C2" s="23" t="s">
        <v>2186</v>
      </c>
      <c r="D2" s="15">
        <v>0</v>
      </c>
      <c r="E2" s="3">
        <v>0</v>
      </c>
      <c r="F2" s="3">
        <v>0</v>
      </c>
      <c r="G2" s="3">
        <v>0</v>
      </c>
      <c r="H2" s="3">
        <v>0</v>
      </c>
      <c r="I2" s="15">
        <v>13</v>
      </c>
      <c r="J2" s="3">
        <v>6</v>
      </c>
      <c r="K2" s="3">
        <v>31</v>
      </c>
      <c r="L2" s="3">
        <v>22</v>
      </c>
      <c r="M2" s="21">
        <v>17</v>
      </c>
      <c r="N2" s="24">
        <v>7.2876262709521296</v>
      </c>
      <c r="O2" s="25">
        <v>6.8882657747381397E-12</v>
      </c>
      <c r="P2" s="25">
        <v>1.2261113079033901E-8</v>
      </c>
      <c r="R2" s="1" t="s">
        <v>5343</v>
      </c>
    </row>
    <row r="3" spans="1:18" ht="15" x14ac:dyDescent="0.2">
      <c r="A3" s="26" t="s">
        <v>282</v>
      </c>
      <c r="B3" s="23" t="s">
        <v>1352</v>
      </c>
      <c r="C3" s="23" t="s">
        <v>1351</v>
      </c>
      <c r="D3" s="15">
        <v>6</v>
      </c>
      <c r="E3" s="3">
        <v>8</v>
      </c>
      <c r="F3" s="3">
        <v>1</v>
      </c>
      <c r="G3" s="3">
        <v>0</v>
      </c>
      <c r="H3" s="3">
        <v>0</v>
      </c>
      <c r="I3" s="15">
        <v>63</v>
      </c>
      <c r="J3" s="3">
        <v>39</v>
      </c>
      <c r="K3" s="3">
        <v>217</v>
      </c>
      <c r="L3" s="3">
        <v>139</v>
      </c>
      <c r="M3" s="21">
        <v>125</v>
      </c>
      <c r="N3" s="24">
        <v>5.5144312288788404</v>
      </c>
      <c r="O3" s="25">
        <v>7.5829506678047196E-11</v>
      </c>
      <c r="P3" s="25">
        <v>6.7488260943462002E-8</v>
      </c>
      <c r="R3" s="1" t="s">
        <v>5346</v>
      </c>
    </row>
    <row r="4" spans="1:18" ht="15" x14ac:dyDescent="0.2">
      <c r="A4" s="26" t="s">
        <v>737</v>
      </c>
      <c r="B4" s="23" t="s">
        <v>1420</v>
      </c>
      <c r="C4" s="23" t="s">
        <v>1419</v>
      </c>
      <c r="D4" s="15">
        <v>0</v>
      </c>
      <c r="E4" s="3">
        <v>0</v>
      </c>
      <c r="F4" s="3">
        <v>0</v>
      </c>
      <c r="G4" s="3">
        <v>0</v>
      </c>
      <c r="H4" s="3">
        <v>0</v>
      </c>
      <c r="I4" s="15">
        <v>5</v>
      </c>
      <c r="J4" s="3">
        <v>7</v>
      </c>
      <c r="K4" s="3">
        <v>22</v>
      </c>
      <c r="L4" s="3">
        <v>18</v>
      </c>
      <c r="M4" s="21">
        <v>13</v>
      </c>
      <c r="N4" s="24">
        <v>6.8352258460623796</v>
      </c>
      <c r="O4" s="25">
        <v>2.2370327125292701E-10</v>
      </c>
      <c r="P4" s="25">
        <v>1.3273060761007E-7</v>
      </c>
    </row>
    <row r="5" spans="1:18" ht="15" x14ac:dyDescent="0.2">
      <c r="A5" s="26" t="s">
        <v>858</v>
      </c>
      <c r="B5" s="23" t="s">
        <v>3355</v>
      </c>
      <c r="C5" s="23" t="s">
        <v>3354</v>
      </c>
      <c r="D5" s="15">
        <v>1</v>
      </c>
      <c r="E5" s="3">
        <v>2</v>
      </c>
      <c r="F5" s="3">
        <v>1</v>
      </c>
      <c r="G5" s="3">
        <v>0</v>
      </c>
      <c r="H5" s="3">
        <v>0</v>
      </c>
      <c r="I5" s="15">
        <v>8</v>
      </c>
      <c r="J5" s="3">
        <v>8</v>
      </c>
      <c r="K5" s="3">
        <v>27</v>
      </c>
      <c r="L5" s="3">
        <v>22</v>
      </c>
      <c r="M5" s="21">
        <v>16</v>
      </c>
      <c r="N5" s="24">
        <v>4.30334044847194</v>
      </c>
      <c r="O5" s="25">
        <v>1.0559124143323701E-8</v>
      </c>
      <c r="P5" s="25">
        <v>4.6797082419880402E-6</v>
      </c>
      <c r="R5" s="4" t="s">
        <v>5328</v>
      </c>
    </row>
    <row r="6" spans="1:18" ht="15" x14ac:dyDescent="0.2">
      <c r="A6" s="26" t="s">
        <v>564</v>
      </c>
      <c r="B6" s="23" t="s">
        <v>2399</v>
      </c>
      <c r="C6" s="23" t="s">
        <v>2398</v>
      </c>
      <c r="D6" s="15">
        <v>0</v>
      </c>
      <c r="E6" s="3">
        <v>0</v>
      </c>
      <c r="F6" s="3">
        <v>0</v>
      </c>
      <c r="G6" s="3">
        <v>0</v>
      </c>
      <c r="H6" s="3">
        <v>0</v>
      </c>
      <c r="I6" s="15">
        <v>4</v>
      </c>
      <c r="J6" s="3">
        <v>4</v>
      </c>
      <c r="K6" s="3">
        <v>16</v>
      </c>
      <c r="L6" s="3">
        <v>11</v>
      </c>
      <c r="M6" s="21">
        <v>8</v>
      </c>
      <c r="N6" s="24">
        <v>6.2437458267175101</v>
      </c>
      <c r="O6" s="25">
        <v>1.3145247870752899E-8</v>
      </c>
      <c r="P6" s="25">
        <v>4.6797082419880402E-6</v>
      </c>
      <c r="R6" s="5" t="s">
        <v>5329</v>
      </c>
    </row>
    <row r="7" spans="1:18" ht="15" x14ac:dyDescent="0.2">
      <c r="A7" s="26" t="s">
        <v>622</v>
      </c>
      <c r="B7" s="23" t="s">
        <v>1502</v>
      </c>
      <c r="C7" s="23" t="s">
        <v>1501</v>
      </c>
      <c r="D7" s="15">
        <v>1</v>
      </c>
      <c r="E7" s="3">
        <v>2</v>
      </c>
      <c r="F7" s="3">
        <v>1</v>
      </c>
      <c r="G7" s="3">
        <v>3</v>
      </c>
      <c r="H7" s="3">
        <v>3</v>
      </c>
      <c r="I7" s="15">
        <v>29</v>
      </c>
      <c r="J7" s="3">
        <v>24</v>
      </c>
      <c r="K7" s="3">
        <v>4</v>
      </c>
      <c r="L7" s="3">
        <v>15</v>
      </c>
      <c r="M7" s="21">
        <v>11</v>
      </c>
      <c r="N7" s="24">
        <v>2.94413808745642</v>
      </c>
      <c r="O7" s="25">
        <v>9.1475648750017299E-7</v>
      </c>
      <c r="P7" s="25">
        <v>2.7137775795838502E-4</v>
      </c>
      <c r="R7" s="6" t="s">
        <v>5330</v>
      </c>
    </row>
    <row r="8" spans="1:18" ht="15" x14ac:dyDescent="0.2">
      <c r="A8" s="26" t="s">
        <v>680</v>
      </c>
      <c r="B8" s="23" t="s">
        <v>2610</v>
      </c>
      <c r="C8" s="23" t="s">
        <v>2609</v>
      </c>
      <c r="D8" s="15">
        <v>25</v>
      </c>
      <c r="E8" s="3">
        <v>28</v>
      </c>
      <c r="F8" s="3">
        <v>2</v>
      </c>
      <c r="G8" s="3">
        <v>13</v>
      </c>
      <c r="H8" s="3">
        <v>18</v>
      </c>
      <c r="I8" s="15">
        <v>73</v>
      </c>
      <c r="J8" s="3">
        <v>77</v>
      </c>
      <c r="K8" s="3">
        <v>35</v>
      </c>
      <c r="L8" s="3">
        <v>108</v>
      </c>
      <c r="M8" s="21">
        <v>103</v>
      </c>
      <c r="N8" s="24">
        <v>2.3124325378897002</v>
      </c>
      <c r="O8" s="25">
        <v>4.3899986691863697E-6</v>
      </c>
      <c r="P8" s="25">
        <v>1.1163139473073899E-3</v>
      </c>
      <c r="R8" s="7" t="s">
        <v>5331</v>
      </c>
    </row>
    <row r="9" spans="1:18" ht="15" x14ac:dyDescent="0.2">
      <c r="A9" s="26" t="s">
        <v>204</v>
      </c>
      <c r="B9" s="23" t="s">
        <v>2839</v>
      </c>
      <c r="C9" s="23" t="s">
        <v>2838</v>
      </c>
      <c r="D9" s="15">
        <v>2</v>
      </c>
      <c r="E9" s="3">
        <v>5</v>
      </c>
      <c r="F9" s="3">
        <v>0</v>
      </c>
      <c r="G9" s="3">
        <v>7</v>
      </c>
      <c r="H9" s="3">
        <v>6</v>
      </c>
      <c r="I9" s="15">
        <v>25</v>
      </c>
      <c r="J9" s="3">
        <v>30</v>
      </c>
      <c r="K9" s="3">
        <v>9</v>
      </c>
      <c r="L9" s="3">
        <v>24</v>
      </c>
      <c r="M9" s="21">
        <v>18</v>
      </c>
      <c r="N9" s="24">
        <v>2.3728233212605501</v>
      </c>
      <c r="O9" s="25">
        <v>5.5173850391645704E-6</v>
      </c>
      <c r="P9" s="25">
        <v>1.2276181712141199E-3</v>
      </c>
      <c r="R9" s="8" t="s">
        <v>5332</v>
      </c>
    </row>
    <row r="10" spans="1:18" ht="15" x14ac:dyDescent="0.2">
      <c r="A10" s="26" t="s">
        <v>4174</v>
      </c>
      <c r="B10" s="23" t="s">
        <v>4591</v>
      </c>
      <c r="C10" s="23" t="s">
        <v>4590</v>
      </c>
      <c r="D10" s="15">
        <v>3</v>
      </c>
      <c r="E10" s="3">
        <v>0</v>
      </c>
      <c r="F10" s="3">
        <v>0</v>
      </c>
      <c r="G10" s="3">
        <v>0</v>
      </c>
      <c r="H10" s="3">
        <v>0</v>
      </c>
      <c r="I10" s="15">
        <v>3</v>
      </c>
      <c r="J10" s="3">
        <v>3</v>
      </c>
      <c r="K10" s="3">
        <v>11</v>
      </c>
      <c r="L10" s="3">
        <v>6</v>
      </c>
      <c r="M10" s="21">
        <v>7</v>
      </c>
      <c r="N10" s="24">
        <v>3.2344302466908501</v>
      </c>
      <c r="O10" s="25">
        <v>1.09993661542041E-4</v>
      </c>
      <c r="P10" s="25">
        <v>2.1754301949425899E-2</v>
      </c>
    </row>
    <row r="11" spans="1:18" ht="15" x14ac:dyDescent="0.2">
      <c r="A11" s="26" t="s">
        <v>30</v>
      </c>
      <c r="B11" s="23" t="s">
        <v>2786</v>
      </c>
      <c r="C11" s="23" t="s">
        <v>2785</v>
      </c>
      <c r="D11" s="15">
        <v>7</v>
      </c>
      <c r="E11" s="3">
        <v>6</v>
      </c>
      <c r="F11" s="3">
        <v>9</v>
      </c>
      <c r="G11" s="3">
        <v>31</v>
      </c>
      <c r="H11" s="3">
        <v>40</v>
      </c>
      <c r="I11" s="15">
        <v>566</v>
      </c>
      <c r="J11" s="3">
        <v>482</v>
      </c>
      <c r="K11" s="3">
        <v>7</v>
      </c>
      <c r="L11" s="3">
        <v>83</v>
      </c>
      <c r="M11" s="21">
        <v>68</v>
      </c>
      <c r="N11" s="24">
        <v>3.4622651367622401</v>
      </c>
      <c r="O11" s="25">
        <v>1.7619961655284099E-4</v>
      </c>
      <c r="P11" s="25">
        <v>2.6806398574388698E-2</v>
      </c>
    </row>
    <row r="12" spans="1:18" ht="15" x14ac:dyDescent="0.2">
      <c r="A12" s="26" t="s">
        <v>134</v>
      </c>
      <c r="B12" s="23" t="s">
        <v>2694</v>
      </c>
      <c r="C12" s="23" t="s">
        <v>2693</v>
      </c>
      <c r="D12" s="15">
        <v>0</v>
      </c>
      <c r="E12" s="3">
        <v>0</v>
      </c>
      <c r="F12" s="3">
        <v>0</v>
      </c>
      <c r="G12" s="3">
        <v>2</v>
      </c>
      <c r="H12" s="3">
        <v>0</v>
      </c>
      <c r="I12" s="15">
        <v>11</v>
      </c>
      <c r="J12" s="3">
        <v>10</v>
      </c>
      <c r="K12" s="3">
        <v>0</v>
      </c>
      <c r="L12" s="3">
        <v>5</v>
      </c>
      <c r="M12" s="21">
        <v>3</v>
      </c>
      <c r="N12" s="24">
        <v>3.4297663312551001</v>
      </c>
      <c r="O12" s="25">
        <v>1.6466257443751201E-4</v>
      </c>
      <c r="P12" s="25">
        <v>2.6806398574388698E-2</v>
      </c>
    </row>
    <row r="13" spans="1:18" ht="15" x14ac:dyDescent="0.2">
      <c r="A13" s="26" t="s">
        <v>87</v>
      </c>
      <c r="B13" s="23" t="s">
        <v>1604</v>
      </c>
      <c r="C13" s="23" t="s">
        <v>1603</v>
      </c>
      <c r="D13" s="15">
        <v>0</v>
      </c>
      <c r="E13" s="3">
        <v>0</v>
      </c>
      <c r="F13" s="3">
        <v>0</v>
      </c>
      <c r="G13" s="3">
        <v>1</v>
      </c>
      <c r="H13" s="3">
        <v>2</v>
      </c>
      <c r="I13" s="15">
        <v>23</v>
      </c>
      <c r="J13" s="3">
        <v>18</v>
      </c>
      <c r="K13" s="3">
        <v>0</v>
      </c>
      <c r="L13" s="3">
        <v>4</v>
      </c>
      <c r="M13" s="21">
        <v>3</v>
      </c>
      <c r="N13" s="24">
        <v>3.6112574002193698</v>
      </c>
      <c r="O13" s="25">
        <v>2.4657013160527599E-4</v>
      </c>
      <c r="P13" s="25">
        <v>3.2419067031056299E-2</v>
      </c>
    </row>
    <row r="14" spans="1:18" ht="15" x14ac:dyDescent="0.2">
      <c r="A14" s="26" t="s">
        <v>155</v>
      </c>
      <c r="B14" s="23" t="s">
        <v>2093</v>
      </c>
      <c r="C14" s="23" t="s">
        <v>2092</v>
      </c>
      <c r="D14" s="15">
        <v>0</v>
      </c>
      <c r="E14" s="3">
        <v>0</v>
      </c>
      <c r="F14" s="3">
        <v>0</v>
      </c>
      <c r="G14" s="3">
        <v>0</v>
      </c>
      <c r="H14" s="3">
        <v>0</v>
      </c>
      <c r="I14" s="15">
        <v>18</v>
      </c>
      <c r="J14" s="3">
        <v>18</v>
      </c>
      <c r="K14" s="3">
        <v>0</v>
      </c>
      <c r="L14" s="3">
        <v>0</v>
      </c>
      <c r="M14" s="21">
        <v>0</v>
      </c>
      <c r="N14" s="24">
        <v>5.7032120212680599</v>
      </c>
      <c r="O14" s="25">
        <v>2.5498142608695998E-4</v>
      </c>
      <c r="P14" s="25">
        <v>3.2419067031056299E-2</v>
      </c>
    </row>
    <row r="15" spans="1:18" ht="15" x14ac:dyDescent="0.2">
      <c r="A15" s="26" t="s">
        <v>552</v>
      </c>
      <c r="B15" s="23" t="s">
        <v>3654</v>
      </c>
      <c r="C15" s="23" t="s">
        <v>3653</v>
      </c>
      <c r="D15" s="15">
        <v>4</v>
      </c>
      <c r="E15" s="3">
        <v>2</v>
      </c>
      <c r="F15" s="3">
        <v>1</v>
      </c>
      <c r="G15" s="3">
        <v>2</v>
      </c>
      <c r="H15" s="3">
        <v>1</v>
      </c>
      <c r="I15" s="15">
        <v>5</v>
      </c>
      <c r="J15" s="3">
        <v>5</v>
      </c>
      <c r="K15" s="3">
        <v>16</v>
      </c>
      <c r="L15" s="3">
        <v>10</v>
      </c>
      <c r="M15" s="21">
        <v>11</v>
      </c>
      <c r="N15" s="24">
        <v>2.30447155605721</v>
      </c>
      <c r="O15" s="25">
        <v>2.8033800242117999E-4</v>
      </c>
      <c r="P15" s="25">
        <v>3.32667762873134E-2</v>
      </c>
    </row>
    <row r="16" spans="1:18" ht="15" x14ac:dyDescent="0.2">
      <c r="A16" s="26" t="s">
        <v>326</v>
      </c>
      <c r="B16" s="23" t="s">
        <v>2107</v>
      </c>
      <c r="C16" s="23" t="s">
        <v>2106</v>
      </c>
      <c r="D16" s="15">
        <v>0</v>
      </c>
      <c r="E16" s="3">
        <v>1</v>
      </c>
      <c r="F16" s="3">
        <v>3</v>
      </c>
      <c r="G16" s="3">
        <v>1</v>
      </c>
      <c r="H16" s="3">
        <v>3</v>
      </c>
      <c r="I16" s="15">
        <v>19</v>
      </c>
      <c r="J16" s="3">
        <v>14</v>
      </c>
      <c r="K16" s="3">
        <v>11</v>
      </c>
      <c r="L16" s="3">
        <v>7</v>
      </c>
      <c r="M16" s="21">
        <v>1</v>
      </c>
      <c r="N16" s="24">
        <v>2.5731715125985399</v>
      </c>
      <c r="O16" s="25">
        <v>3.0912547141434597E-4</v>
      </c>
      <c r="P16" s="25">
        <v>3.4390208694845999E-2</v>
      </c>
    </row>
    <row r="17" spans="1:16" ht="15" x14ac:dyDescent="0.2">
      <c r="A17" s="26" t="s">
        <v>812</v>
      </c>
      <c r="B17" s="23" t="s">
        <v>3628</v>
      </c>
      <c r="C17" s="23" t="s">
        <v>3627</v>
      </c>
      <c r="D17" s="15">
        <v>1</v>
      </c>
      <c r="E17" s="3">
        <v>1</v>
      </c>
      <c r="F17" s="3">
        <v>0</v>
      </c>
      <c r="G17" s="3">
        <v>0</v>
      </c>
      <c r="H17" s="3">
        <v>0</v>
      </c>
      <c r="I17" s="15">
        <v>1</v>
      </c>
      <c r="J17" s="3">
        <v>0</v>
      </c>
      <c r="K17" s="3">
        <v>16</v>
      </c>
      <c r="L17" s="3">
        <v>8</v>
      </c>
      <c r="M17" s="21">
        <v>5</v>
      </c>
      <c r="N17" s="24">
        <v>3.7914888660402402</v>
      </c>
      <c r="O17" s="25">
        <v>4.0812576387902699E-4</v>
      </c>
      <c r="P17" s="25">
        <v>4.2733168217921599E-2</v>
      </c>
    </row>
    <row r="18" spans="1:16" ht="15" x14ac:dyDescent="0.2">
      <c r="A18" s="27" t="s">
        <v>1288</v>
      </c>
      <c r="B18" s="11" t="s">
        <v>2366</v>
      </c>
      <c r="C18" s="11" t="s">
        <v>2365</v>
      </c>
      <c r="D18" s="15">
        <v>1</v>
      </c>
      <c r="E18" s="3">
        <v>0</v>
      </c>
      <c r="F18" s="3">
        <v>0</v>
      </c>
      <c r="G18" s="3">
        <v>0</v>
      </c>
      <c r="H18" s="3">
        <v>0</v>
      </c>
      <c r="I18" s="15">
        <v>4</v>
      </c>
      <c r="J18" s="3">
        <v>5</v>
      </c>
      <c r="K18" s="3">
        <v>1</v>
      </c>
      <c r="L18" s="3">
        <v>3</v>
      </c>
      <c r="M18" s="21">
        <v>2</v>
      </c>
      <c r="N18" s="3">
        <v>3.2858674356236501</v>
      </c>
      <c r="O18" s="17">
        <v>5.5509982926799399E-4</v>
      </c>
      <c r="P18" s="17">
        <v>5.4893205338723897E-2</v>
      </c>
    </row>
    <row r="19" spans="1:16" ht="15" x14ac:dyDescent="0.2">
      <c r="A19" s="27" t="s">
        <v>376</v>
      </c>
      <c r="B19" s="11" t="s">
        <v>2119</v>
      </c>
      <c r="C19" s="11" t="s">
        <v>2118</v>
      </c>
      <c r="D19" s="15">
        <v>0</v>
      </c>
      <c r="E19" s="3">
        <v>0</v>
      </c>
      <c r="F19" s="3">
        <v>0</v>
      </c>
      <c r="G19" s="3">
        <v>0</v>
      </c>
      <c r="H19" s="3">
        <v>0</v>
      </c>
      <c r="I19" s="15">
        <v>6</v>
      </c>
      <c r="J19" s="3">
        <v>5</v>
      </c>
      <c r="K19" s="3">
        <v>0</v>
      </c>
      <c r="L19" s="3">
        <v>1</v>
      </c>
      <c r="M19" s="21">
        <v>0</v>
      </c>
      <c r="N19" s="3">
        <v>4.26307033196347</v>
      </c>
      <c r="O19" s="17">
        <v>6.63668414906382E-4</v>
      </c>
      <c r="P19" s="17">
        <v>6.13299424362483E-2</v>
      </c>
    </row>
    <row r="20" spans="1:16" ht="15" x14ac:dyDescent="0.2">
      <c r="A20" s="27" t="s">
        <v>3947</v>
      </c>
      <c r="B20" s="11" t="s">
        <v>4069</v>
      </c>
      <c r="C20" s="11" t="s">
        <v>4470</v>
      </c>
      <c r="D20" s="15">
        <v>0</v>
      </c>
      <c r="E20" s="3">
        <v>0</v>
      </c>
      <c r="F20" s="3">
        <v>0</v>
      </c>
      <c r="G20" s="3">
        <v>0</v>
      </c>
      <c r="H20" s="3">
        <v>0</v>
      </c>
      <c r="I20" s="15">
        <v>3</v>
      </c>
      <c r="J20" s="3">
        <v>3</v>
      </c>
      <c r="K20" s="3">
        <v>0</v>
      </c>
      <c r="L20" s="3">
        <v>2</v>
      </c>
      <c r="M20" s="21">
        <v>1</v>
      </c>
      <c r="N20" s="3">
        <v>3.9378287757910502</v>
      </c>
      <c r="O20" s="17">
        <v>9.7357792882458495E-4</v>
      </c>
      <c r="P20" s="17">
        <v>7.6800220080182294E-2</v>
      </c>
    </row>
    <row r="21" spans="1:16" ht="15" x14ac:dyDescent="0.2">
      <c r="A21" s="27" t="s">
        <v>490</v>
      </c>
      <c r="B21" s="11" t="s">
        <v>1629</v>
      </c>
      <c r="C21" s="11" t="s">
        <v>1628</v>
      </c>
      <c r="D21" s="15">
        <v>0</v>
      </c>
      <c r="E21" s="3">
        <v>0</v>
      </c>
      <c r="F21" s="3">
        <v>0</v>
      </c>
      <c r="G21" s="3">
        <v>0</v>
      </c>
      <c r="H21" s="3">
        <v>0</v>
      </c>
      <c r="I21" s="15">
        <v>5</v>
      </c>
      <c r="J21" s="3">
        <v>4</v>
      </c>
      <c r="K21" s="3">
        <v>0</v>
      </c>
      <c r="L21" s="3">
        <v>1</v>
      </c>
      <c r="M21" s="21">
        <v>0</v>
      </c>
      <c r="N21" s="3">
        <v>4.0320331364185797</v>
      </c>
      <c r="O21" s="17">
        <v>1.15628053065935E-3</v>
      </c>
      <c r="P21" s="17">
        <v>7.9636465755860197E-2</v>
      </c>
    </row>
    <row r="22" spans="1:16" ht="15" x14ac:dyDescent="0.2">
      <c r="A22" s="27" t="s">
        <v>351</v>
      </c>
      <c r="B22" s="11" t="s">
        <v>2111</v>
      </c>
      <c r="C22" s="11" t="s">
        <v>2110</v>
      </c>
      <c r="D22" s="15">
        <v>0</v>
      </c>
      <c r="E22" s="3">
        <v>0</v>
      </c>
      <c r="F22" s="3">
        <v>0</v>
      </c>
      <c r="G22" s="3">
        <v>0</v>
      </c>
      <c r="H22" s="3">
        <v>0</v>
      </c>
      <c r="I22" s="15">
        <v>8</v>
      </c>
      <c r="J22" s="3">
        <v>4</v>
      </c>
      <c r="K22" s="3">
        <v>0</v>
      </c>
      <c r="L22" s="3">
        <v>0</v>
      </c>
      <c r="M22" s="21">
        <v>0</v>
      </c>
      <c r="N22" s="3">
        <v>4.2387550458367702</v>
      </c>
      <c r="O22" s="17">
        <v>1.3651971647037E-3</v>
      </c>
      <c r="P22" s="17">
        <v>8.6787534041878001E-2</v>
      </c>
    </row>
    <row r="23" spans="1:16" ht="15" x14ac:dyDescent="0.2">
      <c r="A23" s="27" t="s">
        <v>64</v>
      </c>
      <c r="B23" s="11" t="s">
        <v>2633</v>
      </c>
      <c r="C23" s="11" t="s">
        <v>2632</v>
      </c>
      <c r="D23" s="15">
        <v>0</v>
      </c>
      <c r="E23" s="3">
        <v>0</v>
      </c>
      <c r="F23" s="3">
        <v>0</v>
      </c>
      <c r="G23" s="3">
        <v>2</v>
      </c>
      <c r="H23" s="3">
        <v>5</v>
      </c>
      <c r="I23" s="15">
        <v>30</v>
      </c>
      <c r="J23" s="3">
        <v>20</v>
      </c>
      <c r="K23" s="3">
        <v>0</v>
      </c>
      <c r="L23" s="3">
        <v>10</v>
      </c>
      <c r="M23" s="21">
        <v>7</v>
      </c>
      <c r="N23" s="3">
        <v>3.0086660805329699</v>
      </c>
      <c r="O23" s="17">
        <v>1.6965524646695099E-3</v>
      </c>
      <c r="P23" s="17">
        <v>0.100662112903724</v>
      </c>
    </row>
    <row r="24" spans="1:16" ht="15" x14ac:dyDescent="0.2">
      <c r="A24" s="27" t="s">
        <v>566</v>
      </c>
      <c r="B24" s="11" t="s">
        <v>2614</v>
      </c>
      <c r="C24" s="11" t="s">
        <v>2613</v>
      </c>
      <c r="D24" s="15">
        <v>2</v>
      </c>
      <c r="E24" s="3">
        <v>4</v>
      </c>
      <c r="F24" s="3">
        <v>5</v>
      </c>
      <c r="G24" s="3">
        <v>4</v>
      </c>
      <c r="H24" s="3">
        <v>3</v>
      </c>
      <c r="I24" s="15">
        <v>11</v>
      </c>
      <c r="J24" s="3">
        <v>6</v>
      </c>
      <c r="K24" s="3">
        <v>16</v>
      </c>
      <c r="L24" s="3">
        <v>11</v>
      </c>
      <c r="M24" s="21">
        <v>10</v>
      </c>
      <c r="N24" s="3">
        <v>1.62701088489057</v>
      </c>
      <c r="O24" s="17">
        <v>2.0175088496452599E-3</v>
      </c>
      <c r="P24" s="17">
        <v>0.113755383507922</v>
      </c>
    </row>
    <row r="25" spans="1:16" ht="15" x14ac:dyDescent="0.2">
      <c r="A25" s="27" t="s">
        <v>947</v>
      </c>
      <c r="B25" s="11" t="s">
        <v>2223</v>
      </c>
      <c r="C25" s="11" t="s">
        <v>2222</v>
      </c>
      <c r="D25" s="15">
        <v>0</v>
      </c>
      <c r="E25" s="3">
        <v>0</v>
      </c>
      <c r="F25" s="3">
        <v>0</v>
      </c>
      <c r="G25" s="3">
        <v>0</v>
      </c>
      <c r="H25" s="3">
        <v>1</v>
      </c>
      <c r="I25" s="15">
        <v>18</v>
      </c>
      <c r="J25" s="3">
        <v>4</v>
      </c>
      <c r="K25" s="3">
        <v>0</v>
      </c>
      <c r="L25" s="3">
        <v>0</v>
      </c>
      <c r="M25" s="21">
        <v>1</v>
      </c>
      <c r="N25" s="3">
        <v>3.7492355787429399</v>
      </c>
      <c r="O25" s="17">
        <v>2.2245869170488199E-3</v>
      </c>
      <c r="P25" s="17">
        <v>0.118562840422249</v>
      </c>
    </row>
    <row r="26" spans="1:16" ht="15" x14ac:dyDescent="0.2">
      <c r="A26" s="27" t="s">
        <v>1237</v>
      </c>
      <c r="B26" s="11" t="s">
        <v>2515</v>
      </c>
      <c r="C26" s="11" t="s">
        <v>2514</v>
      </c>
      <c r="D26" s="15">
        <v>1</v>
      </c>
      <c r="E26" s="3">
        <v>1</v>
      </c>
      <c r="F26" s="3">
        <v>0</v>
      </c>
      <c r="G26" s="3">
        <v>0</v>
      </c>
      <c r="H26" s="3">
        <v>0</v>
      </c>
      <c r="I26" s="15">
        <v>4</v>
      </c>
      <c r="J26" s="3">
        <v>4</v>
      </c>
      <c r="K26" s="3">
        <v>3</v>
      </c>
      <c r="L26" s="3">
        <v>3</v>
      </c>
      <c r="M26" s="21">
        <v>1</v>
      </c>
      <c r="N26" s="3">
        <v>2.6223124283428501</v>
      </c>
      <c r="O26" s="17">
        <v>2.4368949452817702E-3</v>
      </c>
      <c r="P26" s="17">
        <v>0.123933514360044</v>
      </c>
    </row>
    <row r="27" spans="1:16" ht="15" x14ac:dyDescent="0.2">
      <c r="A27" s="27" t="s">
        <v>302</v>
      </c>
      <c r="B27" s="11" t="s">
        <v>2095</v>
      </c>
      <c r="C27" s="11" t="s">
        <v>2094</v>
      </c>
      <c r="D27" s="15">
        <v>2</v>
      </c>
      <c r="E27" s="3">
        <v>0</v>
      </c>
      <c r="F27" s="3">
        <v>1</v>
      </c>
      <c r="G27" s="3">
        <v>3</v>
      </c>
      <c r="H27" s="3">
        <v>1</v>
      </c>
      <c r="I27" s="15">
        <v>14</v>
      </c>
      <c r="J27" s="3">
        <v>11</v>
      </c>
      <c r="K27" s="3">
        <v>0</v>
      </c>
      <c r="L27" s="3">
        <v>8</v>
      </c>
      <c r="M27" s="21">
        <v>4</v>
      </c>
      <c r="N27" s="3">
        <v>2.2453409487174101</v>
      </c>
      <c r="O27" s="17">
        <v>2.5907849389689101E-3</v>
      </c>
      <c r="P27" s="17">
        <v>0.124637761928775</v>
      </c>
    </row>
    <row r="28" spans="1:16" ht="15" x14ac:dyDescent="0.2">
      <c r="A28" s="27" t="s">
        <v>3880</v>
      </c>
      <c r="B28" s="11" t="s">
        <v>3995</v>
      </c>
      <c r="C28" s="11" t="s">
        <v>4604</v>
      </c>
      <c r="D28" s="15">
        <v>0</v>
      </c>
      <c r="E28" s="3">
        <v>0</v>
      </c>
      <c r="F28" s="3">
        <v>0</v>
      </c>
      <c r="G28" s="3">
        <v>2</v>
      </c>
      <c r="H28" s="3">
        <v>3</v>
      </c>
      <c r="I28" s="15">
        <v>3</v>
      </c>
      <c r="J28" s="3">
        <v>6</v>
      </c>
      <c r="K28" s="3">
        <v>1</v>
      </c>
      <c r="L28" s="3">
        <v>8</v>
      </c>
      <c r="M28" s="21">
        <v>10</v>
      </c>
      <c r="N28" s="3">
        <v>2.3649022244915798</v>
      </c>
      <c r="O28" s="17">
        <v>2.9875745147116702E-3</v>
      </c>
      <c r="P28" s="17">
        <v>0.126616253242542</v>
      </c>
    </row>
    <row r="29" spans="1:16" ht="15" x14ac:dyDescent="0.2">
      <c r="A29" s="27" t="s">
        <v>285</v>
      </c>
      <c r="B29" s="11" t="s">
        <v>2109</v>
      </c>
      <c r="C29" s="11" t="s">
        <v>2108</v>
      </c>
      <c r="D29" s="15">
        <v>0</v>
      </c>
      <c r="E29" s="3">
        <v>0</v>
      </c>
      <c r="F29" s="3">
        <v>0</v>
      </c>
      <c r="G29" s="3">
        <v>0</v>
      </c>
      <c r="H29" s="3">
        <v>0</v>
      </c>
      <c r="I29" s="15">
        <v>6</v>
      </c>
      <c r="J29" s="3">
        <v>2</v>
      </c>
      <c r="K29" s="3">
        <v>0</v>
      </c>
      <c r="L29" s="3">
        <v>0</v>
      </c>
      <c r="M29" s="21">
        <v>0</v>
      </c>
      <c r="N29" s="3">
        <v>3.72744593344849</v>
      </c>
      <c r="O29" s="17">
        <v>3.6374700345731901E-3</v>
      </c>
      <c r="P29" s="17">
        <v>0.14927509790722401</v>
      </c>
    </row>
    <row r="30" spans="1:16" ht="15" x14ac:dyDescent="0.2">
      <c r="A30" s="27" t="s">
        <v>216</v>
      </c>
      <c r="B30" s="11" t="s">
        <v>1625</v>
      </c>
      <c r="C30" s="11" t="s">
        <v>1624</v>
      </c>
      <c r="D30" s="15">
        <v>12</v>
      </c>
      <c r="E30" s="3">
        <v>14</v>
      </c>
      <c r="F30" s="3">
        <v>7</v>
      </c>
      <c r="G30" s="3">
        <v>18</v>
      </c>
      <c r="H30" s="3">
        <v>14</v>
      </c>
      <c r="I30" s="15">
        <v>20</v>
      </c>
      <c r="J30" s="3">
        <v>22</v>
      </c>
      <c r="K30" s="3">
        <v>29</v>
      </c>
      <c r="L30" s="3">
        <v>36</v>
      </c>
      <c r="M30" s="21">
        <v>32</v>
      </c>
      <c r="N30" s="3">
        <v>1.1676336671588601</v>
      </c>
      <c r="O30" s="17">
        <v>4.2064918025636099E-3</v>
      </c>
      <c r="P30" s="17">
        <v>0.16135943209654899</v>
      </c>
    </row>
    <row r="31" spans="1:16" ht="15" x14ac:dyDescent="0.2">
      <c r="A31" s="27" t="s">
        <v>3874</v>
      </c>
      <c r="B31" s="11" t="s">
        <v>3989</v>
      </c>
      <c r="C31" s="11" t="s">
        <v>4589</v>
      </c>
      <c r="D31" s="15">
        <v>0</v>
      </c>
      <c r="E31" s="3">
        <v>0</v>
      </c>
      <c r="F31" s="3">
        <v>0</v>
      </c>
      <c r="G31" s="3">
        <v>0</v>
      </c>
      <c r="H31" s="3">
        <v>0</v>
      </c>
      <c r="I31" s="15">
        <v>6</v>
      </c>
      <c r="J31" s="3">
        <v>2</v>
      </c>
      <c r="K31" s="3">
        <v>0</v>
      </c>
      <c r="L31" s="3">
        <v>0</v>
      </c>
      <c r="M31" s="21">
        <v>0</v>
      </c>
      <c r="N31" s="3">
        <v>3.7210702805639899</v>
      </c>
      <c r="O31" s="17">
        <v>4.2606142182796602E-3</v>
      </c>
      <c r="P31" s="17">
        <v>0.16135943209654899</v>
      </c>
    </row>
    <row r="32" spans="1:16" ht="15" x14ac:dyDescent="0.2">
      <c r="A32" s="27" t="s">
        <v>217</v>
      </c>
      <c r="B32" s="11" t="s">
        <v>3287</v>
      </c>
      <c r="C32" s="11" t="s">
        <v>3286</v>
      </c>
      <c r="D32" s="15">
        <v>0</v>
      </c>
      <c r="E32" s="3">
        <v>0</v>
      </c>
      <c r="F32" s="3">
        <v>0</v>
      </c>
      <c r="G32" s="3">
        <v>0</v>
      </c>
      <c r="H32" s="3">
        <v>0</v>
      </c>
      <c r="I32" s="15">
        <v>3</v>
      </c>
      <c r="J32" s="3">
        <v>4</v>
      </c>
      <c r="K32" s="3">
        <v>0</v>
      </c>
      <c r="L32" s="3">
        <v>0</v>
      </c>
      <c r="M32" s="21">
        <v>0</v>
      </c>
      <c r="N32" s="3">
        <v>3.5575101595391301</v>
      </c>
      <c r="O32" s="17">
        <v>4.5970945251400603E-3</v>
      </c>
      <c r="P32" s="17">
        <v>0.16929507878247599</v>
      </c>
    </row>
    <row r="33" spans="1:16" ht="15" x14ac:dyDescent="0.2">
      <c r="A33" s="27" t="s">
        <v>184</v>
      </c>
      <c r="B33" s="11" t="s">
        <v>3157</v>
      </c>
      <c r="C33" s="11" t="s">
        <v>3156</v>
      </c>
      <c r="D33" s="15">
        <v>1</v>
      </c>
      <c r="E33" s="3">
        <v>1</v>
      </c>
      <c r="F33" s="3">
        <v>0</v>
      </c>
      <c r="G33" s="3">
        <v>2</v>
      </c>
      <c r="H33" s="3">
        <v>0</v>
      </c>
      <c r="I33" s="15">
        <v>2</v>
      </c>
      <c r="J33" s="3">
        <v>0</v>
      </c>
      <c r="K33" s="3">
        <v>5</v>
      </c>
      <c r="L33" s="3">
        <v>9</v>
      </c>
      <c r="M33" s="21">
        <v>6</v>
      </c>
      <c r="N33" s="3">
        <v>2.4184591046880399</v>
      </c>
      <c r="O33" s="17">
        <v>5.3093506804466799E-3</v>
      </c>
      <c r="P33" s="17">
        <v>0.18568515149468401</v>
      </c>
    </row>
    <row r="34" spans="1:16" ht="15" x14ac:dyDescent="0.2">
      <c r="A34" s="27" t="s">
        <v>3905</v>
      </c>
      <c r="B34" s="11" t="s">
        <v>4023</v>
      </c>
      <c r="C34" s="11" t="s">
        <v>4471</v>
      </c>
      <c r="D34" s="15">
        <v>0</v>
      </c>
      <c r="E34" s="3">
        <v>0</v>
      </c>
      <c r="F34" s="3">
        <v>0</v>
      </c>
      <c r="G34" s="3">
        <v>0</v>
      </c>
      <c r="H34" s="3">
        <v>0</v>
      </c>
      <c r="I34" s="15">
        <v>1</v>
      </c>
      <c r="J34" s="3">
        <v>0</v>
      </c>
      <c r="K34" s="3">
        <v>2</v>
      </c>
      <c r="L34" s="3">
        <v>1</v>
      </c>
      <c r="M34" s="21">
        <v>2</v>
      </c>
      <c r="N34" s="3">
        <v>3.4633517401651401</v>
      </c>
      <c r="O34" s="17">
        <v>5.3201925428252202E-3</v>
      </c>
      <c r="P34" s="17">
        <v>0.18568515149468401</v>
      </c>
    </row>
    <row r="35" spans="1:16" ht="15" x14ac:dyDescent="0.2">
      <c r="A35" s="27" t="s">
        <v>1000</v>
      </c>
      <c r="B35" s="11" t="s">
        <v>1902</v>
      </c>
      <c r="C35" s="11" t="s">
        <v>1901</v>
      </c>
      <c r="D35" s="15">
        <v>4</v>
      </c>
      <c r="E35" s="3">
        <v>3</v>
      </c>
      <c r="F35" s="3">
        <v>0</v>
      </c>
      <c r="G35" s="3">
        <v>4</v>
      </c>
      <c r="H35" s="3">
        <v>2</v>
      </c>
      <c r="I35" s="15">
        <v>5</v>
      </c>
      <c r="J35" s="3">
        <v>6</v>
      </c>
      <c r="K35" s="3">
        <v>2</v>
      </c>
      <c r="L35" s="3">
        <v>16</v>
      </c>
      <c r="M35" s="21">
        <v>17</v>
      </c>
      <c r="N35" s="3">
        <v>1.8740217638127401</v>
      </c>
      <c r="O35" s="17">
        <v>6.2439161919833203E-3</v>
      </c>
      <c r="P35" s="17">
        <v>0.20970133625906201</v>
      </c>
    </row>
    <row r="36" spans="1:16" ht="15" x14ac:dyDescent="0.2">
      <c r="A36" s="27" t="s">
        <v>1035</v>
      </c>
      <c r="B36" s="11" t="s">
        <v>2293</v>
      </c>
      <c r="C36" s="11" t="s">
        <v>2292</v>
      </c>
      <c r="D36" s="15">
        <v>0</v>
      </c>
      <c r="E36" s="3">
        <v>0</v>
      </c>
      <c r="F36" s="3">
        <v>0</v>
      </c>
      <c r="G36" s="3">
        <v>0</v>
      </c>
      <c r="H36" s="3">
        <v>1</v>
      </c>
      <c r="I36" s="15">
        <v>1</v>
      </c>
      <c r="J36" s="3">
        <v>1</v>
      </c>
      <c r="K36" s="3">
        <v>3</v>
      </c>
      <c r="L36" s="3">
        <v>3</v>
      </c>
      <c r="M36" s="21">
        <v>2</v>
      </c>
      <c r="N36" s="3">
        <v>2.77448138509292</v>
      </c>
      <c r="O36" s="17">
        <v>6.4839751034772601E-3</v>
      </c>
      <c r="P36" s="17">
        <v>0.209841280492608</v>
      </c>
    </row>
    <row r="37" spans="1:16" ht="15" x14ac:dyDescent="0.2">
      <c r="A37" s="27" t="s">
        <v>142</v>
      </c>
      <c r="B37" s="11" t="s">
        <v>2767</v>
      </c>
      <c r="C37" s="11" t="s">
        <v>2766</v>
      </c>
      <c r="D37" s="15">
        <v>0</v>
      </c>
      <c r="E37" s="3">
        <v>0</v>
      </c>
      <c r="F37" s="3">
        <v>0</v>
      </c>
      <c r="G37" s="3">
        <v>3</v>
      </c>
      <c r="H37" s="3">
        <v>3</v>
      </c>
      <c r="I37" s="15">
        <v>21</v>
      </c>
      <c r="J37" s="3">
        <v>18</v>
      </c>
      <c r="K37" s="3">
        <v>0</v>
      </c>
      <c r="L37" s="3">
        <v>5</v>
      </c>
      <c r="M37" s="21">
        <v>2</v>
      </c>
      <c r="N37" s="3">
        <v>2.6401220416186999</v>
      </c>
      <c r="O37" s="17">
        <v>6.6017481503292501E-3</v>
      </c>
      <c r="P37" s="17">
        <v>0.209841280492608</v>
      </c>
    </row>
    <row r="38" spans="1:16" ht="15" x14ac:dyDescent="0.2">
      <c r="A38" s="27" t="s">
        <v>260</v>
      </c>
      <c r="B38" s="11" t="s">
        <v>2099</v>
      </c>
      <c r="C38" s="11" t="s">
        <v>2098</v>
      </c>
      <c r="D38" s="15">
        <v>1</v>
      </c>
      <c r="E38" s="3">
        <v>0</v>
      </c>
      <c r="F38" s="3">
        <v>0</v>
      </c>
      <c r="G38" s="3">
        <v>2</v>
      </c>
      <c r="H38" s="3">
        <v>2</v>
      </c>
      <c r="I38" s="15">
        <v>12</v>
      </c>
      <c r="J38" s="3">
        <v>11</v>
      </c>
      <c r="K38" s="3">
        <v>0</v>
      </c>
      <c r="L38" s="3">
        <v>2</v>
      </c>
      <c r="M38" s="21">
        <v>3</v>
      </c>
      <c r="N38" s="3">
        <v>2.2593176520637002</v>
      </c>
      <c r="O38" s="17">
        <v>7.0347521572694301E-3</v>
      </c>
      <c r="P38" s="17">
        <v>0.215894117929993</v>
      </c>
    </row>
    <row r="39" spans="1:16" ht="15" x14ac:dyDescent="0.2">
      <c r="A39" s="27" t="s">
        <v>1052</v>
      </c>
      <c r="B39" s="11" t="s">
        <v>2570</v>
      </c>
      <c r="C39" s="11" t="s">
        <v>2569</v>
      </c>
      <c r="D39" s="15">
        <v>2</v>
      </c>
      <c r="E39" s="3">
        <v>0</v>
      </c>
      <c r="F39" s="3">
        <v>4</v>
      </c>
      <c r="G39" s="3">
        <v>1</v>
      </c>
      <c r="H39" s="3">
        <v>1</v>
      </c>
      <c r="I39" s="15">
        <v>5</v>
      </c>
      <c r="J39" s="3">
        <v>5</v>
      </c>
      <c r="K39" s="3">
        <v>10</v>
      </c>
      <c r="L39" s="3">
        <v>4</v>
      </c>
      <c r="M39" s="21">
        <v>4</v>
      </c>
      <c r="N39" s="3">
        <v>1.7854234329232199</v>
      </c>
      <c r="O39" s="17">
        <v>7.9757329124603999E-3</v>
      </c>
      <c r="P39" s="17">
        <v>0.236613409736325</v>
      </c>
    </row>
    <row r="40" spans="1:16" ht="15" x14ac:dyDescent="0.2">
      <c r="A40" s="27" t="s">
        <v>800</v>
      </c>
      <c r="B40" s="11" t="s">
        <v>3449</v>
      </c>
      <c r="C40" s="11" t="s">
        <v>3448</v>
      </c>
      <c r="D40" s="15">
        <v>1</v>
      </c>
      <c r="E40" s="3">
        <v>1</v>
      </c>
      <c r="F40" s="3">
        <v>0</v>
      </c>
      <c r="G40" s="3">
        <v>1</v>
      </c>
      <c r="H40" s="3">
        <v>2</v>
      </c>
      <c r="I40" s="15">
        <v>11</v>
      </c>
      <c r="J40" s="3">
        <v>7</v>
      </c>
      <c r="K40" s="3">
        <v>1</v>
      </c>
      <c r="L40" s="3">
        <v>3</v>
      </c>
      <c r="M40" s="21">
        <v>1</v>
      </c>
      <c r="N40" s="3">
        <v>2.0432638653193802</v>
      </c>
      <c r="O40" s="17">
        <v>8.2627494141506597E-3</v>
      </c>
      <c r="P40" s="17">
        <v>0.241109737003085</v>
      </c>
    </row>
    <row r="41" spans="1:16" ht="15" x14ac:dyDescent="0.2">
      <c r="A41" s="27" t="s">
        <v>459</v>
      </c>
      <c r="B41" s="11" t="s">
        <v>2123</v>
      </c>
      <c r="C41" s="11" t="s">
        <v>2122</v>
      </c>
      <c r="D41" s="15">
        <v>0</v>
      </c>
      <c r="E41" s="3">
        <v>0</v>
      </c>
      <c r="F41" s="3">
        <v>0</v>
      </c>
      <c r="G41" s="3">
        <v>0</v>
      </c>
      <c r="H41" s="3">
        <v>0</v>
      </c>
      <c r="I41" s="15">
        <v>5</v>
      </c>
      <c r="J41" s="3">
        <v>1</v>
      </c>
      <c r="K41" s="3">
        <v>0</v>
      </c>
      <c r="L41" s="3">
        <v>0</v>
      </c>
      <c r="M41" s="21">
        <v>0</v>
      </c>
      <c r="N41" s="3">
        <v>3.3669753657179</v>
      </c>
      <c r="O41" s="17">
        <v>8.6432568590356796E-3</v>
      </c>
      <c r="P41" s="17">
        <v>0.24814511627554101</v>
      </c>
    </row>
    <row r="42" spans="1:16" ht="15" x14ac:dyDescent="0.2">
      <c r="A42" s="27" t="s">
        <v>309</v>
      </c>
      <c r="B42" s="11" t="s">
        <v>1544</v>
      </c>
      <c r="C42" s="11" t="s">
        <v>1543</v>
      </c>
      <c r="D42" s="15">
        <v>1</v>
      </c>
      <c r="E42" s="3">
        <v>0</v>
      </c>
      <c r="F42" s="3">
        <v>0</v>
      </c>
      <c r="G42" s="3">
        <v>0</v>
      </c>
      <c r="H42" s="3">
        <v>0</v>
      </c>
      <c r="I42" s="15">
        <v>5</v>
      </c>
      <c r="J42" s="3">
        <v>8</v>
      </c>
      <c r="K42" s="3">
        <v>0</v>
      </c>
      <c r="L42" s="3">
        <v>0</v>
      </c>
      <c r="M42" s="21">
        <v>0</v>
      </c>
      <c r="N42" s="3">
        <v>2.9919585286208599</v>
      </c>
      <c r="O42" s="17">
        <v>9.0900021741677998E-3</v>
      </c>
      <c r="P42" s="17">
        <v>0.25281568546904198</v>
      </c>
    </row>
    <row r="43" spans="1:16" ht="15" x14ac:dyDescent="0.2">
      <c r="A43" s="27" t="s">
        <v>367</v>
      </c>
      <c r="B43" s="11" t="s">
        <v>1584</v>
      </c>
      <c r="C43" s="11" t="s">
        <v>1583</v>
      </c>
      <c r="D43" s="15">
        <v>0</v>
      </c>
      <c r="E43" s="3">
        <v>0</v>
      </c>
      <c r="F43" s="3">
        <v>0</v>
      </c>
      <c r="G43" s="3">
        <v>4</v>
      </c>
      <c r="H43" s="3">
        <v>4</v>
      </c>
      <c r="I43" s="15">
        <v>24</v>
      </c>
      <c r="J43" s="3">
        <v>17</v>
      </c>
      <c r="K43" s="3">
        <v>0</v>
      </c>
      <c r="L43" s="3">
        <v>5</v>
      </c>
      <c r="M43" s="21">
        <v>6</v>
      </c>
      <c r="N43" s="3">
        <v>2.4454558214626201</v>
      </c>
      <c r="O43" s="17">
        <v>9.7644184925602309E-3</v>
      </c>
      <c r="P43" s="17">
        <v>0.26334340782965499</v>
      </c>
    </row>
    <row r="44" spans="1:16" ht="15" x14ac:dyDescent="0.2">
      <c r="A44" s="27" t="s">
        <v>573</v>
      </c>
      <c r="B44" s="11" t="s">
        <v>1368</v>
      </c>
      <c r="C44" s="11" t="s">
        <v>1367</v>
      </c>
      <c r="D44" s="15">
        <v>9</v>
      </c>
      <c r="E44" s="3">
        <v>11</v>
      </c>
      <c r="F44" s="3">
        <v>5</v>
      </c>
      <c r="G44" s="3">
        <v>6</v>
      </c>
      <c r="H44" s="3">
        <v>6</v>
      </c>
      <c r="I44" s="15">
        <v>14</v>
      </c>
      <c r="J44" s="3">
        <v>8</v>
      </c>
      <c r="K44" s="3">
        <v>23</v>
      </c>
      <c r="L44" s="3">
        <v>16</v>
      </c>
      <c r="M44" s="21">
        <v>17</v>
      </c>
      <c r="N44" s="3">
        <v>1.19060994071828</v>
      </c>
      <c r="O44" s="17">
        <v>9.9163203176548392E-3</v>
      </c>
      <c r="P44" s="17">
        <v>0.26344850993172603</v>
      </c>
    </row>
    <row r="45" spans="1:16" ht="15" x14ac:dyDescent="0.2">
      <c r="A45" s="27" t="s">
        <v>325</v>
      </c>
      <c r="B45" s="11" t="s">
        <v>3160</v>
      </c>
      <c r="C45" s="11" t="s">
        <v>3159</v>
      </c>
      <c r="D45" s="15">
        <v>38</v>
      </c>
      <c r="E45" s="3">
        <v>40</v>
      </c>
      <c r="F45" s="3">
        <v>8</v>
      </c>
      <c r="G45" s="3">
        <v>12</v>
      </c>
      <c r="H45" s="3">
        <v>9</v>
      </c>
      <c r="I45" s="15">
        <v>60</v>
      </c>
      <c r="J45" s="3">
        <v>82</v>
      </c>
      <c r="K45" s="3">
        <v>47</v>
      </c>
      <c r="L45" s="3">
        <v>25</v>
      </c>
      <c r="M45" s="21">
        <v>24</v>
      </c>
      <c r="N45" s="3">
        <v>1.25014403678597</v>
      </c>
      <c r="O45" s="17">
        <v>1.0700856836245E-2</v>
      </c>
      <c r="P45" s="17">
        <v>0.26970659976975803</v>
      </c>
    </row>
    <row r="46" spans="1:16" ht="15" x14ac:dyDescent="0.2">
      <c r="A46" s="27" t="s">
        <v>1287</v>
      </c>
      <c r="B46" s="11" t="s">
        <v>2440</v>
      </c>
      <c r="C46" s="11" t="s">
        <v>2439</v>
      </c>
      <c r="D46" s="15">
        <v>0</v>
      </c>
      <c r="E46" s="3">
        <v>1</v>
      </c>
      <c r="F46" s="3">
        <v>0</v>
      </c>
      <c r="G46" s="3">
        <v>0</v>
      </c>
      <c r="H46" s="3">
        <v>1</v>
      </c>
      <c r="I46" s="15">
        <v>1</v>
      </c>
      <c r="J46" s="3">
        <v>3</v>
      </c>
      <c r="K46" s="3">
        <v>1</v>
      </c>
      <c r="L46" s="3">
        <v>4</v>
      </c>
      <c r="M46" s="21">
        <v>3</v>
      </c>
      <c r="N46" s="3">
        <v>2.31947056028954</v>
      </c>
      <c r="O46" s="17">
        <v>1.05310214441004E-2</v>
      </c>
      <c r="P46" s="17">
        <v>0.26970659976975803</v>
      </c>
    </row>
    <row r="47" spans="1:16" ht="15" x14ac:dyDescent="0.2">
      <c r="A47" s="27" t="s">
        <v>1054</v>
      </c>
      <c r="B47" s="11" t="s">
        <v>2472</v>
      </c>
      <c r="C47" s="11" t="s">
        <v>2471</v>
      </c>
      <c r="D47" s="15">
        <v>22</v>
      </c>
      <c r="E47" s="3">
        <v>25</v>
      </c>
      <c r="F47" s="3">
        <v>9</v>
      </c>
      <c r="G47" s="3">
        <v>10</v>
      </c>
      <c r="H47" s="3">
        <v>13</v>
      </c>
      <c r="I47" s="15">
        <v>37</v>
      </c>
      <c r="J47" s="3">
        <v>21</v>
      </c>
      <c r="K47" s="3">
        <v>21</v>
      </c>
      <c r="L47" s="3">
        <v>30</v>
      </c>
      <c r="M47" s="21">
        <v>32</v>
      </c>
      <c r="N47" s="3">
        <v>0.93023726692304098</v>
      </c>
      <c r="O47" s="17">
        <v>1.07579598784566E-2</v>
      </c>
      <c r="P47" s="17">
        <v>0.26970659976975803</v>
      </c>
    </row>
    <row r="48" spans="1:16" ht="15" x14ac:dyDescent="0.2">
      <c r="A48" s="27" t="s">
        <v>39</v>
      </c>
      <c r="B48" s="11" t="s">
        <v>2817</v>
      </c>
      <c r="C48" s="11" t="s">
        <v>2816</v>
      </c>
      <c r="D48" s="15">
        <v>47</v>
      </c>
      <c r="E48" s="3">
        <v>50</v>
      </c>
      <c r="F48" s="3">
        <v>59</v>
      </c>
      <c r="G48" s="3">
        <v>84</v>
      </c>
      <c r="H48" s="3">
        <v>82</v>
      </c>
      <c r="I48" s="15">
        <v>246</v>
      </c>
      <c r="J48" s="3">
        <v>205</v>
      </c>
      <c r="K48" s="3">
        <v>67</v>
      </c>
      <c r="L48" s="3">
        <v>96</v>
      </c>
      <c r="M48" s="21">
        <v>84</v>
      </c>
      <c r="N48" s="3">
        <v>1.0344640789403201</v>
      </c>
      <c r="O48" s="17">
        <v>1.18395091837295E-2</v>
      </c>
      <c r="P48" s="17">
        <v>0.27745440748019301</v>
      </c>
    </row>
    <row r="49" spans="1:16" ht="15" x14ac:dyDescent="0.2">
      <c r="A49" s="27" t="s">
        <v>310</v>
      </c>
      <c r="B49" s="11" t="s">
        <v>2776</v>
      </c>
      <c r="C49" s="11" t="s">
        <v>2775</v>
      </c>
      <c r="D49" s="15">
        <v>1</v>
      </c>
      <c r="E49" s="3">
        <v>1</v>
      </c>
      <c r="F49" s="3">
        <v>1</v>
      </c>
      <c r="G49" s="3">
        <v>4</v>
      </c>
      <c r="H49" s="3">
        <v>4</v>
      </c>
      <c r="I49" s="15">
        <v>13</v>
      </c>
      <c r="J49" s="3">
        <v>14</v>
      </c>
      <c r="K49" s="3">
        <v>3</v>
      </c>
      <c r="L49" s="3">
        <v>5</v>
      </c>
      <c r="M49" s="21">
        <v>2</v>
      </c>
      <c r="N49" s="3">
        <v>1.62744980284915</v>
      </c>
      <c r="O49" s="17">
        <v>1.3629511766588401E-2</v>
      </c>
      <c r="P49" s="17">
        <v>0.27745440748019301</v>
      </c>
    </row>
    <row r="50" spans="1:16" ht="15" x14ac:dyDescent="0.2">
      <c r="A50" s="27" t="s">
        <v>1141</v>
      </c>
      <c r="B50" s="11" t="s">
        <v>1904</v>
      </c>
      <c r="C50" s="11" t="s">
        <v>1903</v>
      </c>
      <c r="D50" s="15">
        <v>1</v>
      </c>
      <c r="E50" s="3">
        <v>1</v>
      </c>
      <c r="F50" s="3">
        <v>0</v>
      </c>
      <c r="G50" s="3">
        <v>1</v>
      </c>
      <c r="H50" s="3">
        <v>2</v>
      </c>
      <c r="I50" s="15">
        <v>3</v>
      </c>
      <c r="J50" s="3">
        <v>4</v>
      </c>
      <c r="K50" s="3">
        <v>3</v>
      </c>
      <c r="L50" s="3">
        <v>4</v>
      </c>
      <c r="M50" s="21">
        <v>4</v>
      </c>
      <c r="N50" s="3">
        <v>1.77966815886865</v>
      </c>
      <c r="O50" s="17">
        <v>1.30411450274956E-2</v>
      </c>
      <c r="P50" s="17">
        <v>0.27745440748019301</v>
      </c>
    </row>
    <row r="51" spans="1:16" ht="15" x14ac:dyDescent="0.2">
      <c r="A51" s="27" t="s">
        <v>607</v>
      </c>
      <c r="B51" s="11" t="s">
        <v>2139</v>
      </c>
      <c r="C51" s="11" t="s">
        <v>2138</v>
      </c>
      <c r="D51" s="15">
        <v>0</v>
      </c>
      <c r="E51" s="3">
        <v>0</v>
      </c>
      <c r="F51" s="3">
        <v>2</v>
      </c>
      <c r="G51" s="3">
        <v>2</v>
      </c>
      <c r="H51" s="3">
        <v>5</v>
      </c>
      <c r="I51" s="15">
        <v>28</v>
      </c>
      <c r="J51" s="3">
        <v>17</v>
      </c>
      <c r="K51" s="3">
        <v>0</v>
      </c>
      <c r="L51" s="3">
        <v>4</v>
      </c>
      <c r="M51" s="21">
        <v>4</v>
      </c>
      <c r="N51" s="3">
        <v>2.29728593170337</v>
      </c>
      <c r="O51" s="17">
        <v>1.30579726492982E-2</v>
      </c>
      <c r="P51" s="17">
        <v>0.27745440748019301</v>
      </c>
    </row>
    <row r="52" spans="1:16" ht="15" x14ac:dyDescent="0.2">
      <c r="A52" s="27" t="s">
        <v>541</v>
      </c>
      <c r="B52" s="11" t="s">
        <v>3799</v>
      </c>
      <c r="C52" s="11" t="s">
        <v>3798</v>
      </c>
      <c r="D52" s="15">
        <v>1</v>
      </c>
      <c r="E52" s="3">
        <v>0</v>
      </c>
      <c r="F52" s="3">
        <v>0</v>
      </c>
      <c r="G52" s="3">
        <v>0</v>
      </c>
      <c r="H52" s="3">
        <v>0</v>
      </c>
      <c r="I52" s="15">
        <v>2</v>
      </c>
      <c r="J52" s="3">
        <v>2</v>
      </c>
      <c r="K52" s="3">
        <v>4</v>
      </c>
      <c r="L52" s="3">
        <v>1</v>
      </c>
      <c r="M52" s="21">
        <v>0</v>
      </c>
      <c r="N52" s="3">
        <v>2.6283133322600598</v>
      </c>
      <c r="O52" s="17">
        <v>1.21458482067169E-2</v>
      </c>
      <c r="P52" s="17">
        <v>0.27745440748019301</v>
      </c>
    </row>
    <row r="53" spans="1:16" ht="15" x14ac:dyDescent="0.2">
      <c r="A53" s="27" t="s">
        <v>4190</v>
      </c>
      <c r="B53" s="11" t="s">
        <v>4606</v>
      </c>
      <c r="C53" s="11" t="s">
        <v>4605</v>
      </c>
      <c r="D53" s="15">
        <v>0</v>
      </c>
      <c r="E53" s="3">
        <v>0</v>
      </c>
      <c r="F53" s="3">
        <v>0</v>
      </c>
      <c r="G53" s="3">
        <v>2</v>
      </c>
      <c r="H53" s="3">
        <v>1</v>
      </c>
      <c r="I53" s="15">
        <v>2</v>
      </c>
      <c r="J53" s="3">
        <v>2</v>
      </c>
      <c r="K53" s="3">
        <v>0</v>
      </c>
      <c r="L53" s="3">
        <v>7</v>
      </c>
      <c r="M53" s="21">
        <v>5</v>
      </c>
      <c r="N53" s="3">
        <v>2.2261757971037199</v>
      </c>
      <c r="O53" s="17">
        <v>1.3199428690323501E-2</v>
      </c>
      <c r="P53" s="17">
        <v>0.27745440748019301</v>
      </c>
    </row>
    <row r="54" spans="1:16" ht="15" x14ac:dyDescent="0.2">
      <c r="A54" s="27" t="s">
        <v>934</v>
      </c>
      <c r="B54" s="11" t="s">
        <v>3706</v>
      </c>
      <c r="C54" s="11" t="s">
        <v>3705</v>
      </c>
      <c r="D54" s="15">
        <v>0</v>
      </c>
      <c r="E54" s="3">
        <v>0</v>
      </c>
      <c r="F54" s="3">
        <v>0</v>
      </c>
      <c r="G54" s="3">
        <v>0</v>
      </c>
      <c r="H54" s="3">
        <v>0</v>
      </c>
      <c r="I54" s="15">
        <v>2</v>
      </c>
      <c r="J54" s="3">
        <v>2</v>
      </c>
      <c r="K54" s="3">
        <v>0</v>
      </c>
      <c r="L54" s="3">
        <v>1</v>
      </c>
      <c r="M54" s="21">
        <v>0</v>
      </c>
      <c r="N54" s="3">
        <v>3.1596009452726901</v>
      </c>
      <c r="O54" s="17">
        <v>1.1827059820277401E-2</v>
      </c>
      <c r="P54" s="17">
        <v>0.27745440748019301</v>
      </c>
    </row>
    <row r="55" spans="1:16" ht="15" x14ac:dyDescent="0.2">
      <c r="A55" s="27" t="s">
        <v>4103</v>
      </c>
      <c r="B55" s="11" t="s">
        <v>4453</v>
      </c>
      <c r="C55" s="11" t="s">
        <v>4452</v>
      </c>
      <c r="D55" s="15">
        <v>0</v>
      </c>
      <c r="E55" s="3">
        <v>0</v>
      </c>
      <c r="F55" s="3">
        <v>0</v>
      </c>
      <c r="G55" s="3">
        <v>0</v>
      </c>
      <c r="H55" s="3">
        <v>0</v>
      </c>
      <c r="I55" s="15">
        <v>2</v>
      </c>
      <c r="J55" s="3">
        <v>3</v>
      </c>
      <c r="K55" s="3">
        <v>0</v>
      </c>
      <c r="L55" s="3">
        <v>0</v>
      </c>
      <c r="M55" s="21">
        <v>0</v>
      </c>
      <c r="N55" s="3">
        <v>3.1328185583513801</v>
      </c>
      <c r="O55" s="17">
        <v>1.38927617383154E-2</v>
      </c>
      <c r="P55" s="17">
        <v>0.27745440748019301</v>
      </c>
    </row>
    <row r="56" spans="1:16" ht="15" x14ac:dyDescent="0.2">
      <c r="A56" s="27" t="s">
        <v>1239</v>
      </c>
      <c r="B56" s="11" t="s">
        <v>2354</v>
      </c>
      <c r="C56" s="11" t="s">
        <v>2353</v>
      </c>
      <c r="D56" s="15">
        <v>0</v>
      </c>
      <c r="E56" s="3">
        <v>0</v>
      </c>
      <c r="F56" s="3">
        <v>0</v>
      </c>
      <c r="G56" s="3">
        <v>0</v>
      </c>
      <c r="H56" s="3">
        <v>0</v>
      </c>
      <c r="I56" s="15">
        <v>3</v>
      </c>
      <c r="J56" s="3">
        <v>2</v>
      </c>
      <c r="K56" s="3">
        <v>0</v>
      </c>
      <c r="L56" s="3">
        <v>0</v>
      </c>
      <c r="M56" s="21">
        <v>0</v>
      </c>
      <c r="N56" s="3">
        <v>3.1382875070893799</v>
      </c>
      <c r="O56" s="17">
        <v>1.37372847702379E-2</v>
      </c>
      <c r="P56" s="17">
        <v>0.27745440748019301</v>
      </c>
    </row>
    <row r="57" spans="1:16" ht="15" x14ac:dyDescent="0.2">
      <c r="A57" s="27" t="s">
        <v>4141</v>
      </c>
      <c r="B57" s="11" t="s">
        <v>4461</v>
      </c>
      <c r="C57" s="11" t="s">
        <v>4460</v>
      </c>
      <c r="D57" s="15">
        <v>0</v>
      </c>
      <c r="E57" s="3">
        <v>0</v>
      </c>
      <c r="F57" s="3">
        <v>0</v>
      </c>
      <c r="G57" s="3">
        <v>0</v>
      </c>
      <c r="H57" s="3">
        <v>0</v>
      </c>
      <c r="I57" s="15">
        <v>3</v>
      </c>
      <c r="J57" s="3">
        <v>2</v>
      </c>
      <c r="K57" s="3">
        <v>0</v>
      </c>
      <c r="L57" s="3">
        <v>0</v>
      </c>
      <c r="M57" s="21">
        <v>0</v>
      </c>
      <c r="N57" s="3">
        <v>3.1382618913164602</v>
      </c>
      <c r="O57" s="17">
        <v>1.37416793046227E-2</v>
      </c>
      <c r="P57" s="17">
        <v>0.27745440748019301</v>
      </c>
    </row>
    <row r="58" spans="1:16" ht="15" x14ac:dyDescent="0.2">
      <c r="A58" s="27" t="s">
        <v>730</v>
      </c>
      <c r="B58" s="11" t="s">
        <v>2686</v>
      </c>
      <c r="C58" s="11" t="s">
        <v>2685</v>
      </c>
      <c r="D58" s="15">
        <v>0</v>
      </c>
      <c r="E58" s="3">
        <v>0</v>
      </c>
      <c r="F58" s="3">
        <v>0</v>
      </c>
      <c r="G58" s="3">
        <v>0</v>
      </c>
      <c r="H58" s="3">
        <v>0</v>
      </c>
      <c r="I58" s="15">
        <v>2</v>
      </c>
      <c r="J58" s="3">
        <v>3</v>
      </c>
      <c r="K58" s="3">
        <v>0</v>
      </c>
      <c r="L58" s="3">
        <v>0</v>
      </c>
      <c r="M58" s="21">
        <v>0</v>
      </c>
      <c r="N58" s="3">
        <v>3.13619588308543</v>
      </c>
      <c r="O58" s="17">
        <v>1.3365098881812899E-2</v>
      </c>
      <c r="P58" s="17">
        <v>0.27745440748019301</v>
      </c>
    </row>
    <row r="59" spans="1:16" ht="15" x14ac:dyDescent="0.2">
      <c r="A59" s="27" t="s">
        <v>721</v>
      </c>
      <c r="B59" s="11" t="s">
        <v>2179</v>
      </c>
      <c r="C59" s="11" t="s">
        <v>2178</v>
      </c>
      <c r="D59" s="15">
        <v>0</v>
      </c>
      <c r="E59" s="3">
        <v>0</v>
      </c>
      <c r="F59" s="3">
        <v>0</v>
      </c>
      <c r="G59" s="3">
        <v>0</v>
      </c>
      <c r="H59" s="3">
        <v>0</v>
      </c>
      <c r="I59" s="15">
        <v>2</v>
      </c>
      <c r="J59" s="3">
        <v>3</v>
      </c>
      <c r="K59" s="3">
        <v>0</v>
      </c>
      <c r="L59" s="3">
        <v>0</v>
      </c>
      <c r="M59" s="21">
        <v>0</v>
      </c>
      <c r="N59" s="3">
        <v>3.1397892801263998</v>
      </c>
      <c r="O59" s="17">
        <v>1.28353572437822E-2</v>
      </c>
      <c r="P59" s="17">
        <v>0.27745440748019301</v>
      </c>
    </row>
    <row r="60" spans="1:16" ht="15" x14ac:dyDescent="0.2">
      <c r="A60" s="27" t="s">
        <v>905</v>
      </c>
      <c r="B60" s="11" t="s">
        <v>2073</v>
      </c>
      <c r="C60" s="11" t="s">
        <v>2072</v>
      </c>
      <c r="D60" s="15">
        <v>7</v>
      </c>
      <c r="E60" s="3">
        <v>6</v>
      </c>
      <c r="F60" s="3">
        <v>1</v>
      </c>
      <c r="G60" s="3">
        <v>2</v>
      </c>
      <c r="H60" s="3">
        <v>0</v>
      </c>
      <c r="I60" s="15">
        <v>11</v>
      </c>
      <c r="J60" s="3">
        <v>10</v>
      </c>
      <c r="K60" s="3">
        <v>8</v>
      </c>
      <c r="L60" s="3">
        <v>6</v>
      </c>
      <c r="M60" s="21">
        <v>5</v>
      </c>
      <c r="N60" s="3">
        <v>1.37807110506709</v>
      </c>
      <c r="O60" s="17">
        <v>1.4419904628728599E-2</v>
      </c>
      <c r="P60" s="17">
        <v>0.28205967295754902</v>
      </c>
    </row>
    <row r="61" spans="1:16" ht="15" x14ac:dyDescent="0.2">
      <c r="A61" s="27" t="s">
        <v>731</v>
      </c>
      <c r="B61" s="11" t="s">
        <v>2714</v>
      </c>
      <c r="C61" s="11" t="s">
        <v>2713</v>
      </c>
      <c r="D61" s="15">
        <v>1</v>
      </c>
      <c r="E61" s="3">
        <v>0</v>
      </c>
      <c r="F61" s="3">
        <v>0</v>
      </c>
      <c r="G61" s="3">
        <v>1</v>
      </c>
      <c r="H61" s="3">
        <v>0</v>
      </c>
      <c r="I61" s="15">
        <v>3</v>
      </c>
      <c r="J61" s="3">
        <v>2</v>
      </c>
      <c r="K61" s="3">
        <v>2</v>
      </c>
      <c r="L61" s="3">
        <v>2</v>
      </c>
      <c r="M61" s="21">
        <v>2</v>
      </c>
      <c r="N61" s="3">
        <v>2.1900545434072001</v>
      </c>
      <c r="O61" s="17">
        <v>1.53691076766362E-2</v>
      </c>
      <c r="P61" s="17">
        <v>0.29097456241589298</v>
      </c>
    </row>
    <row r="62" spans="1:16" ht="15" x14ac:dyDescent="0.2">
      <c r="A62" s="27" t="s">
        <v>35</v>
      </c>
      <c r="B62" s="11" t="s">
        <v>2628</v>
      </c>
      <c r="C62" s="11" t="s">
        <v>2627</v>
      </c>
      <c r="D62" s="15">
        <v>2</v>
      </c>
      <c r="E62" s="3">
        <v>1</v>
      </c>
      <c r="F62" s="3">
        <v>5</v>
      </c>
      <c r="G62" s="3">
        <v>13</v>
      </c>
      <c r="H62" s="3">
        <v>26</v>
      </c>
      <c r="I62" s="15">
        <v>79</v>
      </c>
      <c r="J62" s="3">
        <v>67</v>
      </c>
      <c r="K62" s="3">
        <v>3</v>
      </c>
      <c r="L62" s="3">
        <v>36</v>
      </c>
      <c r="M62" s="21">
        <v>24</v>
      </c>
      <c r="N62" s="3">
        <v>1.9651968618548299</v>
      </c>
      <c r="O62" s="17">
        <v>1.6453700070083899E-2</v>
      </c>
      <c r="P62" s="17">
        <v>0.29604270710219799</v>
      </c>
    </row>
    <row r="63" spans="1:16" ht="15" x14ac:dyDescent="0.2">
      <c r="A63" s="27" t="s">
        <v>132</v>
      </c>
      <c r="B63" s="11" t="s">
        <v>2676</v>
      </c>
      <c r="C63" s="11" t="s">
        <v>2675</v>
      </c>
      <c r="D63" s="15">
        <v>3</v>
      </c>
      <c r="E63" s="3">
        <v>2</v>
      </c>
      <c r="F63" s="3">
        <v>2</v>
      </c>
      <c r="G63" s="3">
        <v>4</v>
      </c>
      <c r="H63" s="3">
        <v>3</v>
      </c>
      <c r="I63" s="15">
        <v>9</v>
      </c>
      <c r="J63" s="3">
        <v>7</v>
      </c>
      <c r="K63" s="3">
        <v>2</v>
      </c>
      <c r="L63" s="3">
        <v>7</v>
      </c>
      <c r="M63" s="21">
        <v>9</v>
      </c>
      <c r="N63" s="3">
        <v>1.26870569889927</v>
      </c>
      <c r="O63" s="17">
        <v>2.26372196623125E-2</v>
      </c>
      <c r="P63" s="17">
        <v>0.32696310955744901</v>
      </c>
    </row>
    <row r="64" spans="1:16" ht="15" x14ac:dyDescent="0.2">
      <c r="A64" s="27" t="s">
        <v>862</v>
      </c>
      <c r="B64" s="11" t="s">
        <v>2612</v>
      </c>
      <c r="C64" s="11" t="s">
        <v>2611</v>
      </c>
      <c r="D64" s="15">
        <v>2</v>
      </c>
      <c r="E64" s="3">
        <v>2</v>
      </c>
      <c r="F64" s="3">
        <v>0</v>
      </c>
      <c r="G64" s="3">
        <v>1</v>
      </c>
      <c r="H64" s="3">
        <v>0</v>
      </c>
      <c r="I64" s="15">
        <v>6</v>
      </c>
      <c r="J64" s="3">
        <v>5</v>
      </c>
      <c r="K64" s="3">
        <v>1</v>
      </c>
      <c r="L64" s="3">
        <v>3</v>
      </c>
      <c r="M64" s="21">
        <v>2</v>
      </c>
      <c r="N64" s="3">
        <v>1.68307771535367</v>
      </c>
      <c r="O64" s="17">
        <v>2.38271483018795E-2</v>
      </c>
      <c r="P64" s="17">
        <v>0.32696310955744901</v>
      </c>
    </row>
    <row r="65" spans="1:16" ht="15" x14ac:dyDescent="0.2">
      <c r="A65" s="27" t="s">
        <v>1216</v>
      </c>
      <c r="B65" s="11"/>
      <c r="C65" s="11" t="s">
        <v>2298</v>
      </c>
      <c r="D65" s="15">
        <v>0</v>
      </c>
      <c r="E65" s="3">
        <v>0</v>
      </c>
      <c r="F65" s="3">
        <v>0</v>
      </c>
      <c r="G65" s="3">
        <v>0</v>
      </c>
      <c r="H65" s="3">
        <v>2</v>
      </c>
      <c r="I65" s="15">
        <v>2</v>
      </c>
      <c r="J65" s="3">
        <v>1</v>
      </c>
      <c r="K65" s="3">
        <v>3</v>
      </c>
      <c r="L65" s="3">
        <v>2</v>
      </c>
      <c r="M65" s="21">
        <v>2</v>
      </c>
      <c r="N65" s="3">
        <v>2.0731057842071201</v>
      </c>
      <c r="O65" s="17">
        <v>2.6433002340580099E-2</v>
      </c>
      <c r="P65" s="17">
        <v>0.32696310955744901</v>
      </c>
    </row>
    <row r="66" spans="1:16" ht="15" x14ac:dyDescent="0.2">
      <c r="A66" s="27" t="s">
        <v>4324</v>
      </c>
      <c r="B66" s="11" t="s">
        <v>4500</v>
      </c>
      <c r="C66" s="11" t="s">
        <v>4499</v>
      </c>
      <c r="D66" s="15">
        <v>0</v>
      </c>
      <c r="E66" s="3">
        <v>0</v>
      </c>
      <c r="F66" s="3">
        <v>0</v>
      </c>
      <c r="G66" s="3">
        <v>0</v>
      </c>
      <c r="H66" s="3">
        <v>0</v>
      </c>
      <c r="I66" s="15">
        <v>1</v>
      </c>
      <c r="J66" s="3">
        <v>1</v>
      </c>
      <c r="K66" s="3">
        <v>0</v>
      </c>
      <c r="L66" s="3">
        <v>1</v>
      </c>
      <c r="M66" s="21">
        <v>1</v>
      </c>
      <c r="N66" s="3">
        <v>2.9023808542773</v>
      </c>
      <c r="O66" s="17">
        <v>2.20120768164517E-2</v>
      </c>
      <c r="P66" s="17">
        <v>0.32696310955744901</v>
      </c>
    </row>
    <row r="67" spans="1:16" ht="15" x14ac:dyDescent="0.2">
      <c r="A67" s="27" t="s">
        <v>3886</v>
      </c>
      <c r="B67" s="11" t="s">
        <v>4003</v>
      </c>
      <c r="C67" s="11" t="s">
        <v>4472</v>
      </c>
      <c r="D67" s="15">
        <v>0</v>
      </c>
      <c r="E67" s="3">
        <v>0</v>
      </c>
      <c r="F67" s="3">
        <v>0</v>
      </c>
      <c r="G67" s="3">
        <v>0</v>
      </c>
      <c r="H67" s="3">
        <v>0</v>
      </c>
      <c r="I67" s="15">
        <v>1</v>
      </c>
      <c r="J67" s="3">
        <v>1</v>
      </c>
      <c r="K67" s="3">
        <v>0</v>
      </c>
      <c r="L67" s="3">
        <v>2</v>
      </c>
      <c r="M67" s="21">
        <v>0</v>
      </c>
      <c r="N67" s="3">
        <v>2.8981838541704401</v>
      </c>
      <c r="O67" s="17">
        <v>2.21487297145492E-2</v>
      </c>
      <c r="P67" s="17">
        <v>0.32696310955744901</v>
      </c>
    </row>
    <row r="68" spans="1:16" ht="15" x14ac:dyDescent="0.2">
      <c r="A68" s="27" t="s">
        <v>4258</v>
      </c>
      <c r="B68" s="11" t="s">
        <v>4476</v>
      </c>
      <c r="C68" s="11" t="s">
        <v>4475</v>
      </c>
      <c r="D68" s="15">
        <v>0</v>
      </c>
      <c r="E68" s="3">
        <v>0</v>
      </c>
      <c r="F68" s="3">
        <v>0</v>
      </c>
      <c r="G68" s="3">
        <v>0</v>
      </c>
      <c r="H68" s="3">
        <v>0</v>
      </c>
      <c r="I68" s="15">
        <v>2</v>
      </c>
      <c r="J68" s="3">
        <v>1</v>
      </c>
      <c r="K68" s="3">
        <v>1</v>
      </c>
      <c r="L68" s="3">
        <v>0</v>
      </c>
      <c r="M68" s="21">
        <v>0</v>
      </c>
      <c r="N68" s="3">
        <v>2.8963539875693498</v>
      </c>
      <c r="O68" s="17">
        <v>2.22150526802945E-2</v>
      </c>
      <c r="P68" s="17">
        <v>0.32696310955744901</v>
      </c>
    </row>
    <row r="69" spans="1:16" ht="15" x14ac:dyDescent="0.2">
      <c r="A69" s="27" t="s">
        <v>1298</v>
      </c>
      <c r="B69" s="11" t="s">
        <v>1876</v>
      </c>
      <c r="C69" s="11" t="s">
        <v>1875</v>
      </c>
      <c r="D69" s="15">
        <v>0</v>
      </c>
      <c r="E69" s="3">
        <v>0</v>
      </c>
      <c r="F69" s="3">
        <v>0</v>
      </c>
      <c r="G69" s="3">
        <v>0</v>
      </c>
      <c r="H69" s="3">
        <v>0</v>
      </c>
      <c r="I69" s="15">
        <v>2</v>
      </c>
      <c r="J69" s="3">
        <v>1</v>
      </c>
      <c r="K69" s="3">
        <v>1</v>
      </c>
      <c r="L69" s="3">
        <v>0</v>
      </c>
      <c r="M69" s="21">
        <v>0</v>
      </c>
      <c r="N69" s="3">
        <v>2.8963539875693498</v>
      </c>
      <c r="O69" s="17">
        <v>2.22150526802945E-2</v>
      </c>
      <c r="P69" s="17">
        <v>0.32696310955744901</v>
      </c>
    </row>
    <row r="70" spans="1:16" ht="15" x14ac:dyDescent="0.2">
      <c r="A70" s="27" t="s">
        <v>236</v>
      </c>
      <c r="B70" s="11" t="s">
        <v>1524</v>
      </c>
      <c r="C70" s="11" t="s">
        <v>1523</v>
      </c>
      <c r="D70" s="15">
        <v>0</v>
      </c>
      <c r="E70" s="3">
        <v>0</v>
      </c>
      <c r="F70" s="3">
        <v>0</v>
      </c>
      <c r="G70" s="3">
        <v>0</v>
      </c>
      <c r="H70" s="3">
        <v>0</v>
      </c>
      <c r="I70" s="15">
        <v>0</v>
      </c>
      <c r="J70" s="3">
        <v>1</v>
      </c>
      <c r="K70" s="3">
        <v>0</v>
      </c>
      <c r="L70" s="3">
        <v>1</v>
      </c>
      <c r="M70" s="21">
        <v>2</v>
      </c>
      <c r="N70" s="3">
        <v>2.9173477525554401</v>
      </c>
      <c r="O70" s="17">
        <v>2.1524673813058198E-2</v>
      </c>
      <c r="P70" s="17">
        <v>0.32696310955744901</v>
      </c>
    </row>
    <row r="71" spans="1:16" ht="15" x14ac:dyDescent="0.2">
      <c r="A71" s="27" t="s">
        <v>4293</v>
      </c>
      <c r="B71" s="11" t="s">
        <v>4067</v>
      </c>
      <c r="C71" s="11" t="s">
        <v>4483</v>
      </c>
      <c r="D71" s="15">
        <v>0</v>
      </c>
      <c r="E71" s="3">
        <v>0</v>
      </c>
      <c r="F71" s="3">
        <v>0</v>
      </c>
      <c r="G71" s="3">
        <v>0</v>
      </c>
      <c r="H71" s="3">
        <v>0</v>
      </c>
      <c r="I71" s="15">
        <v>2</v>
      </c>
      <c r="J71" s="3">
        <v>1</v>
      </c>
      <c r="K71" s="3">
        <v>0</v>
      </c>
      <c r="L71" s="3">
        <v>1</v>
      </c>
      <c r="M71" s="21">
        <v>0</v>
      </c>
      <c r="N71" s="3">
        <v>2.8875058363474002</v>
      </c>
      <c r="O71" s="17">
        <v>2.2504477959521301E-2</v>
      </c>
      <c r="P71" s="17">
        <v>0.32696310955744901</v>
      </c>
    </row>
    <row r="72" spans="1:16" ht="15" x14ac:dyDescent="0.2">
      <c r="A72" s="27" t="s">
        <v>4318</v>
      </c>
      <c r="B72" s="11" t="s">
        <v>4496</v>
      </c>
      <c r="C72" s="11" t="s">
        <v>4495</v>
      </c>
      <c r="D72" s="15">
        <v>0</v>
      </c>
      <c r="E72" s="3">
        <v>0</v>
      </c>
      <c r="F72" s="3">
        <v>0</v>
      </c>
      <c r="G72" s="3">
        <v>0</v>
      </c>
      <c r="H72" s="3">
        <v>0</v>
      </c>
      <c r="I72" s="15">
        <v>1</v>
      </c>
      <c r="J72" s="3">
        <v>1</v>
      </c>
      <c r="K72" s="3">
        <v>0</v>
      </c>
      <c r="L72" s="3">
        <v>2</v>
      </c>
      <c r="M72" s="21">
        <v>0</v>
      </c>
      <c r="N72" s="3">
        <v>2.8981838541704401</v>
      </c>
      <c r="O72" s="17">
        <v>2.21487297145492E-2</v>
      </c>
      <c r="P72" s="17">
        <v>0.32696310955744901</v>
      </c>
    </row>
    <row r="73" spans="1:16" ht="15" x14ac:dyDescent="0.2">
      <c r="A73" s="27" t="s">
        <v>4333</v>
      </c>
      <c r="B73" s="11" t="s">
        <v>4503</v>
      </c>
      <c r="C73" s="11" t="s">
        <v>4502</v>
      </c>
      <c r="D73" s="15">
        <v>0</v>
      </c>
      <c r="E73" s="3">
        <v>0</v>
      </c>
      <c r="F73" s="3">
        <v>0</v>
      </c>
      <c r="G73" s="3">
        <v>0</v>
      </c>
      <c r="H73" s="3">
        <v>0</v>
      </c>
      <c r="I73" s="15">
        <v>1</v>
      </c>
      <c r="J73" s="3">
        <v>1</v>
      </c>
      <c r="K73" s="3">
        <v>0</v>
      </c>
      <c r="L73" s="3">
        <v>0</v>
      </c>
      <c r="M73" s="21">
        <v>2</v>
      </c>
      <c r="N73" s="3">
        <v>2.90658580413657</v>
      </c>
      <c r="O73" s="17">
        <v>2.18757982895109E-2</v>
      </c>
      <c r="P73" s="17">
        <v>0.32696310955744901</v>
      </c>
    </row>
    <row r="74" spans="1:16" ht="15" x14ac:dyDescent="0.2">
      <c r="A74" s="27" t="s">
        <v>684</v>
      </c>
      <c r="B74" s="11" t="s">
        <v>2189</v>
      </c>
      <c r="C74" s="11" t="s">
        <v>2188</v>
      </c>
      <c r="D74" s="15">
        <v>0</v>
      </c>
      <c r="E74" s="3">
        <v>0</v>
      </c>
      <c r="F74" s="3">
        <v>0</v>
      </c>
      <c r="G74" s="3">
        <v>0</v>
      </c>
      <c r="H74" s="3">
        <v>0</v>
      </c>
      <c r="I74" s="15">
        <v>2</v>
      </c>
      <c r="J74" s="3">
        <v>2</v>
      </c>
      <c r="K74" s="3">
        <v>0</v>
      </c>
      <c r="L74" s="3">
        <v>0</v>
      </c>
      <c r="M74" s="21">
        <v>0</v>
      </c>
      <c r="N74" s="3">
        <v>2.8724869701220501</v>
      </c>
      <c r="O74" s="17">
        <v>2.3014122936741901E-2</v>
      </c>
      <c r="P74" s="17">
        <v>0.32696310955744901</v>
      </c>
    </row>
    <row r="75" spans="1:16" ht="15" x14ac:dyDescent="0.2">
      <c r="A75" s="27" t="s">
        <v>357</v>
      </c>
      <c r="B75" s="11" t="s">
        <v>1469</v>
      </c>
      <c r="C75" s="11" t="s">
        <v>1468</v>
      </c>
      <c r="D75" s="15">
        <v>0</v>
      </c>
      <c r="E75" s="3">
        <v>0</v>
      </c>
      <c r="F75" s="3">
        <v>0</v>
      </c>
      <c r="G75" s="3">
        <v>0</v>
      </c>
      <c r="H75" s="3">
        <v>2</v>
      </c>
      <c r="I75" s="15">
        <v>11</v>
      </c>
      <c r="J75" s="3">
        <v>6</v>
      </c>
      <c r="K75" s="3">
        <v>0</v>
      </c>
      <c r="L75" s="3">
        <v>0</v>
      </c>
      <c r="M75" s="21">
        <v>0</v>
      </c>
      <c r="N75" s="3">
        <v>2.6070437183536499</v>
      </c>
      <c r="O75" s="17">
        <v>2.66128287168193E-2</v>
      </c>
      <c r="P75" s="17">
        <v>0.32696310955744901</v>
      </c>
    </row>
    <row r="76" spans="1:16" ht="15" x14ac:dyDescent="0.2">
      <c r="A76" s="27" t="s">
        <v>190</v>
      </c>
      <c r="B76" s="11" t="s">
        <v>2097</v>
      </c>
      <c r="C76" s="11" t="s">
        <v>2096</v>
      </c>
      <c r="D76" s="15">
        <v>0</v>
      </c>
      <c r="E76" s="3">
        <v>0</v>
      </c>
      <c r="F76" s="3">
        <v>0</v>
      </c>
      <c r="G76" s="3">
        <v>0</v>
      </c>
      <c r="H76" s="3">
        <v>0</v>
      </c>
      <c r="I76" s="15">
        <v>2</v>
      </c>
      <c r="J76" s="3">
        <v>2</v>
      </c>
      <c r="K76" s="3">
        <v>0</v>
      </c>
      <c r="L76" s="3">
        <v>0</v>
      </c>
      <c r="M76" s="21">
        <v>0</v>
      </c>
      <c r="N76" s="3">
        <v>2.8724869701220501</v>
      </c>
      <c r="O76" s="17">
        <v>2.3014122936741901E-2</v>
      </c>
      <c r="P76" s="17">
        <v>0.32696310955744901</v>
      </c>
    </row>
    <row r="77" spans="1:16" ht="15" x14ac:dyDescent="0.2">
      <c r="A77" s="27" t="s">
        <v>3955</v>
      </c>
      <c r="B77" s="11" t="s">
        <v>4077</v>
      </c>
      <c r="C77" s="11" t="s">
        <v>4482</v>
      </c>
      <c r="D77" s="15">
        <v>0</v>
      </c>
      <c r="E77" s="3">
        <v>0</v>
      </c>
      <c r="F77" s="3">
        <v>0</v>
      </c>
      <c r="G77" s="3">
        <v>0</v>
      </c>
      <c r="H77" s="3">
        <v>0</v>
      </c>
      <c r="I77" s="15">
        <v>3</v>
      </c>
      <c r="J77" s="3">
        <v>1</v>
      </c>
      <c r="K77" s="3">
        <v>0</v>
      </c>
      <c r="L77" s="3">
        <v>0</v>
      </c>
      <c r="M77" s="21">
        <v>0</v>
      </c>
      <c r="N77" s="3">
        <v>2.8768735261428802</v>
      </c>
      <c r="O77" s="17">
        <v>2.2862829566452102E-2</v>
      </c>
      <c r="P77" s="17">
        <v>0.32696310955744901</v>
      </c>
    </row>
    <row r="78" spans="1:16" ht="15" x14ac:dyDescent="0.2">
      <c r="A78" s="27" t="s">
        <v>712</v>
      </c>
      <c r="B78" s="11" t="s">
        <v>3522</v>
      </c>
      <c r="C78" s="11" t="s">
        <v>3521</v>
      </c>
      <c r="D78" s="15">
        <v>2</v>
      </c>
      <c r="E78" s="3">
        <v>4</v>
      </c>
      <c r="F78" s="3">
        <v>0</v>
      </c>
      <c r="G78" s="3">
        <v>0</v>
      </c>
      <c r="H78" s="3">
        <v>0</v>
      </c>
      <c r="I78" s="15">
        <v>18</v>
      </c>
      <c r="J78" s="3">
        <v>18</v>
      </c>
      <c r="K78" s="3">
        <v>0</v>
      </c>
      <c r="L78" s="3">
        <v>0</v>
      </c>
      <c r="M78" s="21">
        <v>1</v>
      </c>
      <c r="N78" s="3">
        <v>2.4998137557292401</v>
      </c>
      <c r="O78" s="17">
        <v>2.71254262957389E-2</v>
      </c>
      <c r="P78" s="17">
        <v>0.32801846268474999</v>
      </c>
    </row>
    <row r="79" spans="1:16" ht="15" x14ac:dyDescent="0.2">
      <c r="A79" s="27" t="s">
        <v>780</v>
      </c>
      <c r="B79" s="11" t="s">
        <v>2620</v>
      </c>
      <c r="C79" s="11" t="s">
        <v>2619</v>
      </c>
      <c r="D79" s="15">
        <v>16</v>
      </c>
      <c r="E79" s="3">
        <v>19</v>
      </c>
      <c r="F79" s="3">
        <v>4</v>
      </c>
      <c r="G79" s="3">
        <v>19</v>
      </c>
      <c r="H79" s="3">
        <v>22</v>
      </c>
      <c r="I79" s="15">
        <v>36</v>
      </c>
      <c r="J79" s="3">
        <v>39</v>
      </c>
      <c r="K79" s="3">
        <v>13</v>
      </c>
      <c r="L79" s="3">
        <v>31</v>
      </c>
      <c r="M79" s="21">
        <v>31</v>
      </c>
      <c r="N79" s="3">
        <v>0.92607111160599098</v>
      </c>
      <c r="O79" s="17">
        <v>2.7898257740909E-2</v>
      </c>
      <c r="P79" s="17">
        <v>0.32886687932991998</v>
      </c>
    </row>
    <row r="80" spans="1:16" ht="15" x14ac:dyDescent="0.2">
      <c r="A80" s="27" t="s">
        <v>389</v>
      </c>
      <c r="B80" s="11" t="s">
        <v>1638</v>
      </c>
      <c r="C80" s="11" t="s">
        <v>1637</v>
      </c>
      <c r="D80" s="15">
        <v>0</v>
      </c>
      <c r="E80" s="3">
        <v>0</v>
      </c>
      <c r="F80" s="3">
        <v>0</v>
      </c>
      <c r="G80" s="3">
        <v>0</v>
      </c>
      <c r="H80" s="3">
        <v>1</v>
      </c>
      <c r="I80" s="15">
        <v>5</v>
      </c>
      <c r="J80" s="3">
        <v>2</v>
      </c>
      <c r="K80" s="3">
        <v>0</v>
      </c>
      <c r="L80" s="3">
        <v>0</v>
      </c>
      <c r="M80" s="21">
        <v>1</v>
      </c>
      <c r="N80" s="3">
        <v>2.38875130645686</v>
      </c>
      <c r="O80" s="17">
        <v>2.7720980139459998E-2</v>
      </c>
      <c r="P80" s="17">
        <v>0.32886687932991998</v>
      </c>
    </row>
    <row r="81" spans="1:16" ht="15" x14ac:dyDescent="0.2">
      <c r="A81" s="27" t="s">
        <v>1243</v>
      </c>
      <c r="B81" s="11" t="s">
        <v>2517</v>
      </c>
      <c r="C81" s="11" t="s">
        <v>2516</v>
      </c>
      <c r="D81" s="15">
        <v>1</v>
      </c>
      <c r="E81" s="3">
        <v>1</v>
      </c>
      <c r="F81" s="3">
        <v>0</v>
      </c>
      <c r="G81" s="3">
        <v>1</v>
      </c>
      <c r="H81" s="3">
        <v>0</v>
      </c>
      <c r="I81" s="15">
        <v>3</v>
      </c>
      <c r="J81" s="3">
        <v>4</v>
      </c>
      <c r="K81" s="3">
        <v>1</v>
      </c>
      <c r="L81" s="3">
        <v>3</v>
      </c>
      <c r="M81" s="21">
        <v>1</v>
      </c>
      <c r="N81" s="3">
        <v>1.83064240170477</v>
      </c>
      <c r="O81" s="17">
        <v>2.99074095828081E-2</v>
      </c>
      <c r="P81" s="17">
        <v>0.34125121190640001</v>
      </c>
    </row>
    <row r="82" spans="1:16" ht="15" x14ac:dyDescent="0.2">
      <c r="A82" s="27" t="s">
        <v>68</v>
      </c>
      <c r="B82" s="11" t="s">
        <v>2899</v>
      </c>
      <c r="C82" s="11" t="s">
        <v>2898</v>
      </c>
      <c r="D82" s="15">
        <v>2</v>
      </c>
      <c r="E82" s="3">
        <v>4</v>
      </c>
      <c r="F82" s="3">
        <v>4</v>
      </c>
      <c r="G82" s="3">
        <v>6</v>
      </c>
      <c r="H82" s="3">
        <v>8</v>
      </c>
      <c r="I82" s="15">
        <v>38</v>
      </c>
      <c r="J82" s="3">
        <v>20</v>
      </c>
      <c r="K82" s="3">
        <v>2</v>
      </c>
      <c r="L82" s="3">
        <v>7</v>
      </c>
      <c r="M82" s="21">
        <v>5</v>
      </c>
      <c r="N82" s="3">
        <v>1.44611368936111</v>
      </c>
      <c r="O82" s="17">
        <v>3.1147691686962901E-2</v>
      </c>
      <c r="P82" s="17">
        <v>0.34684364366943499</v>
      </c>
    </row>
    <row r="83" spans="1:16" ht="15" x14ac:dyDescent="0.2">
      <c r="A83" s="27" t="s">
        <v>96</v>
      </c>
      <c r="B83" s="11" t="s">
        <v>2801</v>
      </c>
      <c r="C83" s="11" t="s">
        <v>2800</v>
      </c>
      <c r="D83" s="15">
        <v>7</v>
      </c>
      <c r="E83" s="3">
        <v>4</v>
      </c>
      <c r="F83" s="3">
        <v>2</v>
      </c>
      <c r="G83" s="3">
        <v>6</v>
      </c>
      <c r="H83" s="3">
        <v>6</v>
      </c>
      <c r="I83" s="15">
        <v>25</v>
      </c>
      <c r="J83" s="3">
        <v>17</v>
      </c>
      <c r="K83" s="3">
        <v>7</v>
      </c>
      <c r="L83" s="3">
        <v>4</v>
      </c>
      <c r="M83" s="21">
        <v>5</v>
      </c>
      <c r="N83" s="3">
        <v>1.1719339295045399</v>
      </c>
      <c r="O83" s="17">
        <v>3.54495045527803E-2</v>
      </c>
      <c r="P83" s="17">
        <v>0.38242495820575101</v>
      </c>
    </row>
    <row r="84" spans="1:16" ht="15" x14ac:dyDescent="0.2">
      <c r="A84" s="27" t="s">
        <v>1062</v>
      </c>
      <c r="B84" s="11" t="s">
        <v>2265</v>
      </c>
      <c r="C84" s="11" t="s">
        <v>2264</v>
      </c>
      <c r="D84" s="15">
        <v>0</v>
      </c>
      <c r="E84" s="3">
        <v>1</v>
      </c>
      <c r="F84" s="3">
        <v>1</v>
      </c>
      <c r="G84" s="3">
        <v>6</v>
      </c>
      <c r="H84" s="3">
        <v>4</v>
      </c>
      <c r="I84" s="15">
        <v>21</v>
      </c>
      <c r="J84" s="3">
        <v>19</v>
      </c>
      <c r="K84" s="3">
        <v>0</v>
      </c>
      <c r="L84" s="3">
        <v>6</v>
      </c>
      <c r="M84" s="21">
        <v>3</v>
      </c>
      <c r="N84" s="3">
        <v>1.80173640365347</v>
      </c>
      <c r="O84" s="17">
        <v>3.6250303246530099E-2</v>
      </c>
      <c r="P84" s="17">
        <v>0.386380477717506</v>
      </c>
    </row>
    <row r="85" spans="1:16" ht="15" x14ac:dyDescent="0.2">
      <c r="A85" s="27" t="s">
        <v>4196</v>
      </c>
      <c r="B85" s="11" t="s">
        <v>4616</v>
      </c>
      <c r="C85" s="11" t="s">
        <v>4615</v>
      </c>
      <c r="D85" s="15">
        <v>1</v>
      </c>
      <c r="E85" s="3">
        <v>1</v>
      </c>
      <c r="F85" s="3">
        <v>0</v>
      </c>
      <c r="G85" s="3">
        <v>0</v>
      </c>
      <c r="H85" s="3">
        <v>2</v>
      </c>
      <c r="I85" s="15">
        <v>2</v>
      </c>
      <c r="J85" s="3">
        <v>5</v>
      </c>
      <c r="K85" s="3">
        <v>0</v>
      </c>
      <c r="L85" s="3">
        <v>3</v>
      </c>
      <c r="M85" s="21">
        <v>4</v>
      </c>
      <c r="N85" s="3">
        <v>1.6944811643764299</v>
      </c>
      <c r="O85" s="17">
        <v>3.6563869905794202E-2</v>
      </c>
      <c r="P85" s="17">
        <v>0.3874029073352</v>
      </c>
    </row>
    <row r="86" spans="1:16" ht="15" x14ac:dyDescent="0.2">
      <c r="A86" s="27" t="s">
        <v>1129</v>
      </c>
      <c r="B86" s="11" t="s">
        <v>2275</v>
      </c>
      <c r="C86" s="11" t="s">
        <v>2274</v>
      </c>
      <c r="D86" s="15">
        <v>3</v>
      </c>
      <c r="E86" s="3">
        <v>1</v>
      </c>
      <c r="F86" s="3">
        <v>3</v>
      </c>
      <c r="G86" s="3">
        <v>0</v>
      </c>
      <c r="H86" s="3">
        <v>0</v>
      </c>
      <c r="I86" s="15">
        <v>9</v>
      </c>
      <c r="J86" s="3">
        <v>9</v>
      </c>
      <c r="K86" s="3">
        <v>1</v>
      </c>
      <c r="L86" s="3">
        <v>1</v>
      </c>
      <c r="M86" s="21">
        <v>2</v>
      </c>
      <c r="N86" s="3">
        <v>1.53756863953094</v>
      </c>
      <c r="O86" s="17">
        <v>4.87648764950303E-2</v>
      </c>
      <c r="P86" s="17">
        <v>0.40647222404796002</v>
      </c>
    </row>
    <row r="87" spans="1:16" ht="15" x14ac:dyDescent="0.2">
      <c r="A87" s="27" t="s">
        <v>4093</v>
      </c>
      <c r="B87" s="11" t="s">
        <v>4668</v>
      </c>
      <c r="C87" s="11" t="s">
        <v>4667</v>
      </c>
      <c r="D87" s="15">
        <v>11</v>
      </c>
      <c r="E87" s="3">
        <v>12</v>
      </c>
      <c r="F87" s="3">
        <v>3</v>
      </c>
      <c r="G87" s="3">
        <v>6</v>
      </c>
      <c r="H87" s="3">
        <v>6</v>
      </c>
      <c r="I87" s="15">
        <v>19</v>
      </c>
      <c r="J87" s="3">
        <v>21</v>
      </c>
      <c r="K87" s="3">
        <v>2</v>
      </c>
      <c r="L87" s="3">
        <v>18</v>
      </c>
      <c r="M87" s="21">
        <v>15</v>
      </c>
      <c r="N87" s="3">
        <v>1.0155374584683401</v>
      </c>
      <c r="O87" s="17">
        <v>4.2254704765832797E-2</v>
      </c>
      <c r="P87" s="17">
        <v>0.40647222404796002</v>
      </c>
    </row>
    <row r="88" spans="1:16" ht="15" x14ac:dyDescent="0.2">
      <c r="A88" s="27" t="s">
        <v>961</v>
      </c>
      <c r="B88" s="11" t="s">
        <v>1455</v>
      </c>
      <c r="C88" s="11" t="s">
        <v>1454</v>
      </c>
      <c r="D88" s="15">
        <v>3</v>
      </c>
      <c r="E88" s="3">
        <v>3</v>
      </c>
      <c r="F88" s="3">
        <v>0</v>
      </c>
      <c r="G88" s="3">
        <v>5</v>
      </c>
      <c r="H88" s="3">
        <v>6</v>
      </c>
      <c r="I88" s="15">
        <v>3</v>
      </c>
      <c r="J88" s="3">
        <v>5</v>
      </c>
      <c r="K88" s="3">
        <v>13</v>
      </c>
      <c r="L88" s="3">
        <v>9</v>
      </c>
      <c r="M88" s="21">
        <v>9</v>
      </c>
      <c r="N88" s="3">
        <v>1.2768820620586201</v>
      </c>
      <c r="O88" s="17">
        <v>4.4078737632308199E-2</v>
      </c>
      <c r="P88" s="17">
        <v>0.40647222404796002</v>
      </c>
    </row>
    <row r="89" spans="1:16" ht="15" x14ac:dyDescent="0.2">
      <c r="A89" s="27" t="s">
        <v>799</v>
      </c>
      <c r="B89" s="11" t="s">
        <v>3207</v>
      </c>
      <c r="C89" s="11" t="s">
        <v>3206</v>
      </c>
      <c r="D89" s="15">
        <v>2</v>
      </c>
      <c r="E89" s="3">
        <v>1</v>
      </c>
      <c r="F89" s="3">
        <v>4</v>
      </c>
      <c r="G89" s="3">
        <v>4</v>
      </c>
      <c r="H89" s="3">
        <v>8</v>
      </c>
      <c r="I89" s="15">
        <v>12</v>
      </c>
      <c r="J89" s="3">
        <v>11</v>
      </c>
      <c r="K89" s="3">
        <v>8</v>
      </c>
      <c r="L89" s="3">
        <v>4</v>
      </c>
      <c r="M89" s="21">
        <v>8</v>
      </c>
      <c r="N89" s="3">
        <v>1.1410986318540399</v>
      </c>
      <c r="O89" s="17">
        <v>4.006830346187E-2</v>
      </c>
      <c r="P89" s="17">
        <v>0.40647222404796002</v>
      </c>
    </row>
    <row r="90" spans="1:16" ht="15" x14ac:dyDescent="0.2">
      <c r="A90" s="27" t="s">
        <v>631</v>
      </c>
      <c r="B90" s="11" t="s">
        <v>3690</v>
      </c>
      <c r="C90" s="11" t="s">
        <v>3689</v>
      </c>
      <c r="D90" s="15">
        <v>4</v>
      </c>
      <c r="E90" s="3">
        <v>0</v>
      </c>
      <c r="F90" s="3">
        <v>0</v>
      </c>
      <c r="G90" s="3">
        <v>0</v>
      </c>
      <c r="H90" s="3">
        <v>2</v>
      </c>
      <c r="I90" s="15">
        <v>4</v>
      </c>
      <c r="J90" s="3">
        <v>6</v>
      </c>
      <c r="K90" s="3">
        <v>2</v>
      </c>
      <c r="L90" s="3">
        <v>3</v>
      </c>
      <c r="M90" s="21">
        <v>2</v>
      </c>
      <c r="N90" s="3">
        <v>1.44847412897696</v>
      </c>
      <c r="O90" s="17">
        <v>5.0694850414970301E-2</v>
      </c>
      <c r="P90" s="17">
        <v>0.40647222404796002</v>
      </c>
    </row>
    <row r="91" spans="1:16" ht="15" x14ac:dyDescent="0.2">
      <c r="A91" s="27" t="s">
        <v>40</v>
      </c>
      <c r="B91" s="11" t="s">
        <v>2932</v>
      </c>
      <c r="C91" s="11" t="s">
        <v>2931</v>
      </c>
      <c r="D91" s="15">
        <v>44</v>
      </c>
      <c r="E91" s="3">
        <v>54</v>
      </c>
      <c r="F91" s="3">
        <v>44</v>
      </c>
      <c r="G91" s="3">
        <v>97</v>
      </c>
      <c r="H91" s="3">
        <v>92</v>
      </c>
      <c r="I91" s="15">
        <v>174</v>
      </c>
      <c r="J91" s="3">
        <v>195</v>
      </c>
      <c r="K91" s="3">
        <v>41</v>
      </c>
      <c r="L91" s="3">
        <v>108</v>
      </c>
      <c r="M91" s="21">
        <v>111</v>
      </c>
      <c r="N91" s="3">
        <v>0.85586145014026405</v>
      </c>
      <c r="O91" s="17">
        <v>5.02169486318313E-2</v>
      </c>
      <c r="P91" s="17">
        <v>0.40647222404796002</v>
      </c>
    </row>
    <row r="92" spans="1:16" ht="15" x14ac:dyDescent="0.2">
      <c r="A92" s="27" t="s">
        <v>4210</v>
      </c>
      <c r="B92" s="11" t="s">
        <v>4603</v>
      </c>
      <c r="C92" s="11" t="s">
        <v>4602</v>
      </c>
      <c r="D92" s="15">
        <v>0</v>
      </c>
      <c r="E92" s="3">
        <v>0</v>
      </c>
      <c r="F92" s="3">
        <v>0</v>
      </c>
      <c r="G92" s="3">
        <v>2</v>
      </c>
      <c r="H92" s="3">
        <v>1</v>
      </c>
      <c r="I92" s="15">
        <v>2</v>
      </c>
      <c r="J92" s="3">
        <v>1</v>
      </c>
      <c r="K92" s="3">
        <v>0</v>
      </c>
      <c r="L92" s="3">
        <v>5</v>
      </c>
      <c r="M92" s="21">
        <v>4</v>
      </c>
      <c r="N92" s="3">
        <v>1.83111977099173</v>
      </c>
      <c r="O92" s="17">
        <v>4.3379958019609297E-2</v>
      </c>
      <c r="P92" s="17">
        <v>0.40647222404796002</v>
      </c>
    </row>
    <row r="93" spans="1:16" ht="15" x14ac:dyDescent="0.2">
      <c r="A93" s="27" t="s">
        <v>4165</v>
      </c>
      <c r="B93" s="11" t="s">
        <v>4465</v>
      </c>
      <c r="C93" s="11" t="s">
        <v>4464</v>
      </c>
      <c r="D93" s="15">
        <v>0</v>
      </c>
      <c r="E93" s="3">
        <v>0</v>
      </c>
      <c r="F93" s="3">
        <v>0</v>
      </c>
      <c r="G93" s="3">
        <v>0</v>
      </c>
      <c r="H93" s="3">
        <v>0</v>
      </c>
      <c r="I93" s="15">
        <v>1</v>
      </c>
      <c r="J93" s="3">
        <v>1</v>
      </c>
      <c r="K93" s="3">
        <v>0</v>
      </c>
      <c r="L93" s="3">
        <v>1</v>
      </c>
      <c r="M93" s="21">
        <v>0</v>
      </c>
      <c r="N93" s="3">
        <v>2.5413382432624299</v>
      </c>
      <c r="O93" s="17">
        <v>4.5810585774577701E-2</v>
      </c>
      <c r="P93" s="17">
        <v>0.40647222404796002</v>
      </c>
    </row>
    <row r="94" spans="1:16" ht="15" x14ac:dyDescent="0.2">
      <c r="A94" s="27" t="s">
        <v>3855</v>
      </c>
      <c r="B94" s="11" t="s">
        <v>3970</v>
      </c>
      <c r="C94" s="11" t="s">
        <v>4466</v>
      </c>
      <c r="D94" s="15">
        <v>0</v>
      </c>
      <c r="E94" s="3">
        <v>0</v>
      </c>
      <c r="F94" s="3">
        <v>0</v>
      </c>
      <c r="G94" s="3">
        <v>0</v>
      </c>
      <c r="H94" s="3">
        <v>0</v>
      </c>
      <c r="I94" s="15">
        <v>1</v>
      </c>
      <c r="J94" s="3">
        <v>1</v>
      </c>
      <c r="K94" s="3">
        <v>0</v>
      </c>
      <c r="L94" s="3">
        <v>0</v>
      </c>
      <c r="M94" s="21">
        <v>1</v>
      </c>
      <c r="N94" s="3">
        <v>2.5456914423888501</v>
      </c>
      <c r="O94" s="17">
        <v>4.5577490381124797E-2</v>
      </c>
      <c r="P94" s="17">
        <v>0.40647222404796002</v>
      </c>
    </row>
    <row r="95" spans="1:16" ht="15" x14ac:dyDescent="0.2">
      <c r="A95" s="27" t="s">
        <v>795</v>
      </c>
      <c r="B95" s="11" t="s">
        <v>1676</v>
      </c>
      <c r="C95" s="11" t="s">
        <v>1675</v>
      </c>
      <c r="D95" s="15">
        <v>0</v>
      </c>
      <c r="E95" s="3">
        <v>0</v>
      </c>
      <c r="F95" s="3">
        <v>0</v>
      </c>
      <c r="G95" s="3">
        <v>0</v>
      </c>
      <c r="H95" s="3">
        <v>0</v>
      </c>
      <c r="I95" s="15">
        <v>1</v>
      </c>
      <c r="J95" s="3">
        <v>0</v>
      </c>
      <c r="K95" s="3">
        <v>0</v>
      </c>
      <c r="L95" s="3">
        <v>1</v>
      </c>
      <c r="M95" s="21">
        <v>1</v>
      </c>
      <c r="N95" s="3">
        <v>2.56164407663847</v>
      </c>
      <c r="O95" s="17">
        <v>4.4715225519002699E-2</v>
      </c>
      <c r="P95" s="17">
        <v>0.40647222404796002</v>
      </c>
    </row>
    <row r="96" spans="1:16" ht="15" x14ac:dyDescent="0.2">
      <c r="A96" s="27" t="s">
        <v>336</v>
      </c>
      <c r="B96" s="11" t="s">
        <v>1536</v>
      </c>
      <c r="C96" s="11" t="s">
        <v>1535</v>
      </c>
      <c r="D96" s="15">
        <v>0</v>
      </c>
      <c r="E96" s="3">
        <v>0</v>
      </c>
      <c r="F96" s="3">
        <v>0</v>
      </c>
      <c r="G96" s="3">
        <v>0</v>
      </c>
      <c r="H96" s="3">
        <v>0</v>
      </c>
      <c r="I96" s="15">
        <v>0</v>
      </c>
      <c r="J96" s="3">
        <v>1</v>
      </c>
      <c r="K96" s="3">
        <v>1</v>
      </c>
      <c r="L96" s="3">
        <v>1</v>
      </c>
      <c r="M96" s="21">
        <v>0</v>
      </c>
      <c r="N96" s="3">
        <v>2.5618072813322201</v>
      </c>
      <c r="O96" s="17">
        <v>4.4715597545645101E-2</v>
      </c>
      <c r="P96" s="17">
        <v>0.40647222404796002</v>
      </c>
    </row>
    <row r="97" spans="1:16" ht="15" x14ac:dyDescent="0.2">
      <c r="A97" s="27" t="s">
        <v>496</v>
      </c>
      <c r="B97" s="11" t="s">
        <v>2141</v>
      </c>
      <c r="C97" s="11" t="s">
        <v>2140</v>
      </c>
      <c r="D97" s="15">
        <v>2</v>
      </c>
      <c r="E97" s="3">
        <v>0</v>
      </c>
      <c r="F97" s="3">
        <v>0</v>
      </c>
      <c r="G97" s="3">
        <v>0</v>
      </c>
      <c r="H97" s="3">
        <v>0</v>
      </c>
      <c r="I97" s="15">
        <v>9</v>
      </c>
      <c r="J97" s="3">
        <v>3</v>
      </c>
      <c r="K97" s="3">
        <v>0</v>
      </c>
      <c r="L97" s="3">
        <v>0</v>
      </c>
      <c r="M97" s="21">
        <v>0</v>
      </c>
      <c r="N97" s="3">
        <v>2.2301440783362598</v>
      </c>
      <c r="O97" s="17">
        <v>4.6837421000147601E-2</v>
      </c>
      <c r="P97" s="17">
        <v>0.40647222404796002</v>
      </c>
    </row>
    <row r="98" spans="1:16" ht="15" x14ac:dyDescent="0.2">
      <c r="A98" s="27" t="s">
        <v>4127</v>
      </c>
      <c r="B98" s="11" t="s">
        <v>4459</v>
      </c>
      <c r="C98" s="11" t="s">
        <v>4458</v>
      </c>
      <c r="D98" s="15">
        <v>0</v>
      </c>
      <c r="E98" s="3">
        <v>0</v>
      </c>
      <c r="F98" s="3">
        <v>0</v>
      </c>
      <c r="G98" s="3">
        <v>0</v>
      </c>
      <c r="H98" s="3">
        <v>0</v>
      </c>
      <c r="I98" s="15">
        <v>2</v>
      </c>
      <c r="J98" s="3">
        <v>1</v>
      </c>
      <c r="K98" s="3">
        <v>0</v>
      </c>
      <c r="L98" s="3">
        <v>0</v>
      </c>
      <c r="M98" s="21">
        <v>0</v>
      </c>
      <c r="N98" s="3">
        <v>2.5301722833242901</v>
      </c>
      <c r="O98" s="17">
        <v>4.6420328766083999E-2</v>
      </c>
      <c r="P98" s="17">
        <v>0.40647222404796002</v>
      </c>
    </row>
    <row r="99" spans="1:16" ht="15" x14ac:dyDescent="0.2">
      <c r="A99" s="27" t="s">
        <v>197</v>
      </c>
      <c r="B99" s="11" t="s">
        <v>2101</v>
      </c>
      <c r="C99" s="11" t="s">
        <v>2100</v>
      </c>
      <c r="D99" s="15">
        <v>0</v>
      </c>
      <c r="E99" s="3">
        <v>0</v>
      </c>
      <c r="F99" s="3">
        <v>0</v>
      </c>
      <c r="G99" s="3">
        <v>0</v>
      </c>
      <c r="H99" s="3">
        <v>0</v>
      </c>
      <c r="I99" s="15">
        <v>2</v>
      </c>
      <c r="J99" s="3">
        <v>1</v>
      </c>
      <c r="K99" s="3">
        <v>0</v>
      </c>
      <c r="L99" s="3">
        <v>0</v>
      </c>
      <c r="M99" s="21">
        <v>0</v>
      </c>
      <c r="N99" s="3">
        <v>2.5301722833242901</v>
      </c>
      <c r="O99" s="17">
        <v>4.6420328766083999E-2</v>
      </c>
      <c r="P99" s="17">
        <v>0.40647222404796002</v>
      </c>
    </row>
    <row r="100" spans="1:16" ht="15" x14ac:dyDescent="0.2">
      <c r="A100" s="27" t="s">
        <v>1201</v>
      </c>
      <c r="B100" s="11" t="s">
        <v>2344</v>
      </c>
      <c r="C100" s="11" t="s">
        <v>2343</v>
      </c>
      <c r="D100" s="15">
        <v>0</v>
      </c>
      <c r="E100" s="3">
        <v>0</v>
      </c>
      <c r="F100" s="3">
        <v>0</v>
      </c>
      <c r="G100" s="3">
        <v>0</v>
      </c>
      <c r="H100" s="3">
        <v>0</v>
      </c>
      <c r="I100" s="15">
        <v>2</v>
      </c>
      <c r="J100" s="3">
        <v>1</v>
      </c>
      <c r="K100" s="3">
        <v>0</v>
      </c>
      <c r="L100" s="3">
        <v>0</v>
      </c>
      <c r="M100" s="21">
        <v>0</v>
      </c>
      <c r="N100" s="3">
        <v>2.5301722833242901</v>
      </c>
      <c r="O100" s="17">
        <v>4.6420328766083999E-2</v>
      </c>
      <c r="P100" s="17">
        <v>0.40647222404796002</v>
      </c>
    </row>
    <row r="101" spans="1:16" ht="15" x14ac:dyDescent="0.2">
      <c r="A101" s="27" t="s">
        <v>3895</v>
      </c>
      <c r="B101" s="11" t="s">
        <v>4012</v>
      </c>
      <c r="C101" s="11" t="s">
        <v>4469</v>
      </c>
      <c r="D101" s="15">
        <v>0</v>
      </c>
      <c r="E101" s="3">
        <v>0</v>
      </c>
      <c r="F101" s="3">
        <v>0</v>
      </c>
      <c r="G101" s="3">
        <v>0</v>
      </c>
      <c r="H101" s="3">
        <v>0</v>
      </c>
      <c r="I101" s="15">
        <v>2</v>
      </c>
      <c r="J101" s="3">
        <v>0</v>
      </c>
      <c r="K101" s="3">
        <v>0</v>
      </c>
      <c r="L101" s="3">
        <v>1</v>
      </c>
      <c r="M101" s="21">
        <v>0</v>
      </c>
      <c r="N101" s="3">
        <v>2.5460131185700901</v>
      </c>
      <c r="O101" s="17">
        <v>4.5553388454095102E-2</v>
      </c>
      <c r="P101" s="17">
        <v>0.40647222404796002</v>
      </c>
    </row>
    <row r="102" spans="1:16" ht="15" x14ac:dyDescent="0.2">
      <c r="A102" s="27" t="s">
        <v>1070</v>
      </c>
      <c r="B102" s="11" t="s">
        <v>4053</v>
      </c>
      <c r="C102" s="11" t="s">
        <v>2224</v>
      </c>
      <c r="D102" s="15">
        <v>0</v>
      </c>
      <c r="E102" s="3">
        <v>0</v>
      </c>
      <c r="F102" s="3">
        <v>0</v>
      </c>
      <c r="G102" s="3">
        <v>0</v>
      </c>
      <c r="H102" s="3">
        <v>0</v>
      </c>
      <c r="I102" s="15">
        <v>2</v>
      </c>
      <c r="J102" s="3">
        <v>1</v>
      </c>
      <c r="K102" s="3">
        <v>0</v>
      </c>
      <c r="L102" s="3">
        <v>0</v>
      </c>
      <c r="M102" s="21">
        <v>0</v>
      </c>
      <c r="N102" s="3">
        <v>2.5301722833242901</v>
      </c>
      <c r="O102" s="17">
        <v>4.6420328766083999E-2</v>
      </c>
      <c r="P102" s="17">
        <v>0.40647222404796002</v>
      </c>
    </row>
    <row r="103" spans="1:16" ht="15" x14ac:dyDescent="0.2">
      <c r="A103" s="27" t="s">
        <v>956</v>
      </c>
      <c r="B103" s="11" t="s">
        <v>2259</v>
      </c>
      <c r="C103" s="11" t="s">
        <v>2258</v>
      </c>
      <c r="D103" s="15">
        <v>0</v>
      </c>
      <c r="E103" s="3">
        <v>0</v>
      </c>
      <c r="F103" s="3">
        <v>0</v>
      </c>
      <c r="G103" s="3">
        <v>0</v>
      </c>
      <c r="H103" s="3">
        <v>0</v>
      </c>
      <c r="I103" s="15">
        <v>1</v>
      </c>
      <c r="J103" s="3">
        <v>2</v>
      </c>
      <c r="K103" s="3">
        <v>0</v>
      </c>
      <c r="L103" s="3">
        <v>0</v>
      </c>
      <c r="M103" s="21">
        <v>0</v>
      </c>
      <c r="N103" s="3">
        <v>2.5255287618194902</v>
      </c>
      <c r="O103" s="17">
        <v>4.6678999752039999E-2</v>
      </c>
      <c r="P103" s="17">
        <v>0.40647222404796002</v>
      </c>
    </row>
    <row r="104" spans="1:16" ht="15" x14ac:dyDescent="0.2">
      <c r="A104" s="27" t="s">
        <v>4285</v>
      </c>
      <c r="B104" s="11" t="s">
        <v>4481</v>
      </c>
      <c r="C104" s="11" t="s">
        <v>4480</v>
      </c>
      <c r="D104" s="15">
        <v>0</v>
      </c>
      <c r="E104" s="3">
        <v>0</v>
      </c>
      <c r="F104" s="3">
        <v>0</v>
      </c>
      <c r="G104" s="3">
        <v>0</v>
      </c>
      <c r="H104" s="3">
        <v>0</v>
      </c>
      <c r="I104" s="15">
        <v>0</v>
      </c>
      <c r="J104" s="3">
        <v>2</v>
      </c>
      <c r="K104" s="3">
        <v>0</v>
      </c>
      <c r="L104" s="3">
        <v>1</v>
      </c>
      <c r="M104" s="21">
        <v>0</v>
      </c>
      <c r="N104" s="3">
        <v>2.53667225620626</v>
      </c>
      <c r="O104" s="17">
        <v>4.6068237186000199E-2</v>
      </c>
      <c r="P104" s="17">
        <v>0.40647222404796002</v>
      </c>
    </row>
    <row r="105" spans="1:16" ht="15" x14ac:dyDescent="0.2">
      <c r="A105" s="27" t="s">
        <v>1227</v>
      </c>
      <c r="B105" s="11" t="s">
        <v>2511</v>
      </c>
      <c r="C105" s="11" t="s">
        <v>2510</v>
      </c>
      <c r="D105" s="15">
        <v>0</v>
      </c>
      <c r="E105" s="3">
        <v>0</v>
      </c>
      <c r="F105" s="3">
        <v>0</v>
      </c>
      <c r="G105" s="3">
        <v>0</v>
      </c>
      <c r="H105" s="3">
        <v>0</v>
      </c>
      <c r="I105" s="15">
        <v>1</v>
      </c>
      <c r="J105" s="3">
        <v>2</v>
      </c>
      <c r="K105" s="3">
        <v>0</v>
      </c>
      <c r="L105" s="3">
        <v>0</v>
      </c>
      <c r="M105" s="21">
        <v>0</v>
      </c>
      <c r="N105" s="3">
        <v>2.5255287618194902</v>
      </c>
      <c r="O105" s="17">
        <v>4.6678999752039999E-2</v>
      </c>
      <c r="P105" s="17">
        <v>0.40647222404796002</v>
      </c>
    </row>
    <row r="106" spans="1:16" ht="15" x14ac:dyDescent="0.2">
      <c r="A106" s="27" t="s">
        <v>667</v>
      </c>
      <c r="B106" s="11" t="s">
        <v>2165</v>
      </c>
      <c r="C106" s="11" t="s">
        <v>2164</v>
      </c>
      <c r="D106" s="15">
        <v>2</v>
      </c>
      <c r="E106" s="3">
        <v>3</v>
      </c>
      <c r="F106" s="3">
        <v>5</v>
      </c>
      <c r="G106" s="3">
        <v>15</v>
      </c>
      <c r="H106" s="3">
        <v>36</v>
      </c>
      <c r="I106" s="15">
        <v>75</v>
      </c>
      <c r="J106" s="3">
        <v>62</v>
      </c>
      <c r="K106" s="3">
        <v>6</v>
      </c>
      <c r="L106" s="3">
        <v>27</v>
      </c>
      <c r="M106" s="21">
        <v>23</v>
      </c>
      <c r="N106" s="3">
        <v>1.49048714350079</v>
      </c>
      <c r="O106" s="17">
        <v>5.15854790198369E-2</v>
      </c>
      <c r="P106" s="17">
        <v>0.40903782899810798</v>
      </c>
    </row>
    <row r="107" spans="1:16" ht="15" x14ac:dyDescent="0.2">
      <c r="A107" s="27" t="s">
        <v>160</v>
      </c>
      <c r="B107" s="11" t="s">
        <v>3211</v>
      </c>
      <c r="C107" s="11" t="s">
        <v>3210</v>
      </c>
      <c r="D107" s="15">
        <v>81</v>
      </c>
      <c r="E107" s="3">
        <v>92</v>
      </c>
      <c r="F107" s="3">
        <v>43</v>
      </c>
      <c r="G107" s="3">
        <v>53</v>
      </c>
      <c r="H107" s="3">
        <v>72</v>
      </c>
      <c r="I107" s="15">
        <v>68</v>
      </c>
      <c r="J107" s="3">
        <v>78</v>
      </c>
      <c r="K107" s="3">
        <v>161</v>
      </c>
      <c r="L107" s="3">
        <v>109</v>
      </c>
      <c r="M107" s="21">
        <v>94</v>
      </c>
      <c r="N107" s="3">
        <v>0.72531295994001799</v>
      </c>
      <c r="O107" s="17">
        <v>5.5997603004307603E-2</v>
      </c>
      <c r="P107" s="17">
        <v>0.43149668115873402</v>
      </c>
    </row>
    <row r="108" spans="1:16" ht="15" x14ac:dyDescent="0.2">
      <c r="A108" s="27" t="s">
        <v>193</v>
      </c>
      <c r="B108" s="11" t="s">
        <v>2673</v>
      </c>
      <c r="C108" s="11" t="s">
        <v>2672</v>
      </c>
      <c r="D108" s="15">
        <v>2</v>
      </c>
      <c r="E108" s="3">
        <v>3</v>
      </c>
      <c r="F108" s="3">
        <v>1</v>
      </c>
      <c r="G108" s="3">
        <v>0</v>
      </c>
      <c r="H108" s="3">
        <v>1</v>
      </c>
      <c r="I108" s="15">
        <v>13</v>
      </c>
      <c r="J108" s="3">
        <v>12</v>
      </c>
      <c r="K108" s="3">
        <v>0</v>
      </c>
      <c r="L108" s="3">
        <v>1</v>
      </c>
      <c r="M108" s="21">
        <v>0</v>
      </c>
      <c r="N108" s="3">
        <v>1.7501653303615601</v>
      </c>
      <c r="O108" s="17">
        <v>5.81389117062239E-2</v>
      </c>
      <c r="P108" s="17">
        <v>0.44037133122161098</v>
      </c>
    </row>
    <row r="109" spans="1:16" ht="15" x14ac:dyDescent="0.2">
      <c r="A109" s="27" t="s">
        <v>1174</v>
      </c>
      <c r="B109" s="11" t="s">
        <v>3341</v>
      </c>
      <c r="C109" s="11" t="s">
        <v>4609</v>
      </c>
      <c r="D109" s="15">
        <v>0</v>
      </c>
      <c r="E109" s="3">
        <v>0</v>
      </c>
      <c r="F109" s="3">
        <v>0</v>
      </c>
      <c r="G109" s="3">
        <v>1</v>
      </c>
      <c r="H109" s="3">
        <v>0</v>
      </c>
      <c r="I109" s="15">
        <v>0</v>
      </c>
      <c r="J109" s="3">
        <v>0</v>
      </c>
      <c r="K109" s="3">
        <v>2</v>
      </c>
      <c r="L109" s="3">
        <v>2</v>
      </c>
      <c r="M109" s="21">
        <v>2</v>
      </c>
      <c r="N109" s="3">
        <v>2.0996132346356098</v>
      </c>
      <c r="O109" s="17">
        <v>5.80265095811675E-2</v>
      </c>
      <c r="P109" s="17">
        <v>0.44037133122161098</v>
      </c>
    </row>
    <row r="110" spans="1:16" ht="15" x14ac:dyDescent="0.2">
      <c r="A110" s="27" t="s">
        <v>480</v>
      </c>
      <c r="B110" s="11" t="s">
        <v>3518</v>
      </c>
      <c r="C110" s="11" t="s">
        <v>3517</v>
      </c>
      <c r="D110" s="15">
        <v>26</v>
      </c>
      <c r="E110" s="3">
        <v>16</v>
      </c>
      <c r="F110" s="3">
        <v>11</v>
      </c>
      <c r="G110" s="3">
        <v>12</v>
      </c>
      <c r="H110" s="3">
        <v>15</v>
      </c>
      <c r="I110" s="15">
        <v>24</v>
      </c>
      <c r="J110" s="3">
        <v>31</v>
      </c>
      <c r="K110" s="3">
        <v>14</v>
      </c>
      <c r="L110" s="3">
        <v>28</v>
      </c>
      <c r="M110" s="21">
        <v>24</v>
      </c>
      <c r="N110" s="3">
        <v>0.64762930650497197</v>
      </c>
      <c r="O110" s="17">
        <v>5.8651185352713797E-2</v>
      </c>
      <c r="P110" s="17">
        <v>0.44236910986368899</v>
      </c>
    </row>
    <row r="111" spans="1:16" ht="15" x14ac:dyDescent="0.2">
      <c r="A111" s="27" t="s">
        <v>688</v>
      </c>
      <c r="B111" s="11" t="s">
        <v>2169</v>
      </c>
      <c r="C111" s="11" t="s">
        <v>2168</v>
      </c>
      <c r="D111" s="15">
        <v>10</v>
      </c>
      <c r="E111" s="3">
        <v>6</v>
      </c>
      <c r="F111" s="3">
        <v>6</v>
      </c>
      <c r="G111" s="3">
        <v>6</v>
      </c>
      <c r="H111" s="3">
        <v>5</v>
      </c>
      <c r="I111" s="15">
        <v>4</v>
      </c>
      <c r="J111" s="3">
        <v>11</v>
      </c>
      <c r="K111" s="3">
        <v>24</v>
      </c>
      <c r="L111" s="3">
        <v>15</v>
      </c>
      <c r="M111" s="21">
        <v>8</v>
      </c>
      <c r="N111" s="3">
        <v>1.0209624876177901</v>
      </c>
      <c r="O111" s="17">
        <v>6.1425598952600101E-2</v>
      </c>
      <c r="P111" s="17">
        <v>0.45940153838499298</v>
      </c>
    </row>
    <row r="112" spans="1:16" ht="15" x14ac:dyDescent="0.2">
      <c r="A112" s="27" t="s">
        <v>4134</v>
      </c>
      <c r="B112" s="11" t="s">
        <v>4596</v>
      </c>
      <c r="C112" s="11" t="s">
        <v>4595</v>
      </c>
      <c r="D112" s="15">
        <v>0</v>
      </c>
      <c r="E112" s="3">
        <v>0</v>
      </c>
      <c r="F112" s="3">
        <v>1</v>
      </c>
      <c r="G112" s="3">
        <v>0</v>
      </c>
      <c r="H112" s="3">
        <v>2</v>
      </c>
      <c r="I112" s="15">
        <v>5</v>
      </c>
      <c r="J112" s="3">
        <v>3</v>
      </c>
      <c r="K112" s="3">
        <v>0</v>
      </c>
      <c r="L112" s="3">
        <v>1</v>
      </c>
      <c r="M112" s="21">
        <v>2</v>
      </c>
      <c r="N112" s="3">
        <v>1.6633425752451401</v>
      </c>
      <c r="O112" s="17">
        <v>6.1385555205356997E-2</v>
      </c>
      <c r="P112" s="17">
        <v>0.45940153838499298</v>
      </c>
    </row>
    <row r="113" spans="1:16" ht="15" x14ac:dyDescent="0.2">
      <c r="A113" s="27" t="s">
        <v>3950</v>
      </c>
      <c r="B113" s="11" t="s">
        <v>4072</v>
      </c>
      <c r="C113" s="11" t="s">
        <v>4600</v>
      </c>
      <c r="D113" s="15">
        <v>0</v>
      </c>
      <c r="E113" s="3">
        <v>1</v>
      </c>
      <c r="F113" s="3">
        <v>0</v>
      </c>
      <c r="G113" s="3">
        <v>1</v>
      </c>
      <c r="H113" s="3">
        <v>0</v>
      </c>
      <c r="I113" s="15">
        <v>3</v>
      </c>
      <c r="J113" s="3">
        <v>1</v>
      </c>
      <c r="K113" s="3">
        <v>1</v>
      </c>
      <c r="L113" s="3">
        <v>2</v>
      </c>
      <c r="M113" s="21">
        <v>1</v>
      </c>
      <c r="N113" s="3">
        <v>1.75591994510454</v>
      </c>
      <c r="O113" s="17">
        <v>6.6291460810398301E-2</v>
      </c>
      <c r="P113" s="17">
        <v>0.471995200970036</v>
      </c>
    </row>
    <row r="114" spans="1:16" ht="15" x14ac:dyDescent="0.2">
      <c r="A114" s="27" t="s">
        <v>449</v>
      </c>
      <c r="B114" s="11" t="s">
        <v>3275</v>
      </c>
      <c r="C114" s="11" t="s">
        <v>3274</v>
      </c>
      <c r="D114" s="15">
        <v>28</v>
      </c>
      <c r="E114" s="3">
        <v>18</v>
      </c>
      <c r="F114" s="3">
        <v>14</v>
      </c>
      <c r="G114" s="3">
        <v>21</v>
      </c>
      <c r="H114" s="3">
        <v>21</v>
      </c>
      <c r="I114" s="15">
        <v>38</v>
      </c>
      <c r="J114" s="3">
        <v>50</v>
      </c>
      <c r="K114" s="3">
        <v>20</v>
      </c>
      <c r="L114" s="3">
        <v>23</v>
      </c>
      <c r="M114" s="21">
        <v>24</v>
      </c>
      <c r="N114" s="3">
        <v>0.61128790981088799</v>
      </c>
      <c r="O114" s="17">
        <v>6.6072653881349599E-2</v>
      </c>
      <c r="P114" s="17">
        <v>0.471995200970036</v>
      </c>
    </row>
    <row r="115" spans="1:16" ht="15" x14ac:dyDescent="0.2">
      <c r="A115" s="27" t="s">
        <v>276</v>
      </c>
      <c r="B115" s="11" t="s">
        <v>3088</v>
      </c>
      <c r="C115" s="11" t="s">
        <v>18</v>
      </c>
      <c r="D115" s="15">
        <v>8</v>
      </c>
      <c r="E115" s="3">
        <v>5</v>
      </c>
      <c r="F115" s="3">
        <v>19</v>
      </c>
      <c r="G115" s="3">
        <v>10</v>
      </c>
      <c r="H115" s="3">
        <v>10</v>
      </c>
      <c r="I115" s="15">
        <v>18</v>
      </c>
      <c r="J115" s="3">
        <v>21</v>
      </c>
      <c r="K115" s="3">
        <v>34</v>
      </c>
      <c r="L115" s="3">
        <v>11</v>
      </c>
      <c r="M115" s="21">
        <v>15</v>
      </c>
      <c r="N115" s="3">
        <v>0.94606570775029197</v>
      </c>
      <c r="O115" s="17">
        <v>6.61134247124157E-2</v>
      </c>
      <c r="P115" s="17">
        <v>0.471995200970036</v>
      </c>
    </row>
    <row r="116" spans="1:16" ht="15" x14ac:dyDescent="0.2">
      <c r="A116" s="27" t="s">
        <v>1014</v>
      </c>
      <c r="B116" s="11" t="s">
        <v>1750</v>
      </c>
      <c r="C116" s="11" t="s">
        <v>1749</v>
      </c>
      <c r="D116" s="15">
        <v>0</v>
      </c>
      <c r="E116" s="3">
        <v>1</v>
      </c>
      <c r="F116" s="3">
        <v>1</v>
      </c>
      <c r="G116" s="3">
        <v>0</v>
      </c>
      <c r="H116" s="3">
        <v>2</v>
      </c>
      <c r="I116" s="15">
        <v>0</v>
      </c>
      <c r="J116" s="3">
        <v>1</v>
      </c>
      <c r="K116" s="3">
        <v>1</v>
      </c>
      <c r="L116" s="3">
        <v>6</v>
      </c>
      <c r="M116" s="21">
        <v>5</v>
      </c>
      <c r="N116" s="3">
        <v>1.64394584663073</v>
      </c>
      <c r="O116" s="17">
        <v>6.76811140836482E-2</v>
      </c>
      <c r="P116" s="17">
        <v>0.47867169475251098</v>
      </c>
    </row>
    <row r="117" spans="1:16" ht="15" x14ac:dyDescent="0.2">
      <c r="A117" s="27" t="s">
        <v>767</v>
      </c>
      <c r="B117" s="11" t="s">
        <v>1724</v>
      </c>
      <c r="C117" s="11" t="s">
        <v>1723</v>
      </c>
      <c r="D117" s="15">
        <v>10</v>
      </c>
      <c r="E117" s="3">
        <v>6</v>
      </c>
      <c r="F117" s="3">
        <v>3</v>
      </c>
      <c r="G117" s="3">
        <v>0</v>
      </c>
      <c r="H117" s="3">
        <v>1</v>
      </c>
      <c r="I117" s="15">
        <v>11</v>
      </c>
      <c r="J117" s="3">
        <v>10</v>
      </c>
      <c r="K117" s="3">
        <v>15</v>
      </c>
      <c r="L117" s="3">
        <v>5</v>
      </c>
      <c r="M117" s="21">
        <v>2</v>
      </c>
      <c r="N117" s="3">
        <v>1.22111009895987</v>
      </c>
      <c r="O117" s="17">
        <v>6.8653058111082896E-2</v>
      </c>
      <c r="P117" s="17">
        <v>0.47922526838324597</v>
      </c>
    </row>
    <row r="118" spans="1:16" ht="15" x14ac:dyDescent="0.2">
      <c r="A118" s="27" t="s">
        <v>243</v>
      </c>
      <c r="B118" s="11" t="s">
        <v>2986</v>
      </c>
      <c r="C118" s="11" t="s">
        <v>2985</v>
      </c>
      <c r="D118" s="15">
        <v>12</v>
      </c>
      <c r="E118" s="3">
        <v>14</v>
      </c>
      <c r="F118" s="3">
        <v>15</v>
      </c>
      <c r="G118" s="3">
        <v>30</v>
      </c>
      <c r="H118" s="3">
        <v>23</v>
      </c>
      <c r="I118" s="15">
        <v>37</v>
      </c>
      <c r="J118" s="3">
        <v>35</v>
      </c>
      <c r="K118" s="3">
        <v>26</v>
      </c>
      <c r="L118" s="3">
        <v>30</v>
      </c>
      <c r="M118" s="21">
        <v>26</v>
      </c>
      <c r="N118" s="3">
        <v>0.70084057629786001</v>
      </c>
      <c r="O118" s="17">
        <v>6.8439796608438297E-2</v>
      </c>
      <c r="P118" s="17">
        <v>0.47922526838324597</v>
      </c>
    </row>
    <row r="119" spans="1:16" ht="15" x14ac:dyDescent="0.2">
      <c r="A119" s="27" t="s">
        <v>510</v>
      </c>
      <c r="B119" s="11" t="s">
        <v>3678</v>
      </c>
      <c r="C119" s="11" t="s">
        <v>3677</v>
      </c>
      <c r="D119" s="15">
        <v>13</v>
      </c>
      <c r="E119" s="3">
        <v>6</v>
      </c>
      <c r="F119" s="3">
        <v>3</v>
      </c>
      <c r="G119" s="3">
        <v>7</v>
      </c>
      <c r="H119" s="3">
        <v>7</v>
      </c>
      <c r="I119" s="15">
        <v>15</v>
      </c>
      <c r="J119" s="3">
        <v>14</v>
      </c>
      <c r="K119" s="3">
        <v>5</v>
      </c>
      <c r="L119" s="3">
        <v>16</v>
      </c>
      <c r="M119" s="21">
        <v>12</v>
      </c>
      <c r="N119" s="3">
        <v>0.82080689379815797</v>
      </c>
      <c r="O119" s="17">
        <v>6.8985985634553104E-2</v>
      </c>
      <c r="P119" s="17">
        <v>0.47966818136525202</v>
      </c>
    </row>
    <row r="120" spans="1:16" ht="15" x14ac:dyDescent="0.2">
      <c r="A120" s="27" t="s">
        <v>1097</v>
      </c>
      <c r="B120" s="11" t="s">
        <v>1759</v>
      </c>
      <c r="C120" s="11" t="s">
        <v>1758</v>
      </c>
      <c r="D120" s="15">
        <v>1</v>
      </c>
      <c r="E120" s="3">
        <v>0</v>
      </c>
      <c r="F120" s="3">
        <v>0</v>
      </c>
      <c r="G120" s="3">
        <v>1</v>
      </c>
      <c r="H120" s="3">
        <v>0</v>
      </c>
      <c r="I120" s="15">
        <v>2</v>
      </c>
      <c r="J120" s="3">
        <v>2</v>
      </c>
      <c r="K120" s="3">
        <v>0</v>
      </c>
      <c r="L120" s="3">
        <v>1</v>
      </c>
      <c r="M120" s="21">
        <v>3</v>
      </c>
      <c r="N120" s="3">
        <v>1.7485804553469499</v>
      </c>
      <c r="O120" s="17">
        <v>6.9508407322122004E-2</v>
      </c>
      <c r="P120" s="17">
        <v>0.481420097406137</v>
      </c>
    </row>
    <row r="121" spans="1:16" ht="15" x14ac:dyDescent="0.2">
      <c r="A121" s="27" t="s">
        <v>333</v>
      </c>
      <c r="B121" s="11" t="s">
        <v>1498</v>
      </c>
      <c r="C121" s="11" t="s">
        <v>1497</v>
      </c>
      <c r="D121" s="15">
        <v>3</v>
      </c>
      <c r="E121" s="3">
        <v>1</v>
      </c>
      <c r="F121" s="3">
        <v>11</v>
      </c>
      <c r="G121" s="3">
        <v>13</v>
      </c>
      <c r="H121" s="3">
        <v>17</v>
      </c>
      <c r="I121" s="15">
        <v>22</v>
      </c>
      <c r="J121" s="3">
        <v>18</v>
      </c>
      <c r="K121" s="3">
        <v>10</v>
      </c>
      <c r="L121" s="3">
        <v>27</v>
      </c>
      <c r="M121" s="21">
        <v>23</v>
      </c>
      <c r="N121" s="3">
        <v>1.0862152003825301</v>
      </c>
      <c r="O121" s="17">
        <v>7.2399876771637298E-2</v>
      </c>
      <c r="P121" s="17">
        <v>0.495660694821209</v>
      </c>
    </row>
    <row r="122" spans="1:16" ht="15" x14ac:dyDescent="0.2">
      <c r="A122" s="27" t="s">
        <v>4177</v>
      </c>
      <c r="B122" s="11" t="s">
        <v>4631</v>
      </c>
      <c r="C122" s="11" t="s">
        <v>4630</v>
      </c>
      <c r="D122" s="15">
        <v>0</v>
      </c>
      <c r="E122" s="3">
        <v>0</v>
      </c>
      <c r="F122" s="3">
        <v>1</v>
      </c>
      <c r="G122" s="3">
        <v>0</v>
      </c>
      <c r="H122" s="3">
        <v>1</v>
      </c>
      <c r="I122" s="15">
        <v>3</v>
      </c>
      <c r="J122" s="3">
        <v>2</v>
      </c>
      <c r="K122" s="3">
        <v>0</v>
      </c>
      <c r="L122" s="3">
        <v>1</v>
      </c>
      <c r="M122" s="21">
        <v>2</v>
      </c>
      <c r="N122" s="3">
        <v>1.7244528685490901</v>
      </c>
      <c r="O122" s="17">
        <v>7.2751468030151603E-2</v>
      </c>
      <c r="P122" s="17">
        <v>0.49615943714049798</v>
      </c>
    </row>
    <row r="123" spans="1:16" ht="15" x14ac:dyDescent="0.2">
      <c r="A123" s="27" t="s">
        <v>148</v>
      </c>
      <c r="B123" s="11" t="s">
        <v>4716</v>
      </c>
      <c r="C123" s="11" t="s">
        <v>3128</v>
      </c>
      <c r="D123" s="15">
        <v>68</v>
      </c>
      <c r="E123" s="3">
        <v>44</v>
      </c>
      <c r="F123" s="3">
        <v>21</v>
      </c>
      <c r="G123" s="3">
        <v>51</v>
      </c>
      <c r="H123" s="3">
        <v>24</v>
      </c>
      <c r="I123" s="15">
        <v>68</v>
      </c>
      <c r="J123" s="3">
        <v>77</v>
      </c>
      <c r="K123" s="3">
        <v>51</v>
      </c>
      <c r="L123" s="3">
        <v>54</v>
      </c>
      <c r="M123" s="21">
        <v>53</v>
      </c>
      <c r="N123" s="3">
        <v>0.60203329059367505</v>
      </c>
      <c r="O123" s="17">
        <v>7.3035866891482198E-2</v>
      </c>
      <c r="P123" s="17">
        <v>0.49619787430091</v>
      </c>
    </row>
    <row r="124" spans="1:16" ht="15" x14ac:dyDescent="0.2">
      <c r="A124" s="27" t="s">
        <v>117</v>
      </c>
      <c r="B124" s="11" t="s">
        <v>2680</v>
      </c>
      <c r="C124" s="11" t="s">
        <v>2679</v>
      </c>
      <c r="D124" s="15">
        <v>0</v>
      </c>
      <c r="E124" s="3">
        <v>0</v>
      </c>
      <c r="F124" s="3">
        <v>1</v>
      </c>
      <c r="G124" s="3">
        <v>1</v>
      </c>
      <c r="H124" s="3">
        <v>0</v>
      </c>
      <c r="I124" s="15">
        <v>3</v>
      </c>
      <c r="J124" s="3">
        <v>2</v>
      </c>
      <c r="K124" s="3">
        <v>0</v>
      </c>
      <c r="L124" s="3">
        <v>2</v>
      </c>
      <c r="M124" s="21">
        <v>1</v>
      </c>
      <c r="N124" s="3">
        <v>1.71761203347619</v>
      </c>
      <c r="O124" s="17">
        <v>7.3697378135550995E-2</v>
      </c>
      <c r="P124" s="17">
        <v>0.497889946804906</v>
      </c>
    </row>
    <row r="125" spans="1:16" ht="15" x14ac:dyDescent="0.2">
      <c r="A125" s="27" t="s">
        <v>4124</v>
      </c>
      <c r="B125" s="11" t="s">
        <v>4646</v>
      </c>
      <c r="C125" s="11" t="s">
        <v>4645</v>
      </c>
      <c r="D125" s="15">
        <v>3</v>
      </c>
      <c r="E125" s="3">
        <v>4</v>
      </c>
      <c r="F125" s="3">
        <v>1</v>
      </c>
      <c r="G125" s="3">
        <v>3</v>
      </c>
      <c r="H125" s="3">
        <v>0</v>
      </c>
      <c r="I125" s="15">
        <v>4</v>
      </c>
      <c r="J125" s="3">
        <v>4</v>
      </c>
      <c r="K125" s="3">
        <v>5</v>
      </c>
      <c r="L125" s="3">
        <v>4</v>
      </c>
      <c r="M125" s="21">
        <v>5</v>
      </c>
      <c r="N125" s="3">
        <v>1.0429442492125001</v>
      </c>
      <c r="O125" s="17">
        <v>9.0405290395266902E-2</v>
      </c>
      <c r="P125" s="17">
        <v>0.50468476128000805</v>
      </c>
    </row>
    <row r="126" spans="1:16" ht="15" x14ac:dyDescent="0.2">
      <c r="A126" s="27" t="s">
        <v>509</v>
      </c>
      <c r="B126" s="11" t="s">
        <v>2201</v>
      </c>
      <c r="C126" s="11" t="s">
        <v>2200</v>
      </c>
      <c r="D126" s="15">
        <v>2</v>
      </c>
      <c r="E126" s="3">
        <v>3</v>
      </c>
      <c r="F126" s="3">
        <v>0</v>
      </c>
      <c r="G126" s="3">
        <v>2</v>
      </c>
      <c r="H126" s="3">
        <v>2</v>
      </c>
      <c r="I126" s="15">
        <v>4</v>
      </c>
      <c r="J126" s="3">
        <v>5</v>
      </c>
      <c r="K126" s="3">
        <v>1</v>
      </c>
      <c r="L126" s="3">
        <v>6</v>
      </c>
      <c r="M126" s="21">
        <v>4</v>
      </c>
      <c r="N126" s="3">
        <v>1.1486102702283201</v>
      </c>
      <c r="O126" s="17">
        <v>7.7420917316134194E-2</v>
      </c>
      <c r="P126" s="17">
        <v>0.50468476128000805</v>
      </c>
    </row>
    <row r="127" spans="1:16" ht="15" x14ac:dyDescent="0.2">
      <c r="A127" s="27" t="s">
        <v>62</v>
      </c>
      <c r="B127" s="11" t="s">
        <v>3067</v>
      </c>
      <c r="C127" s="11" t="s">
        <v>3066</v>
      </c>
      <c r="D127" s="15">
        <v>50</v>
      </c>
      <c r="E127" s="3">
        <v>55</v>
      </c>
      <c r="F127" s="3">
        <v>69</v>
      </c>
      <c r="G127" s="3">
        <v>37</v>
      </c>
      <c r="H127" s="3">
        <v>32</v>
      </c>
      <c r="I127" s="15">
        <v>59</v>
      </c>
      <c r="J127" s="3">
        <v>69</v>
      </c>
      <c r="K127" s="3">
        <v>140</v>
      </c>
      <c r="L127" s="3">
        <v>58</v>
      </c>
      <c r="M127" s="21">
        <v>53</v>
      </c>
      <c r="N127" s="3">
        <v>0.74101086383778703</v>
      </c>
      <c r="O127" s="17">
        <v>8.5282197314471994E-2</v>
      </c>
      <c r="P127" s="17">
        <v>0.50468476128000805</v>
      </c>
    </row>
    <row r="128" spans="1:16" ht="15" x14ac:dyDescent="0.2">
      <c r="A128" s="27" t="s">
        <v>128</v>
      </c>
      <c r="B128" s="11" t="s">
        <v>3125</v>
      </c>
      <c r="C128" s="11" t="s">
        <v>3124</v>
      </c>
      <c r="D128" s="15">
        <v>74</v>
      </c>
      <c r="E128" s="3">
        <v>54</v>
      </c>
      <c r="F128" s="3">
        <v>21</v>
      </c>
      <c r="G128" s="3">
        <v>52</v>
      </c>
      <c r="H128" s="3">
        <v>27</v>
      </c>
      <c r="I128" s="15">
        <v>71</v>
      </c>
      <c r="J128" s="3">
        <v>79</v>
      </c>
      <c r="K128" s="3">
        <v>51</v>
      </c>
      <c r="L128" s="3">
        <v>58</v>
      </c>
      <c r="M128" s="21">
        <v>56</v>
      </c>
      <c r="N128" s="3">
        <v>0.53539013777586497</v>
      </c>
      <c r="O128" s="17">
        <v>0.106106566285893</v>
      </c>
      <c r="P128" s="17">
        <v>0.50468476128000805</v>
      </c>
    </row>
    <row r="129" spans="1:16" ht="15" x14ac:dyDescent="0.2">
      <c r="A129" s="27" t="s">
        <v>397</v>
      </c>
      <c r="B129" s="11" t="s">
        <v>2241</v>
      </c>
      <c r="C129" s="11" t="s">
        <v>2240</v>
      </c>
      <c r="D129" s="15">
        <v>11</v>
      </c>
      <c r="E129" s="3">
        <v>8</v>
      </c>
      <c r="F129" s="3">
        <v>10</v>
      </c>
      <c r="G129" s="3">
        <v>6</v>
      </c>
      <c r="H129" s="3">
        <v>9</v>
      </c>
      <c r="I129" s="15">
        <v>12</v>
      </c>
      <c r="J129" s="3">
        <v>10</v>
      </c>
      <c r="K129" s="3">
        <v>19</v>
      </c>
      <c r="L129" s="3">
        <v>16</v>
      </c>
      <c r="M129" s="21">
        <v>12</v>
      </c>
      <c r="N129" s="3">
        <v>0.72301102377460302</v>
      </c>
      <c r="O129" s="17">
        <v>8.9706712212473394E-2</v>
      </c>
      <c r="P129" s="17">
        <v>0.50468476128000805</v>
      </c>
    </row>
    <row r="130" spans="1:16" ht="15" x14ac:dyDescent="0.2">
      <c r="A130" s="27" t="s">
        <v>3858</v>
      </c>
      <c r="B130" s="11" t="s">
        <v>3973</v>
      </c>
      <c r="C130" s="11" t="s">
        <v>4643</v>
      </c>
      <c r="D130" s="15">
        <v>4</v>
      </c>
      <c r="E130" s="3">
        <v>5</v>
      </c>
      <c r="F130" s="3">
        <v>2</v>
      </c>
      <c r="G130" s="3">
        <v>2</v>
      </c>
      <c r="H130" s="3">
        <v>2</v>
      </c>
      <c r="I130" s="15">
        <v>9</v>
      </c>
      <c r="J130" s="3">
        <v>10</v>
      </c>
      <c r="K130" s="3">
        <v>5</v>
      </c>
      <c r="L130" s="3">
        <v>3</v>
      </c>
      <c r="M130" s="21">
        <v>2</v>
      </c>
      <c r="N130" s="3">
        <v>0.95683532631607804</v>
      </c>
      <c r="O130" s="17">
        <v>9.3591673107361495E-2</v>
      </c>
      <c r="P130" s="17">
        <v>0.50468476128000805</v>
      </c>
    </row>
    <row r="131" spans="1:16" ht="15" x14ac:dyDescent="0.2">
      <c r="A131" s="27" t="s">
        <v>505</v>
      </c>
      <c r="B131" s="11" t="s">
        <v>2410</v>
      </c>
      <c r="C131" s="11" t="s">
        <v>2409</v>
      </c>
      <c r="D131" s="15">
        <v>5</v>
      </c>
      <c r="E131" s="3">
        <v>3</v>
      </c>
      <c r="F131" s="3">
        <v>3</v>
      </c>
      <c r="G131" s="3">
        <v>2</v>
      </c>
      <c r="H131" s="3">
        <v>3</v>
      </c>
      <c r="I131" s="15">
        <v>6</v>
      </c>
      <c r="J131" s="3">
        <v>5</v>
      </c>
      <c r="K131" s="3">
        <v>8</v>
      </c>
      <c r="L131" s="3">
        <v>5</v>
      </c>
      <c r="M131" s="21">
        <v>5</v>
      </c>
      <c r="N131" s="3">
        <v>0.90480226762038196</v>
      </c>
      <c r="O131" s="17">
        <v>9.39165316496232E-2</v>
      </c>
      <c r="P131" s="17">
        <v>0.50468476128000805</v>
      </c>
    </row>
    <row r="132" spans="1:16" ht="15" x14ac:dyDescent="0.2">
      <c r="A132" s="27" t="s">
        <v>4144</v>
      </c>
      <c r="B132" s="11" t="s">
        <v>4713</v>
      </c>
      <c r="C132" s="11" t="s">
        <v>4712</v>
      </c>
      <c r="D132" s="15">
        <v>34</v>
      </c>
      <c r="E132" s="3">
        <v>34</v>
      </c>
      <c r="F132" s="3">
        <v>21</v>
      </c>
      <c r="G132" s="3">
        <v>22</v>
      </c>
      <c r="H132" s="3">
        <v>23</v>
      </c>
      <c r="I132" s="15">
        <v>63</v>
      </c>
      <c r="J132" s="3">
        <v>66</v>
      </c>
      <c r="K132" s="3">
        <v>20</v>
      </c>
      <c r="L132" s="3">
        <v>27</v>
      </c>
      <c r="M132" s="21">
        <v>24</v>
      </c>
      <c r="N132" s="3">
        <v>0.57601217741380095</v>
      </c>
      <c r="O132" s="17">
        <v>0.106024002758782</v>
      </c>
      <c r="P132" s="17">
        <v>0.50468476128000805</v>
      </c>
    </row>
    <row r="133" spans="1:16" ht="15" x14ac:dyDescent="0.2">
      <c r="A133" s="27" t="s">
        <v>4149</v>
      </c>
      <c r="B133" s="11" t="s">
        <v>4611</v>
      </c>
      <c r="C133" s="11" t="s">
        <v>4610</v>
      </c>
      <c r="D133" s="15">
        <v>0</v>
      </c>
      <c r="E133" s="3">
        <v>3</v>
      </c>
      <c r="F133" s="3">
        <v>0</v>
      </c>
      <c r="G133" s="3">
        <v>0</v>
      </c>
      <c r="H133" s="3">
        <v>0</v>
      </c>
      <c r="I133" s="15">
        <v>1</v>
      </c>
      <c r="J133" s="3">
        <v>8</v>
      </c>
      <c r="K133" s="3">
        <v>0</v>
      </c>
      <c r="L133" s="3">
        <v>1</v>
      </c>
      <c r="M133" s="21">
        <v>1</v>
      </c>
      <c r="N133" s="3">
        <v>1.69254196073143</v>
      </c>
      <c r="O133" s="17">
        <v>8.7397237015281001E-2</v>
      </c>
      <c r="P133" s="17">
        <v>0.50468476128000805</v>
      </c>
    </row>
    <row r="134" spans="1:16" ht="15" x14ac:dyDescent="0.2">
      <c r="A134" s="27" t="s">
        <v>1222</v>
      </c>
      <c r="B134" s="11" t="s">
        <v>1426</v>
      </c>
      <c r="C134" s="11" t="s">
        <v>1425</v>
      </c>
      <c r="D134" s="15">
        <v>1</v>
      </c>
      <c r="E134" s="3">
        <v>0</v>
      </c>
      <c r="F134" s="3">
        <v>2</v>
      </c>
      <c r="G134" s="3">
        <v>0</v>
      </c>
      <c r="H134" s="3">
        <v>0</v>
      </c>
      <c r="I134" s="15">
        <v>1</v>
      </c>
      <c r="J134" s="3">
        <v>2</v>
      </c>
      <c r="K134" s="3">
        <v>6</v>
      </c>
      <c r="L134" s="3">
        <v>1</v>
      </c>
      <c r="M134" s="21">
        <v>0</v>
      </c>
      <c r="N134" s="3">
        <v>1.62923920886172</v>
      </c>
      <c r="O134" s="17">
        <v>8.8157564794344404E-2</v>
      </c>
      <c r="P134" s="17">
        <v>0.50468476128000805</v>
      </c>
    </row>
    <row r="135" spans="1:16" ht="15" x14ac:dyDescent="0.2">
      <c r="A135" s="27" t="s">
        <v>1185</v>
      </c>
      <c r="B135" s="11" t="s">
        <v>2047</v>
      </c>
      <c r="C135" s="11" t="s">
        <v>2046</v>
      </c>
      <c r="D135" s="15">
        <v>0</v>
      </c>
      <c r="E135" s="3">
        <v>1</v>
      </c>
      <c r="F135" s="3">
        <v>0</v>
      </c>
      <c r="G135" s="3">
        <v>0</v>
      </c>
      <c r="H135" s="3">
        <v>0</v>
      </c>
      <c r="I135" s="15">
        <v>1</v>
      </c>
      <c r="J135" s="3">
        <v>2</v>
      </c>
      <c r="K135" s="3">
        <v>1</v>
      </c>
      <c r="L135" s="3">
        <v>1</v>
      </c>
      <c r="M135" s="21">
        <v>0</v>
      </c>
      <c r="N135" s="3">
        <v>1.82848281843241</v>
      </c>
      <c r="O135" s="17">
        <v>0.10058684122320501</v>
      </c>
      <c r="P135" s="17">
        <v>0.50468476128000805</v>
      </c>
    </row>
    <row r="136" spans="1:16" ht="15" x14ac:dyDescent="0.2">
      <c r="A136" s="27" t="s">
        <v>224</v>
      </c>
      <c r="B136" s="11" t="s">
        <v>1614</v>
      </c>
      <c r="C136" s="11" t="s">
        <v>1613</v>
      </c>
      <c r="D136" s="15">
        <v>0</v>
      </c>
      <c r="E136" s="3">
        <v>0</v>
      </c>
      <c r="F136" s="3">
        <v>1</v>
      </c>
      <c r="G136" s="3">
        <v>1</v>
      </c>
      <c r="H136" s="3">
        <v>3</v>
      </c>
      <c r="I136" s="15">
        <v>11</v>
      </c>
      <c r="J136" s="3">
        <v>8</v>
      </c>
      <c r="K136" s="3">
        <v>0</v>
      </c>
      <c r="L136" s="3">
        <v>0</v>
      </c>
      <c r="M136" s="21">
        <v>1</v>
      </c>
      <c r="N136" s="3">
        <v>1.71865979643626</v>
      </c>
      <c r="O136" s="17">
        <v>7.8616918388835999E-2</v>
      </c>
      <c r="P136" s="17">
        <v>0.50468476128000805</v>
      </c>
    </row>
    <row r="137" spans="1:16" ht="15" x14ac:dyDescent="0.2">
      <c r="A137" s="27" t="s">
        <v>1027</v>
      </c>
      <c r="B137" s="11" t="s">
        <v>2598</v>
      </c>
      <c r="C137" s="11" t="s">
        <v>2597</v>
      </c>
      <c r="D137" s="15">
        <v>2</v>
      </c>
      <c r="E137" s="3">
        <v>0</v>
      </c>
      <c r="F137" s="3">
        <v>2</v>
      </c>
      <c r="G137" s="3">
        <v>0</v>
      </c>
      <c r="H137" s="3">
        <v>2</v>
      </c>
      <c r="I137" s="15">
        <v>1</v>
      </c>
      <c r="J137" s="3">
        <v>1</v>
      </c>
      <c r="K137" s="3">
        <v>22</v>
      </c>
      <c r="L137" s="3">
        <v>0</v>
      </c>
      <c r="M137" s="21">
        <v>0</v>
      </c>
      <c r="N137" s="3">
        <v>2.1186257678115501</v>
      </c>
      <c r="O137" s="17">
        <v>7.8311388766630602E-2</v>
      </c>
      <c r="P137" s="17">
        <v>0.50468476128000805</v>
      </c>
    </row>
    <row r="138" spans="1:16" ht="15" x14ac:dyDescent="0.2">
      <c r="A138" s="27" t="s">
        <v>4237</v>
      </c>
      <c r="B138" s="11" t="s">
        <v>4613</v>
      </c>
      <c r="C138" s="11" t="s">
        <v>4612</v>
      </c>
      <c r="D138" s="15">
        <v>0</v>
      </c>
      <c r="E138" s="3">
        <v>1</v>
      </c>
      <c r="F138" s="3">
        <v>0</v>
      </c>
      <c r="G138" s="3">
        <v>1</v>
      </c>
      <c r="H138" s="3">
        <v>0</v>
      </c>
      <c r="I138" s="15">
        <v>4</v>
      </c>
      <c r="J138" s="3">
        <v>3</v>
      </c>
      <c r="K138" s="3">
        <v>0</v>
      </c>
      <c r="L138" s="3">
        <v>1</v>
      </c>
      <c r="M138" s="21">
        <v>0</v>
      </c>
      <c r="N138" s="3">
        <v>1.7077363277906099</v>
      </c>
      <c r="O138" s="17">
        <v>8.2678520293938199E-2</v>
      </c>
      <c r="P138" s="17">
        <v>0.50468476128000805</v>
      </c>
    </row>
    <row r="139" spans="1:16" ht="15" x14ac:dyDescent="0.2">
      <c r="A139" s="27" t="s">
        <v>1102</v>
      </c>
      <c r="B139" s="11" t="s">
        <v>2273</v>
      </c>
      <c r="C139" s="11" t="s">
        <v>2272</v>
      </c>
      <c r="D139" s="15">
        <v>0</v>
      </c>
      <c r="E139" s="3">
        <v>1</v>
      </c>
      <c r="F139" s="3">
        <v>0</v>
      </c>
      <c r="G139" s="3">
        <v>0</v>
      </c>
      <c r="H139" s="3">
        <v>0</v>
      </c>
      <c r="I139" s="15">
        <v>2</v>
      </c>
      <c r="J139" s="3">
        <v>2</v>
      </c>
      <c r="K139" s="3">
        <v>0</v>
      </c>
      <c r="L139" s="3">
        <v>0</v>
      </c>
      <c r="M139" s="21">
        <v>1</v>
      </c>
      <c r="N139" s="3">
        <v>1.81478276781188</v>
      </c>
      <c r="O139" s="17">
        <v>0.10465767566162799</v>
      </c>
      <c r="P139" s="17">
        <v>0.50468476128000805</v>
      </c>
    </row>
    <row r="140" spans="1:16" ht="15" x14ac:dyDescent="0.2">
      <c r="A140" s="27" t="s">
        <v>339</v>
      </c>
      <c r="B140" s="11" t="s">
        <v>3702</v>
      </c>
      <c r="C140" s="11" t="s">
        <v>3701</v>
      </c>
      <c r="D140" s="15">
        <v>2</v>
      </c>
      <c r="E140" s="3">
        <v>0</v>
      </c>
      <c r="F140" s="3">
        <v>0</v>
      </c>
      <c r="G140" s="3">
        <v>0</v>
      </c>
      <c r="H140" s="3">
        <v>0</v>
      </c>
      <c r="I140" s="15">
        <v>5</v>
      </c>
      <c r="J140" s="3">
        <v>4</v>
      </c>
      <c r="K140" s="3">
        <v>0</v>
      </c>
      <c r="L140" s="3">
        <v>0</v>
      </c>
      <c r="M140" s="21">
        <v>0</v>
      </c>
      <c r="N140" s="3">
        <v>1.85104985092909</v>
      </c>
      <c r="O140" s="17">
        <v>7.7596973319484994E-2</v>
      </c>
      <c r="P140" s="17">
        <v>0.50468476128000805</v>
      </c>
    </row>
    <row r="141" spans="1:16" ht="15" x14ac:dyDescent="0.2">
      <c r="A141" s="27" t="s">
        <v>860</v>
      </c>
      <c r="B141" s="11" t="s">
        <v>2257</v>
      </c>
      <c r="C141" s="11" t="s">
        <v>2256</v>
      </c>
      <c r="D141" s="15">
        <v>0</v>
      </c>
      <c r="E141" s="3">
        <v>0</v>
      </c>
      <c r="F141" s="3">
        <v>0</v>
      </c>
      <c r="G141" s="3">
        <v>0</v>
      </c>
      <c r="H141" s="3">
        <v>0</v>
      </c>
      <c r="I141" s="15">
        <v>1</v>
      </c>
      <c r="J141" s="3">
        <v>1</v>
      </c>
      <c r="K141" s="3">
        <v>0</v>
      </c>
      <c r="L141" s="3">
        <v>0</v>
      </c>
      <c r="M141" s="21">
        <v>0</v>
      </c>
      <c r="N141" s="3">
        <v>2.0691030968451898</v>
      </c>
      <c r="O141" s="17">
        <v>0.10018938077352101</v>
      </c>
      <c r="P141" s="17">
        <v>0.50468476128000805</v>
      </c>
    </row>
    <row r="142" spans="1:16" ht="15" x14ac:dyDescent="0.2">
      <c r="A142" s="27" t="s">
        <v>72</v>
      </c>
      <c r="B142" s="11" t="s">
        <v>2935</v>
      </c>
      <c r="C142" s="11" t="s">
        <v>4601</v>
      </c>
      <c r="D142" s="15">
        <v>1</v>
      </c>
      <c r="E142" s="3">
        <v>0</v>
      </c>
      <c r="F142" s="3">
        <v>0</v>
      </c>
      <c r="G142" s="3">
        <v>0</v>
      </c>
      <c r="H142" s="3">
        <v>0</v>
      </c>
      <c r="I142" s="15">
        <v>2</v>
      </c>
      <c r="J142" s="3">
        <v>0</v>
      </c>
      <c r="K142" s="3">
        <v>0</v>
      </c>
      <c r="L142" s="3">
        <v>0</v>
      </c>
      <c r="M142" s="21">
        <v>3</v>
      </c>
      <c r="N142" s="3">
        <v>1.8504460922486601</v>
      </c>
      <c r="O142" s="17">
        <v>0.10582417627596701</v>
      </c>
      <c r="P142" s="17">
        <v>0.50468476128000805</v>
      </c>
    </row>
    <row r="143" spans="1:16" ht="15" x14ac:dyDescent="0.2">
      <c r="A143" s="27" t="s">
        <v>277</v>
      </c>
      <c r="B143" s="11" t="s">
        <v>2115</v>
      </c>
      <c r="C143" s="11" t="s">
        <v>2114</v>
      </c>
      <c r="D143" s="15">
        <v>0</v>
      </c>
      <c r="E143" s="3">
        <v>0</v>
      </c>
      <c r="F143" s="3">
        <v>0</v>
      </c>
      <c r="G143" s="3">
        <v>0</v>
      </c>
      <c r="H143" s="3">
        <v>0</v>
      </c>
      <c r="I143" s="15">
        <v>1</v>
      </c>
      <c r="J143" s="3">
        <v>1</v>
      </c>
      <c r="K143" s="3">
        <v>0</v>
      </c>
      <c r="L143" s="3">
        <v>0</v>
      </c>
      <c r="M143" s="21">
        <v>0</v>
      </c>
      <c r="N143" s="3">
        <v>2.0691030968451898</v>
      </c>
      <c r="O143" s="17">
        <v>0.10018938077352101</v>
      </c>
      <c r="P143" s="17">
        <v>0.50468476128000805</v>
      </c>
    </row>
    <row r="144" spans="1:16" ht="15" x14ac:dyDescent="0.2">
      <c r="A144" s="27" t="s">
        <v>4254</v>
      </c>
      <c r="B144" s="11" t="s">
        <v>4474</v>
      </c>
      <c r="C144" s="11" t="s">
        <v>4473</v>
      </c>
      <c r="D144" s="15">
        <v>0</v>
      </c>
      <c r="E144" s="3">
        <v>0</v>
      </c>
      <c r="F144" s="3">
        <v>0</v>
      </c>
      <c r="G144" s="3">
        <v>0</v>
      </c>
      <c r="H144" s="3">
        <v>0</v>
      </c>
      <c r="I144" s="15">
        <v>1</v>
      </c>
      <c r="J144" s="3">
        <v>1</v>
      </c>
      <c r="K144" s="3">
        <v>0</v>
      </c>
      <c r="L144" s="3">
        <v>0</v>
      </c>
      <c r="M144" s="21">
        <v>0</v>
      </c>
      <c r="N144" s="3">
        <v>2.0691030968451898</v>
      </c>
      <c r="O144" s="17">
        <v>0.10018938077352101</v>
      </c>
      <c r="P144" s="17">
        <v>0.50468476128000805</v>
      </c>
    </row>
    <row r="145" spans="1:16" ht="15" x14ac:dyDescent="0.2">
      <c r="A145" s="27" t="s">
        <v>3945</v>
      </c>
      <c r="B145" s="11" t="s">
        <v>4066</v>
      </c>
      <c r="C145" s="11" t="s">
        <v>4477</v>
      </c>
      <c r="D145" s="15">
        <v>0</v>
      </c>
      <c r="E145" s="3">
        <v>0</v>
      </c>
      <c r="F145" s="3">
        <v>0</v>
      </c>
      <c r="G145" s="3">
        <v>0</v>
      </c>
      <c r="H145" s="3">
        <v>0</v>
      </c>
      <c r="I145" s="15">
        <v>1</v>
      </c>
      <c r="J145" s="3">
        <v>1</v>
      </c>
      <c r="K145" s="3">
        <v>0</v>
      </c>
      <c r="L145" s="3">
        <v>0</v>
      </c>
      <c r="M145" s="21">
        <v>0</v>
      </c>
      <c r="N145" s="3">
        <v>2.0691030968451898</v>
      </c>
      <c r="O145" s="17">
        <v>0.10018938077352101</v>
      </c>
      <c r="P145" s="17">
        <v>0.50468476128000805</v>
      </c>
    </row>
    <row r="146" spans="1:16" ht="15" x14ac:dyDescent="0.2">
      <c r="A146" s="27" t="s">
        <v>1281</v>
      </c>
      <c r="B146" s="11" t="s">
        <v>1858</v>
      </c>
      <c r="C146" s="11" t="s">
        <v>1857</v>
      </c>
      <c r="D146" s="15">
        <v>0</v>
      </c>
      <c r="E146" s="3">
        <v>0</v>
      </c>
      <c r="F146" s="3">
        <v>0</v>
      </c>
      <c r="G146" s="3">
        <v>0</v>
      </c>
      <c r="H146" s="3">
        <v>0</v>
      </c>
      <c r="I146" s="15">
        <v>1</v>
      </c>
      <c r="J146" s="3">
        <v>0</v>
      </c>
      <c r="K146" s="3">
        <v>1</v>
      </c>
      <c r="L146" s="3">
        <v>0</v>
      </c>
      <c r="M146" s="21">
        <v>0</v>
      </c>
      <c r="N146" s="3">
        <v>2.0954450189892202</v>
      </c>
      <c r="O146" s="17">
        <v>9.7948908560522199E-2</v>
      </c>
      <c r="P146" s="17">
        <v>0.50468476128000805</v>
      </c>
    </row>
    <row r="147" spans="1:16" ht="15" x14ac:dyDescent="0.2">
      <c r="A147" s="27" t="s">
        <v>658</v>
      </c>
      <c r="B147" s="11" t="s">
        <v>1588</v>
      </c>
      <c r="C147" s="11" t="s">
        <v>1587</v>
      </c>
      <c r="D147" s="15">
        <v>0</v>
      </c>
      <c r="E147" s="3">
        <v>0</v>
      </c>
      <c r="F147" s="3">
        <v>0</v>
      </c>
      <c r="G147" s="3">
        <v>0</v>
      </c>
      <c r="H147" s="3">
        <v>0</v>
      </c>
      <c r="I147" s="15">
        <v>1</v>
      </c>
      <c r="J147" s="3">
        <v>1</v>
      </c>
      <c r="K147" s="3">
        <v>0</v>
      </c>
      <c r="L147" s="3">
        <v>0</v>
      </c>
      <c r="M147" s="21">
        <v>0</v>
      </c>
      <c r="N147" s="3">
        <v>2.0691030968451898</v>
      </c>
      <c r="O147" s="17">
        <v>0.10018938077352101</v>
      </c>
      <c r="P147" s="17">
        <v>0.50468476128000805</v>
      </c>
    </row>
    <row r="148" spans="1:16" ht="15" x14ac:dyDescent="0.2">
      <c r="A148" s="27" t="s">
        <v>643</v>
      </c>
      <c r="B148" s="11" t="s">
        <v>3514</v>
      </c>
      <c r="C148" s="11" t="s">
        <v>3513</v>
      </c>
      <c r="D148" s="15">
        <v>0</v>
      </c>
      <c r="E148" s="3">
        <v>0</v>
      </c>
      <c r="F148" s="3">
        <v>0</v>
      </c>
      <c r="G148" s="3">
        <v>0</v>
      </c>
      <c r="H148" s="3">
        <v>0</v>
      </c>
      <c r="I148" s="15">
        <v>0</v>
      </c>
      <c r="J148" s="3">
        <v>1</v>
      </c>
      <c r="K148" s="3">
        <v>0</v>
      </c>
      <c r="L148" s="3">
        <v>1</v>
      </c>
      <c r="M148" s="21">
        <v>0</v>
      </c>
      <c r="N148" s="3">
        <v>2.0808662201182</v>
      </c>
      <c r="O148" s="17">
        <v>9.9181975423446797E-2</v>
      </c>
      <c r="P148" s="17">
        <v>0.50468476128000805</v>
      </c>
    </row>
    <row r="149" spans="1:16" ht="15" x14ac:dyDescent="0.2">
      <c r="A149" s="27" t="s">
        <v>726</v>
      </c>
      <c r="B149" s="11" t="s">
        <v>3594</v>
      </c>
      <c r="C149" s="11" t="s">
        <v>3593</v>
      </c>
      <c r="D149" s="15">
        <v>0</v>
      </c>
      <c r="E149" s="3">
        <v>0</v>
      </c>
      <c r="F149" s="3">
        <v>0</v>
      </c>
      <c r="G149" s="3">
        <v>0</v>
      </c>
      <c r="H149" s="3">
        <v>0</v>
      </c>
      <c r="I149" s="15">
        <v>0</v>
      </c>
      <c r="J149" s="3">
        <v>1</v>
      </c>
      <c r="K149" s="3">
        <v>0</v>
      </c>
      <c r="L149" s="3">
        <v>1</v>
      </c>
      <c r="M149" s="21">
        <v>0</v>
      </c>
      <c r="N149" s="3">
        <v>2.0808662201182</v>
      </c>
      <c r="O149" s="17">
        <v>9.9181975423446797E-2</v>
      </c>
      <c r="P149" s="17">
        <v>0.50468476128000805</v>
      </c>
    </row>
    <row r="150" spans="1:16" ht="15" x14ac:dyDescent="0.2">
      <c r="A150" s="27" t="s">
        <v>1253</v>
      </c>
      <c r="B150" s="11" t="s">
        <v>2358</v>
      </c>
      <c r="C150" s="11" t="s">
        <v>2357</v>
      </c>
      <c r="D150" s="15">
        <v>0</v>
      </c>
      <c r="E150" s="3">
        <v>0</v>
      </c>
      <c r="F150" s="3">
        <v>0</v>
      </c>
      <c r="G150" s="3">
        <v>0</v>
      </c>
      <c r="H150" s="3">
        <v>0</v>
      </c>
      <c r="I150" s="15">
        <v>0</v>
      </c>
      <c r="J150" s="3">
        <v>1</v>
      </c>
      <c r="K150" s="3">
        <v>1</v>
      </c>
      <c r="L150" s="3">
        <v>0</v>
      </c>
      <c r="M150" s="21">
        <v>0</v>
      </c>
      <c r="N150" s="3">
        <v>2.0904452270445901</v>
      </c>
      <c r="O150" s="17">
        <v>9.8378531004748707E-2</v>
      </c>
      <c r="P150" s="17">
        <v>0.50468476128000805</v>
      </c>
    </row>
    <row r="151" spans="1:16" ht="15" x14ac:dyDescent="0.2">
      <c r="A151" s="27" t="s">
        <v>3948</v>
      </c>
      <c r="B151" s="11" t="s">
        <v>4070</v>
      </c>
      <c r="C151" s="11" t="s">
        <v>4501</v>
      </c>
      <c r="D151" s="15">
        <v>0</v>
      </c>
      <c r="E151" s="3">
        <v>0</v>
      </c>
      <c r="F151" s="3">
        <v>0</v>
      </c>
      <c r="G151" s="3">
        <v>0</v>
      </c>
      <c r="H151" s="3">
        <v>0</v>
      </c>
      <c r="I151" s="15">
        <v>1</v>
      </c>
      <c r="J151" s="3">
        <v>1</v>
      </c>
      <c r="K151" s="3">
        <v>0</v>
      </c>
      <c r="L151" s="3">
        <v>0</v>
      </c>
      <c r="M151" s="21">
        <v>0</v>
      </c>
      <c r="N151" s="3">
        <v>2.0691030968451898</v>
      </c>
      <c r="O151" s="17">
        <v>0.10018938077352101</v>
      </c>
      <c r="P151" s="17">
        <v>0.50468476128000805</v>
      </c>
    </row>
    <row r="152" spans="1:16" ht="15" x14ac:dyDescent="0.2">
      <c r="A152" s="27" t="s">
        <v>1033</v>
      </c>
      <c r="B152" s="11" t="s">
        <v>3249</v>
      </c>
      <c r="C152" s="11" t="s">
        <v>3248</v>
      </c>
      <c r="D152" s="15">
        <v>0</v>
      </c>
      <c r="E152" s="3">
        <v>0</v>
      </c>
      <c r="F152" s="3">
        <v>0</v>
      </c>
      <c r="G152" s="3">
        <v>0</v>
      </c>
      <c r="H152" s="3">
        <v>0</v>
      </c>
      <c r="I152" s="15">
        <v>1</v>
      </c>
      <c r="J152" s="3">
        <v>1</v>
      </c>
      <c r="K152" s="3">
        <v>0</v>
      </c>
      <c r="L152" s="3">
        <v>0</v>
      </c>
      <c r="M152" s="21">
        <v>0</v>
      </c>
      <c r="N152" s="3">
        <v>2.0691030968451898</v>
      </c>
      <c r="O152" s="17">
        <v>0.10018938077352101</v>
      </c>
      <c r="P152" s="17">
        <v>0.50468476128000805</v>
      </c>
    </row>
    <row r="153" spans="1:16" ht="15" x14ac:dyDescent="0.2">
      <c r="A153" s="27" t="s">
        <v>663</v>
      </c>
      <c r="B153" s="11" t="s">
        <v>2191</v>
      </c>
      <c r="C153" s="11" t="s">
        <v>2190</v>
      </c>
      <c r="D153" s="15">
        <v>0</v>
      </c>
      <c r="E153" s="3">
        <v>0</v>
      </c>
      <c r="F153" s="3">
        <v>0</v>
      </c>
      <c r="G153" s="3">
        <v>0</v>
      </c>
      <c r="H153" s="3">
        <v>0</v>
      </c>
      <c r="I153" s="15">
        <v>1</v>
      </c>
      <c r="J153" s="3">
        <v>0</v>
      </c>
      <c r="K153" s="3">
        <v>0</v>
      </c>
      <c r="L153" s="3">
        <v>1</v>
      </c>
      <c r="M153" s="21">
        <v>0</v>
      </c>
      <c r="N153" s="3">
        <v>2.0858414651696</v>
      </c>
      <c r="O153" s="17">
        <v>9.8752414246924297E-2</v>
      </c>
      <c r="P153" s="17">
        <v>0.50468476128000805</v>
      </c>
    </row>
    <row r="154" spans="1:16" ht="15" x14ac:dyDescent="0.2">
      <c r="A154" s="27" t="s">
        <v>825</v>
      </c>
      <c r="B154" s="11" t="s">
        <v>3723</v>
      </c>
      <c r="C154" s="11" t="s">
        <v>3722</v>
      </c>
      <c r="D154" s="15">
        <v>0</v>
      </c>
      <c r="E154" s="3">
        <v>0</v>
      </c>
      <c r="F154" s="3">
        <v>0</v>
      </c>
      <c r="G154" s="3">
        <v>0</v>
      </c>
      <c r="H154" s="3">
        <v>0</v>
      </c>
      <c r="I154" s="15">
        <v>1</v>
      </c>
      <c r="J154" s="3">
        <v>1</v>
      </c>
      <c r="K154" s="3">
        <v>0</v>
      </c>
      <c r="L154" s="3">
        <v>0</v>
      </c>
      <c r="M154" s="21">
        <v>0</v>
      </c>
      <c r="N154" s="3">
        <v>2.0691030968451898</v>
      </c>
      <c r="O154" s="17">
        <v>0.10018938077352101</v>
      </c>
      <c r="P154" s="17">
        <v>0.50468476128000805</v>
      </c>
    </row>
    <row r="155" spans="1:16" ht="15" x14ac:dyDescent="0.2">
      <c r="A155" s="27" t="s">
        <v>1154</v>
      </c>
      <c r="B155" s="11" t="s">
        <v>1374</v>
      </c>
      <c r="C155" s="11" t="s">
        <v>1373</v>
      </c>
      <c r="D155" s="15">
        <v>0</v>
      </c>
      <c r="E155" s="3">
        <v>0</v>
      </c>
      <c r="F155" s="3">
        <v>0</v>
      </c>
      <c r="G155" s="3">
        <v>0</v>
      </c>
      <c r="H155" s="3">
        <v>0</v>
      </c>
      <c r="I155" s="15">
        <v>1</v>
      </c>
      <c r="J155" s="3">
        <v>1</v>
      </c>
      <c r="K155" s="3">
        <v>0</v>
      </c>
      <c r="L155" s="3">
        <v>0</v>
      </c>
      <c r="M155" s="21">
        <v>0</v>
      </c>
      <c r="N155" s="3">
        <v>2.0691030968451898</v>
      </c>
      <c r="O155" s="17">
        <v>0.10018938077352101</v>
      </c>
      <c r="P155" s="17">
        <v>0.50468476128000805</v>
      </c>
    </row>
    <row r="156" spans="1:16" ht="15" x14ac:dyDescent="0.2">
      <c r="A156" s="27" t="s">
        <v>769</v>
      </c>
      <c r="B156" s="11" t="s">
        <v>3285</v>
      </c>
      <c r="C156" s="11" t="s">
        <v>3284</v>
      </c>
      <c r="D156" s="15">
        <v>0</v>
      </c>
      <c r="E156" s="3">
        <v>0</v>
      </c>
      <c r="F156" s="3">
        <v>0</v>
      </c>
      <c r="G156" s="3">
        <v>0</v>
      </c>
      <c r="H156" s="3">
        <v>0</v>
      </c>
      <c r="I156" s="15">
        <v>1</v>
      </c>
      <c r="J156" s="3">
        <v>1</v>
      </c>
      <c r="K156" s="3">
        <v>0</v>
      </c>
      <c r="L156" s="3">
        <v>0</v>
      </c>
      <c r="M156" s="21">
        <v>0</v>
      </c>
      <c r="N156" s="3">
        <v>2.0691030968451898</v>
      </c>
      <c r="O156" s="17">
        <v>0.10018938077352101</v>
      </c>
      <c r="P156" s="17">
        <v>0.50468476128000805</v>
      </c>
    </row>
    <row r="157" spans="1:16" ht="15" x14ac:dyDescent="0.2">
      <c r="A157" s="27" t="s">
        <v>867</v>
      </c>
      <c r="B157" s="11" t="s">
        <v>2217</v>
      </c>
      <c r="C157" s="11" t="s">
        <v>2216</v>
      </c>
      <c r="D157" s="15">
        <v>0</v>
      </c>
      <c r="E157" s="3">
        <v>0</v>
      </c>
      <c r="F157" s="3">
        <v>0</v>
      </c>
      <c r="G157" s="3">
        <v>0</v>
      </c>
      <c r="H157" s="3">
        <v>0</v>
      </c>
      <c r="I157" s="15">
        <v>1</v>
      </c>
      <c r="J157" s="3">
        <v>1</v>
      </c>
      <c r="K157" s="3">
        <v>0</v>
      </c>
      <c r="L157" s="3">
        <v>0</v>
      </c>
      <c r="M157" s="21">
        <v>0</v>
      </c>
      <c r="N157" s="3">
        <v>2.0691030968451898</v>
      </c>
      <c r="O157" s="17">
        <v>0.10018938077352101</v>
      </c>
      <c r="P157" s="17">
        <v>0.50468476128000805</v>
      </c>
    </row>
    <row r="158" spans="1:16" ht="15" x14ac:dyDescent="0.2">
      <c r="A158" s="27" t="s">
        <v>4358</v>
      </c>
      <c r="B158" s="11" t="s">
        <v>4664</v>
      </c>
      <c r="C158" s="11" t="s">
        <v>4663</v>
      </c>
      <c r="D158" s="15">
        <v>0</v>
      </c>
      <c r="E158" s="3">
        <v>0</v>
      </c>
      <c r="F158" s="3">
        <v>0</v>
      </c>
      <c r="G158" s="3">
        <v>0</v>
      </c>
      <c r="H158" s="3">
        <v>0</v>
      </c>
      <c r="I158" s="15">
        <v>0</v>
      </c>
      <c r="J158" s="3">
        <v>0</v>
      </c>
      <c r="K158" s="3">
        <v>1</v>
      </c>
      <c r="L158" s="3">
        <v>1</v>
      </c>
      <c r="M158" s="21">
        <v>0</v>
      </c>
      <c r="N158" s="3">
        <v>2.1073687106811501</v>
      </c>
      <c r="O158" s="17">
        <v>9.6941102784116495E-2</v>
      </c>
      <c r="P158" s="17">
        <v>0.50468476128000805</v>
      </c>
    </row>
    <row r="159" spans="1:16" ht="15" x14ac:dyDescent="0.2">
      <c r="A159" s="27" t="s">
        <v>4363</v>
      </c>
      <c r="B159" s="11" t="s">
        <v>4517</v>
      </c>
      <c r="C159" s="11" t="s">
        <v>4516</v>
      </c>
      <c r="D159" s="15">
        <v>0</v>
      </c>
      <c r="E159" s="3">
        <v>0</v>
      </c>
      <c r="F159" s="3">
        <v>0</v>
      </c>
      <c r="G159" s="3">
        <v>0</v>
      </c>
      <c r="H159" s="3">
        <v>0</v>
      </c>
      <c r="I159" s="15">
        <v>1</v>
      </c>
      <c r="J159" s="3">
        <v>1</v>
      </c>
      <c r="K159" s="3">
        <v>0</v>
      </c>
      <c r="L159" s="3">
        <v>0</v>
      </c>
      <c r="M159" s="21">
        <v>0</v>
      </c>
      <c r="N159" s="3">
        <v>2.0691030968451898</v>
      </c>
      <c r="O159" s="17">
        <v>0.10018938077352101</v>
      </c>
      <c r="P159" s="17">
        <v>0.50468476128000805</v>
      </c>
    </row>
    <row r="160" spans="1:16" ht="15" x14ac:dyDescent="0.2">
      <c r="A160" s="27" t="s">
        <v>4375</v>
      </c>
      <c r="B160" s="11" t="s">
        <v>4526</v>
      </c>
      <c r="C160" s="11" t="s">
        <v>4525</v>
      </c>
      <c r="D160" s="15">
        <v>0</v>
      </c>
      <c r="E160" s="3">
        <v>0</v>
      </c>
      <c r="F160" s="3">
        <v>0</v>
      </c>
      <c r="G160" s="3">
        <v>0</v>
      </c>
      <c r="H160" s="3">
        <v>0</v>
      </c>
      <c r="I160" s="15">
        <v>0</v>
      </c>
      <c r="J160" s="3">
        <v>0</v>
      </c>
      <c r="K160" s="3">
        <v>0</v>
      </c>
      <c r="L160" s="3">
        <v>1</v>
      </c>
      <c r="M160" s="21">
        <v>1</v>
      </c>
      <c r="N160" s="3">
        <v>2.1022910242835202</v>
      </c>
      <c r="O160" s="17">
        <v>9.7361475759036697E-2</v>
      </c>
      <c r="P160" s="17">
        <v>0.50468476128000805</v>
      </c>
    </row>
    <row r="161" spans="1:16" ht="15" x14ac:dyDescent="0.2">
      <c r="A161" s="27" t="s">
        <v>4396</v>
      </c>
      <c r="B161" s="11" t="s">
        <v>4543</v>
      </c>
      <c r="C161" s="11" t="s">
        <v>4542</v>
      </c>
      <c r="D161" s="15">
        <v>0</v>
      </c>
      <c r="E161" s="3">
        <v>0</v>
      </c>
      <c r="F161" s="3">
        <v>0</v>
      </c>
      <c r="G161" s="3">
        <v>0</v>
      </c>
      <c r="H161" s="3">
        <v>0</v>
      </c>
      <c r="I161" s="15">
        <v>1</v>
      </c>
      <c r="J161" s="3">
        <v>0</v>
      </c>
      <c r="K161" s="3">
        <v>0</v>
      </c>
      <c r="L161" s="3">
        <v>0</v>
      </c>
      <c r="M161" s="21">
        <v>1</v>
      </c>
      <c r="N161" s="3">
        <v>2.0903995363200898</v>
      </c>
      <c r="O161" s="17">
        <v>9.8369165108648599E-2</v>
      </c>
      <c r="P161" s="17">
        <v>0.50468476128000805</v>
      </c>
    </row>
    <row r="162" spans="1:16" ht="15" x14ac:dyDescent="0.2">
      <c r="A162" s="27" t="s">
        <v>1308</v>
      </c>
      <c r="B162" s="11" t="s">
        <v>1882</v>
      </c>
      <c r="C162" s="11" t="s">
        <v>1881</v>
      </c>
      <c r="D162" s="15">
        <v>0</v>
      </c>
      <c r="E162" s="3">
        <v>0</v>
      </c>
      <c r="F162" s="3">
        <v>0</v>
      </c>
      <c r="G162" s="3">
        <v>0</v>
      </c>
      <c r="H162" s="3">
        <v>0</v>
      </c>
      <c r="I162" s="15">
        <v>1</v>
      </c>
      <c r="J162" s="3">
        <v>0</v>
      </c>
      <c r="K162" s="3">
        <v>0</v>
      </c>
      <c r="L162" s="3">
        <v>0</v>
      </c>
      <c r="M162" s="21">
        <v>1</v>
      </c>
      <c r="N162" s="3">
        <v>2.0903995363200898</v>
      </c>
      <c r="O162" s="17">
        <v>9.8369165108648599E-2</v>
      </c>
      <c r="P162" s="17">
        <v>0.50468476128000805</v>
      </c>
    </row>
    <row r="163" spans="1:16" ht="15" x14ac:dyDescent="0.2">
      <c r="A163" s="27" t="s">
        <v>1055</v>
      </c>
      <c r="B163" s="11" t="s">
        <v>1752</v>
      </c>
      <c r="C163" s="11" t="s">
        <v>1751</v>
      </c>
      <c r="D163" s="15">
        <v>0</v>
      </c>
      <c r="E163" s="3">
        <v>0</v>
      </c>
      <c r="F163" s="3">
        <v>0</v>
      </c>
      <c r="G163" s="3">
        <v>0</v>
      </c>
      <c r="H163" s="3">
        <v>0</v>
      </c>
      <c r="I163" s="15">
        <v>0</v>
      </c>
      <c r="J163" s="3">
        <v>0</v>
      </c>
      <c r="K163" s="3">
        <v>1</v>
      </c>
      <c r="L163" s="3">
        <v>0</v>
      </c>
      <c r="M163" s="21">
        <v>1</v>
      </c>
      <c r="N163" s="3">
        <v>2.1119795772916601</v>
      </c>
      <c r="O163" s="17">
        <v>9.6557662818610501E-2</v>
      </c>
      <c r="P163" s="17">
        <v>0.50468476128000805</v>
      </c>
    </row>
    <row r="164" spans="1:16" ht="15" x14ac:dyDescent="0.2">
      <c r="A164" s="27" t="s">
        <v>516</v>
      </c>
      <c r="B164" s="11" t="s">
        <v>2127</v>
      </c>
      <c r="C164" s="11" t="s">
        <v>2126</v>
      </c>
      <c r="D164" s="15">
        <v>0</v>
      </c>
      <c r="E164" s="3">
        <v>0</v>
      </c>
      <c r="F164" s="3">
        <v>0</v>
      </c>
      <c r="G164" s="3">
        <v>0</v>
      </c>
      <c r="H164" s="3">
        <v>0</v>
      </c>
      <c r="I164" s="15">
        <v>2</v>
      </c>
      <c r="J164" s="3">
        <v>0</v>
      </c>
      <c r="K164" s="3">
        <v>0</v>
      </c>
      <c r="L164" s="3">
        <v>0</v>
      </c>
      <c r="M164" s="21">
        <v>0</v>
      </c>
      <c r="N164" s="3">
        <v>2.0740495949528701</v>
      </c>
      <c r="O164" s="17">
        <v>9.9759855322678503E-2</v>
      </c>
      <c r="P164" s="17">
        <v>0.50468476128000805</v>
      </c>
    </row>
    <row r="165" spans="1:16" ht="15" x14ac:dyDescent="0.2">
      <c r="A165" s="27" t="s">
        <v>1220</v>
      </c>
      <c r="B165" s="11" t="s">
        <v>2285</v>
      </c>
      <c r="C165" s="11" t="s">
        <v>2284</v>
      </c>
      <c r="D165" s="15">
        <v>0</v>
      </c>
      <c r="E165" s="3">
        <v>0</v>
      </c>
      <c r="F165" s="3">
        <v>0</v>
      </c>
      <c r="G165" s="3">
        <v>0</v>
      </c>
      <c r="H165" s="3">
        <v>0</v>
      </c>
      <c r="I165" s="15">
        <v>2</v>
      </c>
      <c r="J165" s="3">
        <v>0</v>
      </c>
      <c r="K165" s="3">
        <v>0</v>
      </c>
      <c r="L165" s="3">
        <v>0</v>
      </c>
      <c r="M165" s="21">
        <v>0</v>
      </c>
      <c r="N165" s="3">
        <v>2.0740495949528701</v>
      </c>
      <c r="O165" s="17">
        <v>9.9759855322678503E-2</v>
      </c>
      <c r="P165" s="17">
        <v>0.50468476128000805</v>
      </c>
    </row>
    <row r="166" spans="1:16" ht="15" x14ac:dyDescent="0.2">
      <c r="A166" s="27" t="s">
        <v>4154</v>
      </c>
      <c r="B166" s="11" t="s">
        <v>4463</v>
      </c>
      <c r="C166" s="11" t="s">
        <v>4462</v>
      </c>
      <c r="D166" s="15">
        <v>0</v>
      </c>
      <c r="E166" s="3">
        <v>0</v>
      </c>
      <c r="F166" s="3">
        <v>0</v>
      </c>
      <c r="G166" s="3">
        <v>0</v>
      </c>
      <c r="H166" s="3">
        <v>0</v>
      </c>
      <c r="I166" s="15">
        <v>2</v>
      </c>
      <c r="J166" s="3">
        <v>0</v>
      </c>
      <c r="K166" s="3">
        <v>0</v>
      </c>
      <c r="L166" s="3">
        <v>0</v>
      </c>
      <c r="M166" s="21">
        <v>0</v>
      </c>
      <c r="N166" s="3">
        <v>2.0740495949528701</v>
      </c>
      <c r="O166" s="17">
        <v>9.9759855322678503E-2</v>
      </c>
      <c r="P166" s="17">
        <v>0.50468476128000805</v>
      </c>
    </row>
    <row r="167" spans="1:16" ht="15" x14ac:dyDescent="0.2">
      <c r="A167" s="27" t="s">
        <v>381</v>
      </c>
      <c r="B167" s="11" t="s">
        <v>1612</v>
      </c>
      <c r="C167" s="11" t="s">
        <v>1611</v>
      </c>
      <c r="D167" s="15">
        <v>0</v>
      </c>
      <c r="E167" s="3">
        <v>0</v>
      </c>
      <c r="F167" s="3">
        <v>0</v>
      </c>
      <c r="G167" s="3">
        <v>0</v>
      </c>
      <c r="H167" s="3">
        <v>0</v>
      </c>
      <c r="I167" s="15">
        <v>2</v>
      </c>
      <c r="J167" s="3">
        <v>0</v>
      </c>
      <c r="K167" s="3">
        <v>0</v>
      </c>
      <c r="L167" s="3">
        <v>0</v>
      </c>
      <c r="M167" s="21">
        <v>0</v>
      </c>
      <c r="N167" s="3">
        <v>2.0740495949528701</v>
      </c>
      <c r="O167" s="17">
        <v>9.9759855322678503E-2</v>
      </c>
      <c r="P167" s="17">
        <v>0.50468476128000805</v>
      </c>
    </row>
    <row r="168" spans="1:16" ht="15" x14ac:dyDescent="0.2">
      <c r="A168" s="27" t="s">
        <v>1188</v>
      </c>
      <c r="B168" s="11" t="s">
        <v>1795</v>
      </c>
      <c r="C168" s="11" t="s">
        <v>1794</v>
      </c>
      <c r="D168" s="15">
        <v>0</v>
      </c>
      <c r="E168" s="3">
        <v>0</v>
      </c>
      <c r="F168" s="3">
        <v>0</v>
      </c>
      <c r="G168" s="3">
        <v>0</v>
      </c>
      <c r="H168" s="3">
        <v>0</v>
      </c>
      <c r="I168" s="15">
        <v>0</v>
      </c>
      <c r="J168" s="3">
        <v>2</v>
      </c>
      <c r="K168" s="3">
        <v>0</v>
      </c>
      <c r="L168" s="3">
        <v>0</v>
      </c>
      <c r="M168" s="21">
        <v>0</v>
      </c>
      <c r="N168" s="3">
        <v>2.0641682114130302</v>
      </c>
      <c r="O168" s="17">
        <v>0.10061890438790699</v>
      </c>
      <c r="P168" s="17">
        <v>0.50468476128000805</v>
      </c>
    </row>
    <row r="169" spans="1:16" ht="15" x14ac:dyDescent="0.2">
      <c r="A169" s="27" t="s">
        <v>4335</v>
      </c>
      <c r="B169" s="11" t="s">
        <v>4507</v>
      </c>
      <c r="C169" s="11" t="s">
        <v>4506</v>
      </c>
      <c r="D169" s="15">
        <v>0</v>
      </c>
      <c r="E169" s="3">
        <v>0</v>
      </c>
      <c r="F169" s="3">
        <v>0</v>
      </c>
      <c r="G169" s="3">
        <v>0</v>
      </c>
      <c r="H169" s="3">
        <v>0</v>
      </c>
      <c r="I169" s="15">
        <v>2</v>
      </c>
      <c r="J169" s="3">
        <v>0</v>
      </c>
      <c r="K169" s="3">
        <v>0</v>
      </c>
      <c r="L169" s="3">
        <v>0</v>
      </c>
      <c r="M169" s="21">
        <v>0</v>
      </c>
      <c r="N169" s="3">
        <v>2.0740495949528701</v>
      </c>
      <c r="O169" s="17">
        <v>9.9759855322678503E-2</v>
      </c>
      <c r="P169" s="17">
        <v>0.50468476128000805</v>
      </c>
    </row>
    <row r="170" spans="1:16" ht="15" x14ac:dyDescent="0.2">
      <c r="A170" s="27" t="s">
        <v>4344</v>
      </c>
      <c r="B170" s="11" t="s">
        <v>4510</v>
      </c>
      <c r="C170" s="11" t="s">
        <v>4509</v>
      </c>
      <c r="D170" s="15">
        <v>0</v>
      </c>
      <c r="E170" s="3">
        <v>0</v>
      </c>
      <c r="F170" s="3">
        <v>0</v>
      </c>
      <c r="G170" s="3">
        <v>0</v>
      </c>
      <c r="H170" s="3">
        <v>0</v>
      </c>
      <c r="I170" s="15">
        <v>0</v>
      </c>
      <c r="J170" s="3">
        <v>2</v>
      </c>
      <c r="K170" s="3">
        <v>0</v>
      </c>
      <c r="L170" s="3">
        <v>0</v>
      </c>
      <c r="M170" s="21">
        <v>0</v>
      </c>
      <c r="N170" s="3">
        <v>2.0641682114130302</v>
      </c>
      <c r="O170" s="17">
        <v>0.10061890438790699</v>
      </c>
      <c r="P170" s="17">
        <v>0.50468476128000805</v>
      </c>
    </row>
    <row r="171" spans="1:16" ht="15" x14ac:dyDescent="0.2">
      <c r="A171" s="27" t="s">
        <v>3953</v>
      </c>
      <c r="B171" s="11" t="s">
        <v>4075</v>
      </c>
      <c r="C171" s="11" t="s">
        <v>4518</v>
      </c>
      <c r="D171" s="15">
        <v>0</v>
      </c>
      <c r="E171" s="3">
        <v>0</v>
      </c>
      <c r="F171" s="3">
        <v>0</v>
      </c>
      <c r="G171" s="3">
        <v>0</v>
      </c>
      <c r="H171" s="3">
        <v>0</v>
      </c>
      <c r="I171" s="15">
        <v>0</v>
      </c>
      <c r="J171" s="3">
        <v>2</v>
      </c>
      <c r="K171" s="3">
        <v>0</v>
      </c>
      <c r="L171" s="3">
        <v>0</v>
      </c>
      <c r="M171" s="21">
        <v>0</v>
      </c>
      <c r="N171" s="3">
        <v>2.0641682114130302</v>
      </c>
      <c r="O171" s="17">
        <v>0.10061890438790699</v>
      </c>
      <c r="P171" s="17">
        <v>0.50468476128000805</v>
      </c>
    </row>
    <row r="172" spans="1:16" ht="15" x14ac:dyDescent="0.2">
      <c r="A172" s="27" t="s">
        <v>3925</v>
      </c>
      <c r="B172" s="11" t="s">
        <v>4043</v>
      </c>
      <c r="C172" s="11" t="s">
        <v>4562</v>
      </c>
      <c r="D172" s="15">
        <v>0</v>
      </c>
      <c r="E172" s="3">
        <v>0</v>
      </c>
      <c r="F172" s="3">
        <v>0</v>
      </c>
      <c r="G172" s="3">
        <v>0</v>
      </c>
      <c r="H172" s="3">
        <v>0</v>
      </c>
      <c r="I172" s="15">
        <v>0</v>
      </c>
      <c r="J172" s="3">
        <v>0</v>
      </c>
      <c r="K172" s="3">
        <v>2</v>
      </c>
      <c r="L172" s="3">
        <v>0</v>
      </c>
      <c r="M172" s="21">
        <v>0</v>
      </c>
      <c r="N172" s="3">
        <v>2.1170847234814598</v>
      </c>
      <c r="O172" s="17">
        <v>9.6137162974754303E-2</v>
      </c>
      <c r="P172" s="17">
        <v>0.50468476128000805</v>
      </c>
    </row>
    <row r="173" spans="1:16" ht="15" x14ac:dyDescent="0.2">
      <c r="A173" s="27" t="s">
        <v>1002</v>
      </c>
      <c r="B173" s="11" t="s">
        <v>1992</v>
      </c>
      <c r="C173" s="11" t="s">
        <v>1991</v>
      </c>
      <c r="D173" s="15">
        <v>1</v>
      </c>
      <c r="E173" s="3">
        <v>1</v>
      </c>
      <c r="F173" s="3">
        <v>0</v>
      </c>
      <c r="G173" s="3">
        <v>0</v>
      </c>
      <c r="H173" s="3">
        <v>0</v>
      </c>
      <c r="I173" s="15">
        <v>2</v>
      </c>
      <c r="J173" s="3">
        <v>3</v>
      </c>
      <c r="K173" s="3">
        <v>0</v>
      </c>
      <c r="L173" s="3">
        <v>0</v>
      </c>
      <c r="M173" s="21">
        <v>2</v>
      </c>
      <c r="N173" s="3">
        <v>1.5726472030263901</v>
      </c>
      <c r="O173" s="17">
        <v>0.111790267322631</v>
      </c>
      <c r="P173" s="17">
        <v>0.51550952288674401</v>
      </c>
    </row>
    <row r="174" spans="1:16" ht="15" x14ac:dyDescent="0.2">
      <c r="A174" s="27" t="s">
        <v>1268</v>
      </c>
      <c r="B174" s="11" t="s">
        <v>1844</v>
      </c>
      <c r="C174" s="11" t="s">
        <v>1843</v>
      </c>
      <c r="D174" s="15">
        <v>3</v>
      </c>
      <c r="E174" s="3">
        <v>2</v>
      </c>
      <c r="F174" s="3">
        <v>3</v>
      </c>
      <c r="G174" s="3">
        <v>10</v>
      </c>
      <c r="H174" s="3">
        <v>5</v>
      </c>
      <c r="I174" s="15">
        <v>9</v>
      </c>
      <c r="J174" s="3">
        <v>8</v>
      </c>
      <c r="K174" s="3">
        <v>8</v>
      </c>
      <c r="L174" s="3">
        <v>9</v>
      </c>
      <c r="M174" s="21">
        <v>7</v>
      </c>
      <c r="N174" s="3">
        <v>0.82750401273687502</v>
      </c>
      <c r="O174" s="17">
        <v>0.11692454876170399</v>
      </c>
      <c r="P174" s="17">
        <v>0.52973166411399097</v>
      </c>
    </row>
    <row r="175" spans="1:16" ht="15" x14ac:dyDescent="0.2">
      <c r="A175" s="27" t="s">
        <v>154</v>
      </c>
      <c r="B175" s="11" t="s">
        <v>4720</v>
      </c>
      <c r="C175" s="11" t="s">
        <v>3123</v>
      </c>
      <c r="D175" s="15">
        <v>71</v>
      </c>
      <c r="E175" s="3">
        <v>48</v>
      </c>
      <c r="F175" s="3">
        <v>21</v>
      </c>
      <c r="G175" s="3">
        <v>51</v>
      </c>
      <c r="H175" s="3">
        <v>26</v>
      </c>
      <c r="I175" s="15">
        <v>67</v>
      </c>
      <c r="J175" s="3">
        <v>78</v>
      </c>
      <c r="K175" s="3">
        <v>43</v>
      </c>
      <c r="L175" s="3">
        <v>58</v>
      </c>
      <c r="M175" s="21">
        <v>53</v>
      </c>
      <c r="N175" s="3">
        <v>0.51977468874112898</v>
      </c>
      <c r="O175" s="17">
        <v>0.119312438532683</v>
      </c>
      <c r="P175" s="17">
        <v>0.53495249518432098</v>
      </c>
    </row>
    <row r="176" spans="1:16" ht="15" x14ac:dyDescent="0.2">
      <c r="A176" s="27" t="s">
        <v>732</v>
      </c>
      <c r="B176" s="11" t="s">
        <v>3536</v>
      </c>
      <c r="C176" s="11" t="s">
        <v>3535</v>
      </c>
      <c r="D176" s="15">
        <v>2</v>
      </c>
      <c r="E176" s="3">
        <v>2</v>
      </c>
      <c r="F176" s="3">
        <v>0</v>
      </c>
      <c r="G176" s="3">
        <v>1</v>
      </c>
      <c r="H176" s="3">
        <v>2</v>
      </c>
      <c r="I176" s="15">
        <v>4</v>
      </c>
      <c r="J176" s="3">
        <v>4</v>
      </c>
      <c r="K176" s="3">
        <v>2</v>
      </c>
      <c r="L176" s="3">
        <v>2</v>
      </c>
      <c r="M176" s="21">
        <v>3</v>
      </c>
      <c r="N176" s="3">
        <v>1.08291193770115</v>
      </c>
      <c r="O176" s="17">
        <v>0.12017564618878</v>
      </c>
      <c r="P176" s="17">
        <v>0.53746897039203001</v>
      </c>
    </row>
    <row r="177" spans="1:16" ht="15" x14ac:dyDescent="0.2">
      <c r="A177" s="27" t="s">
        <v>321</v>
      </c>
      <c r="B177" s="11" t="s">
        <v>2121</v>
      </c>
      <c r="C177" s="11" t="s">
        <v>2120</v>
      </c>
      <c r="D177" s="15">
        <v>0</v>
      </c>
      <c r="E177" s="3">
        <v>0</v>
      </c>
      <c r="F177" s="3">
        <v>0</v>
      </c>
      <c r="G177" s="3">
        <v>1</v>
      </c>
      <c r="H177" s="3">
        <v>4</v>
      </c>
      <c r="I177" s="15">
        <v>10</v>
      </c>
      <c r="J177" s="3">
        <v>5</v>
      </c>
      <c r="K177" s="3">
        <v>0</v>
      </c>
      <c r="L177" s="3">
        <v>2</v>
      </c>
      <c r="M177" s="21">
        <v>0</v>
      </c>
      <c r="N177" s="3">
        <v>1.51939034872668</v>
      </c>
      <c r="O177" s="17">
        <v>0.12398838522125</v>
      </c>
      <c r="P177" s="17">
        <v>0.54764100668443005</v>
      </c>
    </row>
    <row r="178" spans="1:16" ht="15" x14ac:dyDescent="0.2">
      <c r="A178" s="27" t="s">
        <v>322</v>
      </c>
      <c r="B178" s="11" t="s">
        <v>1746</v>
      </c>
      <c r="C178" s="11" t="s">
        <v>1745</v>
      </c>
      <c r="D178" s="15">
        <v>20</v>
      </c>
      <c r="E178" s="3">
        <v>28</v>
      </c>
      <c r="F178" s="3">
        <v>5</v>
      </c>
      <c r="G178" s="3">
        <v>5</v>
      </c>
      <c r="H178" s="3">
        <v>5</v>
      </c>
      <c r="I178" s="15">
        <v>29</v>
      </c>
      <c r="J178" s="3">
        <v>29</v>
      </c>
      <c r="K178" s="3">
        <v>25</v>
      </c>
      <c r="L178" s="3">
        <v>9</v>
      </c>
      <c r="M178" s="21">
        <v>10</v>
      </c>
      <c r="N178" s="3">
        <v>0.82010640242574495</v>
      </c>
      <c r="O178" s="17">
        <v>0.125865886390816</v>
      </c>
      <c r="P178" s="17">
        <v>0.55046996996474695</v>
      </c>
    </row>
    <row r="179" spans="1:16" ht="15" x14ac:dyDescent="0.2">
      <c r="A179" s="27" t="s">
        <v>109</v>
      </c>
      <c r="B179" s="11" t="s">
        <v>2961</v>
      </c>
      <c r="C179" s="11" t="s">
        <v>2960</v>
      </c>
      <c r="D179" s="15">
        <v>14</v>
      </c>
      <c r="E179" s="3">
        <v>12</v>
      </c>
      <c r="F179" s="3">
        <v>14</v>
      </c>
      <c r="G179" s="3">
        <v>2</v>
      </c>
      <c r="H179" s="3">
        <v>5</v>
      </c>
      <c r="I179" s="15">
        <v>19</v>
      </c>
      <c r="J179" s="3">
        <v>24</v>
      </c>
      <c r="K179" s="3">
        <v>25</v>
      </c>
      <c r="L179" s="3">
        <v>7</v>
      </c>
      <c r="M179" s="21">
        <v>6</v>
      </c>
      <c r="N179" s="3">
        <v>0.84717529133136205</v>
      </c>
      <c r="O179" s="17">
        <v>0.12561449767973801</v>
      </c>
      <c r="P179" s="17">
        <v>0.55046996996474695</v>
      </c>
    </row>
    <row r="180" spans="1:16" ht="15" x14ac:dyDescent="0.2">
      <c r="A180" s="27" t="s">
        <v>32</v>
      </c>
      <c r="B180" s="11" t="s">
        <v>2704</v>
      </c>
      <c r="C180" s="11" t="s">
        <v>2703</v>
      </c>
      <c r="D180" s="15">
        <v>14</v>
      </c>
      <c r="E180" s="3">
        <v>15</v>
      </c>
      <c r="F180" s="3">
        <v>13</v>
      </c>
      <c r="G180" s="3">
        <v>45</v>
      </c>
      <c r="H180" s="3">
        <v>66</v>
      </c>
      <c r="I180" s="15">
        <v>204</v>
      </c>
      <c r="J180" s="3">
        <v>170</v>
      </c>
      <c r="K180" s="3">
        <v>1</v>
      </c>
      <c r="L180" s="3">
        <v>31</v>
      </c>
      <c r="M180" s="21">
        <v>27</v>
      </c>
      <c r="N180" s="3">
        <v>1.2929713904382201</v>
      </c>
      <c r="O180" s="17">
        <v>0.129233434694804</v>
      </c>
      <c r="P180" s="17">
        <v>0.55881915047994202</v>
      </c>
    </row>
    <row r="181" spans="1:16" ht="15" x14ac:dyDescent="0.2">
      <c r="A181" s="27" t="s">
        <v>1286</v>
      </c>
      <c r="B181" s="11" t="s">
        <v>2364</v>
      </c>
      <c r="C181" s="11" t="s">
        <v>2363</v>
      </c>
      <c r="D181" s="15">
        <v>8</v>
      </c>
      <c r="E181" s="3">
        <v>4</v>
      </c>
      <c r="F181" s="3">
        <v>9</v>
      </c>
      <c r="G181" s="3">
        <v>6</v>
      </c>
      <c r="H181" s="3">
        <v>6</v>
      </c>
      <c r="I181" s="15">
        <v>9</v>
      </c>
      <c r="J181" s="3">
        <v>7</v>
      </c>
      <c r="K181" s="3">
        <v>13</v>
      </c>
      <c r="L181" s="3">
        <v>12</v>
      </c>
      <c r="M181" s="21">
        <v>11</v>
      </c>
      <c r="N181" s="3">
        <v>0.70958942501386901</v>
      </c>
      <c r="O181" s="17">
        <v>0.128732930913705</v>
      </c>
      <c r="P181" s="17">
        <v>0.55881915047994202</v>
      </c>
    </row>
    <row r="182" spans="1:16" ht="15" x14ac:dyDescent="0.2">
      <c r="A182" s="27" t="s">
        <v>1108</v>
      </c>
      <c r="B182" s="11" t="s">
        <v>2470</v>
      </c>
      <c r="C182" s="11" t="s">
        <v>2469</v>
      </c>
      <c r="D182" s="15">
        <v>3</v>
      </c>
      <c r="E182" s="3">
        <v>2</v>
      </c>
      <c r="F182" s="3">
        <v>0</v>
      </c>
      <c r="G182" s="3">
        <v>0</v>
      </c>
      <c r="H182" s="3">
        <v>2</v>
      </c>
      <c r="I182" s="15">
        <v>4</v>
      </c>
      <c r="J182" s="3">
        <v>3</v>
      </c>
      <c r="K182" s="3">
        <v>6</v>
      </c>
      <c r="L182" s="3">
        <v>1</v>
      </c>
      <c r="M182" s="21">
        <v>1</v>
      </c>
      <c r="N182" s="3">
        <v>1.1287487645746499</v>
      </c>
      <c r="O182" s="17">
        <v>0.13322722909639301</v>
      </c>
      <c r="P182" s="17">
        <v>0.56641993597333096</v>
      </c>
    </row>
    <row r="183" spans="1:16" ht="15" x14ac:dyDescent="0.2">
      <c r="A183" s="27" t="s">
        <v>353</v>
      </c>
      <c r="B183" s="11" t="s">
        <v>3014</v>
      </c>
      <c r="C183" s="11" t="s">
        <v>3013</v>
      </c>
      <c r="D183" s="15">
        <v>19</v>
      </c>
      <c r="E183" s="3">
        <v>9</v>
      </c>
      <c r="F183" s="3">
        <v>22</v>
      </c>
      <c r="G183" s="3">
        <v>34</v>
      </c>
      <c r="H183" s="3">
        <v>35</v>
      </c>
      <c r="I183" s="15">
        <v>65</v>
      </c>
      <c r="J183" s="3">
        <v>51</v>
      </c>
      <c r="K183" s="3">
        <v>25</v>
      </c>
      <c r="L183" s="3">
        <v>29</v>
      </c>
      <c r="M183" s="21">
        <v>30</v>
      </c>
      <c r="N183" s="3">
        <v>0.67984465104717395</v>
      </c>
      <c r="O183" s="17">
        <v>0.13352576503834199</v>
      </c>
      <c r="P183" s="17">
        <v>0.56641993597333096</v>
      </c>
    </row>
    <row r="184" spans="1:16" ht="15" x14ac:dyDescent="0.2">
      <c r="A184" s="27" t="s">
        <v>237</v>
      </c>
      <c r="B184" s="11" t="s">
        <v>3057</v>
      </c>
      <c r="C184" s="11" t="s">
        <v>3056</v>
      </c>
      <c r="D184" s="15">
        <v>26</v>
      </c>
      <c r="E184" s="3">
        <v>27</v>
      </c>
      <c r="F184" s="3">
        <v>8</v>
      </c>
      <c r="G184" s="3">
        <v>41</v>
      </c>
      <c r="H184" s="3">
        <v>50</v>
      </c>
      <c r="I184" s="15">
        <v>41</v>
      </c>
      <c r="J184" s="3">
        <v>47</v>
      </c>
      <c r="K184" s="3">
        <v>22</v>
      </c>
      <c r="L184" s="3">
        <v>70</v>
      </c>
      <c r="M184" s="21">
        <v>69</v>
      </c>
      <c r="N184" s="3">
        <v>0.74488049922421196</v>
      </c>
      <c r="O184" s="17">
        <v>0.136179939050357</v>
      </c>
      <c r="P184" s="17">
        <v>0.569014768801959</v>
      </c>
    </row>
    <row r="185" spans="1:16" ht="15" x14ac:dyDescent="0.2">
      <c r="A185" s="27" t="s">
        <v>1026</v>
      </c>
      <c r="B185" s="11" t="s">
        <v>2568</v>
      </c>
      <c r="C185" s="11" t="s">
        <v>2567</v>
      </c>
      <c r="D185" s="15">
        <v>9</v>
      </c>
      <c r="E185" s="3">
        <v>7</v>
      </c>
      <c r="F185" s="3">
        <v>9</v>
      </c>
      <c r="G185" s="3">
        <v>5</v>
      </c>
      <c r="H185" s="3">
        <v>16</v>
      </c>
      <c r="I185" s="15">
        <v>3</v>
      </c>
      <c r="J185" s="3">
        <v>2</v>
      </c>
      <c r="K185" s="3">
        <v>53</v>
      </c>
      <c r="L185" s="3">
        <v>16</v>
      </c>
      <c r="M185" s="21">
        <v>12</v>
      </c>
      <c r="N185" s="3">
        <v>1.0956842247365299</v>
      </c>
      <c r="O185" s="17">
        <v>0.15776940561002301</v>
      </c>
      <c r="P185" s="17">
        <v>0.57889667701999103</v>
      </c>
    </row>
    <row r="186" spans="1:16" ht="15" x14ac:dyDescent="0.2">
      <c r="A186" s="27" t="s">
        <v>141</v>
      </c>
      <c r="B186" s="11" t="s">
        <v>2708</v>
      </c>
      <c r="C186" s="11" t="s">
        <v>2707</v>
      </c>
      <c r="D186" s="15">
        <v>2</v>
      </c>
      <c r="E186" s="3">
        <v>2</v>
      </c>
      <c r="F186" s="3">
        <v>3</v>
      </c>
      <c r="G186" s="3">
        <v>4</v>
      </c>
      <c r="H186" s="3">
        <v>6</v>
      </c>
      <c r="I186" s="15">
        <v>20</v>
      </c>
      <c r="J186" s="3">
        <v>12</v>
      </c>
      <c r="K186" s="3">
        <v>1</v>
      </c>
      <c r="L186" s="3">
        <v>2</v>
      </c>
      <c r="M186" s="21">
        <v>3</v>
      </c>
      <c r="N186" s="3">
        <v>1.0257322859228499</v>
      </c>
      <c r="O186" s="17">
        <v>0.14134836497425399</v>
      </c>
      <c r="P186" s="17">
        <v>0.57889667701999103</v>
      </c>
    </row>
    <row r="187" spans="1:16" ht="15" x14ac:dyDescent="0.2">
      <c r="A187" s="27" t="s">
        <v>1193</v>
      </c>
      <c r="B187" s="11" t="s">
        <v>3347</v>
      </c>
      <c r="C187" s="11" t="s">
        <v>3346</v>
      </c>
      <c r="D187" s="15">
        <v>4</v>
      </c>
      <c r="E187" s="3">
        <v>3</v>
      </c>
      <c r="F187" s="3">
        <v>4</v>
      </c>
      <c r="G187" s="3">
        <v>0</v>
      </c>
      <c r="H187" s="3">
        <v>0</v>
      </c>
      <c r="I187" s="15">
        <v>1</v>
      </c>
      <c r="J187" s="3">
        <v>3</v>
      </c>
      <c r="K187" s="3">
        <v>14</v>
      </c>
      <c r="L187" s="3">
        <v>1</v>
      </c>
      <c r="M187" s="21">
        <v>2</v>
      </c>
      <c r="N187" s="3">
        <v>1.09730098214155</v>
      </c>
      <c r="O187" s="17">
        <v>0.21057055099293601</v>
      </c>
      <c r="P187" s="17">
        <v>0.57889667701999103</v>
      </c>
    </row>
    <row r="188" spans="1:16" ht="15" x14ac:dyDescent="0.2">
      <c r="A188" s="27" t="s">
        <v>1074</v>
      </c>
      <c r="B188" s="11" t="s">
        <v>3719</v>
      </c>
      <c r="C188" s="11" t="s">
        <v>3718</v>
      </c>
      <c r="D188" s="15">
        <v>2</v>
      </c>
      <c r="E188" s="3">
        <v>0</v>
      </c>
      <c r="F188" s="3">
        <v>0</v>
      </c>
      <c r="G188" s="3">
        <v>0</v>
      </c>
      <c r="H188" s="3">
        <v>2</v>
      </c>
      <c r="I188" s="15">
        <v>2</v>
      </c>
      <c r="J188" s="3">
        <v>2</v>
      </c>
      <c r="K188" s="3">
        <v>2</v>
      </c>
      <c r="L188" s="3">
        <v>2</v>
      </c>
      <c r="M188" s="21">
        <v>1</v>
      </c>
      <c r="N188" s="3">
        <v>1.10728633487022</v>
      </c>
      <c r="O188" s="17">
        <v>0.19151404611852499</v>
      </c>
      <c r="P188" s="17">
        <v>0.57889667701999103</v>
      </c>
    </row>
    <row r="189" spans="1:16" ht="15" x14ac:dyDescent="0.2">
      <c r="A189" s="27" t="s">
        <v>31</v>
      </c>
      <c r="B189" s="11" t="s">
        <v>2788</v>
      </c>
      <c r="C189" s="11" t="s">
        <v>2787</v>
      </c>
      <c r="D189" s="15">
        <v>19</v>
      </c>
      <c r="E189" s="3">
        <v>24</v>
      </c>
      <c r="F189" s="3">
        <v>15</v>
      </c>
      <c r="G189" s="3">
        <v>46</v>
      </c>
      <c r="H189" s="3">
        <v>88</v>
      </c>
      <c r="I189" s="15">
        <v>219</v>
      </c>
      <c r="J189" s="3">
        <v>166</v>
      </c>
      <c r="K189" s="3">
        <v>3</v>
      </c>
      <c r="L189" s="3">
        <v>33</v>
      </c>
      <c r="M189" s="21">
        <v>14</v>
      </c>
      <c r="N189" s="3">
        <v>0.98337484642177997</v>
      </c>
      <c r="O189" s="17">
        <v>0.231852307656784</v>
      </c>
      <c r="P189" s="17">
        <v>0.57889667701999103</v>
      </c>
    </row>
    <row r="190" spans="1:16" ht="15" x14ac:dyDescent="0.2">
      <c r="A190" s="27" t="s">
        <v>838</v>
      </c>
      <c r="B190" s="11" t="s">
        <v>1672</v>
      </c>
      <c r="C190" s="11" t="s">
        <v>1671</v>
      </c>
      <c r="D190" s="15">
        <v>17</v>
      </c>
      <c r="E190" s="3">
        <v>17</v>
      </c>
      <c r="F190" s="3">
        <v>7</v>
      </c>
      <c r="G190" s="3">
        <v>16</v>
      </c>
      <c r="H190" s="3">
        <v>15</v>
      </c>
      <c r="I190" s="15">
        <v>65</v>
      </c>
      <c r="J190" s="3">
        <v>63</v>
      </c>
      <c r="K190" s="3">
        <v>1</v>
      </c>
      <c r="L190" s="3">
        <v>9</v>
      </c>
      <c r="M190" s="21">
        <v>8</v>
      </c>
      <c r="N190" s="3">
        <v>0.90566127226932902</v>
      </c>
      <c r="O190" s="17">
        <v>0.200668035975028</v>
      </c>
      <c r="P190" s="17">
        <v>0.57889667701999103</v>
      </c>
    </row>
    <row r="191" spans="1:16" ht="15" x14ac:dyDescent="0.2">
      <c r="A191" s="27" t="s">
        <v>205</v>
      </c>
      <c r="B191" s="11" t="s">
        <v>1610</v>
      </c>
      <c r="C191" s="11" t="s">
        <v>1609</v>
      </c>
      <c r="D191" s="15">
        <v>18</v>
      </c>
      <c r="E191" s="3">
        <v>23</v>
      </c>
      <c r="F191" s="3">
        <v>12</v>
      </c>
      <c r="G191" s="3">
        <v>17</v>
      </c>
      <c r="H191" s="3">
        <v>17</v>
      </c>
      <c r="I191" s="15">
        <v>52</v>
      </c>
      <c r="J191" s="3">
        <v>46</v>
      </c>
      <c r="K191" s="3">
        <v>11</v>
      </c>
      <c r="L191" s="3">
        <v>12</v>
      </c>
      <c r="M191" s="21">
        <v>18</v>
      </c>
      <c r="N191" s="3">
        <v>0.64748715167516402</v>
      </c>
      <c r="O191" s="17">
        <v>0.141812860308248</v>
      </c>
      <c r="P191" s="17">
        <v>0.57889667701999103</v>
      </c>
    </row>
    <row r="192" spans="1:16" ht="15" x14ac:dyDescent="0.2">
      <c r="A192" s="27" t="s">
        <v>298</v>
      </c>
      <c r="B192" s="11" t="s">
        <v>2249</v>
      </c>
      <c r="C192" s="11" t="s">
        <v>2248</v>
      </c>
      <c r="D192" s="15">
        <v>29</v>
      </c>
      <c r="E192" s="3">
        <v>33</v>
      </c>
      <c r="F192" s="3">
        <v>27</v>
      </c>
      <c r="G192" s="3">
        <v>20</v>
      </c>
      <c r="H192" s="3">
        <v>22</v>
      </c>
      <c r="I192" s="15">
        <v>37</v>
      </c>
      <c r="J192" s="3">
        <v>37</v>
      </c>
      <c r="K192" s="3">
        <v>74</v>
      </c>
      <c r="L192" s="3">
        <v>23</v>
      </c>
      <c r="M192" s="21">
        <v>18</v>
      </c>
      <c r="N192" s="3">
        <v>0.63265000590264098</v>
      </c>
      <c r="O192" s="17">
        <v>0.154494446561421</v>
      </c>
      <c r="P192" s="17">
        <v>0.57889667701999103</v>
      </c>
    </row>
    <row r="193" spans="1:16" ht="15" x14ac:dyDescent="0.2">
      <c r="A193" s="27" t="s">
        <v>1075</v>
      </c>
      <c r="B193" s="11" t="s">
        <v>2269</v>
      </c>
      <c r="C193" s="11" t="s">
        <v>2268</v>
      </c>
      <c r="D193" s="15">
        <v>16</v>
      </c>
      <c r="E193" s="3">
        <v>25</v>
      </c>
      <c r="F193" s="3">
        <v>9</v>
      </c>
      <c r="G193" s="3">
        <v>17</v>
      </c>
      <c r="H193" s="3">
        <v>23</v>
      </c>
      <c r="I193" s="15">
        <v>31</v>
      </c>
      <c r="J193" s="3">
        <v>23</v>
      </c>
      <c r="K193" s="3">
        <v>11</v>
      </c>
      <c r="L193" s="3">
        <v>27</v>
      </c>
      <c r="M193" s="21">
        <v>26</v>
      </c>
      <c r="N193" s="3">
        <v>0.43471144041412102</v>
      </c>
      <c r="O193" s="17">
        <v>0.246919288757176</v>
      </c>
      <c r="P193" s="17">
        <v>0.57889667701999103</v>
      </c>
    </row>
    <row r="194" spans="1:16" ht="15" x14ac:dyDescent="0.2">
      <c r="A194" s="27" t="s">
        <v>43</v>
      </c>
      <c r="B194" s="11" t="s">
        <v>4745</v>
      </c>
      <c r="C194" s="11" t="s">
        <v>2991</v>
      </c>
      <c r="D194" s="15">
        <v>120</v>
      </c>
      <c r="E194" s="3">
        <v>95</v>
      </c>
      <c r="F194" s="3">
        <v>71</v>
      </c>
      <c r="G194" s="3">
        <v>40</v>
      </c>
      <c r="H194" s="3">
        <v>32</v>
      </c>
      <c r="I194" s="15">
        <v>118</v>
      </c>
      <c r="J194" s="3">
        <v>135</v>
      </c>
      <c r="K194" s="3">
        <v>153</v>
      </c>
      <c r="L194" s="3">
        <v>55</v>
      </c>
      <c r="M194" s="21">
        <v>56</v>
      </c>
      <c r="N194" s="3">
        <v>0.63667936241377299</v>
      </c>
      <c r="O194" s="17">
        <v>0.143019950993513</v>
      </c>
      <c r="P194" s="17">
        <v>0.57889667701999103</v>
      </c>
    </row>
    <row r="195" spans="1:16" ht="15" x14ac:dyDescent="0.2">
      <c r="A195" s="27" t="s">
        <v>77</v>
      </c>
      <c r="B195" s="11" t="s">
        <v>2862</v>
      </c>
      <c r="C195" s="11" t="s">
        <v>2861</v>
      </c>
      <c r="D195" s="15">
        <v>47</v>
      </c>
      <c r="E195" s="3">
        <v>48</v>
      </c>
      <c r="F195" s="3">
        <v>31</v>
      </c>
      <c r="G195" s="3">
        <v>22</v>
      </c>
      <c r="H195" s="3">
        <v>18</v>
      </c>
      <c r="I195" s="15">
        <v>47</v>
      </c>
      <c r="J195" s="3">
        <v>58</v>
      </c>
      <c r="K195" s="3">
        <v>37</v>
      </c>
      <c r="L195" s="3">
        <v>33</v>
      </c>
      <c r="M195" s="21">
        <v>36</v>
      </c>
      <c r="N195" s="3">
        <v>0.41409773897454799</v>
      </c>
      <c r="O195" s="17">
        <v>0.17794353513382999</v>
      </c>
      <c r="P195" s="17">
        <v>0.57889667701999103</v>
      </c>
    </row>
    <row r="196" spans="1:16" ht="15" x14ac:dyDescent="0.2">
      <c r="A196" s="27" t="s">
        <v>1256</v>
      </c>
      <c r="B196" s="11" t="s">
        <v>1961</v>
      </c>
      <c r="C196" s="11" t="s">
        <v>1960</v>
      </c>
      <c r="D196" s="15">
        <v>19</v>
      </c>
      <c r="E196" s="3">
        <v>14</v>
      </c>
      <c r="F196" s="3">
        <v>10</v>
      </c>
      <c r="G196" s="3">
        <v>9</v>
      </c>
      <c r="H196" s="3">
        <v>10</v>
      </c>
      <c r="I196" s="15">
        <v>17</v>
      </c>
      <c r="J196" s="3">
        <v>29</v>
      </c>
      <c r="K196" s="3">
        <v>16</v>
      </c>
      <c r="L196" s="3">
        <v>10</v>
      </c>
      <c r="M196" s="21">
        <v>13</v>
      </c>
      <c r="N196" s="3">
        <v>0.49636427357716401</v>
      </c>
      <c r="O196" s="17">
        <v>0.19279477053612601</v>
      </c>
      <c r="P196" s="17">
        <v>0.57889667701999103</v>
      </c>
    </row>
    <row r="197" spans="1:16" ht="15" x14ac:dyDescent="0.2">
      <c r="A197" s="27" t="s">
        <v>662</v>
      </c>
      <c r="B197" s="11" t="s">
        <v>2019</v>
      </c>
      <c r="C197" s="11" t="s">
        <v>2018</v>
      </c>
      <c r="D197" s="15">
        <v>16</v>
      </c>
      <c r="E197" s="3">
        <v>15</v>
      </c>
      <c r="F197" s="3">
        <v>6</v>
      </c>
      <c r="G197" s="3">
        <v>9</v>
      </c>
      <c r="H197" s="3">
        <v>13</v>
      </c>
      <c r="I197" s="15">
        <v>22</v>
      </c>
      <c r="J197" s="3">
        <v>17</v>
      </c>
      <c r="K197" s="3">
        <v>6</v>
      </c>
      <c r="L197" s="3">
        <v>18</v>
      </c>
      <c r="M197" s="21">
        <v>16</v>
      </c>
      <c r="N197" s="3">
        <v>0.46693676770193798</v>
      </c>
      <c r="O197" s="17">
        <v>0.23944145266015199</v>
      </c>
      <c r="P197" s="17">
        <v>0.57889667701999103</v>
      </c>
    </row>
    <row r="198" spans="1:16" ht="15" x14ac:dyDescent="0.2">
      <c r="A198" s="27" t="s">
        <v>372</v>
      </c>
      <c r="B198" s="11" t="s">
        <v>2827</v>
      </c>
      <c r="C198" s="11" t="s">
        <v>2826</v>
      </c>
      <c r="D198" s="15">
        <v>28</v>
      </c>
      <c r="E198" s="3">
        <v>27</v>
      </c>
      <c r="F198" s="3">
        <v>16</v>
      </c>
      <c r="G198" s="3">
        <v>16</v>
      </c>
      <c r="H198" s="3">
        <v>15</v>
      </c>
      <c r="I198" s="15">
        <v>22</v>
      </c>
      <c r="J198" s="3">
        <v>21</v>
      </c>
      <c r="K198" s="3">
        <v>48</v>
      </c>
      <c r="L198" s="3">
        <v>22</v>
      </c>
      <c r="M198" s="21">
        <v>18</v>
      </c>
      <c r="N198" s="3">
        <v>0.49286641900657702</v>
      </c>
      <c r="O198" s="17">
        <v>0.24021195239489501</v>
      </c>
      <c r="P198" s="17">
        <v>0.57889667701999103</v>
      </c>
    </row>
    <row r="199" spans="1:16" ht="15" x14ac:dyDescent="0.2">
      <c r="A199" s="27" t="s">
        <v>1114</v>
      </c>
      <c r="B199" s="11" t="s">
        <v>3582</v>
      </c>
      <c r="C199" s="11" t="s">
        <v>3581</v>
      </c>
      <c r="D199" s="15">
        <v>26</v>
      </c>
      <c r="E199" s="3">
        <v>25</v>
      </c>
      <c r="F199" s="3">
        <v>28</v>
      </c>
      <c r="G199" s="3">
        <v>28</v>
      </c>
      <c r="H199" s="3">
        <v>19</v>
      </c>
      <c r="I199" s="15">
        <v>39</v>
      </c>
      <c r="J199" s="3">
        <v>34</v>
      </c>
      <c r="K199" s="3">
        <v>26</v>
      </c>
      <c r="L199" s="3">
        <v>27</v>
      </c>
      <c r="M199" s="21">
        <v>38</v>
      </c>
      <c r="N199" s="3">
        <v>0.41331805606761302</v>
      </c>
      <c r="O199" s="17">
        <v>0.17840257187505301</v>
      </c>
      <c r="P199" s="17">
        <v>0.57889667701999103</v>
      </c>
    </row>
    <row r="200" spans="1:16" ht="15" x14ac:dyDescent="0.2">
      <c r="A200" s="27" t="s">
        <v>274</v>
      </c>
      <c r="B200" s="11" t="s">
        <v>2243</v>
      </c>
      <c r="C200" s="11" t="s">
        <v>2242</v>
      </c>
      <c r="D200" s="15">
        <v>11</v>
      </c>
      <c r="E200" s="3">
        <v>7</v>
      </c>
      <c r="F200" s="3">
        <v>14</v>
      </c>
      <c r="G200" s="3">
        <v>8</v>
      </c>
      <c r="H200" s="3">
        <v>11</v>
      </c>
      <c r="I200" s="15">
        <v>5</v>
      </c>
      <c r="J200" s="3">
        <v>8</v>
      </c>
      <c r="K200" s="3">
        <v>41</v>
      </c>
      <c r="L200" s="3">
        <v>15</v>
      </c>
      <c r="M200" s="21">
        <v>8</v>
      </c>
      <c r="N200" s="3">
        <v>0.72720176981328499</v>
      </c>
      <c r="O200" s="17">
        <v>0.245886087610795</v>
      </c>
      <c r="P200" s="17">
        <v>0.57889667701999103</v>
      </c>
    </row>
    <row r="201" spans="1:16" ht="15" x14ac:dyDescent="0.2">
      <c r="A201" s="27" t="s">
        <v>735</v>
      </c>
      <c r="B201" s="11" t="s">
        <v>3030</v>
      </c>
      <c r="C201" s="11" t="s">
        <v>3029</v>
      </c>
      <c r="D201" s="15">
        <v>14</v>
      </c>
      <c r="E201" s="3">
        <v>14</v>
      </c>
      <c r="F201" s="3">
        <v>5</v>
      </c>
      <c r="G201" s="3">
        <v>8</v>
      </c>
      <c r="H201" s="3">
        <v>8</v>
      </c>
      <c r="I201" s="15">
        <v>14</v>
      </c>
      <c r="J201" s="3">
        <v>16</v>
      </c>
      <c r="K201" s="3">
        <v>12</v>
      </c>
      <c r="L201" s="3">
        <v>12</v>
      </c>
      <c r="M201" s="21">
        <v>12</v>
      </c>
      <c r="N201" s="3">
        <v>0.49628976281648302</v>
      </c>
      <c r="O201" s="17">
        <v>0.193286054503573</v>
      </c>
      <c r="P201" s="17">
        <v>0.57889667701999103</v>
      </c>
    </row>
    <row r="202" spans="1:16" ht="15" x14ac:dyDescent="0.2">
      <c r="A202" s="27" t="s">
        <v>225</v>
      </c>
      <c r="B202" s="11" t="s">
        <v>3801</v>
      </c>
      <c r="C202" s="11" t="s">
        <v>3800</v>
      </c>
      <c r="D202" s="15">
        <v>17</v>
      </c>
      <c r="E202" s="3">
        <v>20</v>
      </c>
      <c r="F202" s="3">
        <v>8</v>
      </c>
      <c r="G202" s="3">
        <v>5</v>
      </c>
      <c r="H202" s="3">
        <v>10</v>
      </c>
      <c r="I202" s="15">
        <v>16</v>
      </c>
      <c r="J202" s="3">
        <v>23</v>
      </c>
      <c r="K202" s="3">
        <v>13</v>
      </c>
      <c r="L202" s="3">
        <v>14</v>
      </c>
      <c r="M202" s="21">
        <v>16</v>
      </c>
      <c r="N202" s="3">
        <v>0.52757036027439697</v>
      </c>
      <c r="O202" s="17">
        <v>0.16886667110101899</v>
      </c>
      <c r="P202" s="17">
        <v>0.57889667701999103</v>
      </c>
    </row>
    <row r="203" spans="1:16" ht="15" x14ac:dyDescent="0.2">
      <c r="A203" s="27" t="s">
        <v>608</v>
      </c>
      <c r="B203" s="11" t="s">
        <v>2382</v>
      </c>
      <c r="C203" s="11" t="s">
        <v>2381</v>
      </c>
      <c r="D203" s="15">
        <v>12</v>
      </c>
      <c r="E203" s="3">
        <v>12</v>
      </c>
      <c r="F203" s="3">
        <v>4</v>
      </c>
      <c r="G203" s="3">
        <v>10</v>
      </c>
      <c r="H203" s="3">
        <v>13</v>
      </c>
      <c r="I203" s="15">
        <v>12</v>
      </c>
      <c r="J203" s="3">
        <v>8</v>
      </c>
      <c r="K203" s="3">
        <v>20</v>
      </c>
      <c r="L203" s="3">
        <v>19</v>
      </c>
      <c r="M203" s="21">
        <v>11</v>
      </c>
      <c r="N203" s="3">
        <v>0.55963177406051501</v>
      </c>
      <c r="O203" s="17">
        <v>0.22536190818069199</v>
      </c>
      <c r="P203" s="17">
        <v>0.57889667701999103</v>
      </c>
    </row>
    <row r="204" spans="1:16" ht="15" x14ac:dyDescent="0.2">
      <c r="A204" s="27" t="s">
        <v>1143</v>
      </c>
      <c r="B204" s="11" t="s">
        <v>1779</v>
      </c>
      <c r="C204" s="11" t="s">
        <v>1778</v>
      </c>
      <c r="D204" s="15">
        <v>22</v>
      </c>
      <c r="E204" s="3">
        <v>25</v>
      </c>
      <c r="F204" s="3">
        <v>10</v>
      </c>
      <c r="G204" s="3">
        <v>14</v>
      </c>
      <c r="H204" s="3">
        <v>15</v>
      </c>
      <c r="I204" s="15">
        <v>16</v>
      </c>
      <c r="J204" s="3">
        <v>24</v>
      </c>
      <c r="K204" s="3">
        <v>26</v>
      </c>
      <c r="L204" s="3">
        <v>22</v>
      </c>
      <c r="M204" s="21">
        <v>21</v>
      </c>
      <c r="N204" s="3">
        <v>0.43842827681997998</v>
      </c>
      <c r="O204" s="17">
        <v>0.21395104806760601</v>
      </c>
      <c r="P204" s="17">
        <v>0.57889667701999103</v>
      </c>
    </row>
    <row r="205" spans="1:16" ht="15" x14ac:dyDescent="0.2">
      <c r="A205" s="27" t="s">
        <v>822</v>
      </c>
      <c r="B205" s="11" t="s">
        <v>1738</v>
      </c>
      <c r="C205" s="11" t="s">
        <v>1737</v>
      </c>
      <c r="D205" s="15">
        <v>9</v>
      </c>
      <c r="E205" s="3">
        <v>8</v>
      </c>
      <c r="F205" s="3">
        <v>5</v>
      </c>
      <c r="G205" s="3">
        <v>3</v>
      </c>
      <c r="H205" s="3">
        <v>2</v>
      </c>
      <c r="I205" s="15">
        <v>20</v>
      </c>
      <c r="J205" s="3">
        <v>22</v>
      </c>
      <c r="K205" s="3">
        <v>6</v>
      </c>
      <c r="L205" s="3">
        <v>3</v>
      </c>
      <c r="M205" s="21">
        <v>1</v>
      </c>
      <c r="N205" s="3">
        <v>0.91644935253720905</v>
      </c>
      <c r="O205" s="17">
        <v>0.15562337630209699</v>
      </c>
      <c r="P205" s="17">
        <v>0.57889667701999103</v>
      </c>
    </row>
    <row r="206" spans="1:16" ht="15" x14ac:dyDescent="0.2">
      <c r="A206" s="27" t="s">
        <v>108</v>
      </c>
      <c r="B206" s="11" t="s">
        <v>2881</v>
      </c>
      <c r="C206" s="11" t="s">
        <v>2880</v>
      </c>
      <c r="D206" s="15">
        <v>15</v>
      </c>
      <c r="E206" s="3">
        <v>14</v>
      </c>
      <c r="F206" s="3">
        <v>14</v>
      </c>
      <c r="G206" s="3">
        <v>9</v>
      </c>
      <c r="H206" s="3">
        <v>10</v>
      </c>
      <c r="I206" s="15">
        <v>25</v>
      </c>
      <c r="J206" s="3">
        <v>22</v>
      </c>
      <c r="K206" s="3">
        <v>11</v>
      </c>
      <c r="L206" s="3">
        <v>12</v>
      </c>
      <c r="M206" s="21">
        <v>12</v>
      </c>
      <c r="N206" s="3">
        <v>0.42256483548075802</v>
      </c>
      <c r="O206" s="17">
        <v>0.249735109817565</v>
      </c>
      <c r="P206" s="17">
        <v>0.57889667701999103</v>
      </c>
    </row>
    <row r="207" spans="1:16" ht="15" x14ac:dyDescent="0.2">
      <c r="A207" s="27" t="s">
        <v>907</v>
      </c>
      <c r="B207" s="11" t="s">
        <v>2083</v>
      </c>
      <c r="C207" s="11" t="s">
        <v>2082</v>
      </c>
      <c r="D207" s="15">
        <v>6</v>
      </c>
      <c r="E207" s="3">
        <v>7</v>
      </c>
      <c r="F207" s="3">
        <v>4</v>
      </c>
      <c r="G207" s="3">
        <v>0</v>
      </c>
      <c r="H207" s="3">
        <v>2</v>
      </c>
      <c r="I207" s="15">
        <v>7</v>
      </c>
      <c r="J207" s="3">
        <v>7</v>
      </c>
      <c r="K207" s="3">
        <v>11</v>
      </c>
      <c r="L207" s="3">
        <v>3</v>
      </c>
      <c r="M207" s="21">
        <v>2</v>
      </c>
      <c r="N207" s="3">
        <v>0.75494337537784795</v>
      </c>
      <c r="O207" s="17">
        <v>0.225110752371835</v>
      </c>
      <c r="P207" s="17">
        <v>0.57889667701999103</v>
      </c>
    </row>
    <row r="208" spans="1:16" ht="15" x14ac:dyDescent="0.2">
      <c r="A208" s="27" t="s">
        <v>620</v>
      </c>
      <c r="B208" s="11" t="s">
        <v>2209</v>
      </c>
      <c r="C208" s="11" t="s">
        <v>2208</v>
      </c>
      <c r="D208" s="15">
        <v>6</v>
      </c>
      <c r="E208" s="3">
        <v>3</v>
      </c>
      <c r="F208" s="3">
        <v>18</v>
      </c>
      <c r="G208" s="3">
        <v>7</v>
      </c>
      <c r="H208" s="3">
        <v>10</v>
      </c>
      <c r="I208" s="15">
        <v>7</v>
      </c>
      <c r="J208" s="3">
        <v>10</v>
      </c>
      <c r="K208" s="3">
        <v>43</v>
      </c>
      <c r="L208" s="3">
        <v>10</v>
      </c>
      <c r="M208" s="21">
        <v>12</v>
      </c>
      <c r="N208" s="3">
        <v>0.97495850290160202</v>
      </c>
      <c r="O208" s="17">
        <v>0.14801397194572399</v>
      </c>
      <c r="P208" s="17">
        <v>0.57889667701999103</v>
      </c>
    </row>
    <row r="209" spans="1:16" ht="15" x14ac:dyDescent="0.2">
      <c r="A209" s="27" t="s">
        <v>682</v>
      </c>
      <c r="B209" s="11" t="s">
        <v>1730</v>
      </c>
      <c r="C209" s="11" t="s">
        <v>1729</v>
      </c>
      <c r="D209" s="15">
        <v>5</v>
      </c>
      <c r="E209" s="3">
        <v>7</v>
      </c>
      <c r="F209" s="3">
        <v>1</v>
      </c>
      <c r="G209" s="3">
        <v>2</v>
      </c>
      <c r="H209" s="3">
        <v>4</v>
      </c>
      <c r="I209" s="15">
        <v>9</v>
      </c>
      <c r="J209" s="3">
        <v>7</v>
      </c>
      <c r="K209" s="3">
        <v>3</v>
      </c>
      <c r="L209" s="3">
        <v>7</v>
      </c>
      <c r="M209" s="21">
        <v>5</v>
      </c>
      <c r="N209" s="3">
        <v>0.75042664548642701</v>
      </c>
      <c r="O209" s="17">
        <v>0.157100962711023</v>
      </c>
      <c r="P209" s="17">
        <v>0.57889667701999103</v>
      </c>
    </row>
    <row r="210" spans="1:16" ht="15" x14ac:dyDescent="0.2">
      <c r="A210" s="27" t="s">
        <v>595</v>
      </c>
      <c r="B210" s="11" t="s">
        <v>2544</v>
      </c>
      <c r="C210" s="11" t="s">
        <v>2543</v>
      </c>
      <c r="D210" s="15">
        <v>5</v>
      </c>
      <c r="E210" s="3">
        <v>6</v>
      </c>
      <c r="F210" s="3">
        <v>5</v>
      </c>
      <c r="G210" s="3">
        <v>1</v>
      </c>
      <c r="H210" s="3">
        <v>2</v>
      </c>
      <c r="I210" s="15">
        <v>4</v>
      </c>
      <c r="J210" s="3">
        <v>7</v>
      </c>
      <c r="K210" s="3">
        <v>15</v>
      </c>
      <c r="L210" s="3">
        <v>3</v>
      </c>
      <c r="M210" s="21">
        <v>3</v>
      </c>
      <c r="N210" s="3">
        <v>0.86050262383754905</v>
      </c>
      <c r="O210" s="17">
        <v>0.173736856040941</v>
      </c>
      <c r="P210" s="17">
        <v>0.57889667701999103</v>
      </c>
    </row>
    <row r="211" spans="1:16" ht="15" x14ac:dyDescent="0.2">
      <c r="A211" s="27" t="s">
        <v>369</v>
      </c>
      <c r="B211" s="11" t="s">
        <v>1620</v>
      </c>
      <c r="C211" s="11" t="s">
        <v>1619</v>
      </c>
      <c r="D211" s="15">
        <v>2</v>
      </c>
      <c r="E211" s="3">
        <v>2</v>
      </c>
      <c r="F211" s="3">
        <v>1</v>
      </c>
      <c r="G211" s="3">
        <v>6</v>
      </c>
      <c r="H211" s="3">
        <v>5</v>
      </c>
      <c r="I211" s="15">
        <v>11</v>
      </c>
      <c r="J211" s="3">
        <v>9</v>
      </c>
      <c r="K211" s="3">
        <v>2</v>
      </c>
      <c r="L211" s="3">
        <v>2</v>
      </c>
      <c r="M211" s="21">
        <v>4</v>
      </c>
      <c r="N211" s="3">
        <v>0.73892921958841395</v>
      </c>
      <c r="O211" s="17">
        <v>0.24027147555390499</v>
      </c>
      <c r="P211" s="17">
        <v>0.57889667701999103</v>
      </c>
    </row>
    <row r="212" spans="1:16" ht="15" x14ac:dyDescent="0.2">
      <c r="A212" s="27" t="s">
        <v>275</v>
      </c>
      <c r="B212" s="11" t="s">
        <v>4706</v>
      </c>
      <c r="C212" s="11" t="s">
        <v>3098</v>
      </c>
      <c r="D212" s="15">
        <v>8</v>
      </c>
      <c r="E212" s="3">
        <v>4</v>
      </c>
      <c r="F212" s="3">
        <v>5</v>
      </c>
      <c r="G212" s="3">
        <v>1</v>
      </c>
      <c r="H212" s="3">
        <v>1</v>
      </c>
      <c r="I212" s="15">
        <v>7</v>
      </c>
      <c r="J212" s="3">
        <v>15</v>
      </c>
      <c r="K212" s="3">
        <v>9</v>
      </c>
      <c r="L212" s="3">
        <v>1</v>
      </c>
      <c r="M212" s="21">
        <v>1</v>
      </c>
      <c r="N212" s="3">
        <v>0.81355963349663396</v>
      </c>
      <c r="O212" s="17">
        <v>0.24525278149743099</v>
      </c>
      <c r="P212" s="17">
        <v>0.57889667701999103</v>
      </c>
    </row>
    <row r="213" spans="1:16" ht="15" x14ac:dyDescent="0.2">
      <c r="A213" s="27" t="s">
        <v>461</v>
      </c>
      <c r="B213" s="11" t="s">
        <v>3767</v>
      </c>
      <c r="C213" s="11" t="s">
        <v>3766</v>
      </c>
      <c r="D213" s="15">
        <v>17</v>
      </c>
      <c r="E213" s="3">
        <v>11</v>
      </c>
      <c r="F213" s="3">
        <v>7</v>
      </c>
      <c r="G213" s="3">
        <v>15</v>
      </c>
      <c r="H213" s="3">
        <v>9</v>
      </c>
      <c r="I213" s="15">
        <v>20</v>
      </c>
      <c r="J213" s="3">
        <v>19</v>
      </c>
      <c r="K213" s="3">
        <v>5</v>
      </c>
      <c r="L213" s="3">
        <v>18</v>
      </c>
      <c r="M213" s="21">
        <v>21</v>
      </c>
      <c r="N213" s="3">
        <v>0.52123378038734502</v>
      </c>
      <c r="O213" s="17">
        <v>0.220938447658274</v>
      </c>
      <c r="P213" s="17">
        <v>0.57889667701999103</v>
      </c>
    </row>
    <row r="214" spans="1:16" ht="15" x14ac:dyDescent="0.2">
      <c r="A214" s="27" t="s">
        <v>3941</v>
      </c>
      <c r="B214" s="11" t="s">
        <v>4062</v>
      </c>
      <c r="C214" s="11" t="s">
        <v>4711</v>
      </c>
      <c r="D214" s="15">
        <v>3</v>
      </c>
      <c r="E214" s="3">
        <v>5</v>
      </c>
      <c r="F214" s="3">
        <v>4</v>
      </c>
      <c r="G214" s="3">
        <v>1</v>
      </c>
      <c r="H214" s="3">
        <v>1</v>
      </c>
      <c r="I214" s="15">
        <v>10</v>
      </c>
      <c r="J214" s="3">
        <v>5</v>
      </c>
      <c r="K214" s="3">
        <v>2</v>
      </c>
      <c r="L214" s="3">
        <v>4</v>
      </c>
      <c r="M214" s="21">
        <v>3</v>
      </c>
      <c r="N214" s="3">
        <v>0.78461404516090905</v>
      </c>
      <c r="O214" s="17">
        <v>0.19417943424846101</v>
      </c>
      <c r="P214" s="17">
        <v>0.57889667701999103</v>
      </c>
    </row>
    <row r="215" spans="1:16" ht="15" x14ac:dyDescent="0.2">
      <c r="A215" s="27" t="s">
        <v>1034</v>
      </c>
      <c r="B215" s="11" t="s">
        <v>2418</v>
      </c>
      <c r="C215" s="11" t="s">
        <v>2417</v>
      </c>
      <c r="D215" s="15">
        <v>4</v>
      </c>
      <c r="E215" s="3">
        <v>3</v>
      </c>
      <c r="F215" s="3">
        <v>4</v>
      </c>
      <c r="G215" s="3">
        <v>0</v>
      </c>
      <c r="H215" s="3">
        <v>0</v>
      </c>
      <c r="I215" s="15">
        <v>1</v>
      </c>
      <c r="J215" s="3">
        <v>2</v>
      </c>
      <c r="K215" s="3">
        <v>4</v>
      </c>
      <c r="L215" s="3">
        <v>6</v>
      </c>
      <c r="M215" s="21">
        <v>6</v>
      </c>
      <c r="N215" s="3">
        <v>0.88221323024944098</v>
      </c>
      <c r="O215" s="17">
        <v>0.22147508240863401</v>
      </c>
      <c r="P215" s="17">
        <v>0.57889667701999103</v>
      </c>
    </row>
    <row r="216" spans="1:16" ht="15" x14ac:dyDescent="0.2">
      <c r="A216" s="27" t="s">
        <v>918</v>
      </c>
      <c r="B216" s="11" t="s">
        <v>3676</v>
      </c>
      <c r="C216" s="11" t="s">
        <v>3675</v>
      </c>
      <c r="D216" s="15">
        <v>8</v>
      </c>
      <c r="E216" s="3">
        <v>7</v>
      </c>
      <c r="F216" s="3">
        <v>3</v>
      </c>
      <c r="G216" s="3">
        <v>10</v>
      </c>
      <c r="H216" s="3">
        <v>8</v>
      </c>
      <c r="I216" s="15">
        <v>10</v>
      </c>
      <c r="J216" s="3">
        <v>9</v>
      </c>
      <c r="K216" s="3">
        <v>7</v>
      </c>
      <c r="L216" s="3">
        <v>13</v>
      </c>
      <c r="M216" s="21">
        <v>12</v>
      </c>
      <c r="N216" s="3">
        <v>0.54823415294524003</v>
      </c>
      <c r="O216" s="17">
        <v>0.220379891839383</v>
      </c>
      <c r="P216" s="17">
        <v>0.57889667701999103</v>
      </c>
    </row>
    <row r="217" spans="1:16" ht="15" x14ac:dyDescent="0.2">
      <c r="A217" s="27" t="s">
        <v>1083</v>
      </c>
      <c r="B217" s="11" t="s">
        <v>2297</v>
      </c>
      <c r="C217" s="11" t="s">
        <v>2296</v>
      </c>
      <c r="D217" s="15">
        <v>0</v>
      </c>
      <c r="E217" s="3">
        <v>1</v>
      </c>
      <c r="F217" s="3">
        <v>0</v>
      </c>
      <c r="G217" s="3">
        <v>1</v>
      </c>
      <c r="H217" s="3">
        <v>3</v>
      </c>
      <c r="I217" s="15">
        <v>1</v>
      </c>
      <c r="J217" s="3">
        <v>4</v>
      </c>
      <c r="K217" s="3">
        <v>2</v>
      </c>
      <c r="L217" s="3">
        <v>1</v>
      </c>
      <c r="M217" s="21">
        <v>2</v>
      </c>
      <c r="N217" s="3">
        <v>0.94343943192227397</v>
      </c>
      <c r="O217" s="17">
        <v>0.24809008301079499</v>
      </c>
      <c r="P217" s="17">
        <v>0.57889667701999103</v>
      </c>
    </row>
    <row r="218" spans="1:16" ht="15" x14ac:dyDescent="0.2">
      <c r="A218" s="27" t="s">
        <v>900</v>
      </c>
      <c r="B218" s="11" t="s">
        <v>1976</v>
      </c>
      <c r="C218" s="11" t="s">
        <v>1975</v>
      </c>
      <c r="D218" s="15">
        <v>2</v>
      </c>
      <c r="E218" s="3">
        <v>1</v>
      </c>
      <c r="F218" s="3">
        <v>1</v>
      </c>
      <c r="G218" s="3">
        <v>1</v>
      </c>
      <c r="H218" s="3">
        <v>2</v>
      </c>
      <c r="I218" s="15">
        <v>3</v>
      </c>
      <c r="J218" s="3">
        <v>2</v>
      </c>
      <c r="K218" s="3">
        <v>3</v>
      </c>
      <c r="L218" s="3">
        <v>2</v>
      </c>
      <c r="M218" s="21">
        <v>3</v>
      </c>
      <c r="N218" s="3">
        <v>0.89373154024238799</v>
      </c>
      <c r="O218" s="17">
        <v>0.209762456890423</v>
      </c>
      <c r="P218" s="17">
        <v>0.57889667701999103</v>
      </c>
    </row>
    <row r="219" spans="1:16" ht="15" x14ac:dyDescent="0.2">
      <c r="A219" s="27" t="s">
        <v>525</v>
      </c>
      <c r="B219" s="11" t="s">
        <v>2103</v>
      </c>
      <c r="C219" s="11" t="s">
        <v>2102</v>
      </c>
      <c r="D219" s="15">
        <v>1</v>
      </c>
      <c r="E219" s="3">
        <v>0</v>
      </c>
      <c r="F219" s="3">
        <v>2</v>
      </c>
      <c r="G219" s="3">
        <v>9</v>
      </c>
      <c r="H219" s="3">
        <v>6</v>
      </c>
      <c r="I219" s="15">
        <v>28</v>
      </c>
      <c r="J219" s="3">
        <v>12</v>
      </c>
      <c r="K219" s="3">
        <v>0</v>
      </c>
      <c r="L219" s="3">
        <v>4</v>
      </c>
      <c r="M219" s="21">
        <v>2</v>
      </c>
      <c r="N219" s="3">
        <v>1.1125795774071801</v>
      </c>
      <c r="O219" s="17">
        <v>0.22836191761861899</v>
      </c>
      <c r="P219" s="17">
        <v>0.57889667701999103</v>
      </c>
    </row>
    <row r="220" spans="1:16" ht="15" x14ac:dyDescent="0.2">
      <c r="A220" s="27" t="s">
        <v>366</v>
      </c>
      <c r="B220" s="11" t="s">
        <v>2639</v>
      </c>
      <c r="C220" s="11" t="s">
        <v>2638</v>
      </c>
      <c r="D220" s="15">
        <v>0</v>
      </c>
      <c r="E220" s="3">
        <v>0</v>
      </c>
      <c r="F220" s="3">
        <v>3</v>
      </c>
      <c r="G220" s="3">
        <v>0</v>
      </c>
      <c r="H220" s="3">
        <v>2</v>
      </c>
      <c r="I220" s="15">
        <v>7</v>
      </c>
      <c r="J220" s="3">
        <v>3</v>
      </c>
      <c r="K220" s="3">
        <v>0</v>
      </c>
      <c r="L220" s="3">
        <v>2</v>
      </c>
      <c r="M220" s="21">
        <v>1</v>
      </c>
      <c r="N220" s="3">
        <v>1.2088558176119699</v>
      </c>
      <c r="O220" s="17">
        <v>0.16167825524785201</v>
      </c>
      <c r="P220" s="17">
        <v>0.57889667701999103</v>
      </c>
    </row>
    <row r="221" spans="1:16" ht="15" x14ac:dyDescent="0.2">
      <c r="A221" s="27" t="s">
        <v>1189</v>
      </c>
      <c r="B221" s="11" t="s">
        <v>2444</v>
      </c>
      <c r="C221" s="11" t="s">
        <v>2443</v>
      </c>
      <c r="D221" s="15">
        <v>4</v>
      </c>
      <c r="E221" s="3">
        <v>0</v>
      </c>
      <c r="F221" s="3">
        <v>0</v>
      </c>
      <c r="G221" s="3">
        <v>0</v>
      </c>
      <c r="H221" s="3">
        <v>0</v>
      </c>
      <c r="I221" s="15">
        <v>1</v>
      </c>
      <c r="J221" s="3">
        <v>2</v>
      </c>
      <c r="K221" s="3">
        <v>5</v>
      </c>
      <c r="L221" s="3">
        <v>1</v>
      </c>
      <c r="M221" s="21">
        <v>0</v>
      </c>
      <c r="N221" s="3">
        <v>1.1973397923104601</v>
      </c>
      <c r="O221" s="17">
        <v>0.217388835126713</v>
      </c>
      <c r="P221" s="17">
        <v>0.57889667701999103</v>
      </c>
    </row>
    <row r="222" spans="1:16" ht="15" x14ac:dyDescent="0.2">
      <c r="A222" s="27" t="s">
        <v>89</v>
      </c>
      <c r="B222" s="11" t="s">
        <v>3416</v>
      </c>
      <c r="C222" s="11" t="s">
        <v>3415</v>
      </c>
      <c r="D222" s="15">
        <v>0</v>
      </c>
      <c r="E222" s="3">
        <v>1</v>
      </c>
      <c r="F222" s="3">
        <v>1</v>
      </c>
      <c r="G222" s="3">
        <v>1</v>
      </c>
      <c r="H222" s="3">
        <v>0</v>
      </c>
      <c r="I222" s="15">
        <v>1</v>
      </c>
      <c r="J222" s="3">
        <v>4</v>
      </c>
      <c r="K222" s="3">
        <v>0</v>
      </c>
      <c r="L222" s="3">
        <v>1</v>
      </c>
      <c r="M222" s="21">
        <v>1</v>
      </c>
      <c r="N222" s="3">
        <v>1.0738707713701301</v>
      </c>
      <c r="O222" s="17">
        <v>0.24796935284621099</v>
      </c>
      <c r="P222" s="17">
        <v>0.57889667701999103</v>
      </c>
    </row>
    <row r="223" spans="1:16" ht="15" x14ac:dyDescent="0.2">
      <c r="A223" s="27" t="s">
        <v>1096</v>
      </c>
      <c r="B223" s="11" t="s">
        <v>2456</v>
      </c>
      <c r="C223" s="11" t="s">
        <v>2455</v>
      </c>
      <c r="D223" s="15">
        <v>2</v>
      </c>
      <c r="E223" s="3">
        <v>1</v>
      </c>
      <c r="F223" s="3">
        <v>0</v>
      </c>
      <c r="G223" s="3">
        <v>0</v>
      </c>
      <c r="H223" s="3">
        <v>0</v>
      </c>
      <c r="I223" s="15">
        <v>3</v>
      </c>
      <c r="J223" s="3">
        <v>2</v>
      </c>
      <c r="K223" s="3">
        <v>0</v>
      </c>
      <c r="L223" s="3">
        <v>1</v>
      </c>
      <c r="M223" s="21">
        <v>2</v>
      </c>
      <c r="N223" s="3">
        <v>1.30009095778691</v>
      </c>
      <c r="O223" s="17">
        <v>0.15340203365410701</v>
      </c>
      <c r="P223" s="17">
        <v>0.57889667701999103</v>
      </c>
    </row>
    <row r="224" spans="1:16" ht="15" x14ac:dyDescent="0.2">
      <c r="A224" s="27" t="s">
        <v>874</v>
      </c>
      <c r="B224" s="11" t="s">
        <v>1734</v>
      </c>
      <c r="C224" s="11" t="s">
        <v>1733</v>
      </c>
      <c r="D224" s="15">
        <v>1</v>
      </c>
      <c r="E224" s="3">
        <v>2</v>
      </c>
      <c r="F224" s="3">
        <v>0</v>
      </c>
      <c r="G224" s="3">
        <v>1</v>
      </c>
      <c r="H224" s="3">
        <v>2</v>
      </c>
      <c r="I224" s="15">
        <v>5</v>
      </c>
      <c r="J224" s="3">
        <v>7</v>
      </c>
      <c r="K224" s="3">
        <v>0</v>
      </c>
      <c r="L224" s="3">
        <v>1</v>
      </c>
      <c r="M224" s="21">
        <v>1</v>
      </c>
      <c r="N224" s="3">
        <v>1.1228192687206899</v>
      </c>
      <c r="O224" s="17">
        <v>0.15592052384225899</v>
      </c>
      <c r="P224" s="17">
        <v>0.57889667701999103</v>
      </c>
    </row>
    <row r="225" spans="1:16" ht="15" x14ac:dyDescent="0.2">
      <c r="A225" s="27" t="s">
        <v>1148</v>
      </c>
      <c r="B225" s="11"/>
      <c r="C225" s="11" t="s">
        <v>1909</v>
      </c>
      <c r="D225" s="15">
        <v>1</v>
      </c>
      <c r="E225" s="3">
        <v>1</v>
      </c>
      <c r="F225" s="3">
        <v>0</v>
      </c>
      <c r="G225" s="3">
        <v>1</v>
      </c>
      <c r="H225" s="3">
        <v>0</v>
      </c>
      <c r="I225" s="15">
        <v>1</v>
      </c>
      <c r="J225" s="3">
        <v>2</v>
      </c>
      <c r="K225" s="3">
        <v>2</v>
      </c>
      <c r="L225" s="3">
        <v>2</v>
      </c>
      <c r="M225" s="21">
        <v>0</v>
      </c>
      <c r="N225" s="3">
        <v>1.12584066914204</v>
      </c>
      <c r="O225" s="17">
        <v>0.22183364282038201</v>
      </c>
      <c r="P225" s="17">
        <v>0.57889667701999103</v>
      </c>
    </row>
    <row r="226" spans="1:16" ht="15" x14ac:dyDescent="0.2">
      <c r="A226" s="27" t="s">
        <v>4255</v>
      </c>
      <c r="B226" s="11" t="s">
        <v>4626</v>
      </c>
      <c r="C226" s="11" t="s">
        <v>4625</v>
      </c>
      <c r="D226" s="15">
        <v>0</v>
      </c>
      <c r="E226" s="3">
        <v>0</v>
      </c>
      <c r="F226" s="3">
        <v>0</v>
      </c>
      <c r="G226" s="3">
        <v>1</v>
      </c>
      <c r="H226" s="3">
        <v>1</v>
      </c>
      <c r="I226" s="15">
        <v>1</v>
      </c>
      <c r="J226" s="3">
        <v>1</v>
      </c>
      <c r="K226" s="3">
        <v>1</v>
      </c>
      <c r="L226" s="3">
        <v>0</v>
      </c>
      <c r="M226" s="21">
        <v>3</v>
      </c>
      <c r="N226" s="3">
        <v>1.37571181932965</v>
      </c>
      <c r="O226" s="17">
        <v>0.17317621957965701</v>
      </c>
      <c r="P226" s="17">
        <v>0.57889667701999103</v>
      </c>
    </row>
    <row r="227" spans="1:16" ht="15" x14ac:dyDescent="0.2">
      <c r="A227" s="27" t="s">
        <v>1145</v>
      </c>
      <c r="B227" s="11" t="s">
        <v>1714</v>
      </c>
      <c r="C227" s="11" t="s">
        <v>1713</v>
      </c>
      <c r="D227" s="15">
        <v>1</v>
      </c>
      <c r="E227" s="3">
        <v>0</v>
      </c>
      <c r="F227" s="3">
        <v>2</v>
      </c>
      <c r="G227" s="3">
        <v>0</v>
      </c>
      <c r="H227" s="3">
        <v>0</v>
      </c>
      <c r="I227" s="15">
        <v>2</v>
      </c>
      <c r="J227" s="3">
        <v>2</v>
      </c>
      <c r="K227" s="3">
        <v>3</v>
      </c>
      <c r="L227" s="3">
        <v>1</v>
      </c>
      <c r="M227" s="21">
        <v>0</v>
      </c>
      <c r="N227" s="3">
        <v>1.28580284997896</v>
      </c>
      <c r="O227" s="17">
        <v>0.16136644509498599</v>
      </c>
      <c r="P227" s="17">
        <v>0.57889667701999103</v>
      </c>
    </row>
    <row r="228" spans="1:16" ht="15" x14ac:dyDescent="0.2">
      <c r="A228" s="27" t="s">
        <v>1155</v>
      </c>
      <c r="B228" s="11" t="s">
        <v>2226</v>
      </c>
      <c r="C228" s="11" t="s">
        <v>2225</v>
      </c>
      <c r="D228" s="15">
        <v>3</v>
      </c>
      <c r="E228" s="3">
        <v>1</v>
      </c>
      <c r="F228" s="3">
        <v>2</v>
      </c>
      <c r="G228" s="3">
        <v>3</v>
      </c>
      <c r="H228" s="3">
        <v>1</v>
      </c>
      <c r="I228" s="15">
        <v>10</v>
      </c>
      <c r="J228" s="3">
        <v>8</v>
      </c>
      <c r="K228" s="3">
        <v>1</v>
      </c>
      <c r="L228" s="3">
        <v>0</v>
      </c>
      <c r="M228" s="21">
        <v>2</v>
      </c>
      <c r="N228" s="3">
        <v>0.96908711049114504</v>
      </c>
      <c r="O228" s="17">
        <v>0.18988986910360101</v>
      </c>
      <c r="P228" s="17">
        <v>0.57889667701999103</v>
      </c>
    </row>
    <row r="229" spans="1:16" ht="15" x14ac:dyDescent="0.2">
      <c r="A229" s="27" t="s">
        <v>678</v>
      </c>
      <c r="B229" s="11" t="s">
        <v>2815</v>
      </c>
      <c r="C229" s="11" t="s">
        <v>2814</v>
      </c>
      <c r="D229" s="15">
        <v>3</v>
      </c>
      <c r="E229" s="3">
        <v>4</v>
      </c>
      <c r="F229" s="3">
        <v>0</v>
      </c>
      <c r="G229" s="3">
        <v>1</v>
      </c>
      <c r="H229" s="3">
        <v>1</v>
      </c>
      <c r="I229" s="15">
        <v>6</v>
      </c>
      <c r="J229" s="3">
        <v>3</v>
      </c>
      <c r="K229" s="3">
        <v>0</v>
      </c>
      <c r="L229" s="3">
        <v>3</v>
      </c>
      <c r="M229" s="21">
        <v>4</v>
      </c>
      <c r="N229" s="3">
        <v>0.85425669854716202</v>
      </c>
      <c r="O229" s="17">
        <v>0.226635200196458</v>
      </c>
      <c r="P229" s="17">
        <v>0.57889667701999103</v>
      </c>
    </row>
    <row r="230" spans="1:16" ht="15" x14ac:dyDescent="0.2">
      <c r="A230" s="27" t="s">
        <v>394</v>
      </c>
      <c r="B230" s="11" t="s">
        <v>2700</v>
      </c>
      <c r="C230" s="11" t="s">
        <v>2699</v>
      </c>
      <c r="D230" s="15">
        <v>2</v>
      </c>
      <c r="E230" s="3">
        <v>0</v>
      </c>
      <c r="F230" s="3">
        <v>14</v>
      </c>
      <c r="G230" s="3">
        <v>0</v>
      </c>
      <c r="H230" s="3">
        <v>0</v>
      </c>
      <c r="I230" s="15">
        <v>5</v>
      </c>
      <c r="J230" s="3">
        <v>8</v>
      </c>
      <c r="K230" s="3">
        <v>44</v>
      </c>
      <c r="L230" s="3">
        <v>0</v>
      </c>
      <c r="M230" s="21">
        <v>0</v>
      </c>
      <c r="N230" s="3">
        <v>1.8678668113261501</v>
      </c>
      <c r="O230" s="17">
        <v>0.182953923418576</v>
      </c>
      <c r="P230" s="17">
        <v>0.57889667701999103</v>
      </c>
    </row>
    <row r="231" spans="1:16" ht="15" x14ac:dyDescent="0.2">
      <c r="A231" s="27" t="s">
        <v>1192</v>
      </c>
      <c r="B231" s="11" t="s">
        <v>2458</v>
      </c>
      <c r="C231" s="11" t="s">
        <v>2457</v>
      </c>
      <c r="D231" s="15">
        <v>5</v>
      </c>
      <c r="E231" s="3">
        <v>1</v>
      </c>
      <c r="F231" s="3">
        <v>1</v>
      </c>
      <c r="G231" s="3">
        <v>0</v>
      </c>
      <c r="H231" s="3">
        <v>1</v>
      </c>
      <c r="I231" s="15">
        <v>7</v>
      </c>
      <c r="J231" s="3">
        <v>12</v>
      </c>
      <c r="K231" s="3">
        <v>1</v>
      </c>
      <c r="L231" s="3">
        <v>0</v>
      </c>
      <c r="M231" s="21">
        <v>0</v>
      </c>
      <c r="N231" s="3">
        <v>1.2154547353416301</v>
      </c>
      <c r="O231" s="17">
        <v>0.18316952490206101</v>
      </c>
      <c r="P231" s="17">
        <v>0.57889667701999103</v>
      </c>
    </row>
    <row r="232" spans="1:16" ht="15" x14ac:dyDescent="0.2">
      <c r="A232" s="27" t="s">
        <v>1267</v>
      </c>
      <c r="B232" s="11" t="s">
        <v>1842</v>
      </c>
      <c r="C232" s="11" t="s">
        <v>1841</v>
      </c>
      <c r="D232" s="15">
        <v>4</v>
      </c>
      <c r="E232" s="3">
        <v>0</v>
      </c>
      <c r="F232" s="3">
        <v>1</v>
      </c>
      <c r="G232" s="3">
        <v>0</v>
      </c>
      <c r="H232" s="3">
        <v>0</v>
      </c>
      <c r="I232" s="15">
        <v>4</v>
      </c>
      <c r="J232" s="3">
        <v>5</v>
      </c>
      <c r="K232" s="3">
        <v>0</v>
      </c>
      <c r="L232" s="3">
        <v>2</v>
      </c>
      <c r="M232" s="21">
        <v>0</v>
      </c>
      <c r="N232" s="3">
        <v>1.04483796486408</v>
      </c>
      <c r="O232" s="17">
        <v>0.24338482494504399</v>
      </c>
      <c r="P232" s="17">
        <v>0.57889667701999103</v>
      </c>
    </row>
    <row r="233" spans="1:16" ht="15" x14ac:dyDescent="0.2">
      <c r="A233" s="27" t="s">
        <v>3942</v>
      </c>
      <c r="B233" s="11" t="s">
        <v>4063</v>
      </c>
      <c r="C233" s="11" t="s">
        <v>4614</v>
      </c>
      <c r="D233" s="15">
        <v>0</v>
      </c>
      <c r="E233" s="3">
        <v>0</v>
      </c>
      <c r="F233" s="3">
        <v>0</v>
      </c>
      <c r="G233" s="3">
        <v>1</v>
      </c>
      <c r="H233" s="3">
        <v>0</v>
      </c>
      <c r="I233" s="15">
        <v>1</v>
      </c>
      <c r="J233" s="3">
        <v>0</v>
      </c>
      <c r="K233" s="3">
        <v>0</v>
      </c>
      <c r="L233" s="3">
        <v>2</v>
      </c>
      <c r="M233" s="21">
        <v>1</v>
      </c>
      <c r="N233" s="3">
        <v>1.54228397894556</v>
      </c>
      <c r="O233" s="17">
        <v>0.18010198709764699</v>
      </c>
      <c r="P233" s="17">
        <v>0.57889667701999103</v>
      </c>
    </row>
    <row r="234" spans="1:16" ht="15" x14ac:dyDescent="0.2">
      <c r="A234" s="27" t="s">
        <v>792</v>
      </c>
      <c r="B234" s="11" t="s">
        <v>1360</v>
      </c>
      <c r="C234" s="11" t="s">
        <v>1359</v>
      </c>
      <c r="D234" s="15">
        <v>0</v>
      </c>
      <c r="E234" s="3">
        <v>0</v>
      </c>
      <c r="F234" s="3">
        <v>0</v>
      </c>
      <c r="G234" s="3">
        <v>0</v>
      </c>
      <c r="H234" s="3">
        <v>1</v>
      </c>
      <c r="I234" s="15">
        <v>0</v>
      </c>
      <c r="J234" s="3">
        <v>1</v>
      </c>
      <c r="K234" s="3">
        <v>0</v>
      </c>
      <c r="L234" s="3">
        <v>2</v>
      </c>
      <c r="M234" s="21">
        <v>1</v>
      </c>
      <c r="N234" s="3">
        <v>1.54245940622179</v>
      </c>
      <c r="O234" s="17">
        <v>0.17991294769035199</v>
      </c>
      <c r="P234" s="17">
        <v>0.57889667701999103</v>
      </c>
    </row>
    <row r="235" spans="1:16" ht="15" x14ac:dyDescent="0.2">
      <c r="A235" s="27" t="s">
        <v>946</v>
      </c>
      <c r="B235" s="11" t="s">
        <v>2183</v>
      </c>
      <c r="C235" s="11" t="s">
        <v>2182</v>
      </c>
      <c r="D235" s="15">
        <v>1</v>
      </c>
      <c r="E235" s="3">
        <v>2</v>
      </c>
      <c r="F235" s="3">
        <v>1</v>
      </c>
      <c r="G235" s="3">
        <v>1</v>
      </c>
      <c r="H235" s="3">
        <v>2</v>
      </c>
      <c r="I235" s="15">
        <v>12</v>
      </c>
      <c r="J235" s="3">
        <v>7</v>
      </c>
      <c r="K235" s="3">
        <v>0</v>
      </c>
      <c r="L235" s="3">
        <v>0</v>
      </c>
      <c r="M235" s="21">
        <v>0</v>
      </c>
      <c r="N235" s="3">
        <v>1.2721217702066201</v>
      </c>
      <c r="O235" s="17">
        <v>0.161093580510035</v>
      </c>
      <c r="P235" s="17">
        <v>0.57889667701999103</v>
      </c>
    </row>
    <row r="236" spans="1:16" ht="15" x14ac:dyDescent="0.2">
      <c r="A236" s="27" t="s">
        <v>4116</v>
      </c>
      <c r="B236" s="11" t="s">
        <v>4594</v>
      </c>
      <c r="C236" s="11" t="s">
        <v>4593</v>
      </c>
      <c r="D236" s="15">
        <v>1</v>
      </c>
      <c r="E236" s="3">
        <v>0</v>
      </c>
      <c r="F236" s="3">
        <v>1</v>
      </c>
      <c r="G236" s="3">
        <v>0</v>
      </c>
      <c r="H236" s="3">
        <v>0</v>
      </c>
      <c r="I236" s="15">
        <v>6</v>
      </c>
      <c r="J236" s="3">
        <v>1</v>
      </c>
      <c r="K236" s="3">
        <v>0</v>
      </c>
      <c r="L236" s="3">
        <v>0</v>
      </c>
      <c r="M236" s="21">
        <v>0</v>
      </c>
      <c r="N236" s="3">
        <v>1.5067474140902</v>
      </c>
      <c r="O236" s="17">
        <v>0.15731321340951901</v>
      </c>
      <c r="P236" s="17">
        <v>0.57889667701999103</v>
      </c>
    </row>
    <row r="237" spans="1:16" ht="15" x14ac:dyDescent="0.2">
      <c r="A237" s="27" t="s">
        <v>921</v>
      </c>
      <c r="B237" s="11" t="s">
        <v>2584</v>
      </c>
      <c r="C237" s="11" t="s">
        <v>2583</v>
      </c>
      <c r="D237" s="15">
        <v>0</v>
      </c>
      <c r="E237" s="3">
        <v>2</v>
      </c>
      <c r="F237" s="3">
        <v>0</v>
      </c>
      <c r="G237" s="3">
        <v>0</v>
      </c>
      <c r="H237" s="3">
        <v>0</v>
      </c>
      <c r="I237" s="15">
        <v>5</v>
      </c>
      <c r="J237" s="3">
        <v>2</v>
      </c>
      <c r="K237" s="3">
        <v>0</v>
      </c>
      <c r="L237" s="3">
        <v>0</v>
      </c>
      <c r="M237" s="21">
        <v>0</v>
      </c>
      <c r="N237" s="3">
        <v>1.5474001304966001</v>
      </c>
      <c r="O237" s="17">
        <v>0.143381977333364</v>
      </c>
      <c r="P237" s="17">
        <v>0.57889667701999103</v>
      </c>
    </row>
    <row r="238" spans="1:16" ht="15" x14ac:dyDescent="0.2">
      <c r="A238" s="27" t="s">
        <v>652</v>
      </c>
      <c r="B238" s="11" t="s">
        <v>2316</v>
      </c>
      <c r="C238" s="11" t="s">
        <v>2315</v>
      </c>
      <c r="D238" s="15">
        <v>0</v>
      </c>
      <c r="E238" s="3">
        <v>2</v>
      </c>
      <c r="F238" s="3">
        <v>1</v>
      </c>
      <c r="G238" s="3">
        <v>0</v>
      </c>
      <c r="H238" s="3">
        <v>1</v>
      </c>
      <c r="I238" s="15">
        <v>2</v>
      </c>
      <c r="J238" s="3">
        <v>0</v>
      </c>
      <c r="K238" s="3">
        <v>7</v>
      </c>
      <c r="L238" s="3">
        <v>0</v>
      </c>
      <c r="M238" s="21">
        <v>0</v>
      </c>
      <c r="N238" s="3">
        <v>1.21747625099541</v>
      </c>
      <c r="O238" s="17">
        <v>0.237063548839929</v>
      </c>
      <c r="P238" s="17">
        <v>0.57889667701999103</v>
      </c>
    </row>
    <row r="239" spans="1:16" ht="15" x14ac:dyDescent="0.2">
      <c r="A239" s="27" t="s">
        <v>899</v>
      </c>
      <c r="B239" s="11" t="s">
        <v>1965</v>
      </c>
      <c r="C239" s="11" t="s">
        <v>1964</v>
      </c>
      <c r="D239" s="15">
        <v>1</v>
      </c>
      <c r="E239" s="3">
        <v>0</v>
      </c>
      <c r="F239" s="3">
        <v>0</v>
      </c>
      <c r="G239" s="3">
        <v>0</v>
      </c>
      <c r="H239" s="3">
        <v>0</v>
      </c>
      <c r="I239" s="15">
        <v>2</v>
      </c>
      <c r="J239" s="3">
        <v>2</v>
      </c>
      <c r="K239" s="3">
        <v>0</v>
      </c>
      <c r="L239" s="3">
        <v>0</v>
      </c>
      <c r="M239" s="21">
        <v>0</v>
      </c>
      <c r="N239" s="3">
        <v>1.51706208255672</v>
      </c>
      <c r="O239" s="17">
        <v>0.18778171864585899</v>
      </c>
      <c r="P239" s="17">
        <v>0.57889667701999103</v>
      </c>
    </row>
    <row r="240" spans="1:16" ht="15" x14ac:dyDescent="0.2">
      <c r="A240" s="27" t="s">
        <v>4338</v>
      </c>
      <c r="B240" s="11" t="s">
        <v>4634</v>
      </c>
      <c r="C240" s="11" t="s">
        <v>4633</v>
      </c>
      <c r="D240" s="15">
        <v>2</v>
      </c>
      <c r="E240" s="3">
        <v>1</v>
      </c>
      <c r="F240" s="3">
        <v>0</v>
      </c>
      <c r="G240" s="3">
        <v>0</v>
      </c>
      <c r="H240" s="3">
        <v>0</v>
      </c>
      <c r="I240" s="15">
        <v>4</v>
      </c>
      <c r="J240" s="3">
        <v>4</v>
      </c>
      <c r="K240" s="3">
        <v>0</v>
      </c>
      <c r="L240" s="3">
        <v>0</v>
      </c>
      <c r="M240" s="21">
        <v>0</v>
      </c>
      <c r="N240" s="3">
        <v>1.2532182025549501</v>
      </c>
      <c r="O240" s="17">
        <v>0.197432956817153</v>
      </c>
      <c r="P240" s="17">
        <v>0.57889667701999103</v>
      </c>
    </row>
    <row r="241" spans="1:16" ht="15" x14ac:dyDescent="0.2">
      <c r="A241" s="27" t="s">
        <v>4115</v>
      </c>
      <c r="B241" s="11" t="s">
        <v>4455</v>
      </c>
      <c r="C241" s="11" t="s">
        <v>4454</v>
      </c>
      <c r="D241" s="15">
        <v>0</v>
      </c>
      <c r="E241" s="3">
        <v>0</v>
      </c>
      <c r="F241" s="3">
        <v>0</v>
      </c>
      <c r="G241" s="3">
        <v>0</v>
      </c>
      <c r="H241" s="3">
        <v>0</v>
      </c>
      <c r="I241" s="15">
        <v>1</v>
      </c>
      <c r="J241" s="3">
        <v>0</v>
      </c>
      <c r="K241" s="3">
        <v>0</v>
      </c>
      <c r="L241" s="3">
        <v>0</v>
      </c>
      <c r="M241" s="21">
        <v>0</v>
      </c>
      <c r="N241" s="3">
        <v>1.3857255412881</v>
      </c>
      <c r="O241" s="17">
        <v>0.23904197145283801</v>
      </c>
      <c r="P241" s="17">
        <v>0.57889667701999103</v>
      </c>
    </row>
    <row r="242" spans="1:16" ht="15" x14ac:dyDescent="0.2">
      <c r="A242" s="27" t="s">
        <v>4126</v>
      </c>
      <c r="B242" s="11" t="s">
        <v>4457</v>
      </c>
      <c r="C242" s="11" t="s">
        <v>4456</v>
      </c>
      <c r="D242" s="15">
        <v>0</v>
      </c>
      <c r="E242" s="3">
        <v>0</v>
      </c>
      <c r="F242" s="3">
        <v>0</v>
      </c>
      <c r="G242" s="3">
        <v>0</v>
      </c>
      <c r="H242" s="3">
        <v>0</v>
      </c>
      <c r="I242" s="15">
        <v>1</v>
      </c>
      <c r="J242" s="3">
        <v>0</v>
      </c>
      <c r="K242" s="3">
        <v>0</v>
      </c>
      <c r="L242" s="3">
        <v>0</v>
      </c>
      <c r="M242" s="21">
        <v>0</v>
      </c>
      <c r="N242" s="3">
        <v>1.3857255412881</v>
      </c>
      <c r="O242" s="17">
        <v>0.23904197145283801</v>
      </c>
      <c r="P242" s="17">
        <v>0.57889667701999103</v>
      </c>
    </row>
    <row r="243" spans="1:16" ht="15" x14ac:dyDescent="0.2">
      <c r="A243" s="27" t="s">
        <v>4185</v>
      </c>
      <c r="B243" s="11" t="s">
        <v>4468</v>
      </c>
      <c r="C243" s="11" t="s">
        <v>4467</v>
      </c>
      <c r="D243" s="15">
        <v>0</v>
      </c>
      <c r="E243" s="3">
        <v>0</v>
      </c>
      <c r="F243" s="3">
        <v>0</v>
      </c>
      <c r="G243" s="3">
        <v>0</v>
      </c>
      <c r="H243" s="3">
        <v>0</v>
      </c>
      <c r="I243" s="15">
        <v>1</v>
      </c>
      <c r="J243" s="3">
        <v>0</v>
      </c>
      <c r="K243" s="3">
        <v>0</v>
      </c>
      <c r="L243" s="3">
        <v>0</v>
      </c>
      <c r="M243" s="21">
        <v>0</v>
      </c>
      <c r="N243" s="3">
        <v>1.3857255412881</v>
      </c>
      <c r="O243" s="17">
        <v>0.23904197145283801</v>
      </c>
      <c r="P243" s="17">
        <v>0.57889667701999103</v>
      </c>
    </row>
    <row r="244" spans="1:16" ht="15" x14ac:dyDescent="0.2">
      <c r="A244" s="27" t="s">
        <v>878</v>
      </c>
      <c r="B244" s="11" t="s">
        <v>2395</v>
      </c>
      <c r="C244" s="11" t="s">
        <v>2394</v>
      </c>
      <c r="D244" s="15">
        <v>0</v>
      </c>
      <c r="E244" s="3">
        <v>0</v>
      </c>
      <c r="F244" s="3">
        <v>0</v>
      </c>
      <c r="G244" s="3">
        <v>0</v>
      </c>
      <c r="H244" s="3">
        <v>0</v>
      </c>
      <c r="I244" s="15">
        <v>1</v>
      </c>
      <c r="J244" s="3">
        <v>0</v>
      </c>
      <c r="K244" s="3">
        <v>0</v>
      </c>
      <c r="L244" s="3">
        <v>0</v>
      </c>
      <c r="M244" s="21">
        <v>0</v>
      </c>
      <c r="N244" s="3">
        <v>1.3857255412881</v>
      </c>
      <c r="O244" s="17">
        <v>0.23904197145283801</v>
      </c>
      <c r="P244" s="17">
        <v>0.57889667701999103</v>
      </c>
    </row>
    <row r="245" spans="1:16" ht="15" x14ac:dyDescent="0.2">
      <c r="A245" s="27" t="s">
        <v>883</v>
      </c>
      <c r="B245" s="11" t="s">
        <v>1554</v>
      </c>
      <c r="C245" s="11" t="s">
        <v>1553</v>
      </c>
      <c r="D245" s="15">
        <v>0</v>
      </c>
      <c r="E245" s="3">
        <v>0</v>
      </c>
      <c r="F245" s="3">
        <v>0</v>
      </c>
      <c r="G245" s="3">
        <v>0</v>
      </c>
      <c r="H245" s="3">
        <v>0</v>
      </c>
      <c r="I245" s="15">
        <v>1</v>
      </c>
      <c r="J245" s="3">
        <v>0</v>
      </c>
      <c r="K245" s="3">
        <v>0</v>
      </c>
      <c r="L245" s="3">
        <v>0</v>
      </c>
      <c r="M245" s="21">
        <v>0</v>
      </c>
      <c r="N245" s="3">
        <v>1.3857255412881</v>
      </c>
      <c r="O245" s="17">
        <v>0.23904197145283801</v>
      </c>
      <c r="P245" s="17">
        <v>0.57889667701999103</v>
      </c>
    </row>
    <row r="246" spans="1:16" ht="15" x14ac:dyDescent="0.2">
      <c r="A246" s="27" t="s">
        <v>904</v>
      </c>
      <c r="B246" s="11" t="s">
        <v>2219</v>
      </c>
      <c r="C246" s="11" t="s">
        <v>2218</v>
      </c>
      <c r="D246" s="15">
        <v>0</v>
      </c>
      <c r="E246" s="3">
        <v>0</v>
      </c>
      <c r="F246" s="3">
        <v>0</v>
      </c>
      <c r="G246" s="3">
        <v>0</v>
      </c>
      <c r="H246" s="3">
        <v>0</v>
      </c>
      <c r="I246" s="15">
        <v>1</v>
      </c>
      <c r="J246" s="3">
        <v>0</v>
      </c>
      <c r="K246" s="3">
        <v>0</v>
      </c>
      <c r="L246" s="3">
        <v>0</v>
      </c>
      <c r="M246" s="21">
        <v>0</v>
      </c>
      <c r="N246" s="3">
        <v>1.3857255412881</v>
      </c>
      <c r="O246" s="17">
        <v>0.23904197145283801</v>
      </c>
      <c r="P246" s="17">
        <v>0.57889667701999103</v>
      </c>
    </row>
    <row r="247" spans="1:16" ht="15" x14ac:dyDescent="0.2">
      <c r="A247" s="27" t="s">
        <v>4275</v>
      </c>
      <c r="B247" s="11" t="s">
        <v>4479</v>
      </c>
      <c r="C247" s="11" t="s">
        <v>4478</v>
      </c>
      <c r="D247" s="15">
        <v>0</v>
      </c>
      <c r="E247" s="3">
        <v>0</v>
      </c>
      <c r="F247" s="3">
        <v>0</v>
      </c>
      <c r="G247" s="3">
        <v>0</v>
      </c>
      <c r="H247" s="3">
        <v>0</v>
      </c>
      <c r="I247" s="15">
        <v>0</v>
      </c>
      <c r="J247" s="3">
        <v>0</v>
      </c>
      <c r="K247" s="3">
        <v>0</v>
      </c>
      <c r="L247" s="3">
        <v>1</v>
      </c>
      <c r="M247" s="21">
        <v>0</v>
      </c>
      <c r="N247" s="3">
        <v>1.3981993857450301</v>
      </c>
      <c r="O247" s="17">
        <v>0.23754963221945199</v>
      </c>
      <c r="P247" s="17">
        <v>0.57889667701999103</v>
      </c>
    </row>
    <row r="248" spans="1:16" ht="15" x14ac:dyDescent="0.2">
      <c r="A248" s="27" t="s">
        <v>314</v>
      </c>
      <c r="B248" s="11" t="s">
        <v>3741</v>
      </c>
      <c r="C248" s="11" t="s">
        <v>3740</v>
      </c>
      <c r="D248" s="15">
        <v>0</v>
      </c>
      <c r="E248" s="3">
        <v>0</v>
      </c>
      <c r="F248" s="3">
        <v>0</v>
      </c>
      <c r="G248" s="3">
        <v>0</v>
      </c>
      <c r="H248" s="3">
        <v>0</v>
      </c>
      <c r="I248" s="15">
        <v>0</v>
      </c>
      <c r="J248" s="3">
        <v>1</v>
      </c>
      <c r="K248" s="3">
        <v>0</v>
      </c>
      <c r="L248" s="3">
        <v>0</v>
      </c>
      <c r="M248" s="21">
        <v>0</v>
      </c>
      <c r="N248" s="3">
        <v>1.3804419181219201</v>
      </c>
      <c r="O248" s="17">
        <v>0.239681577577157</v>
      </c>
      <c r="P248" s="17">
        <v>0.57889667701999103</v>
      </c>
    </row>
    <row r="249" spans="1:16" ht="15" x14ac:dyDescent="0.2">
      <c r="A249" s="27" t="s">
        <v>471</v>
      </c>
      <c r="B249" s="11" t="s">
        <v>1596</v>
      </c>
      <c r="C249" s="11" t="s">
        <v>1595</v>
      </c>
      <c r="D249" s="15">
        <v>0</v>
      </c>
      <c r="E249" s="3">
        <v>0</v>
      </c>
      <c r="F249" s="3">
        <v>0</v>
      </c>
      <c r="G249" s="3">
        <v>0</v>
      </c>
      <c r="H249" s="3">
        <v>0</v>
      </c>
      <c r="I249" s="15">
        <v>1</v>
      </c>
      <c r="J249" s="3">
        <v>0</v>
      </c>
      <c r="K249" s="3">
        <v>0</v>
      </c>
      <c r="L249" s="3">
        <v>0</v>
      </c>
      <c r="M249" s="21">
        <v>0</v>
      </c>
      <c r="N249" s="3">
        <v>1.3857255412881</v>
      </c>
      <c r="O249" s="17">
        <v>0.23904197145283801</v>
      </c>
      <c r="P249" s="17">
        <v>0.57889667701999103</v>
      </c>
    </row>
    <row r="250" spans="1:16" ht="15" x14ac:dyDescent="0.2">
      <c r="A250" s="27" t="s">
        <v>1235</v>
      </c>
      <c r="B250" s="11" t="s">
        <v>1821</v>
      </c>
      <c r="C250" s="11" t="s">
        <v>1820</v>
      </c>
      <c r="D250" s="15">
        <v>0</v>
      </c>
      <c r="E250" s="3">
        <v>0</v>
      </c>
      <c r="F250" s="3">
        <v>0</v>
      </c>
      <c r="G250" s="3">
        <v>0</v>
      </c>
      <c r="H250" s="3">
        <v>0</v>
      </c>
      <c r="I250" s="15">
        <v>0</v>
      </c>
      <c r="J250" s="3">
        <v>0</v>
      </c>
      <c r="K250" s="3">
        <v>1</v>
      </c>
      <c r="L250" s="3">
        <v>0</v>
      </c>
      <c r="M250" s="21">
        <v>0</v>
      </c>
      <c r="N250" s="3">
        <v>1.4082319866073201</v>
      </c>
      <c r="O250" s="17">
        <v>0.23636734899060199</v>
      </c>
      <c r="P250" s="17">
        <v>0.57889667701999103</v>
      </c>
    </row>
    <row r="251" spans="1:16" ht="15" x14ac:dyDescent="0.2">
      <c r="A251" s="27" t="s">
        <v>464</v>
      </c>
      <c r="B251" s="11" t="s">
        <v>2643</v>
      </c>
      <c r="C251" s="11" t="s">
        <v>2642</v>
      </c>
      <c r="D251" s="15">
        <v>0</v>
      </c>
      <c r="E251" s="3">
        <v>0</v>
      </c>
      <c r="F251" s="3">
        <v>0</v>
      </c>
      <c r="G251" s="3">
        <v>0</v>
      </c>
      <c r="H251" s="3">
        <v>0</v>
      </c>
      <c r="I251" s="15">
        <v>1</v>
      </c>
      <c r="J251" s="3">
        <v>0</v>
      </c>
      <c r="K251" s="3">
        <v>0</v>
      </c>
      <c r="L251" s="3">
        <v>0</v>
      </c>
      <c r="M251" s="21">
        <v>0</v>
      </c>
      <c r="N251" s="3">
        <v>1.3857255412881</v>
      </c>
      <c r="O251" s="17">
        <v>0.23904197145283801</v>
      </c>
      <c r="P251" s="17">
        <v>0.57889667701999103</v>
      </c>
    </row>
    <row r="252" spans="1:16" ht="15" x14ac:dyDescent="0.2">
      <c r="A252" s="27" t="s">
        <v>3894</v>
      </c>
      <c r="B252" s="11" t="s">
        <v>4011</v>
      </c>
      <c r="C252" s="11" t="s">
        <v>4484</v>
      </c>
      <c r="D252" s="15">
        <v>0</v>
      </c>
      <c r="E252" s="3">
        <v>0</v>
      </c>
      <c r="F252" s="3">
        <v>0</v>
      </c>
      <c r="G252" s="3">
        <v>0</v>
      </c>
      <c r="H252" s="3">
        <v>0</v>
      </c>
      <c r="I252" s="15">
        <v>0</v>
      </c>
      <c r="J252" s="3">
        <v>1</v>
      </c>
      <c r="K252" s="3">
        <v>0</v>
      </c>
      <c r="L252" s="3">
        <v>0</v>
      </c>
      <c r="M252" s="21">
        <v>0</v>
      </c>
      <c r="N252" s="3">
        <v>1.3804419181219201</v>
      </c>
      <c r="O252" s="17">
        <v>0.239681577577157</v>
      </c>
      <c r="P252" s="17">
        <v>0.57889667701999103</v>
      </c>
    </row>
    <row r="253" spans="1:16" ht="15" x14ac:dyDescent="0.2">
      <c r="A253" s="27" t="s">
        <v>4302</v>
      </c>
      <c r="B253" s="11" t="s">
        <v>4486</v>
      </c>
      <c r="C253" s="11" t="s">
        <v>4485</v>
      </c>
      <c r="D253" s="15">
        <v>0</v>
      </c>
      <c r="E253" s="3">
        <v>0</v>
      </c>
      <c r="F253" s="3">
        <v>0</v>
      </c>
      <c r="G253" s="3">
        <v>0</v>
      </c>
      <c r="H253" s="3">
        <v>0</v>
      </c>
      <c r="I253" s="15">
        <v>1</v>
      </c>
      <c r="J253" s="3">
        <v>0</v>
      </c>
      <c r="K253" s="3">
        <v>0</v>
      </c>
      <c r="L253" s="3">
        <v>0</v>
      </c>
      <c r="M253" s="21">
        <v>0</v>
      </c>
      <c r="N253" s="3">
        <v>1.3857255412881</v>
      </c>
      <c r="O253" s="17">
        <v>0.23904197145283801</v>
      </c>
      <c r="P253" s="17">
        <v>0.57889667701999103</v>
      </c>
    </row>
    <row r="254" spans="1:16" ht="15" x14ac:dyDescent="0.2">
      <c r="A254" s="27" t="s">
        <v>4303</v>
      </c>
      <c r="B254" s="11" t="s">
        <v>4488</v>
      </c>
      <c r="C254" s="11" t="s">
        <v>4487</v>
      </c>
      <c r="D254" s="15">
        <v>0</v>
      </c>
      <c r="E254" s="3">
        <v>0</v>
      </c>
      <c r="F254" s="3">
        <v>0</v>
      </c>
      <c r="G254" s="3">
        <v>0</v>
      </c>
      <c r="H254" s="3">
        <v>0</v>
      </c>
      <c r="I254" s="15">
        <v>1</v>
      </c>
      <c r="J254" s="3">
        <v>0</v>
      </c>
      <c r="K254" s="3">
        <v>0</v>
      </c>
      <c r="L254" s="3">
        <v>0</v>
      </c>
      <c r="M254" s="21">
        <v>0</v>
      </c>
      <c r="N254" s="3">
        <v>1.3857255412881</v>
      </c>
      <c r="O254" s="17">
        <v>0.23904197145283801</v>
      </c>
      <c r="P254" s="17">
        <v>0.57889667701999103</v>
      </c>
    </row>
    <row r="255" spans="1:16" ht="15" x14ac:dyDescent="0.2">
      <c r="A255" s="27" t="s">
        <v>4305</v>
      </c>
      <c r="B255" s="11" t="s">
        <v>4490</v>
      </c>
      <c r="C255" s="11" t="s">
        <v>4489</v>
      </c>
      <c r="D255" s="15">
        <v>0</v>
      </c>
      <c r="E255" s="3">
        <v>0</v>
      </c>
      <c r="F255" s="3">
        <v>0</v>
      </c>
      <c r="G255" s="3">
        <v>0</v>
      </c>
      <c r="H255" s="3">
        <v>0</v>
      </c>
      <c r="I255" s="15">
        <v>1</v>
      </c>
      <c r="J255" s="3">
        <v>0</v>
      </c>
      <c r="K255" s="3">
        <v>0</v>
      </c>
      <c r="L255" s="3">
        <v>0</v>
      </c>
      <c r="M255" s="21">
        <v>0</v>
      </c>
      <c r="N255" s="3">
        <v>1.3857255412881</v>
      </c>
      <c r="O255" s="17">
        <v>0.23904197145283801</v>
      </c>
      <c r="P255" s="17">
        <v>0.57889667701999103</v>
      </c>
    </row>
    <row r="256" spans="1:16" ht="15" x14ac:dyDescent="0.2">
      <c r="A256" s="27" t="s">
        <v>97</v>
      </c>
      <c r="B256" s="11" t="s">
        <v>1494</v>
      </c>
      <c r="C256" s="11" t="s">
        <v>1493</v>
      </c>
      <c r="D256" s="15">
        <v>0</v>
      </c>
      <c r="E256" s="3">
        <v>0</v>
      </c>
      <c r="F256" s="3">
        <v>0</v>
      </c>
      <c r="G256" s="3">
        <v>0</v>
      </c>
      <c r="H256" s="3">
        <v>0</v>
      </c>
      <c r="I256" s="15">
        <v>1</v>
      </c>
      <c r="J256" s="3">
        <v>0</v>
      </c>
      <c r="K256" s="3">
        <v>0</v>
      </c>
      <c r="L256" s="3">
        <v>0</v>
      </c>
      <c r="M256" s="21">
        <v>0</v>
      </c>
      <c r="N256" s="3">
        <v>1.3857255412881</v>
      </c>
      <c r="O256" s="17">
        <v>0.23904197145283801</v>
      </c>
      <c r="P256" s="17">
        <v>0.57889667701999103</v>
      </c>
    </row>
    <row r="257" spans="1:16" ht="15" x14ac:dyDescent="0.2">
      <c r="A257" s="27" t="s">
        <v>4306</v>
      </c>
      <c r="B257" s="11" t="s">
        <v>4492</v>
      </c>
      <c r="C257" s="11" t="s">
        <v>4491</v>
      </c>
      <c r="D257" s="15">
        <v>0</v>
      </c>
      <c r="E257" s="3">
        <v>0</v>
      </c>
      <c r="F257" s="3">
        <v>0</v>
      </c>
      <c r="G257" s="3">
        <v>0</v>
      </c>
      <c r="H257" s="3">
        <v>0</v>
      </c>
      <c r="I257" s="15">
        <v>1</v>
      </c>
      <c r="J257" s="3">
        <v>0</v>
      </c>
      <c r="K257" s="3">
        <v>0</v>
      </c>
      <c r="L257" s="3">
        <v>0</v>
      </c>
      <c r="M257" s="21">
        <v>0</v>
      </c>
      <c r="N257" s="3">
        <v>1.3857255412881</v>
      </c>
      <c r="O257" s="17">
        <v>0.23904197145283801</v>
      </c>
      <c r="P257" s="17">
        <v>0.57889667701999103</v>
      </c>
    </row>
    <row r="258" spans="1:16" ht="15" x14ac:dyDescent="0.2">
      <c r="A258" s="27" t="s">
        <v>676</v>
      </c>
      <c r="B258" s="11" t="s">
        <v>3379</v>
      </c>
      <c r="C258" s="11" t="s">
        <v>3378</v>
      </c>
      <c r="D258" s="15">
        <v>0</v>
      </c>
      <c r="E258" s="3">
        <v>0</v>
      </c>
      <c r="F258" s="3">
        <v>0</v>
      </c>
      <c r="G258" s="3">
        <v>0</v>
      </c>
      <c r="H258" s="3">
        <v>0</v>
      </c>
      <c r="I258" s="15">
        <v>0</v>
      </c>
      <c r="J258" s="3">
        <v>1</v>
      </c>
      <c r="K258" s="3">
        <v>0</v>
      </c>
      <c r="L258" s="3">
        <v>0</v>
      </c>
      <c r="M258" s="21">
        <v>0</v>
      </c>
      <c r="N258" s="3">
        <v>1.3804419181219201</v>
      </c>
      <c r="O258" s="17">
        <v>0.239681577577157</v>
      </c>
      <c r="P258" s="17">
        <v>0.57889667701999103</v>
      </c>
    </row>
    <row r="259" spans="1:16" ht="15" x14ac:dyDescent="0.2">
      <c r="A259" s="27" t="s">
        <v>4311</v>
      </c>
      <c r="B259" s="11" t="s">
        <v>4494</v>
      </c>
      <c r="C259" s="11" t="s">
        <v>4493</v>
      </c>
      <c r="D259" s="15">
        <v>0</v>
      </c>
      <c r="E259" s="3">
        <v>0</v>
      </c>
      <c r="F259" s="3">
        <v>0</v>
      </c>
      <c r="G259" s="3">
        <v>0</v>
      </c>
      <c r="H259" s="3">
        <v>0</v>
      </c>
      <c r="I259" s="15">
        <v>1</v>
      </c>
      <c r="J259" s="3">
        <v>0</v>
      </c>
      <c r="K259" s="3">
        <v>0</v>
      </c>
      <c r="L259" s="3">
        <v>0</v>
      </c>
      <c r="M259" s="21">
        <v>0</v>
      </c>
      <c r="N259" s="3">
        <v>1.3857255412881</v>
      </c>
      <c r="O259" s="17">
        <v>0.23904197145283801</v>
      </c>
      <c r="P259" s="17">
        <v>0.57889667701999103</v>
      </c>
    </row>
    <row r="260" spans="1:16" ht="15" x14ac:dyDescent="0.2">
      <c r="A260" s="27" t="s">
        <v>715</v>
      </c>
      <c r="B260" s="11" t="s">
        <v>1654</v>
      </c>
      <c r="C260" s="11" t="s">
        <v>1653</v>
      </c>
      <c r="D260" s="15">
        <v>0</v>
      </c>
      <c r="E260" s="3">
        <v>0</v>
      </c>
      <c r="F260" s="3">
        <v>0</v>
      </c>
      <c r="G260" s="3">
        <v>0</v>
      </c>
      <c r="H260" s="3">
        <v>0</v>
      </c>
      <c r="I260" s="15">
        <v>1</v>
      </c>
      <c r="J260" s="3">
        <v>0</v>
      </c>
      <c r="K260" s="3">
        <v>0</v>
      </c>
      <c r="L260" s="3">
        <v>0</v>
      </c>
      <c r="M260" s="21">
        <v>0</v>
      </c>
      <c r="N260" s="3">
        <v>1.3857255412881</v>
      </c>
      <c r="O260" s="17">
        <v>0.23904197145283801</v>
      </c>
      <c r="P260" s="17">
        <v>0.57889667701999103</v>
      </c>
    </row>
    <row r="261" spans="1:16" ht="15" x14ac:dyDescent="0.2">
      <c r="A261" s="27" t="s">
        <v>4323</v>
      </c>
      <c r="B261" s="11" t="s">
        <v>4498</v>
      </c>
      <c r="C261" s="11" t="s">
        <v>4497</v>
      </c>
      <c r="D261" s="15">
        <v>0</v>
      </c>
      <c r="E261" s="3">
        <v>0</v>
      </c>
      <c r="F261" s="3">
        <v>0</v>
      </c>
      <c r="G261" s="3">
        <v>0</v>
      </c>
      <c r="H261" s="3">
        <v>0</v>
      </c>
      <c r="I261" s="15">
        <v>1</v>
      </c>
      <c r="J261" s="3">
        <v>0</v>
      </c>
      <c r="K261" s="3">
        <v>0</v>
      </c>
      <c r="L261" s="3">
        <v>0</v>
      </c>
      <c r="M261" s="21">
        <v>0</v>
      </c>
      <c r="N261" s="3">
        <v>1.3857255412881</v>
      </c>
      <c r="O261" s="17">
        <v>0.23904197145283801</v>
      </c>
      <c r="P261" s="17">
        <v>0.57889667701999103</v>
      </c>
    </row>
    <row r="262" spans="1:16" ht="15" x14ac:dyDescent="0.2">
      <c r="A262" s="27" t="s">
        <v>4334</v>
      </c>
      <c r="B262" s="11" t="s">
        <v>4505</v>
      </c>
      <c r="C262" s="11" t="s">
        <v>4504</v>
      </c>
      <c r="D262" s="15">
        <v>0</v>
      </c>
      <c r="E262" s="3">
        <v>0</v>
      </c>
      <c r="F262" s="3">
        <v>0</v>
      </c>
      <c r="G262" s="3">
        <v>0</v>
      </c>
      <c r="H262" s="3">
        <v>0</v>
      </c>
      <c r="I262" s="15">
        <v>0</v>
      </c>
      <c r="J262" s="3">
        <v>1</v>
      </c>
      <c r="K262" s="3">
        <v>0</v>
      </c>
      <c r="L262" s="3">
        <v>0</v>
      </c>
      <c r="M262" s="21">
        <v>0</v>
      </c>
      <c r="N262" s="3">
        <v>1.3804419181219201</v>
      </c>
      <c r="O262" s="17">
        <v>0.239681577577157</v>
      </c>
      <c r="P262" s="17">
        <v>0.57889667701999103</v>
      </c>
    </row>
    <row r="263" spans="1:16" ht="15" x14ac:dyDescent="0.2">
      <c r="A263" s="27" t="s">
        <v>1223</v>
      </c>
      <c r="B263" s="11" t="s">
        <v>1386</v>
      </c>
      <c r="C263" s="11" t="s">
        <v>1385</v>
      </c>
      <c r="D263" s="15">
        <v>0</v>
      </c>
      <c r="E263" s="3">
        <v>0</v>
      </c>
      <c r="F263" s="3">
        <v>0</v>
      </c>
      <c r="G263" s="3">
        <v>0</v>
      </c>
      <c r="H263" s="3">
        <v>0</v>
      </c>
      <c r="I263" s="15">
        <v>0</v>
      </c>
      <c r="J263" s="3">
        <v>1</v>
      </c>
      <c r="K263" s="3">
        <v>0</v>
      </c>
      <c r="L263" s="3">
        <v>0</v>
      </c>
      <c r="M263" s="21">
        <v>0</v>
      </c>
      <c r="N263" s="3">
        <v>1.3804419181219201</v>
      </c>
      <c r="O263" s="17">
        <v>0.239681577577157</v>
      </c>
      <c r="P263" s="17">
        <v>0.57889667701999103</v>
      </c>
    </row>
    <row r="264" spans="1:16" ht="15" x14ac:dyDescent="0.2">
      <c r="A264" s="27" t="s">
        <v>1283</v>
      </c>
      <c r="B264" s="11" t="s">
        <v>2438</v>
      </c>
      <c r="C264" s="11" t="s">
        <v>2437</v>
      </c>
      <c r="D264" s="15">
        <v>0</v>
      </c>
      <c r="E264" s="3">
        <v>0</v>
      </c>
      <c r="F264" s="3">
        <v>0</v>
      </c>
      <c r="G264" s="3">
        <v>0</v>
      </c>
      <c r="H264" s="3">
        <v>0</v>
      </c>
      <c r="I264" s="15">
        <v>0</v>
      </c>
      <c r="J264" s="3">
        <v>0</v>
      </c>
      <c r="K264" s="3">
        <v>0</v>
      </c>
      <c r="L264" s="3">
        <v>1</v>
      </c>
      <c r="M264" s="21">
        <v>0</v>
      </c>
      <c r="N264" s="3">
        <v>1.3981993857450301</v>
      </c>
      <c r="O264" s="17">
        <v>0.23754963221945199</v>
      </c>
      <c r="P264" s="17">
        <v>0.57889667701999103</v>
      </c>
    </row>
    <row r="265" spans="1:16" ht="15" x14ac:dyDescent="0.2">
      <c r="A265" s="27" t="s">
        <v>940</v>
      </c>
      <c r="B265" s="11" t="s">
        <v>1479</v>
      </c>
      <c r="C265" s="11" t="s">
        <v>1478</v>
      </c>
      <c r="D265" s="15">
        <v>0</v>
      </c>
      <c r="E265" s="3">
        <v>0</v>
      </c>
      <c r="F265" s="3">
        <v>0</v>
      </c>
      <c r="G265" s="3">
        <v>0</v>
      </c>
      <c r="H265" s="3">
        <v>0</v>
      </c>
      <c r="I265" s="15">
        <v>0</v>
      </c>
      <c r="J265" s="3">
        <v>1</v>
      </c>
      <c r="K265" s="3">
        <v>0</v>
      </c>
      <c r="L265" s="3">
        <v>0</v>
      </c>
      <c r="M265" s="21">
        <v>0</v>
      </c>
      <c r="N265" s="3">
        <v>1.3804419181219201</v>
      </c>
      <c r="O265" s="17">
        <v>0.239681577577157</v>
      </c>
      <c r="P265" s="17">
        <v>0.57889667701999103</v>
      </c>
    </row>
    <row r="266" spans="1:16" ht="15" x14ac:dyDescent="0.2">
      <c r="A266" s="27" t="s">
        <v>4343</v>
      </c>
      <c r="B266" s="11"/>
      <c r="C266" s="11" t="s">
        <v>4508</v>
      </c>
      <c r="D266" s="15">
        <v>0</v>
      </c>
      <c r="E266" s="3">
        <v>0</v>
      </c>
      <c r="F266" s="3">
        <v>0</v>
      </c>
      <c r="G266" s="3">
        <v>0</v>
      </c>
      <c r="H266" s="3">
        <v>0</v>
      </c>
      <c r="I266" s="15">
        <v>1</v>
      </c>
      <c r="J266" s="3">
        <v>0</v>
      </c>
      <c r="K266" s="3">
        <v>0</v>
      </c>
      <c r="L266" s="3">
        <v>0</v>
      </c>
      <c r="M266" s="21">
        <v>0</v>
      </c>
      <c r="N266" s="3">
        <v>1.3857255412881</v>
      </c>
      <c r="O266" s="17">
        <v>0.23904197145283801</v>
      </c>
      <c r="P266" s="17">
        <v>0.57889667701999103</v>
      </c>
    </row>
    <row r="267" spans="1:16" ht="15" x14ac:dyDescent="0.2">
      <c r="A267" s="27" t="s">
        <v>1156</v>
      </c>
      <c r="B267" s="11" t="s">
        <v>3340</v>
      </c>
      <c r="C267" s="11" t="s">
        <v>4511</v>
      </c>
      <c r="D267" s="15">
        <v>0</v>
      </c>
      <c r="E267" s="3">
        <v>0</v>
      </c>
      <c r="F267" s="3">
        <v>0</v>
      </c>
      <c r="G267" s="3">
        <v>0</v>
      </c>
      <c r="H267" s="3">
        <v>0</v>
      </c>
      <c r="I267" s="15">
        <v>1</v>
      </c>
      <c r="J267" s="3">
        <v>0</v>
      </c>
      <c r="K267" s="3">
        <v>0</v>
      </c>
      <c r="L267" s="3">
        <v>0</v>
      </c>
      <c r="M267" s="21">
        <v>0</v>
      </c>
      <c r="N267" s="3">
        <v>1.3857255412881</v>
      </c>
      <c r="O267" s="17">
        <v>0.23904197145283801</v>
      </c>
      <c r="P267" s="17">
        <v>0.57889667701999103</v>
      </c>
    </row>
    <row r="268" spans="1:16" ht="15" x14ac:dyDescent="0.2">
      <c r="A268" s="27" t="s">
        <v>4347</v>
      </c>
      <c r="B268" s="11" t="s">
        <v>4513</v>
      </c>
      <c r="C268" s="11" t="s">
        <v>4512</v>
      </c>
      <c r="D268" s="15">
        <v>0</v>
      </c>
      <c r="E268" s="3">
        <v>0</v>
      </c>
      <c r="F268" s="3">
        <v>0</v>
      </c>
      <c r="G268" s="3">
        <v>0</v>
      </c>
      <c r="H268" s="3">
        <v>0</v>
      </c>
      <c r="I268" s="15">
        <v>0</v>
      </c>
      <c r="J268" s="3">
        <v>1</v>
      </c>
      <c r="K268" s="3">
        <v>0</v>
      </c>
      <c r="L268" s="3">
        <v>0</v>
      </c>
      <c r="M268" s="21">
        <v>0</v>
      </c>
      <c r="N268" s="3">
        <v>1.3804419181219201</v>
      </c>
      <c r="O268" s="17">
        <v>0.239681577577157</v>
      </c>
      <c r="P268" s="17">
        <v>0.57889667701999103</v>
      </c>
    </row>
    <row r="269" spans="1:16" ht="15" x14ac:dyDescent="0.2">
      <c r="A269" s="27" t="s">
        <v>872</v>
      </c>
      <c r="B269" s="11" t="s">
        <v>2193</v>
      </c>
      <c r="C269" s="11" t="s">
        <v>2192</v>
      </c>
      <c r="D269" s="15">
        <v>0</v>
      </c>
      <c r="E269" s="3">
        <v>0</v>
      </c>
      <c r="F269" s="3">
        <v>0</v>
      </c>
      <c r="G269" s="3">
        <v>0</v>
      </c>
      <c r="H269" s="3">
        <v>0</v>
      </c>
      <c r="I269" s="15">
        <v>0</v>
      </c>
      <c r="J269" s="3">
        <v>0</v>
      </c>
      <c r="K269" s="3">
        <v>1</v>
      </c>
      <c r="L269" s="3">
        <v>0</v>
      </c>
      <c r="M269" s="21">
        <v>0</v>
      </c>
      <c r="N269" s="3">
        <v>1.4082319866073201</v>
      </c>
      <c r="O269" s="17">
        <v>0.23636734899060199</v>
      </c>
      <c r="P269" s="17">
        <v>0.57889667701999103</v>
      </c>
    </row>
    <row r="270" spans="1:16" ht="15" x14ac:dyDescent="0.2">
      <c r="A270" s="27" t="s">
        <v>254</v>
      </c>
      <c r="B270" s="11" t="s">
        <v>3474</v>
      </c>
      <c r="C270" s="11" t="s">
        <v>3473</v>
      </c>
      <c r="D270" s="15">
        <v>0</v>
      </c>
      <c r="E270" s="3">
        <v>0</v>
      </c>
      <c r="F270" s="3">
        <v>0</v>
      </c>
      <c r="G270" s="3">
        <v>0</v>
      </c>
      <c r="H270" s="3">
        <v>0</v>
      </c>
      <c r="I270" s="15">
        <v>0</v>
      </c>
      <c r="J270" s="3">
        <v>0</v>
      </c>
      <c r="K270" s="3">
        <v>0</v>
      </c>
      <c r="L270" s="3">
        <v>1</v>
      </c>
      <c r="M270" s="21">
        <v>0</v>
      </c>
      <c r="N270" s="3">
        <v>1.3981993857450301</v>
      </c>
      <c r="O270" s="17">
        <v>0.23754963221945199</v>
      </c>
      <c r="P270" s="17">
        <v>0.57889667701999103</v>
      </c>
    </row>
    <row r="271" spans="1:16" ht="15" x14ac:dyDescent="0.2">
      <c r="A271" s="27" t="s">
        <v>1103</v>
      </c>
      <c r="B271" s="11" t="s">
        <v>2079</v>
      </c>
      <c r="C271" s="11" t="s">
        <v>2078</v>
      </c>
      <c r="D271" s="15">
        <v>0</v>
      </c>
      <c r="E271" s="3">
        <v>0</v>
      </c>
      <c r="F271" s="3">
        <v>0</v>
      </c>
      <c r="G271" s="3">
        <v>0</v>
      </c>
      <c r="H271" s="3">
        <v>0</v>
      </c>
      <c r="I271" s="15">
        <v>1</v>
      </c>
      <c r="J271" s="3">
        <v>0</v>
      </c>
      <c r="K271" s="3">
        <v>0</v>
      </c>
      <c r="L271" s="3">
        <v>0</v>
      </c>
      <c r="M271" s="21">
        <v>0</v>
      </c>
      <c r="N271" s="3">
        <v>1.3857255412881</v>
      </c>
      <c r="O271" s="17">
        <v>0.23904197145283801</v>
      </c>
      <c r="P271" s="17">
        <v>0.57889667701999103</v>
      </c>
    </row>
    <row r="272" spans="1:16" ht="15" x14ac:dyDescent="0.2">
      <c r="A272" s="27" t="s">
        <v>4351</v>
      </c>
      <c r="B272" s="11" t="s">
        <v>4800</v>
      </c>
      <c r="C272" s="11" t="s">
        <v>4799</v>
      </c>
      <c r="D272" s="15">
        <v>0</v>
      </c>
      <c r="E272" s="3">
        <v>0</v>
      </c>
      <c r="F272" s="3">
        <v>0</v>
      </c>
      <c r="G272" s="3">
        <v>0</v>
      </c>
      <c r="H272" s="3">
        <v>0</v>
      </c>
      <c r="I272" s="15">
        <v>0</v>
      </c>
      <c r="J272" s="3">
        <v>0</v>
      </c>
      <c r="K272" s="3">
        <v>0</v>
      </c>
      <c r="L272" s="3">
        <v>1</v>
      </c>
      <c r="M272" s="21">
        <v>0</v>
      </c>
      <c r="N272" s="3">
        <v>1.3981993857450301</v>
      </c>
      <c r="O272" s="17">
        <v>0.23754963221945199</v>
      </c>
      <c r="P272" s="17">
        <v>0.57889667701999103</v>
      </c>
    </row>
    <row r="273" spans="1:16" ht="15" x14ac:dyDescent="0.2">
      <c r="A273" s="27" t="s">
        <v>4354</v>
      </c>
      <c r="B273" s="11" t="s">
        <v>4515</v>
      </c>
      <c r="C273" s="11" t="s">
        <v>4514</v>
      </c>
      <c r="D273" s="15">
        <v>0</v>
      </c>
      <c r="E273" s="3">
        <v>0</v>
      </c>
      <c r="F273" s="3">
        <v>0</v>
      </c>
      <c r="G273" s="3">
        <v>0</v>
      </c>
      <c r="H273" s="3">
        <v>0</v>
      </c>
      <c r="I273" s="15">
        <v>0</v>
      </c>
      <c r="J273" s="3">
        <v>0</v>
      </c>
      <c r="K273" s="3">
        <v>1</v>
      </c>
      <c r="L273" s="3">
        <v>0</v>
      </c>
      <c r="M273" s="21">
        <v>0</v>
      </c>
      <c r="N273" s="3">
        <v>1.4082319866073201</v>
      </c>
      <c r="O273" s="17">
        <v>0.23636734899060199</v>
      </c>
      <c r="P273" s="17">
        <v>0.57889667701999103</v>
      </c>
    </row>
    <row r="274" spans="1:16" ht="15" x14ac:dyDescent="0.2">
      <c r="A274" s="27" t="s">
        <v>1168</v>
      </c>
      <c r="B274" s="11" t="s">
        <v>1376</v>
      </c>
      <c r="C274" s="11" t="s">
        <v>1375</v>
      </c>
      <c r="D274" s="15">
        <v>0</v>
      </c>
      <c r="E274" s="3">
        <v>0</v>
      </c>
      <c r="F274" s="3">
        <v>0</v>
      </c>
      <c r="G274" s="3">
        <v>0</v>
      </c>
      <c r="H274" s="3">
        <v>0</v>
      </c>
      <c r="I274" s="15">
        <v>1</v>
      </c>
      <c r="J274" s="3">
        <v>0</v>
      </c>
      <c r="K274" s="3">
        <v>0</v>
      </c>
      <c r="L274" s="3">
        <v>0</v>
      </c>
      <c r="M274" s="21">
        <v>0</v>
      </c>
      <c r="N274" s="3">
        <v>1.3857255412881</v>
      </c>
      <c r="O274" s="17">
        <v>0.23904197145283801</v>
      </c>
      <c r="P274" s="17">
        <v>0.57889667701999103</v>
      </c>
    </row>
    <row r="275" spans="1:16" ht="15" x14ac:dyDescent="0.2">
      <c r="A275" s="27" t="s">
        <v>1302</v>
      </c>
      <c r="B275" s="11" t="s">
        <v>1878</v>
      </c>
      <c r="C275" s="11" t="s">
        <v>1877</v>
      </c>
      <c r="D275" s="15">
        <v>0</v>
      </c>
      <c r="E275" s="3">
        <v>0</v>
      </c>
      <c r="F275" s="3">
        <v>0</v>
      </c>
      <c r="G275" s="3">
        <v>0</v>
      </c>
      <c r="H275" s="3">
        <v>0</v>
      </c>
      <c r="I275" s="15">
        <v>0</v>
      </c>
      <c r="J275" s="3">
        <v>0</v>
      </c>
      <c r="K275" s="3">
        <v>1</v>
      </c>
      <c r="L275" s="3">
        <v>0</v>
      </c>
      <c r="M275" s="21">
        <v>0</v>
      </c>
      <c r="N275" s="3">
        <v>1.4082319866073201</v>
      </c>
      <c r="O275" s="17">
        <v>0.23636734899060199</v>
      </c>
      <c r="P275" s="17">
        <v>0.57889667701999103</v>
      </c>
    </row>
    <row r="276" spans="1:16" ht="15" x14ac:dyDescent="0.2">
      <c r="A276" s="27" t="s">
        <v>214</v>
      </c>
      <c r="B276" s="11" t="s">
        <v>3410</v>
      </c>
      <c r="C276" s="11" t="s">
        <v>3409</v>
      </c>
      <c r="D276" s="15">
        <v>0</v>
      </c>
      <c r="E276" s="3">
        <v>0</v>
      </c>
      <c r="F276" s="3">
        <v>0</v>
      </c>
      <c r="G276" s="3">
        <v>0</v>
      </c>
      <c r="H276" s="3">
        <v>0</v>
      </c>
      <c r="I276" s="15">
        <v>1</v>
      </c>
      <c r="J276" s="3">
        <v>0</v>
      </c>
      <c r="K276" s="3">
        <v>0</v>
      </c>
      <c r="L276" s="3">
        <v>0</v>
      </c>
      <c r="M276" s="21">
        <v>0</v>
      </c>
      <c r="N276" s="3">
        <v>1.3857255412881</v>
      </c>
      <c r="O276" s="17">
        <v>0.23904197145283801</v>
      </c>
      <c r="P276" s="17">
        <v>0.57889667701999103</v>
      </c>
    </row>
    <row r="277" spans="1:16" ht="15" x14ac:dyDescent="0.2">
      <c r="A277" s="27" t="s">
        <v>1085</v>
      </c>
      <c r="B277" s="11" t="s">
        <v>2271</v>
      </c>
      <c r="C277" s="11" t="s">
        <v>2270</v>
      </c>
      <c r="D277" s="15">
        <v>0</v>
      </c>
      <c r="E277" s="3">
        <v>0</v>
      </c>
      <c r="F277" s="3">
        <v>0</v>
      </c>
      <c r="G277" s="3">
        <v>0</v>
      </c>
      <c r="H277" s="3">
        <v>0</v>
      </c>
      <c r="I277" s="15">
        <v>0</v>
      </c>
      <c r="J277" s="3">
        <v>1</v>
      </c>
      <c r="K277" s="3">
        <v>0</v>
      </c>
      <c r="L277" s="3">
        <v>0</v>
      </c>
      <c r="M277" s="21">
        <v>0</v>
      </c>
      <c r="N277" s="3">
        <v>1.3804419181219201</v>
      </c>
      <c r="O277" s="17">
        <v>0.239681577577157</v>
      </c>
      <c r="P277" s="17">
        <v>0.57889667701999103</v>
      </c>
    </row>
    <row r="278" spans="1:16" ht="15" x14ac:dyDescent="0.2">
      <c r="A278" s="27" t="s">
        <v>890</v>
      </c>
      <c r="B278" s="11" t="s">
        <v>3283</v>
      </c>
      <c r="C278" s="11" t="s">
        <v>3282</v>
      </c>
      <c r="D278" s="15">
        <v>0</v>
      </c>
      <c r="E278" s="3">
        <v>0</v>
      </c>
      <c r="F278" s="3">
        <v>0</v>
      </c>
      <c r="G278" s="3">
        <v>0</v>
      </c>
      <c r="H278" s="3">
        <v>0</v>
      </c>
      <c r="I278" s="15">
        <v>0</v>
      </c>
      <c r="J278" s="3">
        <v>0</v>
      </c>
      <c r="K278" s="3">
        <v>1</v>
      </c>
      <c r="L278" s="3">
        <v>0</v>
      </c>
      <c r="M278" s="21">
        <v>0</v>
      </c>
      <c r="N278" s="3">
        <v>1.4082319866073201</v>
      </c>
      <c r="O278" s="17">
        <v>0.23636734899060199</v>
      </c>
      <c r="P278" s="17">
        <v>0.57889667701999103</v>
      </c>
    </row>
    <row r="279" spans="1:16" ht="15" x14ac:dyDescent="0.2">
      <c r="A279" s="27" t="s">
        <v>4369</v>
      </c>
      <c r="B279" s="11" t="s">
        <v>4520</v>
      </c>
      <c r="C279" s="11" t="s">
        <v>4519</v>
      </c>
      <c r="D279" s="15">
        <v>0</v>
      </c>
      <c r="E279" s="3">
        <v>0</v>
      </c>
      <c r="F279" s="3">
        <v>0</v>
      </c>
      <c r="G279" s="3">
        <v>0</v>
      </c>
      <c r="H279" s="3">
        <v>0</v>
      </c>
      <c r="I279" s="15">
        <v>0</v>
      </c>
      <c r="J279" s="3">
        <v>1</v>
      </c>
      <c r="K279" s="3">
        <v>0</v>
      </c>
      <c r="L279" s="3">
        <v>0</v>
      </c>
      <c r="M279" s="21">
        <v>0</v>
      </c>
      <c r="N279" s="3">
        <v>1.3804419181219201</v>
      </c>
      <c r="O279" s="17">
        <v>0.239681577577157</v>
      </c>
      <c r="P279" s="17">
        <v>0.57889667701999103</v>
      </c>
    </row>
    <row r="280" spans="1:16" ht="15" x14ac:dyDescent="0.2">
      <c r="A280" s="27" t="s">
        <v>4370</v>
      </c>
      <c r="B280" s="11" t="s">
        <v>4522</v>
      </c>
      <c r="C280" s="11" t="s">
        <v>4521</v>
      </c>
      <c r="D280" s="15">
        <v>0</v>
      </c>
      <c r="E280" s="3">
        <v>0</v>
      </c>
      <c r="F280" s="3">
        <v>0</v>
      </c>
      <c r="G280" s="3">
        <v>0</v>
      </c>
      <c r="H280" s="3">
        <v>0</v>
      </c>
      <c r="I280" s="15">
        <v>1</v>
      </c>
      <c r="J280" s="3">
        <v>0</v>
      </c>
      <c r="K280" s="3">
        <v>0</v>
      </c>
      <c r="L280" s="3">
        <v>0</v>
      </c>
      <c r="M280" s="21">
        <v>0</v>
      </c>
      <c r="N280" s="3">
        <v>1.3857255412881</v>
      </c>
      <c r="O280" s="17">
        <v>0.23904197145283801</v>
      </c>
      <c r="P280" s="17">
        <v>0.57889667701999103</v>
      </c>
    </row>
    <row r="281" spans="1:16" ht="15" x14ac:dyDescent="0.2">
      <c r="A281" s="27" t="s">
        <v>1111</v>
      </c>
      <c r="B281" s="11" t="s">
        <v>1943</v>
      </c>
      <c r="C281" s="11" t="s">
        <v>1942</v>
      </c>
      <c r="D281" s="15">
        <v>0</v>
      </c>
      <c r="E281" s="3">
        <v>0</v>
      </c>
      <c r="F281" s="3">
        <v>0</v>
      </c>
      <c r="G281" s="3">
        <v>0</v>
      </c>
      <c r="H281" s="3">
        <v>0</v>
      </c>
      <c r="I281" s="15">
        <v>0</v>
      </c>
      <c r="J281" s="3">
        <v>1</v>
      </c>
      <c r="K281" s="3">
        <v>0</v>
      </c>
      <c r="L281" s="3">
        <v>0</v>
      </c>
      <c r="M281" s="21">
        <v>0</v>
      </c>
      <c r="N281" s="3">
        <v>1.3804419181219201</v>
      </c>
      <c r="O281" s="17">
        <v>0.239681577577157</v>
      </c>
      <c r="P281" s="17">
        <v>0.57889667701999103</v>
      </c>
    </row>
    <row r="282" spans="1:16" ht="15" x14ac:dyDescent="0.2">
      <c r="A282" s="27" t="s">
        <v>1293</v>
      </c>
      <c r="B282" s="11" t="s">
        <v>1870</v>
      </c>
      <c r="C282" s="11" t="s">
        <v>1869</v>
      </c>
      <c r="D282" s="15">
        <v>0</v>
      </c>
      <c r="E282" s="3">
        <v>0</v>
      </c>
      <c r="F282" s="3">
        <v>0</v>
      </c>
      <c r="G282" s="3">
        <v>0</v>
      </c>
      <c r="H282" s="3">
        <v>0</v>
      </c>
      <c r="I282" s="15">
        <v>1</v>
      </c>
      <c r="J282" s="3">
        <v>0</v>
      </c>
      <c r="K282" s="3">
        <v>0</v>
      </c>
      <c r="L282" s="3">
        <v>0</v>
      </c>
      <c r="M282" s="21">
        <v>0</v>
      </c>
      <c r="N282" s="3">
        <v>1.3857255412881</v>
      </c>
      <c r="O282" s="17">
        <v>0.23904197145283801</v>
      </c>
      <c r="P282" s="17">
        <v>0.57889667701999103</v>
      </c>
    </row>
    <row r="283" spans="1:16" ht="15" x14ac:dyDescent="0.2">
      <c r="A283" s="27" t="s">
        <v>4374</v>
      </c>
      <c r="B283" s="11" t="s">
        <v>4524</v>
      </c>
      <c r="C283" s="11" t="s">
        <v>4523</v>
      </c>
      <c r="D283" s="15">
        <v>0</v>
      </c>
      <c r="E283" s="3">
        <v>0</v>
      </c>
      <c r="F283" s="3">
        <v>0</v>
      </c>
      <c r="G283" s="3">
        <v>0</v>
      </c>
      <c r="H283" s="3">
        <v>0</v>
      </c>
      <c r="I283" s="15">
        <v>1</v>
      </c>
      <c r="J283" s="3">
        <v>0</v>
      </c>
      <c r="K283" s="3">
        <v>0</v>
      </c>
      <c r="L283" s="3">
        <v>0</v>
      </c>
      <c r="M283" s="21">
        <v>0</v>
      </c>
      <c r="N283" s="3">
        <v>1.3857255412881</v>
      </c>
      <c r="O283" s="17">
        <v>0.23904197145283801</v>
      </c>
      <c r="P283" s="17">
        <v>0.57889667701999103</v>
      </c>
    </row>
    <row r="284" spans="1:16" ht="15" x14ac:dyDescent="0.2">
      <c r="A284" s="27" t="s">
        <v>1032</v>
      </c>
      <c r="B284" s="11" t="s">
        <v>2233</v>
      </c>
      <c r="C284" s="11" t="s">
        <v>2232</v>
      </c>
      <c r="D284" s="15">
        <v>0</v>
      </c>
      <c r="E284" s="3">
        <v>0</v>
      </c>
      <c r="F284" s="3">
        <v>0</v>
      </c>
      <c r="G284" s="3">
        <v>0</v>
      </c>
      <c r="H284" s="3">
        <v>0</v>
      </c>
      <c r="I284" s="15">
        <v>0</v>
      </c>
      <c r="J284" s="3">
        <v>1</v>
      </c>
      <c r="K284" s="3">
        <v>0</v>
      </c>
      <c r="L284" s="3">
        <v>0</v>
      </c>
      <c r="M284" s="21">
        <v>0</v>
      </c>
      <c r="N284" s="3">
        <v>1.3804419181219201</v>
      </c>
      <c r="O284" s="17">
        <v>0.239681577577157</v>
      </c>
      <c r="P284" s="17">
        <v>0.57889667701999103</v>
      </c>
    </row>
    <row r="285" spans="1:16" ht="15" x14ac:dyDescent="0.2">
      <c r="A285" s="27" t="s">
        <v>3911</v>
      </c>
      <c r="B285" s="11" t="s">
        <v>4029</v>
      </c>
      <c r="C285" s="11" t="s">
        <v>4527</v>
      </c>
      <c r="D285" s="15">
        <v>0</v>
      </c>
      <c r="E285" s="3">
        <v>0</v>
      </c>
      <c r="F285" s="3">
        <v>0</v>
      </c>
      <c r="G285" s="3">
        <v>0</v>
      </c>
      <c r="H285" s="3">
        <v>0</v>
      </c>
      <c r="I285" s="15">
        <v>1</v>
      </c>
      <c r="J285" s="3">
        <v>0</v>
      </c>
      <c r="K285" s="3">
        <v>0</v>
      </c>
      <c r="L285" s="3">
        <v>0</v>
      </c>
      <c r="M285" s="21">
        <v>0</v>
      </c>
      <c r="N285" s="3">
        <v>1.3857255412881</v>
      </c>
      <c r="O285" s="17">
        <v>0.23904197145283801</v>
      </c>
      <c r="P285" s="17">
        <v>0.57889667701999103</v>
      </c>
    </row>
    <row r="286" spans="1:16" ht="15" x14ac:dyDescent="0.2">
      <c r="A286" s="27" t="s">
        <v>4377</v>
      </c>
      <c r="B286" s="11" t="s">
        <v>4529</v>
      </c>
      <c r="C286" s="11" t="s">
        <v>4528</v>
      </c>
      <c r="D286" s="15">
        <v>0</v>
      </c>
      <c r="E286" s="3">
        <v>0</v>
      </c>
      <c r="F286" s="3">
        <v>0</v>
      </c>
      <c r="G286" s="3">
        <v>0</v>
      </c>
      <c r="H286" s="3">
        <v>0</v>
      </c>
      <c r="I286" s="15">
        <v>1</v>
      </c>
      <c r="J286" s="3">
        <v>0</v>
      </c>
      <c r="K286" s="3">
        <v>0</v>
      </c>
      <c r="L286" s="3">
        <v>0</v>
      </c>
      <c r="M286" s="21">
        <v>0</v>
      </c>
      <c r="N286" s="3">
        <v>1.3857255412881</v>
      </c>
      <c r="O286" s="17">
        <v>0.23904197145283801</v>
      </c>
      <c r="P286" s="17">
        <v>0.57889667701999103</v>
      </c>
    </row>
    <row r="287" spans="1:16" ht="15" x14ac:dyDescent="0.2">
      <c r="A287" s="27" t="s">
        <v>3944</v>
      </c>
      <c r="B287" s="11" t="s">
        <v>4065</v>
      </c>
      <c r="C287" s="11" t="s">
        <v>4530</v>
      </c>
      <c r="D287" s="15">
        <v>0</v>
      </c>
      <c r="E287" s="3">
        <v>0</v>
      </c>
      <c r="F287" s="3">
        <v>0</v>
      </c>
      <c r="G287" s="3">
        <v>0</v>
      </c>
      <c r="H287" s="3">
        <v>0</v>
      </c>
      <c r="I287" s="15">
        <v>0</v>
      </c>
      <c r="J287" s="3">
        <v>0</v>
      </c>
      <c r="K287" s="3">
        <v>1</v>
      </c>
      <c r="L287" s="3">
        <v>0</v>
      </c>
      <c r="M287" s="21">
        <v>0</v>
      </c>
      <c r="N287" s="3">
        <v>1.4082319866073201</v>
      </c>
      <c r="O287" s="17">
        <v>0.23636734899060199</v>
      </c>
      <c r="P287" s="17">
        <v>0.57889667701999103</v>
      </c>
    </row>
    <row r="288" spans="1:16" ht="15" x14ac:dyDescent="0.2">
      <c r="A288" s="27" t="s">
        <v>1184</v>
      </c>
      <c r="B288" s="11" t="s">
        <v>4531</v>
      </c>
      <c r="C288" s="11" t="s">
        <v>2503</v>
      </c>
      <c r="D288" s="15">
        <v>0</v>
      </c>
      <c r="E288" s="3">
        <v>0</v>
      </c>
      <c r="F288" s="3">
        <v>0</v>
      </c>
      <c r="G288" s="3">
        <v>0</v>
      </c>
      <c r="H288" s="3">
        <v>0</v>
      </c>
      <c r="I288" s="15">
        <v>0</v>
      </c>
      <c r="J288" s="3">
        <v>0</v>
      </c>
      <c r="K288" s="3">
        <v>1</v>
      </c>
      <c r="L288" s="3">
        <v>0</v>
      </c>
      <c r="M288" s="21">
        <v>0</v>
      </c>
      <c r="N288" s="3">
        <v>1.4082319866073201</v>
      </c>
      <c r="O288" s="17">
        <v>0.23636734899060199</v>
      </c>
      <c r="P288" s="17">
        <v>0.57889667701999103</v>
      </c>
    </row>
    <row r="289" spans="1:16" ht="15" x14ac:dyDescent="0.2">
      <c r="A289" s="27" t="s">
        <v>406</v>
      </c>
      <c r="B289" s="11" t="s">
        <v>3847</v>
      </c>
      <c r="C289" s="11" t="s">
        <v>4532</v>
      </c>
      <c r="D289" s="15">
        <v>0</v>
      </c>
      <c r="E289" s="3">
        <v>0</v>
      </c>
      <c r="F289" s="3">
        <v>0</v>
      </c>
      <c r="G289" s="3">
        <v>0</v>
      </c>
      <c r="H289" s="3">
        <v>0</v>
      </c>
      <c r="I289" s="15">
        <v>0</v>
      </c>
      <c r="J289" s="3">
        <v>0</v>
      </c>
      <c r="K289" s="3">
        <v>0</v>
      </c>
      <c r="L289" s="3">
        <v>0</v>
      </c>
      <c r="M289" s="21">
        <v>1</v>
      </c>
      <c r="N289" s="3">
        <v>1.4029752176138901</v>
      </c>
      <c r="O289" s="17">
        <v>0.236984829785651</v>
      </c>
      <c r="P289" s="17">
        <v>0.57889667701999103</v>
      </c>
    </row>
    <row r="290" spans="1:16" ht="15" x14ac:dyDescent="0.2">
      <c r="A290" s="27" t="s">
        <v>745</v>
      </c>
      <c r="B290" s="11" t="s">
        <v>2482</v>
      </c>
      <c r="C290" s="11" t="s">
        <v>2481</v>
      </c>
      <c r="D290" s="15">
        <v>0</v>
      </c>
      <c r="E290" s="3">
        <v>0</v>
      </c>
      <c r="F290" s="3">
        <v>0</v>
      </c>
      <c r="G290" s="3">
        <v>0</v>
      </c>
      <c r="H290" s="3">
        <v>0</v>
      </c>
      <c r="I290" s="15">
        <v>0</v>
      </c>
      <c r="J290" s="3">
        <v>1</v>
      </c>
      <c r="K290" s="3">
        <v>0</v>
      </c>
      <c r="L290" s="3">
        <v>0</v>
      </c>
      <c r="M290" s="21">
        <v>0</v>
      </c>
      <c r="N290" s="3">
        <v>1.3804419181219201</v>
      </c>
      <c r="O290" s="17">
        <v>0.239681577577157</v>
      </c>
      <c r="P290" s="17">
        <v>0.57889667701999103</v>
      </c>
    </row>
    <row r="291" spans="1:16" ht="15" x14ac:dyDescent="0.2">
      <c r="A291" s="27" t="s">
        <v>4385</v>
      </c>
      <c r="B291" s="11" t="s">
        <v>4536</v>
      </c>
      <c r="C291" s="11" t="s">
        <v>4535</v>
      </c>
      <c r="D291" s="15">
        <v>0</v>
      </c>
      <c r="E291" s="3">
        <v>0</v>
      </c>
      <c r="F291" s="3">
        <v>0</v>
      </c>
      <c r="G291" s="3">
        <v>0</v>
      </c>
      <c r="H291" s="3">
        <v>0</v>
      </c>
      <c r="I291" s="15">
        <v>1</v>
      </c>
      <c r="J291" s="3">
        <v>0</v>
      </c>
      <c r="K291" s="3">
        <v>0</v>
      </c>
      <c r="L291" s="3">
        <v>0</v>
      </c>
      <c r="M291" s="21">
        <v>0</v>
      </c>
      <c r="N291" s="3">
        <v>1.3857255412881</v>
      </c>
      <c r="O291" s="17">
        <v>0.23904197145283801</v>
      </c>
      <c r="P291" s="17">
        <v>0.57889667701999103</v>
      </c>
    </row>
    <row r="292" spans="1:16" ht="15" x14ac:dyDescent="0.2">
      <c r="A292" s="27" t="s">
        <v>1040</v>
      </c>
      <c r="B292" s="11" t="s">
        <v>1931</v>
      </c>
      <c r="C292" s="11" t="s">
        <v>1930</v>
      </c>
      <c r="D292" s="15">
        <v>0</v>
      </c>
      <c r="E292" s="3">
        <v>0</v>
      </c>
      <c r="F292" s="3">
        <v>0</v>
      </c>
      <c r="G292" s="3">
        <v>0</v>
      </c>
      <c r="H292" s="3">
        <v>0</v>
      </c>
      <c r="I292" s="15">
        <v>0</v>
      </c>
      <c r="J292" s="3">
        <v>1</v>
      </c>
      <c r="K292" s="3">
        <v>0</v>
      </c>
      <c r="L292" s="3">
        <v>0</v>
      </c>
      <c r="M292" s="21">
        <v>0</v>
      </c>
      <c r="N292" s="3">
        <v>1.3804419181219201</v>
      </c>
      <c r="O292" s="17">
        <v>0.239681577577157</v>
      </c>
      <c r="P292" s="17">
        <v>0.57889667701999103</v>
      </c>
    </row>
    <row r="293" spans="1:16" ht="15" x14ac:dyDescent="0.2">
      <c r="A293" s="27" t="s">
        <v>4391</v>
      </c>
      <c r="B293" s="11"/>
      <c r="C293" s="11" t="s">
        <v>4537</v>
      </c>
      <c r="D293" s="15">
        <v>0</v>
      </c>
      <c r="E293" s="3">
        <v>0</v>
      </c>
      <c r="F293" s="3">
        <v>0</v>
      </c>
      <c r="G293" s="3">
        <v>0</v>
      </c>
      <c r="H293" s="3">
        <v>0</v>
      </c>
      <c r="I293" s="15">
        <v>0</v>
      </c>
      <c r="J293" s="3">
        <v>1</v>
      </c>
      <c r="K293" s="3">
        <v>0</v>
      </c>
      <c r="L293" s="3">
        <v>0</v>
      </c>
      <c r="M293" s="21">
        <v>0</v>
      </c>
      <c r="N293" s="3">
        <v>1.3804419181219201</v>
      </c>
      <c r="O293" s="17">
        <v>0.239681577577157</v>
      </c>
      <c r="P293" s="17">
        <v>0.57889667701999103</v>
      </c>
    </row>
    <row r="294" spans="1:16" ht="15" x14ac:dyDescent="0.2">
      <c r="A294" s="27" t="s">
        <v>4392</v>
      </c>
      <c r="B294" s="11" t="s">
        <v>4539</v>
      </c>
      <c r="C294" s="11" t="s">
        <v>4538</v>
      </c>
      <c r="D294" s="15">
        <v>0</v>
      </c>
      <c r="E294" s="3">
        <v>0</v>
      </c>
      <c r="F294" s="3">
        <v>0</v>
      </c>
      <c r="G294" s="3">
        <v>0</v>
      </c>
      <c r="H294" s="3">
        <v>0</v>
      </c>
      <c r="I294" s="15">
        <v>0</v>
      </c>
      <c r="J294" s="3">
        <v>0</v>
      </c>
      <c r="K294" s="3">
        <v>0</v>
      </c>
      <c r="L294" s="3">
        <v>0</v>
      </c>
      <c r="M294" s="21">
        <v>1</v>
      </c>
      <c r="N294" s="3">
        <v>1.4029752176138901</v>
      </c>
      <c r="O294" s="17">
        <v>0.236984829785651</v>
      </c>
      <c r="P294" s="17">
        <v>0.57889667701999103</v>
      </c>
    </row>
    <row r="295" spans="1:16" ht="15" x14ac:dyDescent="0.2">
      <c r="A295" s="27" t="s">
        <v>4394</v>
      </c>
      <c r="B295" s="11" t="s">
        <v>4541</v>
      </c>
      <c r="C295" s="11" t="s">
        <v>4540</v>
      </c>
      <c r="D295" s="15">
        <v>0</v>
      </c>
      <c r="E295" s="3">
        <v>0</v>
      </c>
      <c r="F295" s="3">
        <v>0</v>
      </c>
      <c r="G295" s="3">
        <v>0</v>
      </c>
      <c r="H295" s="3">
        <v>0</v>
      </c>
      <c r="I295" s="15">
        <v>0</v>
      </c>
      <c r="J295" s="3">
        <v>0</v>
      </c>
      <c r="K295" s="3">
        <v>0</v>
      </c>
      <c r="L295" s="3">
        <v>0</v>
      </c>
      <c r="M295" s="21">
        <v>1</v>
      </c>
      <c r="N295" s="3">
        <v>1.4029752176138901</v>
      </c>
      <c r="O295" s="17">
        <v>0.236984829785651</v>
      </c>
      <c r="P295" s="17">
        <v>0.57889667701999103</v>
      </c>
    </row>
    <row r="296" spans="1:16" ht="15" x14ac:dyDescent="0.2">
      <c r="A296" s="27" t="s">
        <v>942</v>
      </c>
      <c r="B296" s="11" t="s">
        <v>3388</v>
      </c>
      <c r="C296" s="11" t="s">
        <v>3387</v>
      </c>
      <c r="D296" s="15">
        <v>0</v>
      </c>
      <c r="E296" s="3">
        <v>0</v>
      </c>
      <c r="F296" s="3">
        <v>0</v>
      </c>
      <c r="G296" s="3">
        <v>0</v>
      </c>
      <c r="H296" s="3">
        <v>0</v>
      </c>
      <c r="I296" s="15">
        <v>0</v>
      </c>
      <c r="J296" s="3">
        <v>1</v>
      </c>
      <c r="K296" s="3">
        <v>0</v>
      </c>
      <c r="L296" s="3">
        <v>0</v>
      </c>
      <c r="M296" s="21">
        <v>0</v>
      </c>
      <c r="N296" s="3">
        <v>1.3804419181219201</v>
      </c>
      <c r="O296" s="17">
        <v>0.239681577577157</v>
      </c>
      <c r="P296" s="17">
        <v>0.57889667701999103</v>
      </c>
    </row>
    <row r="297" spans="1:16" ht="15" x14ac:dyDescent="0.2">
      <c r="A297" s="27" t="s">
        <v>967</v>
      </c>
      <c r="B297" s="11" t="s">
        <v>3711</v>
      </c>
      <c r="C297" s="11" t="s">
        <v>4544</v>
      </c>
      <c r="D297" s="15">
        <v>0</v>
      </c>
      <c r="E297" s="3">
        <v>0</v>
      </c>
      <c r="F297" s="3">
        <v>0</v>
      </c>
      <c r="G297" s="3">
        <v>0</v>
      </c>
      <c r="H297" s="3">
        <v>0</v>
      </c>
      <c r="I297" s="15">
        <v>0</v>
      </c>
      <c r="J297" s="3">
        <v>0</v>
      </c>
      <c r="K297" s="3">
        <v>0</v>
      </c>
      <c r="L297" s="3">
        <v>1</v>
      </c>
      <c r="M297" s="21">
        <v>0</v>
      </c>
      <c r="N297" s="3">
        <v>1.3981993857450301</v>
      </c>
      <c r="O297" s="17">
        <v>0.23754963221945199</v>
      </c>
      <c r="P297" s="17">
        <v>0.57889667701999103</v>
      </c>
    </row>
    <row r="298" spans="1:16" ht="15" x14ac:dyDescent="0.2">
      <c r="A298" s="27" t="s">
        <v>722</v>
      </c>
      <c r="B298" s="11" t="s">
        <v>1571</v>
      </c>
      <c r="C298" s="11" t="s">
        <v>1570</v>
      </c>
      <c r="D298" s="15">
        <v>0</v>
      </c>
      <c r="E298" s="3">
        <v>0</v>
      </c>
      <c r="F298" s="3">
        <v>0</v>
      </c>
      <c r="G298" s="3">
        <v>0</v>
      </c>
      <c r="H298" s="3">
        <v>0</v>
      </c>
      <c r="I298" s="15">
        <v>0</v>
      </c>
      <c r="J298" s="3">
        <v>1</v>
      </c>
      <c r="K298" s="3">
        <v>0</v>
      </c>
      <c r="L298" s="3">
        <v>0</v>
      </c>
      <c r="M298" s="21">
        <v>0</v>
      </c>
      <c r="N298" s="3">
        <v>1.3804419181219201</v>
      </c>
      <c r="O298" s="17">
        <v>0.239681577577157</v>
      </c>
      <c r="P298" s="17">
        <v>0.57889667701999103</v>
      </c>
    </row>
    <row r="299" spans="1:16" ht="15" x14ac:dyDescent="0.2">
      <c r="A299" s="27" t="s">
        <v>802</v>
      </c>
      <c r="B299" s="11" t="s">
        <v>1370</v>
      </c>
      <c r="C299" s="11" t="s">
        <v>1369</v>
      </c>
      <c r="D299" s="15">
        <v>0</v>
      </c>
      <c r="E299" s="3">
        <v>0</v>
      </c>
      <c r="F299" s="3">
        <v>0</v>
      </c>
      <c r="G299" s="3">
        <v>0</v>
      </c>
      <c r="H299" s="3">
        <v>0</v>
      </c>
      <c r="I299" s="15">
        <v>1</v>
      </c>
      <c r="J299" s="3">
        <v>0</v>
      </c>
      <c r="K299" s="3">
        <v>0</v>
      </c>
      <c r="L299" s="3">
        <v>0</v>
      </c>
      <c r="M299" s="21">
        <v>0</v>
      </c>
      <c r="N299" s="3">
        <v>1.3857255412881</v>
      </c>
      <c r="O299" s="17">
        <v>0.23904197145283801</v>
      </c>
      <c r="P299" s="17">
        <v>0.57889667701999103</v>
      </c>
    </row>
    <row r="300" spans="1:16" ht="15" x14ac:dyDescent="0.2">
      <c r="A300" s="27" t="s">
        <v>4400</v>
      </c>
      <c r="B300" s="11" t="s">
        <v>4546</v>
      </c>
      <c r="C300" s="11" t="s">
        <v>4545</v>
      </c>
      <c r="D300" s="15">
        <v>0</v>
      </c>
      <c r="E300" s="3">
        <v>0</v>
      </c>
      <c r="F300" s="3">
        <v>0</v>
      </c>
      <c r="G300" s="3">
        <v>0</v>
      </c>
      <c r="H300" s="3">
        <v>0</v>
      </c>
      <c r="I300" s="15">
        <v>0</v>
      </c>
      <c r="J300" s="3">
        <v>1</v>
      </c>
      <c r="K300" s="3">
        <v>0</v>
      </c>
      <c r="L300" s="3">
        <v>0</v>
      </c>
      <c r="M300" s="21">
        <v>0</v>
      </c>
      <c r="N300" s="3">
        <v>1.3804419181219201</v>
      </c>
      <c r="O300" s="17">
        <v>0.239681577577157</v>
      </c>
      <c r="P300" s="17">
        <v>0.57889667701999103</v>
      </c>
    </row>
    <row r="301" spans="1:16" ht="15" x14ac:dyDescent="0.2">
      <c r="A301" s="27" t="s">
        <v>1261</v>
      </c>
      <c r="B301" s="11" t="s">
        <v>1838</v>
      </c>
      <c r="C301" s="11" t="s">
        <v>1837</v>
      </c>
      <c r="D301" s="15">
        <v>0</v>
      </c>
      <c r="E301" s="3">
        <v>0</v>
      </c>
      <c r="F301" s="3">
        <v>0</v>
      </c>
      <c r="G301" s="3">
        <v>0</v>
      </c>
      <c r="H301" s="3">
        <v>0</v>
      </c>
      <c r="I301" s="15">
        <v>1</v>
      </c>
      <c r="J301" s="3">
        <v>0</v>
      </c>
      <c r="K301" s="3">
        <v>0</v>
      </c>
      <c r="L301" s="3">
        <v>0</v>
      </c>
      <c r="M301" s="21">
        <v>0</v>
      </c>
      <c r="N301" s="3">
        <v>1.3857255412881</v>
      </c>
      <c r="O301" s="17">
        <v>0.23904197145283801</v>
      </c>
      <c r="P301" s="17">
        <v>0.57889667701999103</v>
      </c>
    </row>
    <row r="302" spans="1:16" ht="15" x14ac:dyDescent="0.2">
      <c r="A302" s="27" t="s">
        <v>1053</v>
      </c>
      <c r="B302" s="11" t="s">
        <v>2001</v>
      </c>
      <c r="C302" s="11" t="s">
        <v>16</v>
      </c>
      <c r="D302" s="15">
        <v>0</v>
      </c>
      <c r="E302" s="3">
        <v>0</v>
      </c>
      <c r="F302" s="3">
        <v>0</v>
      </c>
      <c r="G302" s="3">
        <v>0</v>
      </c>
      <c r="H302" s="3">
        <v>0</v>
      </c>
      <c r="I302" s="15">
        <v>1</v>
      </c>
      <c r="J302" s="3">
        <v>0</v>
      </c>
      <c r="K302" s="3">
        <v>0</v>
      </c>
      <c r="L302" s="3">
        <v>0</v>
      </c>
      <c r="M302" s="21">
        <v>0</v>
      </c>
      <c r="N302" s="3">
        <v>1.3857255412881</v>
      </c>
      <c r="O302" s="17">
        <v>0.23904197145283801</v>
      </c>
      <c r="P302" s="17">
        <v>0.57889667701999103</v>
      </c>
    </row>
    <row r="303" spans="1:16" ht="15" x14ac:dyDescent="0.2">
      <c r="A303" s="27" t="s">
        <v>932</v>
      </c>
      <c r="B303" s="11" t="s">
        <v>2221</v>
      </c>
      <c r="C303" s="11" t="s">
        <v>2220</v>
      </c>
      <c r="D303" s="15">
        <v>0</v>
      </c>
      <c r="E303" s="3">
        <v>0</v>
      </c>
      <c r="F303" s="3">
        <v>0</v>
      </c>
      <c r="G303" s="3">
        <v>0</v>
      </c>
      <c r="H303" s="3">
        <v>0</v>
      </c>
      <c r="I303" s="15">
        <v>1</v>
      </c>
      <c r="J303" s="3">
        <v>0</v>
      </c>
      <c r="K303" s="3">
        <v>0</v>
      </c>
      <c r="L303" s="3">
        <v>0</v>
      </c>
      <c r="M303" s="21">
        <v>0</v>
      </c>
      <c r="N303" s="3">
        <v>1.3857255412881</v>
      </c>
      <c r="O303" s="17">
        <v>0.23904197145283801</v>
      </c>
      <c r="P303" s="17">
        <v>0.57889667701999103</v>
      </c>
    </row>
    <row r="304" spans="1:16" ht="15" x14ac:dyDescent="0.2">
      <c r="A304" s="27" t="s">
        <v>4410</v>
      </c>
      <c r="B304" s="11" t="s">
        <v>4548</v>
      </c>
      <c r="C304" s="11" t="s">
        <v>4547</v>
      </c>
      <c r="D304" s="15">
        <v>0</v>
      </c>
      <c r="E304" s="3">
        <v>0</v>
      </c>
      <c r="F304" s="3">
        <v>0</v>
      </c>
      <c r="G304" s="3">
        <v>0</v>
      </c>
      <c r="H304" s="3">
        <v>0</v>
      </c>
      <c r="I304" s="15">
        <v>1</v>
      </c>
      <c r="J304" s="3">
        <v>0</v>
      </c>
      <c r="K304" s="3">
        <v>0</v>
      </c>
      <c r="L304" s="3">
        <v>0</v>
      </c>
      <c r="M304" s="21">
        <v>0</v>
      </c>
      <c r="N304" s="3">
        <v>1.3857255412881</v>
      </c>
      <c r="O304" s="17">
        <v>0.23904197145283801</v>
      </c>
      <c r="P304" s="17">
        <v>0.57889667701999103</v>
      </c>
    </row>
    <row r="305" spans="1:16" ht="15" x14ac:dyDescent="0.2">
      <c r="A305" s="27" t="s">
        <v>4411</v>
      </c>
      <c r="B305" s="11" t="s">
        <v>4550</v>
      </c>
      <c r="C305" s="11" t="s">
        <v>4549</v>
      </c>
      <c r="D305" s="15">
        <v>0</v>
      </c>
      <c r="E305" s="3">
        <v>0</v>
      </c>
      <c r="F305" s="3">
        <v>0</v>
      </c>
      <c r="G305" s="3">
        <v>0</v>
      </c>
      <c r="H305" s="3">
        <v>0</v>
      </c>
      <c r="I305" s="15">
        <v>0</v>
      </c>
      <c r="J305" s="3">
        <v>1</v>
      </c>
      <c r="K305" s="3">
        <v>0</v>
      </c>
      <c r="L305" s="3">
        <v>0</v>
      </c>
      <c r="M305" s="21">
        <v>0</v>
      </c>
      <c r="N305" s="3">
        <v>1.3804419181219201</v>
      </c>
      <c r="O305" s="17">
        <v>0.239681577577157</v>
      </c>
      <c r="P305" s="17">
        <v>0.57889667701999103</v>
      </c>
    </row>
    <row r="306" spans="1:16" ht="15" x14ac:dyDescent="0.2">
      <c r="A306" s="27" t="s">
        <v>4414</v>
      </c>
      <c r="B306" s="11" t="s">
        <v>4552</v>
      </c>
      <c r="C306" s="11" t="s">
        <v>4551</v>
      </c>
      <c r="D306" s="15">
        <v>0</v>
      </c>
      <c r="E306" s="3">
        <v>0</v>
      </c>
      <c r="F306" s="3">
        <v>0</v>
      </c>
      <c r="G306" s="3">
        <v>0</v>
      </c>
      <c r="H306" s="3">
        <v>0</v>
      </c>
      <c r="I306" s="15">
        <v>1</v>
      </c>
      <c r="J306" s="3">
        <v>0</v>
      </c>
      <c r="K306" s="3">
        <v>0</v>
      </c>
      <c r="L306" s="3">
        <v>0</v>
      </c>
      <c r="M306" s="21">
        <v>0</v>
      </c>
      <c r="N306" s="3">
        <v>1.3857255412881</v>
      </c>
      <c r="O306" s="17">
        <v>0.23904197145283801</v>
      </c>
      <c r="P306" s="17">
        <v>0.57889667701999103</v>
      </c>
    </row>
    <row r="307" spans="1:16" ht="15" x14ac:dyDescent="0.2">
      <c r="A307" s="27" t="s">
        <v>729</v>
      </c>
      <c r="B307" s="11" t="s">
        <v>2021</v>
      </c>
      <c r="C307" s="11" t="s">
        <v>2020</v>
      </c>
      <c r="D307" s="15">
        <v>0</v>
      </c>
      <c r="E307" s="3">
        <v>0</v>
      </c>
      <c r="F307" s="3">
        <v>0</v>
      </c>
      <c r="G307" s="3">
        <v>0</v>
      </c>
      <c r="H307" s="3">
        <v>0</v>
      </c>
      <c r="I307" s="15">
        <v>0</v>
      </c>
      <c r="J307" s="3">
        <v>0</v>
      </c>
      <c r="K307" s="3">
        <v>0</v>
      </c>
      <c r="L307" s="3">
        <v>0</v>
      </c>
      <c r="M307" s="21">
        <v>1</v>
      </c>
      <c r="N307" s="3">
        <v>1.4029752176138901</v>
      </c>
      <c r="O307" s="17">
        <v>0.236984829785651</v>
      </c>
      <c r="P307" s="17">
        <v>0.57889667701999103</v>
      </c>
    </row>
    <row r="308" spans="1:16" ht="15" x14ac:dyDescent="0.2">
      <c r="A308" s="27" t="s">
        <v>3923</v>
      </c>
      <c r="B308" s="11" t="s">
        <v>4039</v>
      </c>
      <c r="C308" s="11" t="s">
        <v>4553</v>
      </c>
      <c r="D308" s="15">
        <v>0</v>
      </c>
      <c r="E308" s="3">
        <v>0</v>
      </c>
      <c r="F308" s="3">
        <v>0</v>
      </c>
      <c r="G308" s="3">
        <v>0</v>
      </c>
      <c r="H308" s="3">
        <v>0</v>
      </c>
      <c r="I308" s="15">
        <v>0</v>
      </c>
      <c r="J308" s="3">
        <v>1</v>
      </c>
      <c r="K308" s="3">
        <v>0</v>
      </c>
      <c r="L308" s="3">
        <v>0</v>
      </c>
      <c r="M308" s="21">
        <v>0</v>
      </c>
      <c r="N308" s="3">
        <v>1.3804419181219201</v>
      </c>
      <c r="O308" s="17">
        <v>0.239681577577157</v>
      </c>
      <c r="P308" s="17">
        <v>0.57889667701999103</v>
      </c>
    </row>
    <row r="309" spans="1:16" ht="15" x14ac:dyDescent="0.2">
      <c r="A309" s="27" t="s">
        <v>1272</v>
      </c>
      <c r="B309" s="11" t="s">
        <v>1396</v>
      </c>
      <c r="C309" s="11" t="s">
        <v>1395</v>
      </c>
      <c r="D309" s="15">
        <v>0</v>
      </c>
      <c r="E309" s="3">
        <v>0</v>
      </c>
      <c r="F309" s="3">
        <v>0</v>
      </c>
      <c r="G309" s="3">
        <v>0</v>
      </c>
      <c r="H309" s="3">
        <v>0</v>
      </c>
      <c r="I309" s="15">
        <v>0</v>
      </c>
      <c r="J309" s="3">
        <v>1</v>
      </c>
      <c r="K309" s="3">
        <v>0</v>
      </c>
      <c r="L309" s="3">
        <v>0</v>
      </c>
      <c r="M309" s="21">
        <v>0</v>
      </c>
      <c r="N309" s="3">
        <v>1.3804419181219201</v>
      </c>
      <c r="O309" s="17">
        <v>0.239681577577157</v>
      </c>
      <c r="P309" s="17">
        <v>0.57889667701999103</v>
      </c>
    </row>
    <row r="310" spans="1:16" ht="15" x14ac:dyDescent="0.2">
      <c r="A310" s="27" t="s">
        <v>1229</v>
      </c>
      <c r="B310" s="11" t="s">
        <v>1959</v>
      </c>
      <c r="C310" s="11" t="s">
        <v>1958</v>
      </c>
      <c r="D310" s="15">
        <v>0</v>
      </c>
      <c r="E310" s="3">
        <v>0</v>
      </c>
      <c r="F310" s="3">
        <v>0</v>
      </c>
      <c r="G310" s="3">
        <v>0</v>
      </c>
      <c r="H310" s="3">
        <v>0</v>
      </c>
      <c r="I310" s="15">
        <v>0</v>
      </c>
      <c r="J310" s="3">
        <v>0</v>
      </c>
      <c r="K310" s="3">
        <v>1</v>
      </c>
      <c r="L310" s="3">
        <v>0</v>
      </c>
      <c r="M310" s="21">
        <v>0</v>
      </c>
      <c r="N310" s="3">
        <v>1.4082319866073201</v>
      </c>
      <c r="O310" s="17">
        <v>0.23636734899060199</v>
      </c>
      <c r="P310" s="17">
        <v>0.57889667701999103</v>
      </c>
    </row>
    <row r="311" spans="1:16" ht="15" x14ac:dyDescent="0.2">
      <c r="A311" s="27" t="s">
        <v>1127</v>
      </c>
      <c r="B311" s="11" t="s">
        <v>1432</v>
      </c>
      <c r="C311" s="11" t="s">
        <v>1431</v>
      </c>
      <c r="D311" s="15">
        <v>0</v>
      </c>
      <c r="E311" s="3">
        <v>0</v>
      </c>
      <c r="F311" s="3">
        <v>0</v>
      </c>
      <c r="G311" s="3">
        <v>0</v>
      </c>
      <c r="H311" s="3">
        <v>0</v>
      </c>
      <c r="I311" s="15">
        <v>0</v>
      </c>
      <c r="J311" s="3">
        <v>1</v>
      </c>
      <c r="K311" s="3">
        <v>0</v>
      </c>
      <c r="L311" s="3">
        <v>0</v>
      </c>
      <c r="M311" s="21">
        <v>0</v>
      </c>
      <c r="N311" s="3">
        <v>1.3804419181219201</v>
      </c>
      <c r="O311" s="17">
        <v>0.239681577577157</v>
      </c>
      <c r="P311" s="17">
        <v>0.57889667701999103</v>
      </c>
    </row>
    <row r="312" spans="1:16" ht="15" x14ac:dyDescent="0.2">
      <c r="A312" s="27" t="s">
        <v>4418</v>
      </c>
      <c r="B312" s="11" t="s">
        <v>4555</v>
      </c>
      <c r="C312" s="11" t="s">
        <v>4554</v>
      </c>
      <c r="D312" s="15">
        <v>0</v>
      </c>
      <c r="E312" s="3">
        <v>0</v>
      </c>
      <c r="F312" s="3">
        <v>0</v>
      </c>
      <c r="G312" s="3">
        <v>0</v>
      </c>
      <c r="H312" s="3">
        <v>0</v>
      </c>
      <c r="I312" s="15">
        <v>0</v>
      </c>
      <c r="J312" s="3">
        <v>0</v>
      </c>
      <c r="K312" s="3">
        <v>0</v>
      </c>
      <c r="L312" s="3">
        <v>0</v>
      </c>
      <c r="M312" s="21">
        <v>1</v>
      </c>
      <c r="N312" s="3">
        <v>1.4029752176138901</v>
      </c>
      <c r="O312" s="17">
        <v>0.236984829785651</v>
      </c>
      <c r="P312" s="17">
        <v>0.57889667701999103</v>
      </c>
    </row>
    <row r="313" spans="1:16" ht="15" x14ac:dyDescent="0.2">
      <c r="A313" s="27" t="s">
        <v>345</v>
      </c>
      <c r="B313" s="11" t="s">
        <v>3269</v>
      </c>
      <c r="C313" s="11" t="s">
        <v>3268</v>
      </c>
      <c r="D313" s="15">
        <v>0</v>
      </c>
      <c r="E313" s="3">
        <v>0</v>
      </c>
      <c r="F313" s="3">
        <v>0</v>
      </c>
      <c r="G313" s="3">
        <v>0</v>
      </c>
      <c r="H313" s="3">
        <v>0</v>
      </c>
      <c r="I313" s="15">
        <v>0</v>
      </c>
      <c r="J313" s="3">
        <v>0</v>
      </c>
      <c r="K313" s="3">
        <v>0</v>
      </c>
      <c r="L313" s="3">
        <v>0</v>
      </c>
      <c r="M313" s="21">
        <v>1</v>
      </c>
      <c r="N313" s="3">
        <v>1.4029752176138901</v>
      </c>
      <c r="O313" s="17">
        <v>0.236984829785651</v>
      </c>
      <c r="P313" s="17">
        <v>0.57889667701999103</v>
      </c>
    </row>
    <row r="314" spans="1:16" ht="15" x14ac:dyDescent="0.2">
      <c r="A314" s="27" t="s">
        <v>4419</v>
      </c>
      <c r="B314" s="11" t="s">
        <v>4557</v>
      </c>
      <c r="C314" s="11" t="s">
        <v>4556</v>
      </c>
      <c r="D314" s="15">
        <v>0</v>
      </c>
      <c r="E314" s="3">
        <v>0</v>
      </c>
      <c r="F314" s="3">
        <v>0</v>
      </c>
      <c r="G314" s="3">
        <v>0</v>
      </c>
      <c r="H314" s="3">
        <v>0</v>
      </c>
      <c r="I314" s="15">
        <v>0</v>
      </c>
      <c r="J314" s="3">
        <v>1</v>
      </c>
      <c r="K314" s="3">
        <v>0</v>
      </c>
      <c r="L314" s="3">
        <v>0</v>
      </c>
      <c r="M314" s="21">
        <v>0</v>
      </c>
      <c r="N314" s="3">
        <v>1.3804419181219201</v>
      </c>
      <c r="O314" s="17">
        <v>0.239681577577157</v>
      </c>
      <c r="P314" s="17">
        <v>0.57889667701999103</v>
      </c>
    </row>
    <row r="315" spans="1:16" ht="15" x14ac:dyDescent="0.2">
      <c r="A315" s="27" t="s">
        <v>832</v>
      </c>
      <c r="B315" s="11" t="s">
        <v>3217</v>
      </c>
      <c r="C315" s="11" t="s">
        <v>3216</v>
      </c>
      <c r="D315" s="15">
        <v>0</v>
      </c>
      <c r="E315" s="3">
        <v>0</v>
      </c>
      <c r="F315" s="3">
        <v>0</v>
      </c>
      <c r="G315" s="3">
        <v>0</v>
      </c>
      <c r="H315" s="3">
        <v>0</v>
      </c>
      <c r="I315" s="15">
        <v>0</v>
      </c>
      <c r="J315" s="3">
        <v>1</v>
      </c>
      <c r="K315" s="3">
        <v>0</v>
      </c>
      <c r="L315" s="3">
        <v>0</v>
      </c>
      <c r="M315" s="21">
        <v>0</v>
      </c>
      <c r="N315" s="3">
        <v>1.3804419181219201</v>
      </c>
      <c r="O315" s="17">
        <v>0.239681577577157</v>
      </c>
      <c r="P315" s="17">
        <v>0.57889667701999103</v>
      </c>
    </row>
    <row r="316" spans="1:16" ht="15" x14ac:dyDescent="0.2">
      <c r="A316" s="27" t="s">
        <v>548</v>
      </c>
      <c r="B316" s="11" t="s">
        <v>2199</v>
      </c>
      <c r="C316" s="11" t="s">
        <v>2198</v>
      </c>
      <c r="D316" s="15">
        <v>0</v>
      </c>
      <c r="E316" s="3">
        <v>0</v>
      </c>
      <c r="F316" s="3">
        <v>0</v>
      </c>
      <c r="G316" s="3">
        <v>0</v>
      </c>
      <c r="H316" s="3">
        <v>0</v>
      </c>
      <c r="I316" s="15">
        <v>0</v>
      </c>
      <c r="J316" s="3">
        <v>0</v>
      </c>
      <c r="K316" s="3">
        <v>0</v>
      </c>
      <c r="L316" s="3">
        <v>1</v>
      </c>
      <c r="M316" s="21">
        <v>0</v>
      </c>
      <c r="N316" s="3">
        <v>1.3981993857450301</v>
      </c>
      <c r="O316" s="17">
        <v>0.23754963221945199</v>
      </c>
      <c r="P316" s="17">
        <v>0.57889667701999103</v>
      </c>
    </row>
    <row r="317" spans="1:16" ht="15" x14ac:dyDescent="0.2">
      <c r="A317" s="27" t="s">
        <v>4423</v>
      </c>
      <c r="B317" s="11" t="s">
        <v>4559</v>
      </c>
      <c r="C317" s="11" t="s">
        <v>4558</v>
      </c>
      <c r="D317" s="15">
        <v>0</v>
      </c>
      <c r="E317" s="3">
        <v>0</v>
      </c>
      <c r="F317" s="3">
        <v>0</v>
      </c>
      <c r="G317" s="3">
        <v>0</v>
      </c>
      <c r="H317" s="3">
        <v>0</v>
      </c>
      <c r="I317" s="15">
        <v>0</v>
      </c>
      <c r="J317" s="3">
        <v>0</v>
      </c>
      <c r="K317" s="3">
        <v>0</v>
      </c>
      <c r="L317" s="3">
        <v>1</v>
      </c>
      <c r="M317" s="21">
        <v>0</v>
      </c>
      <c r="N317" s="3">
        <v>1.3981993857450301</v>
      </c>
      <c r="O317" s="17">
        <v>0.23754963221945199</v>
      </c>
      <c r="P317" s="17">
        <v>0.57889667701999103</v>
      </c>
    </row>
    <row r="318" spans="1:16" ht="15" x14ac:dyDescent="0.2">
      <c r="A318" s="27" t="s">
        <v>514</v>
      </c>
      <c r="B318" s="11" t="s">
        <v>2665</v>
      </c>
      <c r="C318" s="11" t="s">
        <v>2664</v>
      </c>
      <c r="D318" s="15">
        <v>0</v>
      </c>
      <c r="E318" s="3">
        <v>0</v>
      </c>
      <c r="F318" s="3">
        <v>0</v>
      </c>
      <c r="G318" s="3">
        <v>0</v>
      </c>
      <c r="H318" s="3">
        <v>0</v>
      </c>
      <c r="I318" s="15">
        <v>0</v>
      </c>
      <c r="J318" s="3">
        <v>0</v>
      </c>
      <c r="K318" s="3">
        <v>0</v>
      </c>
      <c r="L318" s="3">
        <v>1</v>
      </c>
      <c r="M318" s="21">
        <v>0</v>
      </c>
      <c r="N318" s="3">
        <v>1.3981993857450301</v>
      </c>
      <c r="O318" s="17">
        <v>0.23754963221945199</v>
      </c>
      <c r="P318" s="17">
        <v>0.57889667701999103</v>
      </c>
    </row>
    <row r="319" spans="1:16" ht="15" x14ac:dyDescent="0.2">
      <c r="A319" s="27" t="s">
        <v>4431</v>
      </c>
      <c r="B319" s="11" t="s">
        <v>4561</v>
      </c>
      <c r="C319" s="11" t="s">
        <v>4560</v>
      </c>
      <c r="D319" s="15">
        <v>0</v>
      </c>
      <c r="E319" s="3">
        <v>0</v>
      </c>
      <c r="F319" s="3">
        <v>0</v>
      </c>
      <c r="G319" s="3">
        <v>0</v>
      </c>
      <c r="H319" s="3">
        <v>0</v>
      </c>
      <c r="I319" s="15">
        <v>0</v>
      </c>
      <c r="J319" s="3">
        <v>1</v>
      </c>
      <c r="K319" s="3">
        <v>0</v>
      </c>
      <c r="L319" s="3">
        <v>0</v>
      </c>
      <c r="M319" s="21">
        <v>0</v>
      </c>
      <c r="N319" s="3">
        <v>1.3804419181219201</v>
      </c>
      <c r="O319" s="17">
        <v>0.239681577577157</v>
      </c>
      <c r="P319" s="17">
        <v>0.57889667701999103</v>
      </c>
    </row>
    <row r="320" spans="1:16" ht="15" x14ac:dyDescent="0.2">
      <c r="A320" s="27" t="s">
        <v>1016</v>
      </c>
      <c r="B320" s="11" t="s">
        <v>2492</v>
      </c>
      <c r="C320" s="11" t="s">
        <v>2491</v>
      </c>
      <c r="D320" s="15">
        <v>0</v>
      </c>
      <c r="E320" s="3">
        <v>0</v>
      </c>
      <c r="F320" s="3">
        <v>0</v>
      </c>
      <c r="G320" s="3">
        <v>0</v>
      </c>
      <c r="H320" s="3">
        <v>0</v>
      </c>
      <c r="I320" s="15">
        <v>0</v>
      </c>
      <c r="J320" s="3">
        <v>0</v>
      </c>
      <c r="K320" s="3">
        <v>0</v>
      </c>
      <c r="L320" s="3">
        <v>1</v>
      </c>
      <c r="M320" s="21">
        <v>0</v>
      </c>
      <c r="N320" s="3">
        <v>1.3981993857450301</v>
      </c>
      <c r="O320" s="17">
        <v>0.23754963221945199</v>
      </c>
      <c r="P320" s="17">
        <v>0.57889667701999103</v>
      </c>
    </row>
    <row r="321" spans="1:16" ht="15" x14ac:dyDescent="0.2">
      <c r="A321" s="27" t="s">
        <v>4434</v>
      </c>
      <c r="B321" s="11" t="s">
        <v>4564</v>
      </c>
      <c r="C321" s="11" t="s">
        <v>4563</v>
      </c>
      <c r="D321" s="15">
        <v>0</v>
      </c>
      <c r="E321" s="3">
        <v>0</v>
      </c>
      <c r="F321" s="3">
        <v>0</v>
      </c>
      <c r="G321" s="3">
        <v>0</v>
      </c>
      <c r="H321" s="3">
        <v>0</v>
      </c>
      <c r="I321" s="15">
        <v>0</v>
      </c>
      <c r="J321" s="3">
        <v>1</v>
      </c>
      <c r="K321" s="3">
        <v>0</v>
      </c>
      <c r="L321" s="3">
        <v>0</v>
      </c>
      <c r="M321" s="21">
        <v>0</v>
      </c>
      <c r="N321" s="3">
        <v>1.3804419181219201</v>
      </c>
      <c r="O321" s="17">
        <v>0.239681577577157</v>
      </c>
      <c r="P321" s="17">
        <v>0.57889667701999103</v>
      </c>
    </row>
    <row r="322" spans="1:16" ht="15" x14ac:dyDescent="0.2">
      <c r="A322" s="27" t="s">
        <v>1238</v>
      </c>
      <c r="B322" s="11" t="s">
        <v>1825</v>
      </c>
      <c r="C322" s="11" t="s">
        <v>1824</v>
      </c>
      <c r="D322" s="15">
        <v>0</v>
      </c>
      <c r="E322" s="3">
        <v>0</v>
      </c>
      <c r="F322" s="3">
        <v>0</v>
      </c>
      <c r="G322" s="3">
        <v>0</v>
      </c>
      <c r="H322" s="3">
        <v>0</v>
      </c>
      <c r="I322" s="15">
        <v>0</v>
      </c>
      <c r="J322" s="3">
        <v>1</v>
      </c>
      <c r="K322" s="3">
        <v>0</v>
      </c>
      <c r="L322" s="3">
        <v>0</v>
      </c>
      <c r="M322" s="21">
        <v>0</v>
      </c>
      <c r="N322" s="3">
        <v>1.3804419181219201</v>
      </c>
      <c r="O322" s="17">
        <v>0.239681577577157</v>
      </c>
      <c r="P322" s="17">
        <v>0.57889667701999103</v>
      </c>
    </row>
    <row r="323" spans="1:16" ht="15" x14ac:dyDescent="0.2">
      <c r="A323" s="27" t="s">
        <v>4435</v>
      </c>
      <c r="B323" s="11" t="s">
        <v>4566</v>
      </c>
      <c r="C323" s="11" t="s">
        <v>4565</v>
      </c>
      <c r="D323" s="15">
        <v>0</v>
      </c>
      <c r="E323" s="3">
        <v>0</v>
      </c>
      <c r="F323" s="3">
        <v>0</v>
      </c>
      <c r="G323" s="3">
        <v>0</v>
      </c>
      <c r="H323" s="3">
        <v>0</v>
      </c>
      <c r="I323" s="15">
        <v>0</v>
      </c>
      <c r="J323" s="3">
        <v>1</v>
      </c>
      <c r="K323" s="3">
        <v>0</v>
      </c>
      <c r="L323" s="3">
        <v>0</v>
      </c>
      <c r="M323" s="21">
        <v>0</v>
      </c>
      <c r="N323" s="3">
        <v>1.3804419181219201</v>
      </c>
      <c r="O323" s="17">
        <v>0.239681577577157</v>
      </c>
      <c r="P323" s="17">
        <v>0.57889667701999103</v>
      </c>
    </row>
    <row r="324" spans="1:16" ht="15" x14ac:dyDescent="0.2">
      <c r="A324" s="27" t="s">
        <v>4436</v>
      </c>
      <c r="B324" s="11" t="s">
        <v>4568</v>
      </c>
      <c r="C324" s="11" t="s">
        <v>4567</v>
      </c>
      <c r="D324" s="15">
        <v>0</v>
      </c>
      <c r="E324" s="3">
        <v>0</v>
      </c>
      <c r="F324" s="3">
        <v>0</v>
      </c>
      <c r="G324" s="3">
        <v>0</v>
      </c>
      <c r="H324" s="3">
        <v>0</v>
      </c>
      <c r="I324" s="15">
        <v>0</v>
      </c>
      <c r="J324" s="3">
        <v>1</v>
      </c>
      <c r="K324" s="3">
        <v>0</v>
      </c>
      <c r="L324" s="3">
        <v>0</v>
      </c>
      <c r="M324" s="21">
        <v>0</v>
      </c>
      <c r="N324" s="3">
        <v>1.3804419181219201</v>
      </c>
      <c r="O324" s="17">
        <v>0.239681577577157</v>
      </c>
      <c r="P324" s="17">
        <v>0.57889667701999103</v>
      </c>
    </row>
    <row r="325" spans="1:16" ht="15" x14ac:dyDescent="0.2">
      <c r="A325" s="27" t="s">
        <v>4438</v>
      </c>
      <c r="B325" s="11" t="s">
        <v>4570</v>
      </c>
      <c r="C325" s="11" t="s">
        <v>4569</v>
      </c>
      <c r="D325" s="15">
        <v>0</v>
      </c>
      <c r="E325" s="3">
        <v>0</v>
      </c>
      <c r="F325" s="3">
        <v>0</v>
      </c>
      <c r="G325" s="3">
        <v>0</v>
      </c>
      <c r="H325" s="3">
        <v>0</v>
      </c>
      <c r="I325" s="15">
        <v>0</v>
      </c>
      <c r="J325" s="3">
        <v>1</v>
      </c>
      <c r="K325" s="3">
        <v>0</v>
      </c>
      <c r="L325" s="3">
        <v>0</v>
      </c>
      <c r="M325" s="21">
        <v>0</v>
      </c>
      <c r="N325" s="3">
        <v>1.3804419181219201</v>
      </c>
      <c r="O325" s="17">
        <v>0.239681577577157</v>
      </c>
      <c r="P325" s="17">
        <v>0.57889667701999103</v>
      </c>
    </row>
    <row r="326" spans="1:16" ht="15" x14ac:dyDescent="0.2">
      <c r="A326" s="27" t="s">
        <v>463</v>
      </c>
      <c r="B326" s="11" t="s">
        <v>2684</v>
      </c>
      <c r="C326" s="11" t="s">
        <v>2683</v>
      </c>
      <c r="D326" s="15">
        <v>0</v>
      </c>
      <c r="E326" s="3">
        <v>0</v>
      </c>
      <c r="F326" s="3">
        <v>0</v>
      </c>
      <c r="G326" s="3">
        <v>0</v>
      </c>
      <c r="H326" s="3">
        <v>0</v>
      </c>
      <c r="I326" s="15">
        <v>0</v>
      </c>
      <c r="J326" s="3">
        <v>0</v>
      </c>
      <c r="K326" s="3">
        <v>0</v>
      </c>
      <c r="L326" s="3">
        <v>1</v>
      </c>
      <c r="M326" s="21">
        <v>0</v>
      </c>
      <c r="N326" s="3">
        <v>1.3981993857450301</v>
      </c>
      <c r="O326" s="17">
        <v>0.23754963221945199</v>
      </c>
      <c r="P326" s="17">
        <v>0.57889667701999103</v>
      </c>
    </row>
    <row r="327" spans="1:16" ht="15" x14ac:dyDescent="0.2">
      <c r="A327" s="27" t="s">
        <v>4439</v>
      </c>
      <c r="B327" s="11" t="s">
        <v>4572</v>
      </c>
      <c r="C327" s="11" t="s">
        <v>4571</v>
      </c>
      <c r="D327" s="15">
        <v>0</v>
      </c>
      <c r="E327" s="3">
        <v>0</v>
      </c>
      <c r="F327" s="3">
        <v>0</v>
      </c>
      <c r="G327" s="3">
        <v>0</v>
      </c>
      <c r="H327" s="3">
        <v>0</v>
      </c>
      <c r="I327" s="15">
        <v>0</v>
      </c>
      <c r="J327" s="3">
        <v>0</v>
      </c>
      <c r="K327" s="3">
        <v>0</v>
      </c>
      <c r="L327" s="3">
        <v>1</v>
      </c>
      <c r="M327" s="21">
        <v>0</v>
      </c>
      <c r="N327" s="3">
        <v>1.3981993857450301</v>
      </c>
      <c r="O327" s="17">
        <v>0.23754963221945199</v>
      </c>
      <c r="P327" s="17">
        <v>0.57889667701999103</v>
      </c>
    </row>
    <row r="328" spans="1:16" ht="15" x14ac:dyDescent="0.2">
      <c r="A328" s="27" t="s">
        <v>4440</v>
      </c>
      <c r="B328" s="11" t="s">
        <v>4574</v>
      </c>
      <c r="C328" s="11" t="s">
        <v>4573</v>
      </c>
      <c r="D328" s="15">
        <v>0</v>
      </c>
      <c r="E328" s="3">
        <v>0</v>
      </c>
      <c r="F328" s="3">
        <v>0</v>
      </c>
      <c r="G328" s="3">
        <v>0</v>
      </c>
      <c r="H328" s="3">
        <v>0</v>
      </c>
      <c r="I328" s="15">
        <v>0</v>
      </c>
      <c r="J328" s="3">
        <v>0</v>
      </c>
      <c r="K328" s="3">
        <v>0</v>
      </c>
      <c r="L328" s="3">
        <v>1</v>
      </c>
      <c r="M328" s="21">
        <v>0</v>
      </c>
      <c r="N328" s="3">
        <v>1.3981993857450301</v>
      </c>
      <c r="O328" s="17">
        <v>0.23754963221945199</v>
      </c>
      <c r="P328" s="17">
        <v>0.57889667701999103</v>
      </c>
    </row>
    <row r="329" spans="1:16" ht="15" x14ac:dyDescent="0.2">
      <c r="A329" s="27" t="s">
        <v>1299</v>
      </c>
      <c r="B329" s="11" t="s">
        <v>1400</v>
      </c>
      <c r="C329" s="11" t="s">
        <v>1399</v>
      </c>
      <c r="D329" s="15">
        <v>0</v>
      </c>
      <c r="E329" s="3">
        <v>0</v>
      </c>
      <c r="F329" s="3">
        <v>0</v>
      </c>
      <c r="G329" s="3">
        <v>0</v>
      </c>
      <c r="H329" s="3">
        <v>0</v>
      </c>
      <c r="I329" s="15">
        <v>0</v>
      </c>
      <c r="J329" s="3">
        <v>0</v>
      </c>
      <c r="K329" s="3">
        <v>0</v>
      </c>
      <c r="L329" s="3">
        <v>1</v>
      </c>
      <c r="M329" s="21">
        <v>0</v>
      </c>
      <c r="N329" s="3">
        <v>1.3981993857450301</v>
      </c>
      <c r="O329" s="17">
        <v>0.23754963221945199</v>
      </c>
      <c r="P329" s="17">
        <v>0.57889667701999103</v>
      </c>
    </row>
    <row r="330" spans="1:16" ht="15" x14ac:dyDescent="0.2">
      <c r="A330" s="27" t="s">
        <v>4444</v>
      </c>
      <c r="B330" s="11" t="s">
        <v>4578</v>
      </c>
      <c r="C330" s="11" t="s">
        <v>4577</v>
      </c>
      <c r="D330" s="15">
        <v>0</v>
      </c>
      <c r="E330" s="3">
        <v>0</v>
      </c>
      <c r="F330" s="3">
        <v>0</v>
      </c>
      <c r="G330" s="3">
        <v>0</v>
      </c>
      <c r="H330" s="3">
        <v>0</v>
      </c>
      <c r="I330" s="15">
        <v>0</v>
      </c>
      <c r="J330" s="3">
        <v>1</v>
      </c>
      <c r="K330" s="3">
        <v>0</v>
      </c>
      <c r="L330" s="3">
        <v>0</v>
      </c>
      <c r="M330" s="21">
        <v>0</v>
      </c>
      <c r="N330" s="3">
        <v>1.3804419181219201</v>
      </c>
      <c r="O330" s="17">
        <v>0.239681577577157</v>
      </c>
      <c r="P330" s="17">
        <v>0.57889667701999103</v>
      </c>
    </row>
    <row r="331" spans="1:16" ht="15" x14ac:dyDescent="0.2">
      <c r="A331" s="27" t="s">
        <v>4446</v>
      </c>
      <c r="B331" s="11" t="s">
        <v>4580</v>
      </c>
      <c r="C331" s="11" t="s">
        <v>4579</v>
      </c>
      <c r="D331" s="15">
        <v>0</v>
      </c>
      <c r="E331" s="3">
        <v>0</v>
      </c>
      <c r="F331" s="3">
        <v>0</v>
      </c>
      <c r="G331" s="3">
        <v>0</v>
      </c>
      <c r="H331" s="3">
        <v>0</v>
      </c>
      <c r="I331" s="15">
        <v>0</v>
      </c>
      <c r="J331" s="3">
        <v>0</v>
      </c>
      <c r="K331" s="3">
        <v>0</v>
      </c>
      <c r="L331" s="3">
        <v>0</v>
      </c>
      <c r="M331" s="21">
        <v>1</v>
      </c>
      <c r="N331" s="3">
        <v>1.4029752176138901</v>
      </c>
      <c r="O331" s="17">
        <v>0.236984829785651</v>
      </c>
      <c r="P331" s="17">
        <v>0.57889667701999103</v>
      </c>
    </row>
    <row r="332" spans="1:16" ht="15" x14ac:dyDescent="0.2">
      <c r="A332" s="27" t="s">
        <v>4448</v>
      </c>
      <c r="B332" s="11" t="s">
        <v>4582</v>
      </c>
      <c r="C332" s="11" t="s">
        <v>4581</v>
      </c>
      <c r="D332" s="15">
        <v>0</v>
      </c>
      <c r="E332" s="3">
        <v>0</v>
      </c>
      <c r="F332" s="3">
        <v>0</v>
      </c>
      <c r="G332" s="3">
        <v>0</v>
      </c>
      <c r="H332" s="3">
        <v>0</v>
      </c>
      <c r="I332" s="15">
        <v>1</v>
      </c>
      <c r="J332" s="3">
        <v>0</v>
      </c>
      <c r="K332" s="3">
        <v>0</v>
      </c>
      <c r="L332" s="3">
        <v>0</v>
      </c>
      <c r="M332" s="21">
        <v>0</v>
      </c>
      <c r="N332" s="3">
        <v>1.3857255412881</v>
      </c>
      <c r="O332" s="17">
        <v>0.23904197145283801</v>
      </c>
      <c r="P332" s="17">
        <v>0.57889667701999103</v>
      </c>
    </row>
    <row r="333" spans="1:16" ht="15" x14ac:dyDescent="0.2">
      <c r="A333" s="27" t="s">
        <v>4449</v>
      </c>
      <c r="B333" s="11" t="s">
        <v>4584</v>
      </c>
      <c r="C333" s="11" t="s">
        <v>4583</v>
      </c>
      <c r="D333" s="15">
        <v>0</v>
      </c>
      <c r="E333" s="3">
        <v>0</v>
      </c>
      <c r="F333" s="3">
        <v>0</v>
      </c>
      <c r="G333" s="3">
        <v>0</v>
      </c>
      <c r="H333" s="3">
        <v>0</v>
      </c>
      <c r="I333" s="15">
        <v>1</v>
      </c>
      <c r="J333" s="3">
        <v>0</v>
      </c>
      <c r="K333" s="3">
        <v>0</v>
      </c>
      <c r="L333" s="3">
        <v>0</v>
      </c>
      <c r="M333" s="21">
        <v>0</v>
      </c>
      <c r="N333" s="3">
        <v>1.3857255412881</v>
      </c>
      <c r="O333" s="17">
        <v>0.23904197145283801</v>
      </c>
      <c r="P333" s="17">
        <v>0.57889667701999103</v>
      </c>
    </row>
    <row r="334" spans="1:16" ht="15" x14ac:dyDescent="0.2">
      <c r="A334" s="27" t="s">
        <v>1063</v>
      </c>
      <c r="B334" s="11" t="s">
        <v>1906</v>
      </c>
      <c r="C334" s="11" t="s">
        <v>1905</v>
      </c>
      <c r="D334" s="15">
        <v>0</v>
      </c>
      <c r="E334" s="3">
        <v>0</v>
      </c>
      <c r="F334" s="3">
        <v>0</v>
      </c>
      <c r="G334" s="3">
        <v>0</v>
      </c>
      <c r="H334" s="3">
        <v>0</v>
      </c>
      <c r="I334" s="15">
        <v>1</v>
      </c>
      <c r="J334" s="3">
        <v>0</v>
      </c>
      <c r="K334" s="3">
        <v>0</v>
      </c>
      <c r="L334" s="3">
        <v>0</v>
      </c>
      <c r="M334" s="21">
        <v>0</v>
      </c>
      <c r="N334" s="3">
        <v>1.3857255412881</v>
      </c>
      <c r="O334" s="17">
        <v>0.23904197145283801</v>
      </c>
      <c r="P334" s="17">
        <v>0.57889667701999103</v>
      </c>
    </row>
    <row r="335" spans="1:16" ht="15" x14ac:dyDescent="0.2">
      <c r="A335" s="27" t="s">
        <v>4450</v>
      </c>
      <c r="B335" s="11" t="s">
        <v>4586</v>
      </c>
      <c r="C335" s="11" t="s">
        <v>4585</v>
      </c>
      <c r="D335" s="15">
        <v>0</v>
      </c>
      <c r="E335" s="3">
        <v>0</v>
      </c>
      <c r="F335" s="3">
        <v>0</v>
      </c>
      <c r="G335" s="3">
        <v>0</v>
      </c>
      <c r="H335" s="3">
        <v>0</v>
      </c>
      <c r="I335" s="15">
        <v>1</v>
      </c>
      <c r="J335" s="3">
        <v>0</v>
      </c>
      <c r="K335" s="3">
        <v>0</v>
      </c>
      <c r="L335" s="3">
        <v>0</v>
      </c>
      <c r="M335" s="21">
        <v>0</v>
      </c>
      <c r="N335" s="3">
        <v>1.3857255412881</v>
      </c>
      <c r="O335" s="17">
        <v>0.23904197145283801</v>
      </c>
      <c r="P335" s="17">
        <v>0.57889667701999103</v>
      </c>
    </row>
    <row r="336" spans="1:16" ht="15" x14ac:dyDescent="0.2">
      <c r="A336" s="27" t="s">
        <v>1326</v>
      </c>
      <c r="B336" s="11" t="s">
        <v>2531</v>
      </c>
      <c r="C336" s="11" t="s">
        <v>2530</v>
      </c>
      <c r="D336" s="15">
        <v>0</v>
      </c>
      <c r="E336" s="3">
        <v>0</v>
      </c>
      <c r="F336" s="3">
        <v>0</v>
      </c>
      <c r="G336" s="3">
        <v>0</v>
      </c>
      <c r="H336" s="3">
        <v>0</v>
      </c>
      <c r="I336" s="15">
        <v>0</v>
      </c>
      <c r="J336" s="3">
        <v>1</v>
      </c>
      <c r="K336" s="3">
        <v>0</v>
      </c>
      <c r="L336" s="3">
        <v>0</v>
      </c>
      <c r="M336" s="21">
        <v>0</v>
      </c>
      <c r="N336" s="3">
        <v>1.3804419181219201</v>
      </c>
      <c r="O336" s="17">
        <v>0.239681577577157</v>
      </c>
      <c r="P336" s="17">
        <v>0.57889667701999103</v>
      </c>
    </row>
    <row r="337" spans="1:16" ht="15" x14ac:dyDescent="0.2">
      <c r="A337" s="27" t="s">
        <v>4451</v>
      </c>
      <c r="B337" s="11" t="s">
        <v>4588</v>
      </c>
      <c r="C337" s="11" t="s">
        <v>4587</v>
      </c>
      <c r="D337" s="15">
        <v>0</v>
      </c>
      <c r="E337" s="3">
        <v>0</v>
      </c>
      <c r="F337" s="3">
        <v>0</v>
      </c>
      <c r="G337" s="3">
        <v>0</v>
      </c>
      <c r="H337" s="3">
        <v>0</v>
      </c>
      <c r="I337" s="15">
        <v>0</v>
      </c>
      <c r="J337" s="3">
        <v>1</v>
      </c>
      <c r="K337" s="3">
        <v>0</v>
      </c>
      <c r="L337" s="3">
        <v>0</v>
      </c>
      <c r="M337" s="21">
        <v>0</v>
      </c>
      <c r="N337" s="3">
        <v>1.3804419181219201</v>
      </c>
      <c r="O337" s="17">
        <v>0.239681577577157</v>
      </c>
      <c r="P337" s="17">
        <v>0.57889667701999103</v>
      </c>
    </row>
    <row r="338" spans="1:16" ht="15" x14ac:dyDescent="0.2">
      <c r="A338" s="27" t="s">
        <v>301</v>
      </c>
      <c r="B338" s="11" t="s">
        <v>3205</v>
      </c>
      <c r="C338" s="11" t="s">
        <v>3204</v>
      </c>
      <c r="D338" s="15">
        <v>8</v>
      </c>
      <c r="E338" s="3">
        <v>9</v>
      </c>
      <c r="F338" s="3">
        <v>1</v>
      </c>
      <c r="G338" s="3">
        <v>7</v>
      </c>
      <c r="H338" s="3">
        <v>7</v>
      </c>
      <c r="I338" s="15">
        <v>14</v>
      </c>
      <c r="J338" s="3">
        <v>12</v>
      </c>
      <c r="K338" s="3">
        <v>2</v>
      </c>
      <c r="L338" s="3">
        <v>11</v>
      </c>
      <c r="M338" s="21">
        <v>8</v>
      </c>
      <c r="N338" s="3">
        <v>0.57853532642183103</v>
      </c>
      <c r="O338" s="17">
        <v>0.25436890293650299</v>
      </c>
      <c r="P338" s="17">
        <v>0.58495285159382704</v>
      </c>
    </row>
    <row r="339" spans="1:16" ht="15" x14ac:dyDescent="0.2">
      <c r="A339" s="27" t="s">
        <v>938</v>
      </c>
      <c r="B339" s="11" t="s">
        <v>2582</v>
      </c>
      <c r="C339" s="11" t="s">
        <v>2581</v>
      </c>
      <c r="D339" s="15">
        <v>7</v>
      </c>
      <c r="E339" s="3">
        <v>5</v>
      </c>
      <c r="F339" s="3">
        <v>4</v>
      </c>
      <c r="G339" s="3">
        <v>2</v>
      </c>
      <c r="H339" s="3">
        <v>5</v>
      </c>
      <c r="I339" s="15">
        <v>9</v>
      </c>
      <c r="J339" s="3">
        <v>10</v>
      </c>
      <c r="K339" s="3">
        <v>9</v>
      </c>
      <c r="L339" s="3">
        <v>4</v>
      </c>
      <c r="M339" s="21">
        <v>2</v>
      </c>
      <c r="N339" s="3">
        <v>0.59948209031222399</v>
      </c>
      <c r="O339" s="17">
        <v>0.25501315327910701</v>
      </c>
      <c r="P339" s="17">
        <v>0.58495285159382704</v>
      </c>
    </row>
    <row r="340" spans="1:16" ht="15" x14ac:dyDescent="0.2">
      <c r="A340" s="27" t="s">
        <v>820</v>
      </c>
      <c r="B340" s="11" t="s">
        <v>2167</v>
      </c>
      <c r="C340" s="11" t="s">
        <v>2166</v>
      </c>
      <c r="D340" s="15">
        <v>0</v>
      </c>
      <c r="E340" s="3">
        <v>1</v>
      </c>
      <c r="F340" s="3">
        <v>0</v>
      </c>
      <c r="G340" s="3">
        <v>0</v>
      </c>
      <c r="H340" s="3">
        <v>2</v>
      </c>
      <c r="I340" s="15">
        <v>3</v>
      </c>
      <c r="J340" s="3">
        <v>3</v>
      </c>
      <c r="K340" s="3">
        <v>0</v>
      </c>
      <c r="L340" s="3">
        <v>0</v>
      </c>
      <c r="M340" s="21">
        <v>1</v>
      </c>
      <c r="N340" s="3">
        <v>1.07176801146685</v>
      </c>
      <c r="O340" s="17">
        <v>0.257136858883664</v>
      </c>
      <c r="P340" s="17">
        <v>0.58830798047933497</v>
      </c>
    </row>
    <row r="341" spans="1:16" ht="15" x14ac:dyDescent="0.2">
      <c r="A341" s="27" t="s">
        <v>458</v>
      </c>
      <c r="B341" s="11" t="s">
        <v>2157</v>
      </c>
      <c r="C341" s="11" t="s">
        <v>2156</v>
      </c>
      <c r="D341" s="15">
        <v>4</v>
      </c>
      <c r="E341" s="3">
        <v>6</v>
      </c>
      <c r="F341" s="3">
        <v>8</v>
      </c>
      <c r="G341" s="3">
        <v>6</v>
      </c>
      <c r="H341" s="3">
        <v>6</v>
      </c>
      <c r="I341" s="15">
        <v>6</v>
      </c>
      <c r="J341" s="3">
        <v>5</v>
      </c>
      <c r="K341" s="3">
        <v>20</v>
      </c>
      <c r="L341" s="3">
        <v>7</v>
      </c>
      <c r="M341" s="21">
        <v>6</v>
      </c>
      <c r="N341" s="3">
        <v>0.64027063408686302</v>
      </c>
      <c r="O341" s="17">
        <v>0.25873852495853</v>
      </c>
      <c r="P341" s="17">
        <v>0.59045458259767003</v>
      </c>
    </row>
    <row r="342" spans="1:16" ht="15" x14ac:dyDescent="0.2">
      <c r="A342" s="27" t="s">
        <v>38</v>
      </c>
      <c r="B342" s="11" t="s">
        <v>3059</v>
      </c>
      <c r="C342" s="11" t="s">
        <v>3058</v>
      </c>
      <c r="D342" s="15">
        <v>245</v>
      </c>
      <c r="E342" s="3">
        <v>209</v>
      </c>
      <c r="F342" s="3">
        <v>397</v>
      </c>
      <c r="G342" s="3">
        <v>436</v>
      </c>
      <c r="H342" s="3">
        <v>318</v>
      </c>
      <c r="I342" s="15">
        <v>272</v>
      </c>
      <c r="J342" s="3">
        <v>310</v>
      </c>
      <c r="K342" s="3">
        <v>608</v>
      </c>
      <c r="L342" s="3">
        <v>463</v>
      </c>
      <c r="M342" s="21">
        <v>523</v>
      </c>
      <c r="N342" s="3">
        <v>0.49264567716874702</v>
      </c>
      <c r="O342" s="17">
        <v>0.26089515241529698</v>
      </c>
      <c r="P342" s="17">
        <v>0.59309498250220805</v>
      </c>
    </row>
    <row r="343" spans="1:16" ht="15" x14ac:dyDescent="0.2">
      <c r="A343" s="27" t="s">
        <v>1140</v>
      </c>
      <c r="B343" s="11" t="s">
        <v>2336</v>
      </c>
      <c r="C343" s="11" t="s">
        <v>2335</v>
      </c>
      <c r="D343" s="15">
        <v>1</v>
      </c>
      <c r="E343" s="3">
        <v>0</v>
      </c>
      <c r="F343" s="3">
        <v>0</v>
      </c>
      <c r="G343" s="3">
        <v>0</v>
      </c>
      <c r="H343" s="3">
        <v>1</v>
      </c>
      <c r="I343" s="15">
        <v>1</v>
      </c>
      <c r="J343" s="3">
        <v>1</v>
      </c>
      <c r="K343" s="3">
        <v>1</v>
      </c>
      <c r="L343" s="3">
        <v>1</v>
      </c>
      <c r="M343" s="21">
        <v>1</v>
      </c>
      <c r="N343" s="3">
        <v>1.1461615207565501</v>
      </c>
      <c r="O343" s="17">
        <v>0.261592945637248</v>
      </c>
      <c r="P343" s="17">
        <v>0.59316616972522596</v>
      </c>
    </row>
    <row r="344" spans="1:16" ht="15" x14ac:dyDescent="0.2">
      <c r="A344" s="27" t="s">
        <v>881</v>
      </c>
      <c r="B344" s="11" t="s">
        <v>2604</v>
      </c>
      <c r="C344" s="11" t="s">
        <v>2603</v>
      </c>
      <c r="D344" s="15">
        <v>3</v>
      </c>
      <c r="E344" s="3">
        <v>1</v>
      </c>
      <c r="F344" s="3">
        <v>1</v>
      </c>
      <c r="G344" s="3">
        <v>0</v>
      </c>
      <c r="H344" s="3">
        <v>1</v>
      </c>
      <c r="I344" s="15">
        <v>3</v>
      </c>
      <c r="J344" s="3">
        <v>4</v>
      </c>
      <c r="K344" s="3">
        <v>2</v>
      </c>
      <c r="L344" s="3">
        <v>1</v>
      </c>
      <c r="M344" s="21">
        <v>1</v>
      </c>
      <c r="N344" s="3">
        <v>0.85233390534013798</v>
      </c>
      <c r="O344" s="17">
        <v>0.266676865287924</v>
      </c>
      <c r="P344" s="17">
        <v>0.60010723162137203</v>
      </c>
    </row>
    <row r="345" spans="1:16" ht="15" x14ac:dyDescent="0.2">
      <c r="A345" s="27" t="s">
        <v>4162</v>
      </c>
      <c r="B345" s="11" t="s">
        <v>4680</v>
      </c>
      <c r="C345" s="11" t="s">
        <v>4679</v>
      </c>
      <c r="D345" s="15">
        <v>2</v>
      </c>
      <c r="E345" s="3">
        <v>3</v>
      </c>
      <c r="F345" s="3">
        <v>0</v>
      </c>
      <c r="G345" s="3">
        <v>1</v>
      </c>
      <c r="H345" s="3">
        <v>2</v>
      </c>
      <c r="I345" s="15">
        <v>1</v>
      </c>
      <c r="J345" s="3">
        <v>7</v>
      </c>
      <c r="K345" s="3">
        <v>3</v>
      </c>
      <c r="L345" s="3">
        <v>1</v>
      </c>
      <c r="M345" s="21">
        <v>2</v>
      </c>
      <c r="N345" s="3">
        <v>0.81224662760591404</v>
      </c>
      <c r="O345" s="17">
        <v>0.26615467113408697</v>
      </c>
      <c r="P345" s="17">
        <v>0.60010723162137203</v>
      </c>
    </row>
    <row r="346" spans="1:16" ht="15" x14ac:dyDescent="0.2">
      <c r="A346" s="27" t="s">
        <v>288</v>
      </c>
      <c r="B346" s="11" t="s">
        <v>2790</v>
      </c>
      <c r="C346" s="11" t="s">
        <v>2789</v>
      </c>
      <c r="D346" s="15">
        <v>8</v>
      </c>
      <c r="E346" s="3">
        <v>2</v>
      </c>
      <c r="F346" s="3">
        <v>8</v>
      </c>
      <c r="G346" s="3">
        <v>1</v>
      </c>
      <c r="H346" s="3">
        <v>0</v>
      </c>
      <c r="I346" s="15">
        <v>8</v>
      </c>
      <c r="J346" s="3">
        <v>6</v>
      </c>
      <c r="K346" s="3">
        <v>6</v>
      </c>
      <c r="L346" s="3">
        <v>4</v>
      </c>
      <c r="M346" s="21">
        <v>6</v>
      </c>
      <c r="N346" s="3">
        <v>0.69473534088858802</v>
      </c>
      <c r="O346" s="17">
        <v>0.26962936592737002</v>
      </c>
      <c r="P346" s="17">
        <v>0.60445878003868903</v>
      </c>
    </row>
    <row r="347" spans="1:16" ht="15" x14ac:dyDescent="0.2">
      <c r="A347" s="27" t="s">
        <v>234</v>
      </c>
      <c r="B347" s="11" t="s">
        <v>2659</v>
      </c>
      <c r="C347" s="11" t="s">
        <v>2658</v>
      </c>
      <c r="D347" s="15">
        <v>13</v>
      </c>
      <c r="E347" s="3">
        <v>11</v>
      </c>
      <c r="F347" s="3">
        <v>6</v>
      </c>
      <c r="G347" s="3">
        <v>8</v>
      </c>
      <c r="H347" s="3">
        <v>9</v>
      </c>
      <c r="I347" s="15">
        <v>26</v>
      </c>
      <c r="J347" s="3">
        <v>25</v>
      </c>
      <c r="K347" s="3">
        <v>7</v>
      </c>
      <c r="L347" s="3">
        <v>5</v>
      </c>
      <c r="M347" s="21">
        <v>6</v>
      </c>
      <c r="N347" s="3">
        <v>0.53342684957911701</v>
      </c>
      <c r="O347" s="17">
        <v>0.27831783001050803</v>
      </c>
      <c r="P347" s="17">
        <v>0.61762439843930195</v>
      </c>
    </row>
    <row r="348" spans="1:16" ht="15" x14ac:dyDescent="0.2">
      <c r="A348" s="27" t="s">
        <v>1112</v>
      </c>
      <c r="B348" s="11" t="s">
        <v>2442</v>
      </c>
      <c r="C348" s="11" t="s">
        <v>2441</v>
      </c>
      <c r="D348" s="15">
        <v>0</v>
      </c>
      <c r="E348" s="3">
        <v>0</v>
      </c>
      <c r="F348" s="3">
        <v>0</v>
      </c>
      <c r="G348" s="3">
        <v>1</v>
      </c>
      <c r="H348" s="3">
        <v>1</v>
      </c>
      <c r="I348" s="15">
        <v>0</v>
      </c>
      <c r="J348" s="3">
        <v>0</v>
      </c>
      <c r="K348" s="3">
        <v>0</v>
      </c>
      <c r="L348" s="3">
        <v>3</v>
      </c>
      <c r="M348" s="21">
        <v>2</v>
      </c>
      <c r="N348" s="3">
        <v>1.14912943860775</v>
      </c>
      <c r="O348" s="17">
        <v>0.27862493929593202</v>
      </c>
      <c r="P348" s="17">
        <v>0.61762439843930195</v>
      </c>
    </row>
    <row r="349" spans="1:16" ht="15" x14ac:dyDescent="0.2">
      <c r="A349" s="27" t="s">
        <v>1008</v>
      </c>
      <c r="B349" s="11" t="s">
        <v>2318</v>
      </c>
      <c r="C349" s="11" t="s">
        <v>2317</v>
      </c>
      <c r="D349" s="15">
        <v>1</v>
      </c>
      <c r="E349" s="3">
        <v>0</v>
      </c>
      <c r="F349" s="3">
        <v>0</v>
      </c>
      <c r="G349" s="3">
        <v>0</v>
      </c>
      <c r="H349" s="3">
        <v>1</v>
      </c>
      <c r="I349" s="15">
        <v>3</v>
      </c>
      <c r="J349" s="3">
        <v>1</v>
      </c>
      <c r="K349" s="3">
        <v>0</v>
      </c>
      <c r="L349" s="3">
        <v>1</v>
      </c>
      <c r="M349" s="21">
        <v>0</v>
      </c>
      <c r="N349" s="3">
        <v>1.11505900457693</v>
      </c>
      <c r="O349" s="17">
        <v>0.281156077482489</v>
      </c>
      <c r="P349" s="17">
        <v>0.62168673033395105</v>
      </c>
    </row>
    <row r="350" spans="1:16" ht="15" x14ac:dyDescent="0.2">
      <c r="A350" s="27" t="s">
        <v>44</v>
      </c>
      <c r="B350" s="11" t="s">
        <v>4811</v>
      </c>
      <c r="C350" s="11" t="s">
        <v>2914</v>
      </c>
      <c r="D350" s="15">
        <v>107</v>
      </c>
      <c r="E350" s="3">
        <v>95</v>
      </c>
      <c r="F350" s="3">
        <v>64</v>
      </c>
      <c r="G350" s="3">
        <v>37</v>
      </c>
      <c r="H350" s="3">
        <v>33</v>
      </c>
      <c r="I350" s="15">
        <v>106</v>
      </c>
      <c r="J350" s="3">
        <v>110</v>
      </c>
      <c r="K350" s="3">
        <v>130</v>
      </c>
      <c r="L350" s="3">
        <v>45</v>
      </c>
      <c r="M350" s="21">
        <v>41</v>
      </c>
      <c r="N350" s="3">
        <v>0.46913969175725401</v>
      </c>
      <c r="O350" s="17">
        <v>0.28450333008422102</v>
      </c>
      <c r="P350" s="17">
        <v>0.62641774759047397</v>
      </c>
    </row>
    <row r="351" spans="1:16" ht="15" x14ac:dyDescent="0.2">
      <c r="A351" s="27" t="s">
        <v>150</v>
      </c>
      <c r="B351" s="11" t="s">
        <v>2966</v>
      </c>
      <c r="C351" s="11" t="s">
        <v>25</v>
      </c>
      <c r="D351" s="15">
        <v>18</v>
      </c>
      <c r="E351" s="3">
        <v>18</v>
      </c>
      <c r="F351" s="3">
        <v>12</v>
      </c>
      <c r="G351" s="3">
        <v>1</v>
      </c>
      <c r="H351" s="3">
        <v>4</v>
      </c>
      <c r="I351" s="15">
        <v>16</v>
      </c>
      <c r="J351" s="3">
        <v>20</v>
      </c>
      <c r="K351" s="3">
        <v>47</v>
      </c>
      <c r="L351" s="3">
        <v>2</v>
      </c>
      <c r="M351" s="21">
        <v>1</v>
      </c>
      <c r="N351" s="3">
        <v>0.88961576351073401</v>
      </c>
      <c r="O351" s="17">
        <v>0.28696659959193999</v>
      </c>
      <c r="P351" s="17">
        <v>0.63061795959710298</v>
      </c>
    </row>
    <row r="352" spans="1:16" ht="15" x14ac:dyDescent="0.2">
      <c r="A352" s="27" t="s">
        <v>778</v>
      </c>
      <c r="B352" s="11" t="s">
        <v>3600</v>
      </c>
      <c r="C352" s="11" t="s">
        <v>3599</v>
      </c>
      <c r="D352" s="15">
        <v>8</v>
      </c>
      <c r="E352" s="3">
        <v>13</v>
      </c>
      <c r="F352" s="3">
        <v>6</v>
      </c>
      <c r="G352" s="3">
        <v>3</v>
      </c>
      <c r="H352" s="3">
        <v>5</v>
      </c>
      <c r="I352" s="15">
        <v>18</v>
      </c>
      <c r="J352" s="3">
        <v>16</v>
      </c>
      <c r="K352" s="3">
        <v>3</v>
      </c>
      <c r="L352" s="3">
        <v>6</v>
      </c>
      <c r="M352" s="21">
        <v>7</v>
      </c>
      <c r="N352" s="3">
        <v>0.53219000514440196</v>
      </c>
      <c r="O352" s="17">
        <v>0.28925849460481701</v>
      </c>
      <c r="P352" s="17">
        <v>0.63253086043805296</v>
      </c>
    </row>
    <row r="353" spans="1:16" ht="15" x14ac:dyDescent="0.2">
      <c r="A353" s="27" t="s">
        <v>981</v>
      </c>
      <c r="B353" s="11" t="s">
        <v>3241</v>
      </c>
      <c r="C353" s="11" t="s">
        <v>3240</v>
      </c>
      <c r="D353" s="15">
        <v>3</v>
      </c>
      <c r="E353" s="3">
        <v>1</v>
      </c>
      <c r="F353" s="3">
        <v>1</v>
      </c>
      <c r="G353" s="3">
        <v>3</v>
      </c>
      <c r="H353" s="3">
        <v>4</v>
      </c>
      <c r="I353" s="15">
        <v>5</v>
      </c>
      <c r="J353" s="3">
        <v>8</v>
      </c>
      <c r="K353" s="3">
        <v>0</v>
      </c>
      <c r="L353" s="3">
        <v>4</v>
      </c>
      <c r="M353" s="21">
        <v>3</v>
      </c>
      <c r="N353" s="3">
        <v>0.69023553715865904</v>
      </c>
      <c r="O353" s="17">
        <v>0.290508611206097</v>
      </c>
      <c r="P353" s="17">
        <v>0.63370750973879098</v>
      </c>
    </row>
    <row r="354" spans="1:16" ht="15" x14ac:dyDescent="0.2">
      <c r="A354" s="27" t="s">
        <v>207</v>
      </c>
      <c r="B354" s="11" t="s">
        <v>2853</v>
      </c>
      <c r="C354" s="11" t="s">
        <v>2852</v>
      </c>
      <c r="D354" s="15">
        <v>1</v>
      </c>
      <c r="E354" s="3">
        <v>0</v>
      </c>
      <c r="F354" s="3">
        <v>1</v>
      </c>
      <c r="G354" s="3">
        <v>1</v>
      </c>
      <c r="H354" s="3">
        <v>1</v>
      </c>
      <c r="I354" s="15">
        <v>4</v>
      </c>
      <c r="J354" s="3">
        <v>1</v>
      </c>
      <c r="K354" s="3">
        <v>0</v>
      </c>
      <c r="L354" s="3">
        <v>2</v>
      </c>
      <c r="M354" s="21">
        <v>1</v>
      </c>
      <c r="N354" s="3">
        <v>0.90876508471418205</v>
      </c>
      <c r="O354" s="17">
        <v>0.29579387959321402</v>
      </c>
      <c r="P354" s="17">
        <v>0.64052689254978101</v>
      </c>
    </row>
    <row r="355" spans="1:16" ht="15" x14ac:dyDescent="0.2">
      <c r="A355" s="27" t="s">
        <v>86</v>
      </c>
      <c r="B355" s="11" t="s">
        <v>1327</v>
      </c>
      <c r="C355" s="11" t="s">
        <v>4744</v>
      </c>
      <c r="D355" s="15">
        <v>23</v>
      </c>
      <c r="E355" s="3">
        <v>23</v>
      </c>
      <c r="F355" s="3">
        <v>53</v>
      </c>
      <c r="G355" s="3">
        <v>29</v>
      </c>
      <c r="H355" s="3">
        <v>33</v>
      </c>
      <c r="I355" s="15">
        <v>29</v>
      </c>
      <c r="J355" s="3">
        <v>25</v>
      </c>
      <c r="K355" s="3">
        <v>99</v>
      </c>
      <c r="L355" s="3">
        <v>37</v>
      </c>
      <c r="M355" s="21">
        <v>33</v>
      </c>
      <c r="N355" s="3">
        <v>0.55896732208640898</v>
      </c>
      <c r="O355" s="17">
        <v>0.30001763425321099</v>
      </c>
      <c r="P355" s="17">
        <v>0.64809634583824804</v>
      </c>
    </row>
    <row r="356" spans="1:16" ht="15" x14ac:dyDescent="0.2">
      <c r="A356" s="27" t="s">
        <v>385</v>
      </c>
      <c r="B356" s="11" t="s">
        <v>2163</v>
      </c>
      <c r="C356" s="11" t="s">
        <v>2162</v>
      </c>
      <c r="D356" s="15">
        <v>14</v>
      </c>
      <c r="E356" s="3">
        <v>12</v>
      </c>
      <c r="F356" s="3">
        <v>3</v>
      </c>
      <c r="G356" s="3">
        <v>14</v>
      </c>
      <c r="H356" s="3">
        <v>12</v>
      </c>
      <c r="I356" s="15">
        <v>9</v>
      </c>
      <c r="J356" s="3">
        <v>15</v>
      </c>
      <c r="K356" s="3">
        <v>6</v>
      </c>
      <c r="L356" s="3">
        <v>26</v>
      </c>
      <c r="M356" s="21">
        <v>19</v>
      </c>
      <c r="N356" s="3">
        <v>0.51291354046500903</v>
      </c>
      <c r="O356" s="17">
        <v>0.30584949737627798</v>
      </c>
      <c r="P356" s="17">
        <v>0.656640510360744</v>
      </c>
    </row>
    <row r="357" spans="1:16" ht="15" x14ac:dyDescent="0.2">
      <c r="A357" s="27" t="s">
        <v>4287</v>
      </c>
      <c r="B357" s="11" t="s">
        <v>4629</v>
      </c>
      <c r="C357" s="11" t="s">
        <v>4628</v>
      </c>
      <c r="D357" s="15">
        <v>1</v>
      </c>
      <c r="E357" s="3">
        <v>0</v>
      </c>
      <c r="F357" s="3">
        <v>0</v>
      </c>
      <c r="G357" s="3">
        <v>0</v>
      </c>
      <c r="H357" s="3">
        <v>0</v>
      </c>
      <c r="I357" s="15">
        <v>0</v>
      </c>
      <c r="J357" s="3">
        <v>0</v>
      </c>
      <c r="K357" s="3">
        <v>0</v>
      </c>
      <c r="L357" s="3">
        <v>1</v>
      </c>
      <c r="M357" s="21">
        <v>2</v>
      </c>
      <c r="N357" s="3">
        <v>1.2226322551877999</v>
      </c>
      <c r="O357" s="17">
        <v>0.30618630539293101</v>
      </c>
      <c r="P357" s="17">
        <v>0.656640510360744</v>
      </c>
    </row>
    <row r="358" spans="1:16" ht="15" x14ac:dyDescent="0.2">
      <c r="A358" s="27" t="s">
        <v>933</v>
      </c>
      <c r="B358" s="11" t="s">
        <v>2420</v>
      </c>
      <c r="C358" s="11" t="s">
        <v>2419</v>
      </c>
      <c r="D358" s="15">
        <v>3</v>
      </c>
      <c r="E358" s="3">
        <v>5</v>
      </c>
      <c r="F358" s="3">
        <v>3</v>
      </c>
      <c r="G358" s="3">
        <v>4</v>
      </c>
      <c r="H358" s="3">
        <v>5</v>
      </c>
      <c r="I358" s="15">
        <v>3</v>
      </c>
      <c r="J358" s="3">
        <v>5</v>
      </c>
      <c r="K358" s="3">
        <v>7</v>
      </c>
      <c r="L358" s="3">
        <v>6</v>
      </c>
      <c r="M358" s="21">
        <v>7</v>
      </c>
      <c r="N358" s="3">
        <v>0.54536533520344499</v>
      </c>
      <c r="O358" s="17">
        <v>0.30684633249587001</v>
      </c>
      <c r="P358" s="17">
        <v>0.65726410570715799</v>
      </c>
    </row>
    <row r="359" spans="1:16" ht="15" x14ac:dyDescent="0.2">
      <c r="A359" s="27" t="s">
        <v>388</v>
      </c>
      <c r="B359" s="11" t="s">
        <v>2771</v>
      </c>
      <c r="C359" s="11" t="s">
        <v>2770</v>
      </c>
      <c r="D359" s="15">
        <v>12</v>
      </c>
      <c r="E359" s="3">
        <v>9</v>
      </c>
      <c r="F359" s="3">
        <v>12</v>
      </c>
      <c r="G359" s="3">
        <v>3</v>
      </c>
      <c r="H359" s="3">
        <v>3</v>
      </c>
      <c r="I359" s="15">
        <v>14</v>
      </c>
      <c r="J359" s="3">
        <v>9</v>
      </c>
      <c r="K359" s="3">
        <v>10</v>
      </c>
      <c r="L359" s="3">
        <v>10</v>
      </c>
      <c r="M359" s="21">
        <v>9</v>
      </c>
      <c r="N359" s="3">
        <v>0.47658358931113798</v>
      </c>
      <c r="O359" s="17">
        <v>0.30796897095528097</v>
      </c>
      <c r="P359" s="17">
        <v>0.65793129481261503</v>
      </c>
    </row>
    <row r="360" spans="1:16" ht="15" x14ac:dyDescent="0.2">
      <c r="A360" s="27" t="s">
        <v>1042</v>
      </c>
      <c r="B360" s="11" t="s">
        <v>3038</v>
      </c>
      <c r="C360" s="11" t="s">
        <v>3037</v>
      </c>
      <c r="D360" s="15">
        <v>1</v>
      </c>
      <c r="E360" s="3">
        <v>1</v>
      </c>
      <c r="F360" s="3">
        <v>5</v>
      </c>
      <c r="G360" s="3">
        <v>2</v>
      </c>
      <c r="H360" s="3">
        <v>1</v>
      </c>
      <c r="I360" s="15">
        <v>3</v>
      </c>
      <c r="J360" s="3">
        <v>3</v>
      </c>
      <c r="K360" s="3">
        <v>9</v>
      </c>
      <c r="L360" s="3">
        <v>1</v>
      </c>
      <c r="M360" s="21">
        <v>1</v>
      </c>
      <c r="N360" s="3">
        <v>0.77751045658760798</v>
      </c>
      <c r="O360" s="17">
        <v>0.30889926514726501</v>
      </c>
      <c r="P360" s="17">
        <v>0.65793129481261503</v>
      </c>
    </row>
    <row r="361" spans="1:16" ht="15" x14ac:dyDescent="0.2">
      <c r="A361" s="27" t="s">
        <v>4221</v>
      </c>
      <c r="B361" s="11" t="s">
        <v>4765</v>
      </c>
      <c r="C361" s="11" t="s">
        <v>4764</v>
      </c>
      <c r="D361" s="15">
        <v>0</v>
      </c>
      <c r="E361" s="3">
        <v>0</v>
      </c>
      <c r="F361" s="3">
        <v>0</v>
      </c>
      <c r="G361" s="3">
        <v>0</v>
      </c>
      <c r="H361" s="3">
        <v>1</v>
      </c>
      <c r="I361" s="15">
        <v>0</v>
      </c>
      <c r="J361" s="3">
        <v>0</v>
      </c>
      <c r="K361" s="3">
        <v>1</v>
      </c>
      <c r="L361" s="3">
        <v>1</v>
      </c>
      <c r="M361" s="21">
        <v>1</v>
      </c>
      <c r="N361" s="3">
        <v>1.21151763569856</v>
      </c>
      <c r="O361" s="17">
        <v>0.30971545896223202</v>
      </c>
      <c r="P361" s="17">
        <v>0.65793129481261503</v>
      </c>
    </row>
    <row r="362" spans="1:16" ht="15" x14ac:dyDescent="0.2">
      <c r="A362" s="27" t="s">
        <v>4167</v>
      </c>
      <c r="B362" s="11" t="s">
        <v>4636</v>
      </c>
      <c r="C362" s="11" t="s">
        <v>4635</v>
      </c>
      <c r="D362" s="15">
        <v>1</v>
      </c>
      <c r="E362" s="3">
        <v>0</v>
      </c>
      <c r="F362" s="3">
        <v>2</v>
      </c>
      <c r="G362" s="3">
        <v>0</v>
      </c>
      <c r="H362" s="3">
        <v>1</v>
      </c>
      <c r="I362" s="15">
        <v>0</v>
      </c>
      <c r="J362" s="3">
        <v>1</v>
      </c>
      <c r="K362" s="3">
        <v>0</v>
      </c>
      <c r="L362" s="3">
        <v>5</v>
      </c>
      <c r="M362" s="21">
        <v>2</v>
      </c>
      <c r="N362" s="3">
        <v>0.94314385638746501</v>
      </c>
      <c r="O362" s="17">
        <v>0.310358886373714</v>
      </c>
      <c r="P362" s="17">
        <v>0.65793129481261503</v>
      </c>
    </row>
    <row r="363" spans="1:16" ht="15" x14ac:dyDescent="0.2">
      <c r="A363" s="27" t="s">
        <v>585</v>
      </c>
      <c r="B363" s="11" t="s">
        <v>2137</v>
      </c>
      <c r="C363" s="11" t="s">
        <v>2136</v>
      </c>
      <c r="D363" s="15">
        <v>0</v>
      </c>
      <c r="E363" s="3">
        <v>0</v>
      </c>
      <c r="F363" s="3">
        <v>0</v>
      </c>
      <c r="G363" s="3">
        <v>0</v>
      </c>
      <c r="H363" s="3">
        <v>2</v>
      </c>
      <c r="I363" s="15">
        <v>3</v>
      </c>
      <c r="J363" s="3">
        <v>2</v>
      </c>
      <c r="K363" s="3">
        <v>0</v>
      </c>
      <c r="L363" s="3">
        <v>0</v>
      </c>
      <c r="M363" s="21">
        <v>0</v>
      </c>
      <c r="N363" s="3">
        <v>1.07323482836471</v>
      </c>
      <c r="O363" s="17">
        <v>0.30924345691798</v>
      </c>
      <c r="P363" s="17">
        <v>0.65793129481261503</v>
      </c>
    </row>
    <row r="364" spans="1:16" ht="15" x14ac:dyDescent="0.2">
      <c r="A364" s="27" t="s">
        <v>294</v>
      </c>
      <c r="B364" s="11" t="s">
        <v>1487</v>
      </c>
      <c r="C364" s="11" t="s">
        <v>1486</v>
      </c>
      <c r="D364" s="15">
        <v>0</v>
      </c>
      <c r="E364" s="3">
        <v>0</v>
      </c>
      <c r="F364" s="3">
        <v>0</v>
      </c>
      <c r="G364" s="3">
        <v>1</v>
      </c>
      <c r="H364" s="3">
        <v>1</v>
      </c>
      <c r="I364" s="15">
        <v>4</v>
      </c>
      <c r="J364" s="3">
        <v>1</v>
      </c>
      <c r="K364" s="3">
        <v>0</v>
      </c>
      <c r="L364" s="3">
        <v>0</v>
      </c>
      <c r="M364" s="21">
        <v>0</v>
      </c>
      <c r="N364" s="3">
        <v>1.07227902246704</v>
      </c>
      <c r="O364" s="17">
        <v>0.309879970863843</v>
      </c>
      <c r="P364" s="17">
        <v>0.65793129481261503</v>
      </c>
    </row>
    <row r="365" spans="1:16" ht="15" x14ac:dyDescent="0.2">
      <c r="A365" s="27" t="s">
        <v>4213</v>
      </c>
      <c r="B365" s="11" t="s">
        <v>4608</v>
      </c>
      <c r="C365" s="11" t="s">
        <v>4607</v>
      </c>
      <c r="D365" s="15">
        <v>0</v>
      </c>
      <c r="E365" s="3">
        <v>1</v>
      </c>
      <c r="F365" s="3">
        <v>0</v>
      </c>
      <c r="G365" s="3">
        <v>0</v>
      </c>
      <c r="H365" s="3">
        <v>0</v>
      </c>
      <c r="I365" s="15">
        <v>1</v>
      </c>
      <c r="J365" s="3">
        <v>1</v>
      </c>
      <c r="K365" s="3">
        <v>1</v>
      </c>
      <c r="L365" s="3">
        <v>0</v>
      </c>
      <c r="M365" s="21">
        <v>0</v>
      </c>
      <c r="N365" s="3">
        <v>1.20009466097841</v>
      </c>
      <c r="O365" s="17">
        <v>0.31332896660232301</v>
      </c>
      <c r="P365" s="17">
        <v>0.66081227553570498</v>
      </c>
    </row>
    <row r="366" spans="1:16" ht="15" x14ac:dyDescent="0.2">
      <c r="A366" s="27" t="s">
        <v>924</v>
      </c>
      <c r="B366" s="11" t="s">
        <v>1702</v>
      </c>
      <c r="C366" s="11" t="s">
        <v>1701</v>
      </c>
      <c r="D366" s="15">
        <v>0</v>
      </c>
      <c r="E366" s="3">
        <v>0</v>
      </c>
      <c r="F366" s="3">
        <v>0</v>
      </c>
      <c r="G366" s="3">
        <v>0</v>
      </c>
      <c r="H366" s="3">
        <v>1</v>
      </c>
      <c r="I366" s="15">
        <v>0</v>
      </c>
      <c r="J366" s="3">
        <v>0</v>
      </c>
      <c r="K366" s="3">
        <v>0</v>
      </c>
      <c r="L366" s="3">
        <v>2</v>
      </c>
      <c r="M366" s="21">
        <v>1</v>
      </c>
      <c r="N366" s="3">
        <v>1.20218100645171</v>
      </c>
      <c r="O366" s="17">
        <v>0.31263396929021497</v>
      </c>
      <c r="P366" s="17">
        <v>0.66081227553570498</v>
      </c>
    </row>
    <row r="367" spans="1:16" ht="15" x14ac:dyDescent="0.2">
      <c r="A367" s="27" t="s">
        <v>48</v>
      </c>
      <c r="B367" s="11" t="s">
        <v>4814</v>
      </c>
      <c r="C367" s="11" t="s">
        <v>3000</v>
      </c>
      <c r="D367" s="15">
        <v>105</v>
      </c>
      <c r="E367" s="3">
        <v>89</v>
      </c>
      <c r="F367" s="3">
        <v>75</v>
      </c>
      <c r="G367" s="3">
        <v>34</v>
      </c>
      <c r="H367" s="3">
        <v>36</v>
      </c>
      <c r="I367" s="15">
        <v>91</v>
      </c>
      <c r="J367" s="3">
        <v>112</v>
      </c>
      <c r="K367" s="3">
        <v>135</v>
      </c>
      <c r="L367" s="3">
        <v>45</v>
      </c>
      <c r="M367" s="21">
        <v>45</v>
      </c>
      <c r="N367" s="3">
        <v>0.440483631225695</v>
      </c>
      <c r="O367" s="17">
        <v>0.31540540278664198</v>
      </c>
      <c r="P367" s="17">
        <v>0.66303869950580396</v>
      </c>
    </row>
    <row r="368" spans="1:16" ht="15" x14ac:dyDescent="0.2">
      <c r="A368" s="27" t="s">
        <v>4223</v>
      </c>
      <c r="B368" s="11" t="s">
        <v>4733</v>
      </c>
      <c r="C368" s="11" t="s">
        <v>4732</v>
      </c>
      <c r="D368" s="15">
        <v>2</v>
      </c>
      <c r="E368" s="3">
        <v>1</v>
      </c>
      <c r="F368" s="3">
        <v>3</v>
      </c>
      <c r="G368" s="3">
        <v>1</v>
      </c>
      <c r="H368" s="3">
        <v>1</v>
      </c>
      <c r="I368" s="15">
        <v>1</v>
      </c>
      <c r="J368" s="3">
        <v>1</v>
      </c>
      <c r="K368" s="3">
        <v>5</v>
      </c>
      <c r="L368" s="3">
        <v>4</v>
      </c>
      <c r="M368" s="21">
        <v>2</v>
      </c>
      <c r="N368" s="3">
        <v>0.74163351393812205</v>
      </c>
      <c r="O368" s="17">
        <v>0.315502122742369</v>
      </c>
      <c r="P368" s="17">
        <v>0.66303869950580396</v>
      </c>
    </row>
    <row r="369" spans="1:16" ht="15" x14ac:dyDescent="0.2">
      <c r="A369" s="27" t="s">
        <v>4204</v>
      </c>
      <c r="B369" s="11" t="s">
        <v>4622</v>
      </c>
      <c r="C369" s="11" t="s">
        <v>4621</v>
      </c>
      <c r="D369" s="15">
        <v>0</v>
      </c>
      <c r="E369" s="3">
        <v>1</v>
      </c>
      <c r="F369" s="3">
        <v>0</v>
      </c>
      <c r="G369" s="3">
        <v>0</v>
      </c>
      <c r="H369" s="3">
        <v>0</v>
      </c>
      <c r="I369" s="15">
        <v>1</v>
      </c>
      <c r="J369" s="3">
        <v>1</v>
      </c>
      <c r="K369" s="3">
        <v>0</v>
      </c>
      <c r="L369" s="3">
        <v>1</v>
      </c>
      <c r="M369" s="21">
        <v>0</v>
      </c>
      <c r="N369" s="3">
        <v>1.1908981794667901</v>
      </c>
      <c r="O369" s="17">
        <v>0.31621726938997002</v>
      </c>
      <c r="P369" s="17">
        <v>0.66375794754026696</v>
      </c>
    </row>
    <row r="370" spans="1:16" ht="15" x14ac:dyDescent="0.2">
      <c r="A370" s="27" t="s">
        <v>1304</v>
      </c>
      <c r="B370" s="11" t="s">
        <v>2370</v>
      </c>
      <c r="C370" s="11" t="s">
        <v>2369</v>
      </c>
      <c r="D370" s="15">
        <v>0</v>
      </c>
      <c r="E370" s="3">
        <v>0</v>
      </c>
      <c r="F370" s="3">
        <v>1</v>
      </c>
      <c r="G370" s="3">
        <v>0</v>
      </c>
      <c r="H370" s="3">
        <v>0</v>
      </c>
      <c r="I370" s="15">
        <v>1</v>
      </c>
      <c r="J370" s="3">
        <v>0</v>
      </c>
      <c r="K370" s="3">
        <v>0</v>
      </c>
      <c r="L370" s="3">
        <v>1</v>
      </c>
      <c r="M370" s="21">
        <v>1</v>
      </c>
      <c r="N370" s="3">
        <v>1.1862108938706599</v>
      </c>
      <c r="O370" s="17">
        <v>0.317734576714164</v>
      </c>
      <c r="P370" s="17">
        <v>0.663894504779591</v>
      </c>
    </row>
    <row r="371" spans="1:16" ht="15" x14ac:dyDescent="0.2">
      <c r="A371" s="27" t="s">
        <v>4225</v>
      </c>
      <c r="B371" s="11" t="s">
        <v>4624</v>
      </c>
      <c r="C371" s="11" t="s">
        <v>4623</v>
      </c>
      <c r="D371" s="15">
        <v>0</v>
      </c>
      <c r="E371" s="3">
        <v>1</v>
      </c>
      <c r="F371" s="3">
        <v>0</v>
      </c>
      <c r="G371" s="3">
        <v>0</v>
      </c>
      <c r="H371" s="3">
        <v>0</v>
      </c>
      <c r="I371" s="15">
        <v>2</v>
      </c>
      <c r="J371" s="3">
        <v>1</v>
      </c>
      <c r="K371" s="3">
        <v>0</v>
      </c>
      <c r="L371" s="3">
        <v>0</v>
      </c>
      <c r="M371" s="21">
        <v>0</v>
      </c>
      <c r="N371" s="3">
        <v>1.1797322195286499</v>
      </c>
      <c r="O371" s="17">
        <v>0.31979428765728501</v>
      </c>
      <c r="P371" s="17">
        <v>0.66577056377774102</v>
      </c>
    </row>
    <row r="372" spans="1:16" ht="15" x14ac:dyDescent="0.2">
      <c r="A372" s="27" t="s">
        <v>4273</v>
      </c>
      <c r="B372" s="11" t="s">
        <v>4693</v>
      </c>
      <c r="C372" s="11" t="s">
        <v>4692</v>
      </c>
      <c r="D372" s="15">
        <v>0</v>
      </c>
      <c r="E372" s="3">
        <v>1</v>
      </c>
      <c r="F372" s="3">
        <v>0</v>
      </c>
      <c r="G372" s="3">
        <v>0</v>
      </c>
      <c r="H372" s="3">
        <v>0</v>
      </c>
      <c r="I372" s="15">
        <v>2</v>
      </c>
      <c r="J372" s="3">
        <v>1</v>
      </c>
      <c r="K372" s="3">
        <v>0</v>
      </c>
      <c r="L372" s="3">
        <v>0</v>
      </c>
      <c r="M372" s="21">
        <v>0</v>
      </c>
      <c r="N372" s="3">
        <v>1.1797322195286499</v>
      </c>
      <c r="O372" s="17">
        <v>0.31979428765728501</v>
      </c>
      <c r="P372" s="17">
        <v>0.66577056377774102</v>
      </c>
    </row>
    <row r="373" spans="1:16" ht="15" x14ac:dyDescent="0.2">
      <c r="A373" s="27" t="s">
        <v>431</v>
      </c>
      <c r="B373" s="11" t="s">
        <v>1594</v>
      </c>
      <c r="C373" s="11" t="s">
        <v>1593</v>
      </c>
      <c r="D373" s="15">
        <v>0</v>
      </c>
      <c r="E373" s="3">
        <v>1</v>
      </c>
      <c r="F373" s="3">
        <v>0</v>
      </c>
      <c r="G373" s="3">
        <v>0</v>
      </c>
      <c r="H373" s="3">
        <v>0</v>
      </c>
      <c r="I373" s="15">
        <v>1</v>
      </c>
      <c r="J373" s="3">
        <v>2</v>
      </c>
      <c r="K373" s="3">
        <v>0</v>
      </c>
      <c r="L373" s="3">
        <v>0</v>
      </c>
      <c r="M373" s="21">
        <v>0</v>
      </c>
      <c r="N373" s="3">
        <v>1.17508869802385</v>
      </c>
      <c r="O373" s="17">
        <v>0.321304697482032</v>
      </c>
      <c r="P373" s="17">
        <v>0.66813359990422605</v>
      </c>
    </row>
    <row r="374" spans="1:16" ht="15" x14ac:dyDescent="0.2">
      <c r="A374" s="27" t="s">
        <v>507</v>
      </c>
      <c r="B374" s="11" t="s">
        <v>1582</v>
      </c>
      <c r="C374" s="11" t="s">
        <v>1581</v>
      </c>
      <c r="D374" s="15">
        <v>0</v>
      </c>
      <c r="E374" s="3">
        <v>1</v>
      </c>
      <c r="F374" s="3">
        <v>3</v>
      </c>
      <c r="G374" s="3">
        <v>0</v>
      </c>
      <c r="H374" s="3">
        <v>0</v>
      </c>
      <c r="I374" s="15">
        <v>4</v>
      </c>
      <c r="J374" s="3">
        <v>2</v>
      </c>
      <c r="K374" s="3">
        <v>0</v>
      </c>
      <c r="L374" s="3">
        <v>1</v>
      </c>
      <c r="M374" s="21">
        <v>1</v>
      </c>
      <c r="N374" s="3">
        <v>0.886755280125471</v>
      </c>
      <c r="O374" s="17">
        <v>0.32320179774897001</v>
      </c>
      <c r="P374" s="17">
        <v>0.66836483764788701</v>
      </c>
    </row>
    <row r="375" spans="1:16" ht="15" x14ac:dyDescent="0.2">
      <c r="A375" s="27" t="s">
        <v>3875</v>
      </c>
      <c r="B375" s="11" t="s">
        <v>3990</v>
      </c>
      <c r="C375" s="11" t="s">
        <v>4627</v>
      </c>
      <c r="D375" s="15">
        <v>0</v>
      </c>
      <c r="E375" s="3">
        <v>0</v>
      </c>
      <c r="F375" s="3">
        <v>1</v>
      </c>
      <c r="G375" s="3">
        <v>0</v>
      </c>
      <c r="H375" s="3">
        <v>0</v>
      </c>
      <c r="I375" s="15">
        <v>0</v>
      </c>
      <c r="J375" s="3">
        <v>2</v>
      </c>
      <c r="K375" s="3">
        <v>1</v>
      </c>
      <c r="L375" s="3">
        <v>0</v>
      </c>
      <c r="M375" s="21">
        <v>0</v>
      </c>
      <c r="N375" s="3">
        <v>1.1704158241799201</v>
      </c>
      <c r="O375" s="17">
        <v>0.32288477212029498</v>
      </c>
      <c r="P375" s="17">
        <v>0.66836483764788701</v>
      </c>
    </row>
    <row r="376" spans="1:16" ht="15" x14ac:dyDescent="0.2">
      <c r="A376" s="27" t="s">
        <v>1060</v>
      </c>
      <c r="B376" s="11" t="s">
        <v>1935</v>
      </c>
      <c r="C376" s="11" t="s">
        <v>1934</v>
      </c>
      <c r="D376" s="15">
        <v>1</v>
      </c>
      <c r="E376" s="3">
        <v>0</v>
      </c>
      <c r="F376" s="3">
        <v>0</v>
      </c>
      <c r="G376" s="3">
        <v>0</v>
      </c>
      <c r="H376" s="3">
        <v>0</v>
      </c>
      <c r="I376" s="15">
        <v>1</v>
      </c>
      <c r="J376" s="3">
        <v>2</v>
      </c>
      <c r="K376" s="3">
        <v>0</v>
      </c>
      <c r="L376" s="3">
        <v>0</v>
      </c>
      <c r="M376" s="21">
        <v>0</v>
      </c>
      <c r="N376" s="3">
        <v>1.17077270730896</v>
      </c>
      <c r="O376" s="17">
        <v>0.322705323195629</v>
      </c>
      <c r="P376" s="17">
        <v>0.66836483764788701</v>
      </c>
    </row>
    <row r="377" spans="1:16" ht="15" x14ac:dyDescent="0.2">
      <c r="A377" s="27" t="s">
        <v>235</v>
      </c>
      <c r="B377" s="11" t="s">
        <v>2946</v>
      </c>
      <c r="C377" s="11" t="s">
        <v>2945</v>
      </c>
      <c r="D377" s="15">
        <v>20</v>
      </c>
      <c r="E377" s="3">
        <v>23</v>
      </c>
      <c r="F377" s="3">
        <v>16</v>
      </c>
      <c r="G377" s="3">
        <v>12</v>
      </c>
      <c r="H377" s="3">
        <v>9</v>
      </c>
      <c r="I377" s="15">
        <v>26</v>
      </c>
      <c r="J377" s="3">
        <v>22</v>
      </c>
      <c r="K377" s="3">
        <v>23</v>
      </c>
      <c r="L377" s="3">
        <v>14</v>
      </c>
      <c r="M377" s="21">
        <v>13</v>
      </c>
      <c r="N377" s="3">
        <v>0.35814268141588501</v>
      </c>
      <c r="O377" s="17">
        <v>0.326562514390215</v>
      </c>
      <c r="P377" s="17">
        <v>0.67045129828671501</v>
      </c>
    </row>
    <row r="378" spans="1:16" ht="15" x14ac:dyDescent="0.2">
      <c r="A378" s="27" t="s">
        <v>3929</v>
      </c>
      <c r="B378" s="11" t="s">
        <v>4048</v>
      </c>
      <c r="C378" s="11" t="s">
        <v>4675</v>
      </c>
      <c r="D378" s="15">
        <v>8</v>
      </c>
      <c r="E378" s="3">
        <v>4</v>
      </c>
      <c r="F378" s="3">
        <v>1</v>
      </c>
      <c r="G378" s="3">
        <v>0</v>
      </c>
      <c r="H378" s="3">
        <v>0</v>
      </c>
      <c r="I378" s="15">
        <v>5</v>
      </c>
      <c r="J378" s="3">
        <v>6</v>
      </c>
      <c r="K378" s="3">
        <v>1</v>
      </c>
      <c r="L378" s="3">
        <v>5</v>
      </c>
      <c r="M378" s="21">
        <v>3</v>
      </c>
      <c r="N378" s="3">
        <v>0.69189067332272902</v>
      </c>
      <c r="O378" s="17">
        <v>0.32564546834056302</v>
      </c>
      <c r="P378" s="17">
        <v>0.67045129828671501</v>
      </c>
    </row>
    <row r="379" spans="1:16" ht="15" x14ac:dyDescent="0.2">
      <c r="A379" s="27" t="s">
        <v>840</v>
      </c>
      <c r="B379" s="11" t="s">
        <v>3390</v>
      </c>
      <c r="C379" s="11" t="s">
        <v>3389</v>
      </c>
      <c r="D379" s="15">
        <v>1</v>
      </c>
      <c r="E379" s="3">
        <v>2</v>
      </c>
      <c r="F379" s="3">
        <v>0</v>
      </c>
      <c r="G379" s="3">
        <v>0</v>
      </c>
      <c r="H379" s="3">
        <v>0</v>
      </c>
      <c r="I379" s="15">
        <v>2</v>
      </c>
      <c r="J379" s="3">
        <v>1</v>
      </c>
      <c r="K379" s="3">
        <v>0</v>
      </c>
      <c r="L379" s="3">
        <v>2</v>
      </c>
      <c r="M379" s="21">
        <v>1</v>
      </c>
      <c r="N379" s="3">
        <v>0.93250781053892395</v>
      </c>
      <c r="O379" s="17">
        <v>0.326139855945483</v>
      </c>
      <c r="P379" s="17">
        <v>0.67045129828671501</v>
      </c>
    </row>
    <row r="380" spans="1:16" ht="15" x14ac:dyDescent="0.2">
      <c r="A380" s="27" t="s">
        <v>555</v>
      </c>
      <c r="B380" s="11" t="s">
        <v>1500</v>
      </c>
      <c r="C380" s="11" t="s">
        <v>1499</v>
      </c>
      <c r="D380" s="15">
        <v>0</v>
      </c>
      <c r="E380" s="3">
        <v>0</v>
      </c>
      <c r="F380" s="3">
        <v>1</v>
      </c>
      <c r="G380" s="3">
        <v>0</v>
      </c>
      <c r="H380" s="3">
        <v>0</v>
      </c>
      <c r="I380" s="15">
        <v>3</v>
      </c>
      <c r="J380" s="3">
        <v>0</v>
      </c>
      <c r="K380" s="3">
        <v>0</v>
      </c>
      <c r="L380" s="3">
        <v>0</v>
      </c>
      <c r="M380" s="21">
        <v>0</v>
      </c>
      <c r="N380" s="3">
        <v>1.1593914961160301</v>
      </c>
      <c r="O380" s="17">
        <v>0.32638819556321702</v>
      </c>
      <c r="P380" s="17">
        <v>0.67045129828671501</v>
      </c>
    </row>
    <row r="381" spans="1:16" ht="15" x14ac:dyDescent="0.2">
      <c r="A381" s="27" t="s">
        <v>4228</v>
      </c>
      <c r="B381" s="11" t="s">
        <v>4640</v>
      </c>
      <c r="C381" s="11" t="s">
        <v>4639</v>
      </c>
      <c r="D381" s="15">
        <v>1</v>
      </c>
      <c r="E381" s="3">
        <v>0</v>
      </c>
      <c r="F381" s="3">
        <v>0</v>
      </c>
      <c r="G381" s="3">
        <v>1</v>
      </c>
      <c r="H381" s="3">
        <v>1</v>
      </c>
      <c r="I381" s="15">
        <v>1</v>
      </c>
      <c r="J381" s="3">
        <v>0</v>
      </c>
      <c r="K381" s="3">
        <v>4</v>
      </c>
      <c r="L381" s="3">
        <v>0</v>
      </c>
      <c r="M381" s="21">
        <v>1</v>
      </c>
      <c r="N381" s="3">
        <v>0.95792864584458504</v>
      </c>
      <c r="O381" s="17">
        <v>0.33142364453693901</v>
      </c>
      <c r="P381" s="17">
        <v>0.67808515778821898</v>
      </c>
    </row>
    <row r="382" spans="1:16" ht="15" x14ac:dyDescent="0.2">
      <c r="A382" s="27" t="s">
        <v>118</v>
      </c>
      <c r="B382" s="11" t="s">
        <v>2720</v>
      </c>
      <c r="C382" s="11" t="s">
        <v>2719</v>
      </c>
      <c r="D382" s="15">
        <v>16</v>
      </c>
      <c r="E382" s="3">
        <v>26</v>
      </c>
      <c r="F382" s="3">
        <v>9</v>
      </c>
      <c r="G382" s="3">
        <v>12</v>
      </c>
      <c r="H382" s="3">
        <v>11</v>
      </c>
      <c r="I382" s="15">
        <v>25</v>
      </c>
      <c r="J382" s="3">
        <v>32</v>
      </c>
      <c r="K382" s="3">
        <v>7</v>
      </c>
      <c r="L382" s="3">
        <v>14</v>
      </c>
      <c r="M382" s="21">
        <v>17</v>
      </c>
      <c r="N382" s="3">
        <v>0.39140000785974799</v>
      </c>
      <c r="O382" s="17">
        <v>0.331997855452214</v>
      </c>
      <c r="P382" s="17">
        <v>0.67832269503617004</v>
      </c>
    </row>
    <row r="383" spans="1:16" ht="15" x14ac:dyDescent="0.2">
      <c r="A383" s="27" t="s">
        <v>3910</v>
      </c>
      <c r="B383" s="11" t="s">
        <v>4028</v>
      </c>
      <c r="C383" s="11" t="s">
        <v>4670</v>
      </c>
      <c r="D383" s="15">
        <v>1</v>
      </c>
      <c r="E383" s="3">
        <v>1</v>
      </c>
      <c r="F383" s="3">
        <v>3</v>
      </c>
      <c r="G383" s="3">
        <v>1</v>
      </c>
      <c r="H383" s="3">
        <v>1</v>
      </c>
      <c r="I383" s="15">
        <v>3</v>
      </c>
      <c r="J383" s="3">
        <v>5</v>
      </c>
      <c r="K383" s="3">
        <v>0</v>
      </c>
      <c r="L383" s="3">
        <v>1</v>
      </c>
      <c r="M383" s="21">
        <v>3</v>
      </c>
      <c r="N383" s="3">
        <v>0.71986746142060098</v>
      </c>
      <c r="O383" s="17">
        <v>0.33839596432559099</v>
      </c>
      <c r="P383" s="17">
        <v>0.68293063095187301</v>
      </c>
    </row>
    <row r="384" spans="1:16" ht="15" x14ac:dyDescent="0.2">
      <c r="A384" s="27" t="s">
        <v>782</v>
      </c>
      <c r="B384" s="11" t="s">
        <v>2077</v>
      </c>
      <c r="C384" s="11" t="s">
        <v>2076</v>
      </c>
      <c r="D384" s="15">
        <v>12</v>
      </c>
      <c r="E384" s="3">
        <v>12</v>
      </c>
      <c r="F384" s="3">
        <v>12</v>
      </c>
      <c r="G384" s="3">
        <v>2</v>
      </c>
      <c r="H384" s="3">
        <v>3</v>
      </c>
      <c r="I384" s="15">
        <v>16</v>
      </c>
      <c r="J384" s="3">
        <v>19</v>
      </c>
      <c r="K384" s="3">
        <v>15</v>
      </c>
      <c r="L384" s="3">
        <v>5</v>
      </c>
      <c r="M384" s="21">
        <v>3</v>
      </c>
      <c r="N384" s="3">
        <v>0.54559851676520699</v>
      </c>
      <c r="O384" s="17">
        <v>0.34230101077224501</v>
      </c>
      <c r="P384" s="17">
        <v>0.68537210255860104</v>
      </c>
    </row>
    <row r="385" spans="1:16" ht="15" x14ac:dyDescent="0.2">
      <c r="A385" s="27" t="s">
        <v>917</v>
      </c>
      <c r="B385" s="11" t="s">
        <v>2576</v>
      </c>
      <c r="C385" s="11" t="s">
        <v>2575</v>
      </c>
      <c r="D385" s="15">
        <v>9</v>
      </c>
      <c r="E385" s="3">
        <v>12</v>
      </c>
      <c r="F385" s="3">
        <v>3</v>
      </c>
      <c r="G385" s="3">
        <v>6</v>
      </c>
      <c r="H385" s="3">
        <v>12</v>
      </c>
      <c r="I385" s="15">
        <v>8</v>
      </c>
      <c r="J385" s="3">
        <v>10</v>
      </c>
      <c r="K385" s="3">
        <v>13</v>
      </c>
      <c r="L385" s="3">
        <v>9</v>
      </c>
      <c r="M385" s="21">
        <v>13</v>
      </c>
      <c r="N385" s="3">
        <v>0.42873400032255199</v>
      </c>
      <c r="O385" s="17">
        <v>0.34442956895244498</v>
      </c>
      <c r="P385" s="17">
        <v>0.687314610689857</v>
      </c>
    </row>
    <row r="386" spans="1:16" ht="15" x14ac:dyDescent="0.2">
      <c r="A386" s="27" t="s">
        <v>1207</v>
      </c>
      <c r="B386" s="11" t="s">
        <v>1380</v>
      </c>
      <c r="C386" s="11" t="s">
        <v>1379</v>
      </c>
      <c r="D386" s="15">
        <v>9</v>
      </c>
      <c r="E386" s="3">
        <v>8</v>
      </c>
      <c r="F386" s="3">
        <v>10</v>
      </c>
      <c r="G386" s="3">
        <v>5</v>
      </c>
      <c r="H386" s="3">
        <v>6</v>
      </c>
      <c r="I386" s="15">
        <v>8</v>
      </c>
      <c r="J386" s="3">
        <v>9</v>
      </c>
      <c r="K386" s="3">
        <v>14</v>
      </c>
      <c r="L386" s="3">
        <v>5</v>
      </c>
      <c r="M386" s="21">
        <v>13</v>
      </c>
      <c r="N386" s="3">
        <v>0.44285018658380998</v>
      </c>
      <c r="O386" s="17">
        <v>0.34603823606870199</v>
      </c>
      <c r="P386" s="17">
        <v>0.68897993311218098</v>
      </c>
    </row>
    <row r="387" spans="1:16" ht="15" x14ac:dyDescent="0.2">
      <c r="A387" s="27" t="s">
        <v>468</v>
      </c>
      <c r="B387" s="11" t="s">
        <v>2792</v>
      </c>
      <c r="C387" s="11" t="s">
        <v>2791</v>
      </c>
      <c r="D387" s="15">
        <v>27</v>
      </c>
      <c r="E387" s="3">
        <v>30</v>
      </c>
      <c r="F387" s="3">
        <v>7</v>
      </c>
      <c r="G387" s="3">
        <v>7</v>
      </c>
      <c r="H387" s="3">
        <v>4</v>
      </c>
      <c r="I387" s="15">
        <v>27</v>
      </c>
      <c r="J387" s="3">
        <v>32</v>
      </c>
      <c r="K387" s="3">
        <v>9</v>
      </c>
      <c r="L387" s="3">
        <v>14</v>
      </c>
      <c r="M387" s="21">
        <v>16</v>
      </c>
      <c r="N387" s="3">
        <v>0.47593396145565198</v>
      </c>
      <c r="O387" s="17">
        <v>0.349108448411109</v>
      </c>
      <c r="P387" s="17">
        <v>0.69276815849696005</v>
      </c>
    </row>
    <row r="388" spans="1:16" ht="15" x14ac:dyDescent="0.2">
      <c r="A388" s="27" t="s">
        <v>484</v>
      </c>
      <c r="B388" s="11" t="s">
        <v>2667</v>
      </c>
      <c r="C388" s="11" t="s">
        <v>2666</v>
      </c>
      <c r="D388" s="15">
        <v>1</v>
      </c>
      <c r="E388" s="3">
        <v>1</v>
      </c>
      <c r="F388" s="3">
        <v>3</v>
      </c>
      <c r="G388" s="3">
        <v>0</v>
      </c>
      <c r="H388" s="3">
        <v>0</v>
      </c>
      <c r="I388" s="15">
        <v>3</v>
      </c>
      <c r="J388" s="3">
        <v>3</v>
      </c>
      <c r="K388" s="3">
        <v>0</v>
      </c>
      <c r="L388" s="3">
        <v>2</v>
      </c>
      <c r="M388" s="21">
        <v>1</v>
      </c>
      <c r="N388" s="3">
        <v>0.77985524797447403</v>
      </c>
      <c r="O388" s="17">
        <v>0.34882350659012201</v>
      </c>
      <c r="P388" s="17">
        <v>0.69276815849696005</v>
      </c>
    </row>
    <row r="389" spans="1:16" ht="15" x14ac:dyDescent="0.2">
      <c r="A389" s="27" t="s">
        <v>1132</v>
      </c>
      <c r="B389" s="11" t="s">
        <v>2277</v>
      </c>
      <c r="C389" s="11" t="s">
        <v>2276</v>
      </c>
      <c r="D389" s="15">
        <v>1</v>
      </c>
      <c r="E389" s="3">
        <v>0</v>
      </c>
      <c r="F389" s="3">
        <v>1</v>
      </c>
      <c r="G389" s="3">
        <v>2</v>
      </c>
      <c r="H389" s="3">
        <v>1</v>
      </c>
      <c r="I389" s="15">
        <v>6</v>
      </c>
      <c r="J389" s="3">
        <v>4</v>
      </c>
      <c r="K389" s="3">
        <v>0</v>
      </c>
      <c r="L389" s="3">
        <v>0</v>
      </c>
      <c r="M389" s="21">
        <v>0</v>
      </c>
      <c r="N389" s="3">
        <v>0.83637785485346205</v>
      </c>
      <c r="O389" s="17">
        <v>0.34963413686994399</v>
      </c>
      <c r="P389" s="17">
        <v>0.69303871228118097</v>
      </c>
    </row>
    <row r="390" spans="1:16" ht="15" x14ac:dyDescent="0.2">
      <c r="A390" s="27" t="s">
        <v>1178</v>
      </c>
      <c r="B390" s="11" t="s">
        <v>2502</v>
      </c>
      <c r="C390" s="11" t="s">
        <v>2501</v>
      </c>
      <c r="D390" s="15">
        <v>12</v>
      </c>
      <c r="E390" s="3">
        <v>8</v>
      </c>
      <c r="F390" s="3">
        <v>5</v>
      </c>
      <c r="G390" s="3">
        <v>11</v>
      </c>
      <c r="H390" s="3">
        <v>8</v>
      </c>
      <c r="I390" s="15">
        <v>7</v>
      </c>
      <c r="J390" s="3">
        <v>6</v>
      </c>
      <c r="K390" s="3">
        <v>17</v>
      </c>
      <c r="L390" s="3">
        <v>14</v>
      </c>
      <c r="M390" s="21">
        <v>12</v>
      </c>
      <c r="N390" s="3">
        <v>0.45260034484899597</v>
      </c>
      <c r="O390" s="17">
        <v>0.351447890659495</v>
      </c>
      <c r="P390" s="17">
        <v>0.69440769731623997</v>
      </c>
    </row>
    <row r="391" spans="1:16" ht="15" x14ac:dyDescent="0.2">
      <c r="A391" s="27" t="s">
        <v>466</v>
      </c>
      <c r="B391" s="11" t="s">
        <v>1335</v>
      </c>
      <c r="C391" s="11" t="s">
        <v>1334</v>
      </c>
      <c r="D391" s="15">
        <v>1</v>
      </c>
      <c r="E391" s="3">
        <v>0</v>
      </c>
      <c r="F391" s="3">
        <v>1</v>
      </c>
      <c r="G391" s="3">
        <v>1</v>
      </c>
      <c r="H391" s="3">
        <v>2</v>
      </c>
      <c r="I391" s="15">
        <v>7</v>
      </c>
      <c r="J391" s="3">
        <v>3</v>
      </c>
      <c r="K391" s="3">
        <v>0</v>
      </c>
      <c r="L391" s="3">
        <v>0</v>
      </c>
      <c r="M391" s="21">
        <v>0</v>
      </c>
      <c r="N391" s="3">
        <v>0.84107540214758003</v>
      </c>
      <c r="O391" s="17">
        <v>0.354494415716953</v>
      </c>
      <c r="P391" s="17">
        <v>0.69570017637946702</v>
      </c>
    </row>
    <row r="392" spans="1:16" ht="15" x14ac:dyDescent="0.2">
      <c r="A392" s="27" t="s">
        <v>3871</v>
      </c>
      <c r="B392" s="11" t="s">
        <v>3986</v>
      </c>
      <c r="C392" s="11" t="s">
        <v>4837</v>
      </c>
      <c r="D392" s="15">
        <v>7</v>
      </c>
      <c r="E392" s="3">
        <v>6</v>
      </c>
      <c r="F392" s="3">
        <v>9</v>
      </c>
      <c r="G392" s="3">
        <v>4</v>
      </c>
      <c r="H392" s="3">
        <v>6</v>
      </c>
      <c r="I392" s="15">
        <v>6</v>
      </c>
      <c r="J392" s="3">
        <v>4</v>
      </c>
      <c r="K392" s="3">
        <v>16</v>
      </c>
      <c r="L392" s="3">
        <v>7</v>
      </c>
      <c r="M392" s="21">
        <v>9</v>
      </c>
      <c r="N392" s="3">
        <v>0.49152419179726198</v>
      </c>
      <c r="O392" s="17">
        <v>0.35724476460118099</v>
      </c>
      <c r="P392" s="17">
        <v>0.70032563985693996</v>
      </c>
    </row>
    <row r="393" spans="1:16" ht="15" x14ac:dyDescent="0.2">
      <c r="A393" s="27" t="s">
        <v>551</v>
      </c>
      <c r="B393" s="11" t="s">
        <v>2155</v>
      </c>
      <c r="C393" s="11" t="s">
        <v>2154</v>
      </c>
      <c r="D393" s="15">
        <v>4</v>
      </c>
      <c r="E393" s="3">
        <v>6</v>
      </c>
      <c r="F393" s="3">
        <v>6</v>
      </c>
      <c r="G393" s="3">
        <v>23</v>
      </c>
      <c r="H393" s="3">
        <v>21</v>
      </c>
      <c r="I393" s="15">
        <v>50</v>
      </c>
      <c r="J393" s="3">
        <v>32</v>
      </c>
      <c r="K393" s="3">
        <v>2</v>
      </c>
      <c r="L393" s="3">
        <v>14</v>
      </c>
      <c r="M393" s="21">
        <v>8</v>
      </c>
      <c r="N393" s="3">
        <v>0.64985482200144096</v>
      </c>
      <c r="O393" s="17">
        <v>0.358392490749883</v>
      </c>
      <c r="P393" s="17">
        <v>0.701031465422848</v>
      </c>
    </row>
    <row r="394" spans="1:16" ht="15" x14ac:dyDescent="0.2">
      <c r="A394" s="27" t="s">
        <v>1056</v>
      </c>
      <c r="B394" s="11" t="s">
        <v>3331</v>
      </c>
      <c r="C394" s="11" t="s">
        <v>3330</v>
      </c>
      <c r="D394" s="15">
        <v>5</v>
      </c>
      <c r="E394" s="3">
        <v>3</v>
      </c>
      <c r="F394" s="3">
        <v>0</v>
      </c>
      <c r="G394" s="3">
        <v>0</v>
      </c>
      <c r="H394" s="3">
        <v>2</v>
      </c>
      <c r="I394" s="15">
        <v>7</v>
      </c>
      <c r="J394" s="3">
        <v>5</v>
      </c>
      <c r="K394" s="3">
        <v>0</v>
      </c>
      <c r="L394" s="3">
        <v>3</v>
      </c>
      <c r="M394" s="21">
        <v>1</v>
      </c>
      <c r="N394" s="3">
        <v>0.68514103344003197</v>
      </c>
      <c r="O394" s="17">
        <v>0.362362150660335</v>
      </c>
      <c r="P394" s="17">
        <v>0.70709646475020504</v>
      </c>
    </row>
    <row r="395" spans="1:16" ht="15" x14ac:dyDescent="0.2">
      <c r="A395" s="27" t="s">
        <v>348</v>
      </c>
      <c r="B395" s="11" t="s">
        <v>3065</v>
      </c>
      <c r="C395" s="11" t="s">
        <v>3064</v>
      </c>
      <c r="D395" s="15">
        <v>10</v>
      </c>
      <c r="E395" s="3">
        <v>10</v>
      </c>
      <c r="F395" s="3">
        <v>9</v>
      </c>
      <c r="G395" s="3">
        <v>6</v>
      </c>
      <c r="H395" s="3">
        <v>4</v>
      </c>
      <c r="I395" s="15">
        <v>11</v>
      </c>
      <c r="J395" s="3">
        <v>5</v>
      </c>
      <c r="K395" s="3">
        <v>18</v>
      </c>
      <c r="L395" s="3">
        <v>11</v>
      </c>
      <c r="M395" s="21">
        <v>5</v>
      </c>
      <c r="N395" s="3">
        <v>0.46223812913561202</v>
      </c>
      <c r="O395" s="17">
        <v>0.36444241772656</v>
      </c>
      <c r="P395" s="17">
        <v>0.70742366799703005</v>
      </c>
    </row>
    <row r="396" spans="1:16" ht="15" x14ac:dyDescent="0.2">
      <c r="A396" s="27" t="s">
        <v>533</v>
      </c>
      <c r="B396" s="11" t="s">
        <v>1633</v>
      </c>
      <c r="C396" s="11" t="s">
        <v>1632</v>
      </c>
      <c r="D396" s="15">
        <v>1</v>
      </c>
      <c r="E396" s="3">
        <v>1</v>
      </c>
      <c r="F396" s="3">
        <v>0</v>
      </c>
      <c r="G396" s="3">
        <v>0</v>
      </c>
      <c r="H396" s="3">
        <v>1</v>
      </c>
      <c r="I396" s="15">
        <v>3</v>
      </c>
      <c r="J396" s="3">
        <v>3</v>
      </c>
      <c r="K396" s="3">
        <v>0</v>
      </c>
      <c r="L396" s="3">
        <v>0</v>
      </c>
      <c r="M396" s="21">
        <v>0</v>
      </c>
      <c r="N396" s="3">
        <v>0.87447129810944901</v>
      </c>
      <c r="O396" s="17">
        <v>0.364374577170963</v>
      </c>
      <c r="P396" s="17">
        <v>0.70742366799703005</v>
      </c>
    </row>
    <row r="397" spans="1:16" ht="15" x14ac:dyDescent="0.2">
      <c r="A397" s="27" t="s">
        <v>125</v>
      </c>
      <c r="B397" s="11" t="s">
        <v>1340</v>
      </c>
      <c r="C397" s="11" t="s">
        <v>4727</v>
      </c>
      <c r="D397" s="15">
        <v>48</v>
      </c>
      <c r="E397" s="3">
        <v>49</v>
      </c>
      <c r="F397" s="3">
        <v>82</v>
      </c>
      <c r="G397" s="3">
        <v>143</v>
      </c>
      <c r="H397" s="3">
        <v>131</v>
      </c>
      <c r="I397" s="15">
        <v>61</v>
      </c>
      <c r="J397" s="3">
        <v>58</v>
      </c>
      <c r="K397" s="3">
        <v>178</v>
      </c>
      <c r="L397" s="3">
        <v>163</v>
      </c>
      <c r="M397" s="21">
        <v>155</v>
      </c>
      <c r="N397" s="3">
        <v>0.49900869167761402</v>
      </c>
      <c r="O397" s="17">
        <v>0.36558497902687098</v>
      </c>
      <c r="P397" s="17">
        <v>0.70886847785166596</v>
      </c>
    </row>
    <row r="398" spans="1:16" ht="15" x14ac:dyDescent="0.2">
      <c r="A398" s="27" t="s">
        <v>619</v>
      </c>
      <c r="B398" s="11" t="s">
        <v>3259</v>
      </c>
      <c r="C398" s="11" t="s">
        <v>3258</v>
      </c>
      <c r="D398" s="15">
        <v>7</v>
      </c>
      <c r="E398" s="3">
        <v>9</v>
      </c>
      <c r="F398" s="3">
        <v>5</v>
      </c>
      <c r="G398" s="3">
        <v>16</v>
      </c>
      <c r="H398" s="3">
        <v>9</v>
      </c>
      <c r="I398" s="15">
        <v>8</v>
      </c>
      <c r="J398" s="3">
        <v>10</v>
      </c>
      <c r="K398" s="3">
        <v>5</v>
      </c>
      <c r="L398" s="3">
        <v>19</v>
      </c>
      <c r="M398" s="21">
        <v>20</v>
      </c>
      <c r="N398" s="3">
        <v>0.470219835512381</v>
      </c>
      <c r="O398" s="17">
        <v>0.368092757472396</v>
      </c>
      <c r="P398" s="17">
        <v>0.71217946554441802</v>
      </c>
    </row>
    <row r="399" spans="1:16" ht="15" x14ac:dyDescent="0.2">
      <c r="A399" s="27" t="s">
        <v>1087</v>
      </c>
      <c r="B399" s="11" t="s">
        <v>2300</v>
      </c>
      <c r="C399" s="11" t="s">
        <v>2299</v>
      </c>
      <c r="D399" s="15">
        <v>1</v>
      </c>
      <c r="E399" s="3">
        <v>0</v>
      </c>
      <c r="F399" s="3">
        <v>2</v>
      </c>
      <c r="G399" s="3">
        <v>1</v>
      </c>
      <c r="H399" s="3">
        <v>2</v>
      </c>
      <c r="I399" s="15">
        <v>0</v>
      </c>
      <c r="J399" s="3">
        <v>0</v>
      </c>
      <c r="K399" s="3">
        <v>3</v>
      </c>
      <c r="L399" s="3">
        <v>4</v>
      </c>
      <c r="M399" s="21">
        <v>3</v>
      </c>
      <c r="N399" s="3">
        <v>0.75951929664592499</v>
      </c>
      <c r="O399" s="17">
        <v>0.36884773600194598</v>
      </c>
      <c r="P399" s="17">
        <v>0.71286533125240503</v>
      </c>
    </row>
    <row r="400" spans="1:16" ht="15" x14ac:dyDescent="0.2">
      <c r="A400" s="27" t="s">
        <v>639</v>
      </c>
      <c r="B400" s="11" t="s">
        <v>2422</v>
      </c>
      <c r="C400" s="11" t="s">
        <v>2421</v>
      </c>
      <c r="D400" s="15">
        <v>8</v>
      </c>
      <c r="E400" s="3">
        <v>13</v>
      </c>
      <c r="F400" s="3">
        <v>1</v>
      </c>
      <c r="G400" s="3">
        <v>1</v>
      </c>
      <c r="H400" s="3">
        <v>2</v>
      </c>
      <c r="I400" s="15">
        <v>7</v>
      </c>
      <c r="J400" s="3">
        <v>8</v>
      </c>
      <c r="K400" s="3">
        <v>10</v>
      </c>
      <c r="L400" s="3">
        <v>5</v>
      </c>
      <c r="M400" s="21">
        <v>3</v>
      </c>
      <c r="N400" s="3">
        <v>0.55105190569139795</v>
      </c>
      <c r="O400" s="17">
        <v>0.37110006691317299</v>
      </c>
      <c r="P400" s="17">
        <v>0.71509876682225004</v>
      </c>
    </row>
    <row r="401" spans="1:16" ht="15" x14ac:dyDescent="0.2">
      <c r="A401" s="27" t="s">
        <v>1044</v>
      </c>
      <c r="B401" s="11" t="s">
        <v>2494</v>
      </c>
      <c r="C401" s="11" t="s">
        <v>2493</v>
      </c>
      <c r="D401" s="15">
        <v>4</v>
      </c>
      <c r="E401" s="3">
        <v>3</v>
      </c>
      <c r="F401" s="3">
        <v>0</v>
      </c>
      <c r="G401" s="3">
        <v>0</v>
      </c>
      <c r="H401" s="3">
        <v>0</v>
      </c>
      <c r="I401" s="15">
        <v>4</v>
      </c>
      <c r="J401" s="3">
        <v>3</v>
      </c>
      <c r="K401" s="3">
        <v>1</v>
      </c>
      <c r="L401" s="3">
        <v>1</v>
      </c>
      <c r="M401" s="21">
        <v>2</v>
      </c>
      <c r="N401" s="3">
        <v>0.68811667412324895</v>
      </c>
      <c r="O401" s="17">
        <v>0.37894210644424597</v>
      </c>
      <c r="P401" s="17">
        <v>0.72373063247935399</v>
      </c>
    </row>
    <row r="402" spans="1:16" ht="15" x14ac:dyDescent="0.2">
      <c r="A402" s="27" t="s">
        <v>633</v>
      </c>
      <c r="B402" s="11" t="s">
        <v>3406</v>
      </c>
      <c r="C402" s="11" t="s">
        <v>3405</v>
      </c>
      <c r="D402" s="15">
        <v>41</v>
      </c>
      <c r="E402" s="3">
        <v>45</v>
      </c>
      <c r="F402" s="3">
        <v>60</v>
      </c>
      <c r="G402" s="3">
        <v>51</v>
      </c>
      <c r="H402" s="3">
        <v>77</v>
      </c>
      <c r="I402" s="15">
        <v>48</v>
      </c>
      <c r="J402" s="3">
        <v>52</v>
      </c>
      <c r="K402" s="3">
        <v>100</v>
      </c>
      <c r="L402" s="3">
        <v>69</v>
      </c>
      <c r="M402" s="21">
        <v>65</v>
      </c>
      <c r="N402" s="3">
        <v>0.35265916796234897</v>
      </c>
      <c r="O402" s="17">
        <v>0.38397427847323201</v>
      </c>
      <c r="P402" s="17">
        <v>0.72942819176344897</v>
      </c>
    </row>
    <row r="403" spans="1:16" ht="15" x14ac:dyDescent="0.2">
      <c r="A403" s="27" t="s">
        <v>165</v>
      </c>
      <c r="B403" s="11" t="s">
        <v>2893</v>
      </c>
      <c r="C403" s="11" t="s">
        <v>2892</v>
      </c>
      <c r="D403" s="15">
        <v>2</v>
      </c>
      <c r="E403" s="3">
        <v>3</v>
      </c>
      <c r="F403" s="3">
        <v>2</v>
      </c>
      <c r="G403" s="3">
        <v>5</v>
      </c>
      <c r="H403" s="3">
        <v>5</v>
      </c>
      <c r="I403" s="15">
        <v>9</v>
      </c>
      <c r="J403" s="3">
        <v>7</v>
      </c>
      <c r="K403" s="3">
        <v>1</v>
      </c>
      <c r="L403" s="3">
        <v>6</v>
      </c>
      <c r="M403" s="21">
        <v>2</v>
      </c>
      <c r="N403" s="3">
        <v>0.518378346578653</v>
      </c>
      <c r="O403" s="17">
        <v>0.38457768643999302</v>
      </c>
      <c r="P403" s="17">
        <v>0.72979560966224699</v>
      </c>
    </row>
    <row r="404" spans="1:16" ht="15" x14ac:dyDescent="0.2">
      <c r="A404" s="27" t="s">
        <v>297</v>
      </c>
      <c r="B404" s="11" t="s">
        <v>3195</v>
      </c>
      <c r="C404" s="11" t="s">
        <v>3194</v>
      </c>
      <c r="D404" s="15">
        <v>19</v>
      </c>
      <c r="E404" s="3">
        <v>24</v>
      </c>
      <c r="F404" s="3">
        <v>14</v>
      </c>
      <c r="G404" s="3">
        <v>12</v>
      </c>
      <c r="H404" s="3">
        <v>13</v>
      </c>
      <c r="I404" s="15">
        <v>18</v>
      </c>
      <c r="J404" s="3">
        <v>20</v>
      </c>
      <c r="K404" s="3">
        <v>28</v>
      </c>
      <c r="L404" s="3">
        <v>16</v>
      </c>
      <c r="M404" s="21">
        <v>14</v>
      </c>
      <c r="N404" s="3">
        <v>0.318603451509334</v>
      </c>
      <c r="O404" s="17">
        <v>0.38648206945312902</v>
      </c>
      <c r="P404" s="17">
        <v>0.73262841706769999</v>
      </c>
    </row>
    <row r="405" spans="1:16" ht="15" x14ac:dyDescent="0.2">
      <c r="A405" s="27" t="s">
        <v>120</v>
      </c>
      <c r="B405" s="11" t="s">
        <v>3110</v>
      </c>
      <c r="C405" s="11" t="s">
        <v>3109</v>
      </c>
      <c r="D405" s="15">
        <v>165</v>
      </c>
      <c r="E405" s="3">
        <v>175</v>
      </c>
      <c r="F405" s="3">
        <v>150</v>
      </c>
      <c r="G405" s="3">
        <v>115</v>
      </c>
      <c r="H405" s="3">
        <v>94</v>
      </c>
      <c r="I405" s="15">
        <v>128</v>
      </c>
      <c r="J405" s="3">
        <v>152</v>
      </c>
      <c r="K405" s="3">
        <v>279</v>
      </c>
      <c r="L405" s="3">
        <v>120</v>
      </c>
      <c r="M405" s="21">
        <v>126</v>
      </c>
      <c r="N405" s="3">
        <v>0.32242874175637798</v>
      </c>
      <c r="O405" s="17">
        <v>0.39048991038802999</v>
      </c>
      <c r="P405" s="17">
        <v>0.73708593901452002</v>
      </c>
    </row>
    <row r="406" spans="1:16" ht="15" x14ac:dyDescent="0.2">
      <c r="A406" s="27" t="s">
        <v>116</v>
      </c>
      <c r="B406" s="11" t="s">
        <v>3482</v>
      </c>
      <c r="C406" s="11" t="s">
        <v>3481</v>
      </c>
      <c r="D406" s="15">
        <v>3</v>
      </c>
      <c r="E406" s="3">
        <v>2</v>
      </c>
      <c r="F406" s="3">
        <v>0</v>
      </c>
      <c r="G406" s="3">
        <v>2</v>
      </c>
      <c r="H406" s="3">
        <v>5</v>
      </c>
      <c r="I406" s="15">
        <v>2</v>
      </c>
      <c r="J406" s="3">
        <v>2</v>
      </c>
      <c r="K406" s="3">
        <v>4</v>
      </c>
      <c r="L406" s="3">
        <v>5</v>
      </c>
      <c r="M406" s="21">
        <v>4</v>
      </c>
      <c r="N406" s="3">
        <v>0.562529703156601</v>
      </c>
      <c r="O406" s="17">
        <v>0.39449464136159201</v>
      </c>
      <c r="P406" s="17">
        <v>0.74032649824422103</v>
      </c>
    </row>
    <row r="407" spans="1:16" ht="15" x14ac:dyDescent="0.2">
      <c r="A407" s="27" t="s">
        <v>187</v>
      </c>
      <c r="B407" s="11" t="s">
        <v>3739</v>
      </c>
      <c r="C407" s="11" t="s">
        <v>3738</v>
      </c>
      <c r="D407" s="15">
        <v>36</v>
      </c>
      <c r="E407" s="3">
        <v>41</v>
      </c>
      <c r="F407" s="3">
        <v>13</v>
      </c>
      <c r="G407" s="3">
        <v>18</v>
      </c>
      <c r="H407" s="3">
        <v>19</v>
      </c>
      <c r="I407" s="15">
        <v>53</v>
      </c>
      <c r="J407" s="3">
        <v>57</v>
      </c>
      <c r="K407" s="3">
        <v>14</v>
      </c>
      <c r="L407" s="3">
        <v>18</v>
      </c>
      <c r="M407" s="21">
        <v>19</v>
      </c>
      <c r="N407" s="3">
        <v>0.36331992809506403</v>
      </c>
      <c r="O407" s="17">
        <v>0.39695081500152102</v>
      </c>
      <c r="P407" s="17">
        <v>0.74144309142254095</v>
      </c>
    </row>
    <row r="408" spans="1:16" ht="15" x14ac:dyDescent="0.2">
      <c r="A408" s="27" t="s">
        <v>945</v>
      </c>
      <c r="B408" s="11" t="s">
        <v>1364</v>
      </c>
      <c r="C408" s="11" t="s">
        <v>1363</v>
      </c>
      <c r="D408" s="15">
        <v>4</v>
      </c>
      <c r="E408" s="3">
        <v>3</v>
      </c>
      <c r="F408" s="3">
        <v>0</v>
      </c>
      <c r="G408" s="3">
        <v>0</v>
      </c>
      <c r="H408" s="3">
        <v>0</v>
      </c>
      <c r="I408" s="15">
        <v>5</v>
      </c>
      <c r="J408" s="3">
        <v>8</v>
      </c>
      <c r="K408" s="3">
        <v>0</v>
      </c>
      <c r="L408" s="3">
        <v>0</v>
      </c>
      <c r="M408" s="21">
        <v>0</v>
      </c>
      <c r="N408" s="3">
        <v>0.84756673864022403</v>
      </c>
      <c r="O408" s="17">
        <v>0.398415254582836</v>
      </c>
      <c r="P408" s="17">
        <v>0.74337437437887599</v>
      </c>
    </row>
    <row r="409" spans="1:16" ht="15" x14ac:dyDescent="0.2">
      <c r="A409" s="27" t="s">
        <v>1150</v>
      </c>
      <c r="B409" s="11" t="s">
        <v>2484</v>
      </c>
      <c r="C409" s="11" t="s">
        <v>2483</v>
      </c>
      <c r="D409" s="15">
        <v>1</v>
      </c>
      <c r="E409" s="3">
        <v>0</v>
      </c>
      <c r="F409" s="3">
        <v>1</v>
      </c>
      <c r="G409" s="3">
        <v>1</v>
      </c>
      <c r="H409" s="3">
        <v>1</v>
      </c>
      <c r="I409" s="15">
        <v>1</v>
      </c>
      <c r="J409" s="3">
        <v>1</v>
      </c>
      <c r="K409" s="3">
        <v>5</v>
      </c>
      <c r="L409" s="3">
        <v>0</v>
      </c>
      <c r="M409" s="21">
        <v>0</v>
      </c>
      <c r="N409" s="3">
        <v>0.79147667714422398</v>
      </c>
      <c r="O409" s="17">
        <v>0.39901334584524301</v>
      </c>
      <c r="P409" s="17">
        <v>0.74371073885291294</v>
      </c>
    </row>
    <row r="410" spans="1:16" ht="15" x14ac:dyDescent="0.2">
      <c r="A410" s="27" t="s">
        <v>794</v>
      </c>
      <c r="B410" s="11" t="s">
        <v>1344</v>
      </c>
      <c r="C410" s="11" t="s">
        <v>1343</v>
      </c>
      <c r="D410" s="15">
        <v>18</v>
      </c>
      <c r="E410" s="3">
        <v>19</v>
      </c>
      <c r="F410" s="3">
        <v>32</v>
      </c>
      <c r="G410" s="3">
        <v>16</v>
      </c>
      <c r="H410" s="3">
        <v>21</v>
      </c>
      <c r="I410" s="15">
        <v>53</v>
      </c>
      <c r="J410" s="3">
        <v>37</v>
      </c>
      <c r="K410" s="3">
        <v>26</v>
      </c>
      <c r="L410" s="3">
        <v>11</v>
      </c>
      <c r="M410" s="21">
        <v>14</v>
      </c>
      <c r="N410" s="3">
        <v>0.37642318593477597</v>
      </c>
      <c r="O410" s="17">
        <v>0.40631802701082498</v>
      </c>
      <c r="P410" s="17">
        <v>0.75338134174923699</v>
      </c>
    </row>
    <row r="411" spans="1:16" ht="15" x14ac:dyDescent="0.2">
      <c r="A411" s="27" t="s">
        <v>1307</v>
      </c>
      <c r="B411" s="11" t="s">
        <v>2527</v>
      </c>
      <c r="C411" s="11" t="s">
        <v>2526</v>
      </c>
      <c r="D411" s="15">
        <v>1</v>
      </c>
      <c r="E411" s="3">
        <v>2</v>
      </c>
      <c r="F411" s="3">
        <v>1</v>
      </c>
      <c r="G411" s="3">
        <v>2</v>
      </c>
      <c r="H411" s="3">
        <v>1</v>
      </c>
      <c r="I411" s="15">
        <v>5</v>
      </c>
      <c r="J411" s="3">
        <v>3</v>
      </c>
      <c r="K411" s="3">
        <v>2</v>
      </c>
      <c r="L411" s="3">
        <v>1</v>
      </c>
      <c r="M411" s="21">
        <v>0</v>
      </c>
      <c r="N411" s="3">
        <v>0.62446467044226395</v>
      </c>
      <c r="O411" s="17">
        <v>0.408321605560232</v>
      </c>
      <c r="P411" s="17">
        <v>0.75518937449289403</v>
      </c>
    </row>
    <row r="412" spans="1:16" ht="15" x14ac:dyDescent="0.2">
      <c r="A412" s="27" t="s">
        <v>4202</v>
      </c>
      <c r="B412" s="11" t="s">
        <v>4648</v>
      </c>
      <c r="C412" s="11" t="s">
        <v>4647</v>
      </c>
      <c r="D412" s="15">
        <v>1</v>
      </c>
      <c r="E412" s="3">
        <v>0</v>
      </c>
      <c r="F412" s="3">
        <v>0</v>
      </c>
      <c r="G412" s="3">
        <v>0</v>
      </c>
      <c r="H412" s="3">
        <v>1</v>
      </c>
      <c r="I412" s="15">
        <v>0</v>
      </c>
      <c r="J412" s="3">
        <v>0</v>
      </c>
      <c r="K412" s="3">
        <v>0</v>
      </c>
      <c r="L412" s="3">
        <v>1</v>
      </c>
      <c r="M412" s="21">
        <v>3</v>
      </c>
      <c r="N412" s="3">
        <v>0.89131699907005202</v>
      </c>
      <c r="O412" s="17">
        <v>0.413326496413224</v>
      </c>
      <c r="P412" s="17">
        <v>0.76129578207722903</v>
      </c>
    </row>
    <row r="413" spans="1:16" ht="15" x14ac:dyDescent="0.2">
      <c r="A413" s="27" t="s">
        <v>4310</v>
      </c>
      <c r="B413" s="11" t="s">
        <v>4618</v>
      </c>
      <c r="C413" s="11" t="s">
        <v>4617</v>
      </c>
      <c r="D413" s="15">
        <v>0</v>
      </c>
      <c r="E413" s="3">
        <v>1</v>
      </c>
      <c r="F413" s="3">
        <v>0</v>
      </c>
      <c r="G413" s="3">
        <v>1</v>
      </c>
      <c r="H413" s="3">
        <v>0</v>
      </c>
      <c r="I413" s="15">
        <v>0</v>
      </c>
      <c r="J413" s="3">
        <v>0</v>
      </c>
      <c r="K413" s="3">
        <v>0</v>
      </c>
      <c r="L413" s="3">
        <v>2</v>
      </c>
      <c r="M413" s="21">
        <v>2</v>
      </c>
      <c r="N413" s="3">
        <v>0.88380549847312395</v>
      </c>
      <c r="O413" s="17">
        <v>0.41312549436901402</v>
      </c>
      <c r="P413" s="17">
        <v>0.76129578207722903</v>
      </c>
    </row>
    <row r="414" spans="1:16" ht="15" x14ac:dyDescent="0.2">
      <c r="A414" s="27" t="s">
        <v>46</v>
      </c>
      <c r="B414" s="11" t="s">
        <v>2641</v>
      </c>
      <c r="C414" s="11" t="s">
        <v>2640</v>
      </c>
      <c r="D414" s="15">
        <v>42</v>
      </c>
      <c r="E414" s="3">
        <v>43</v>
      </c>
      <c r="F414" s="3">
        <v>104</v>
      </c>
      <c r="G414" s="3">
        <v>112</v>
      </c>
      <c r="H414" s="3">
        <v>102</v>
      </c>
      <c r="I414" s="15">
        <v>162</v>
      </c>
      <c r="J414" s="3">
        <v>137</v>
      </c>
      <c r="K414" s="3">
        <v>61</v>
      </c>
      <c r="L414" s="3">
        <v>98</v>
      </c>
      <c r="M414" s="21">
        <v>89</v>
      </c>
      <c r="N414" s="3">
        <v>0.35681342739050997</v>
      </c>
      <c r="O414" s="17">
        <v>0.414882185370825</v>
      </c>
      <c r="P414" s="17">
        <v>0.76210399450544597</v>
      </c>
    </row>
    <row r="415" spans="1:16" ht="15" x14ac:dyDescent="0.2">
      <c r="A415" s="27" t="s">
        <v>498</v>
      </c>
      <c r="B415" s="11" t="s">
        <v>1662</v>
      </c>
      <c r="C415" s="11" t="s">
        <v>1661</v>
      </c>
      <c r="D415" s="15">
        <v>38</v>
      </c>
      <c r="E415" s="3">
        <v>36</v>
      </c>
      <c r="F415" s="3">
        <v>13</v>
      </c>
      <c r="G415" s="3">
        <v>36</v>
      </c>
      <c r="H415" s="3">
        <v>38</v>
      </c>
      <c r="I415" s="15">
        <v>32</v>
      </c>
      <c r="J415" s="3">
        <v>37</v>
      </c>
      <c r="K415" s="3">
        <v>13</v>
      </c>
      <c r="L415" s="3">
        <v>64</v>
      </c>
      <c r="M415" s="21">
        <v>53</v>
      </c>
      <c r="N415" s="3">
        <v>0.36875713704126101</v>
      </c>
      <c r="O415" s="17">
        <v>0.41462332136958202</v>
      </c>
      <c r="P415" s="17">
        <v>0.76210399450544597</v>
      </c>
    </row>
    <row r="416" spans="1:16" ht="15" x14ac:dyDescent="0.2">
      <c r="A416" s="27" t="s">
        <v>112</v>
      </c>
      <c r="B416" s="11" t="s">
        <v>2948</v>
      </c>
      <c r="C416" s="11" t="s">
        <v>2947</v>
      </c>
      <c r="D416" s="15">
        <v>132</v>
      </c>
      <c r="E416" s="3">
        <v>120</v>
      </c>
      <c r="F416" s="3">
        <v>27</v>
      </c>
      <c r="G416" s="3">
        <v>69</v>
      </c>
      <c r="H416" s="3">
        <v>63</v>
      </c>
      <c r="I416" s="15">
        <v>94</v>
      </c>
      <c r="J416" s="3">
        <v>130</v>
      </c>
      <c r="K416" s="3">
        <v>57</v>
      </c>
      <c r="L416" s="3">
        <v>88</v>
      </c>
      <c r="M416" s="21">
        <v>105</v>
      </c>
      <c r="N416" s="3">
        <v>0.299327372148255</v>
      </c>
      <c r="O416" s="17">
        <v>0.41573201048583602</v>
      </c>
      <c r="P416" s="17">
        <v>0.76210399450544597</v>
      </c>
    </row>
    <row r="417" spans="1:16" ht="15" x14ac:dyDescent="0.2">
      <c r="A417" s="27" t="s">
        <v>1172</v>
      </c>
      <c r="B417" s="11" t="s">
        <v>2065</v>
      </c>
      <c r="C417" s="11" t="s">
        <v>2064</v>
      </c>
      <c r="D417" s="15">
        <v>3</v>
      </c>
      <c r="E417" s="3">
        <v>2</v>
      </c>
      <c r="F417" s="3">
        <v>2</v>
      </c>
      <c r="G417" s="3">
        <v>1</v>
      </c>
      <c r="H417" s="3">
        <v>0</v>
      </c>
      <c r="I417" s="15">
        <v>6</v>
      </c>
      <c r="J417" s="3">
        <v>8</v>
      </c>
      <c r="K417" s="3">
        <v>0</v>
      </c>
      <c r="L417" s="3">
        <v>0</v>
      </c>
      <c r="M417" s="21">
        <v>0</v>
      </c>
      <c r="N417" s="3">
        <v>0.70294507241373805</v>
      </c>
      <c r="O417" s="17">
        <v>0.41874414295257201</v>
      </c>
      <c r="P417" s="17">
        <v>0.76604786686082105</v>
      </c>
    </row>
    <row r="418" spans="1:16" ht="15" x14ac:dyDescent="0.2">
      <c r="A418" s="27" t="s">
        <v>755</v>
      </c>
      <c r="B418" s="11" t="s">
        <v>3494</v>
      </c>
      <c r="C418" s="11" t="s">
        <v>3493</v>
      </c>
      <c r="D418" s="15">
        <v>1</v>
      </c>
      <c r="E418" s="3">
        <v>1</v>
      </c>
      <c r="F418" s="3">
        <v>0</v>
      </c>
      <c r="G418" s="3">
        <v>0</v>
      </c>
      <c r="H418" s="3">
        <v>0</v>
      </c>
      <c r="I418" s="15">
        <v>1</v>
      </c>
      <c r="J418" s="3">
        <v>2</v>
      </c>
      <c r="K418" s="3">
        <v>0</v>
      </c>
      <c r="L418" s="3">
        <v>0</v>
      </c>
      <c r="M418" s="21">
        <v>1</v>
      </c>
      <c r="N418" s="3">
        <v>0.85620268733822602</v>
      </c>
      <c r="O418" s="17">
        <v>0.41955059909138698</v>
      </c>
      <c r="P418" s="17">
        <v>0.766735181091036</v>
      </c>
    </row>
    <row r="419" spans="1:16" ht="15" x14ac:dyDescent="0.2">
      <c r="A419" s="27" t="s">
        <v>4274</v>
      </c>
      <c r="B419" s="11" t="s">
        <v>4656</v>
      </c>
      <c r="C419" s="11" t="s">
        <v>4655</v>
      </c>
      <c r="D419" s="15">
        <v>1</v>
      </c>
      <c r="E419" s="3">
        <v>0</v>
      </c>
      <c r="F419" s="3">
        <v>0</v>
      </c>
      <c r="G419" s="3">
        <v>1</v>
      </c>
      <c r="H419" s="3">
        <v>0</v>
      </c>
      <c r="I419" s="15">
        <v>1</v>
      </c>
      <c r="J419" s="3">
        <v>1</v>
      </c>
      <c r="K419" s="3">
        <v>0</v>
      </c>
      <c r="L419" s="3">
        <v>1</v>
      </c>
      <c r="M419" s="21">
        <v>1</v>
      </c>
      <c r="N419" s="3">
        <v>0.84911839460464</v>
      </c>
      <c r="O419" s="17">
        <v>0.42060800658575298</v>
      </c>
      <c r="P419" s="17">
        <v>0.76709247102729505</v>
      </c>
    </row>
    <row r="420" spans="1:16" ht="15" x14ac:dyDescent="0.2">
      <c r="A420" s="27" t="s">
        <v>1092</v>
      </c>
      <c r="B420" s="11" t="s">
        <v>3580</v>
      </c>
      <c r="C420" s="11" t="s">
        <v>3579</v>
      </c>
      <c r="D420" s="15">
        <v>12</v>
      </c>
      <c r="E420" s="3">
        <v>13</v>
      </c>
      <c r="F420" s="3">
        <v>2</v>
      </c>
      <c r="G420" s="3">
        <v>4</v>
      </c>
      <c r="H420" s="3">
        <v>4</v>
      </c>
      <c r="I420" s="15">
        <v>9</v>
      </c>
      <c r="J420" s="3">
        <v>7</v>
      </c>
      <c r="K420" s="3">
        <v>4</v>
      </c>
      <c r="L420" s="3">
        <v>10</v>
      </c>
      <c r="M420" s="21">
        <v>13</v>
      </c>
      <c r="N420" s="3">
        <v>0.41543403351140601</v>
      </c>
      <c r="O420" s="17">
        <v>0.42229496332479599</v>
      </c>
      <c r="P420" s="17">
        <v>0.76859410502877001</v>
      </c>
    </row>
    <row r="421" spans="1:16" ht="15" x14ac:dyDescent="0.2">
      <c r="A421" s="27" t="s">
        <v>98</v>
      </c>
      <c r="B421" s="11" t="s">
        <v>2934</v>
      </c>
      <c r="C421" s="11" t="s">
        <v>2933</v>
      </c>
      <c r="D421" s="15">
        <v>17</v>
      </c>
      <c r="E421" s="3">
        <v>17</v>
      </c>
      <c r="F421" s="3">
        <v>11</v>
      </c>
      <c r="G421" s="3">
        <v>48</v>
      </c>
      <c r="H421" s="3">
        <v>50</v>
      </c>
      <c r="I421" s="15">
        <v>64</v>
      </c>
      <c r="J421" s="3">
        <v>75</v>
      </c>
      <c r="K421" s="3">
        <v>7</v>
      </c>
      <c r="L421" s="3">
        <v>34</v>
      </c>
      <c r="M421" s="21">
        <v>34</v>
      </c>
      <c r="N421" s="3">
        <v>0.46933072068513798</v>
      </c>
      <c r="O421" s="17">
        <v>0.42408933841109397</v>
      </c>
      <c r="P421" s="17">
        <v>0.76949951312104703</v>
      </c>
    </row>
    <row r="422" spans="1:16" ht="15" x14ac:dyDescent="0.2">
      <c r="A422" s="27" t="s">
        <v>739</v>
      </c>
      <c r="B422" s="11" t="s">
        <v>3127</v>
      </c>
      <c r="C422" s="11" t="s">
        <v>3126</v>
      </c>
      <c r="D422" s="15">
        <v>11</v>
      </c>
      <c r="E422" s="3">
        <v>7</v>
      </c>
      <c r="F422" s="3">
        <v>4</v>
      </c>
      <c r="G422" s="3">
        <v>4</v>
      </c>
      <c r="H422" s="3">
        <v>8</v>
      </c>
      <c r="I422" s="15">
        <v>15</v>
      </c>
      <c r="J422" s="3">
        <v>13</v>
      </c>
      <c r="K422" s="3">
        <v>9</v>
      </c>
      <c r="L422" s="3">
        <v>4</v>
      </c>
      <c r="M422" s="21">
        <v>3</v>
      </c>
      <c r="N422" s="3">
        <v>0.39934799011035299</v>
      </c>
      <c r="O422" s="17">
        <v>0.42465281590513498</v>
      </c>
      <c r="P422" s="17">
        <v>0.76973728341256697</v>
      </c>
    </row>
    <row r="423" spans="1:16" ht="15" x14ac:dyDescent="0.2">
      <c r="A423" s="27" t="s">
        <v>910</v>
      </c>
      <c r="B423" s="11" t="s">
        <v>1917</v>
      </c>
      <c r="C423" s="11" t="s">
        <v>1916</v>
      </c>
      <c r="D423" s="15">
        <v>3</v>
      </c>
      <c r="E423" s="3">
        <v>3</v>
      </c>
      <c r="F423" s="3">
        <v>0</v>
      </c>
      <c r="G423" s="3">
        <v>2</v>
      </c>
      <c r="H423" s="3">
        <v>4</v>
      </c>
      <c r="I423" s="15">
        <v>4</v>
      </c>
      <c r="J423" s="3">
        <v>3</v>
      </c>
      <c r="K423" s="3">
        <v>0</v>
      </c>
      <c r="L423" s="3">
        <v>6</v>
      </c>
      <c r="M423" s="21">
        <v>4</v>
      </c>
      <c r="N423" s="3">
        <v>0.53266380703713301</v>
      </c>
      <c r="O423" s="17">
        <v>0.42564868824923302</v>
      </c>
      <c r="P423" s="17">
        <v>0.77022480064869503</v>
      </c>
    </row>
    <row r="424" spans="1:16" ht="15" x14ac:dyDescent="0.2">
      <c r="A424" s="27" t="s">
        <v>634</v>
      </c>
      <c r="B424" s="11" t="s">
        <v>3650</v>
      </c>
      <c r="C424" s="11" t="s">
        <v>3649</v>
      </c>
      <c r="D424" s="15">
        <v>1</v>
      </c>
      <c r="E424" s="3">
        <v>0</v>
      </c>
      <c r="F424" s="3">
        <v>0</v>
      </c>
      <c r="G424" s="3">
        <v>1</v>
      </c>
      <c r="H424" s="3">
        <v>0</v>
      </c>
      <c r="I424" s="15">
        <v>0</v>
      </c>
      <c r="J424" s="3">
        <v>2</v>
      </c>
      <c r="K424" s="3">
        <v>0</v>
      </c>
      <c r="L424" s="3">
        <v>1</v>
      </c>
      <c r="M424" s="21">
        <v>1</v>
      </c>
      <c r="N424" s="3">
        <v>0.84430163416260795</v>
      </c>
      <c r="O424" s="17">
        <v>0.42584294228721797</v>
      </c>
      <c r="P424" s="17">
        <v>0.77022480064869503</v>
      </c>
    </row>
    <row r="425" spans="1:16" ht="15" x14ac:dyDescent="0.2">
      <c r="A425" s="27" t="s">
        <v>843</v>
      </c>
      <c r="B425" s="11" t="s">
        <v>1358</v>
      </c>
      <c r="C425" s="11" t="s">
        <v>4650</v>
      </c>
      <c r="D425" s="15">
        <v>0</v>
      </c>
      <c r="E425" s="3">
        <v>0</v>
      </c>
      <c r="F425" s="3">
        <v>0</v>
      </c>
      <c r="G425" s="3">
        <v>1</v>
      </c>
      <c r="H425" s="3">
        <v>1</v>
      </c>
      <c r="I425" s="15">
        <v>0</v>
      </c>
      <c r="J425" s="3">
        <v>0</v>
      </c>
      <c r="K425" s="3">
        <v>1</v>
      </c>
      <c r="L425" s="3">
        <v>3</v>
      </c>
      <c r="M425" s="21">
        <v>0</v>
      </c>
      <c r="N425" s="3">
        <v>0.86393603466495505</v>
      </c>
      <c r="O425" s="17">
        <v>0.42621990372975499</v>
      </c>
      <c r="P425" s="17">
        <v>0.77022480064869503</v>
      </c>
    </row>
    <row r="426" spans="1:16" ht="15" x14ac:dyDescent="0.2">
      <c r="A426" s="27" t="s">
        <v>797</v>
      </c>
      <c r="B426" s="11" t="s">
        <v>3704</v>
      </c>
      <c r="C426" s="11" t="s">
        <v>3703</v>
      </c>
      <c r="D426" s="15">
        <v>0</v>
      </c>
      <c r="E426" s="3">
        <v>0</v>
      </c>
      <c r="F426" s="3">
        <v>1</v>
      </c>
      <c r="G426" s="3">
        <v>1</v>
      </c>
      <c r="H426" s="3">
        <v>0</v>
      </c>
      <c r="I426" s="15">
        <v>1</v>
      </c>
      <c r="J426" s="3">
        <v>1</v>
      </c>
      <c r="K426" s="3">
        <v>0</v>
      </c>
      <c r="L426" s="3">
        <v>1</v>
      </c>
      <c r="M426" s="21">
        <v>1</v>
      </c>
      <c r="N426" s="3">
        <v>0.83219297827344696</v>
      </c>
      <c r="O426" s="17">
        <v>0.428807705669629</v>
      </c>
      <c r="P426" s="17">
        <v>0.77182575632656103</v>
      </c>
    </row>
    <row r="427" spans="1:16" ht="15" x14ac:dyDescent="0.2">
      <c r="A427" s="27" t="s">
        <v>3961</v>
      </c>
      <c r="B427" s="11" t="s">
        <v>4083</v>
      </c>
      <c r="C427" s="11" t="s">
        <v>4597</v>
      </c>
      <c r="D427" s="15">
        <v>1</v>
      </c>
      <c r="E427" s="3">
        <v>0</v>
      </c>
      <c r="F427" s="3">
        <v>0</v>
      </c>
      <c r="G427" s="3">
        <v>1</v>
      </c>
      <c r="H427" s="3">
        <v>0</v>
      </c>
      <c r="I427" s="15">
        <v>2</v>
      </c>
      <c r="J427" s="3">
        <v>1</v>
      </c>
      <c r="K427" s="3">
        <v>0</v>
      </c>
      <c r="L427" s="3">
        <v>0</v>
      </c>
      <c r="M427" s="21">
        <v>1</v>
      </c>
      <c r="N427" s="3">
        <v>0.83857441425159795</v>
      </c>
      <c r="O427" s="17">
        <v>0.428289906254742</v>
      </c>
      <c r="P427" s="17">
        <v>0.77182575632656103</v>
      </c>
    </row>
    <row r="428" spans="1:16" ht="15" x14ac:dyDescent="0.2">
      <c r="A428" s="27" t="s">
        <v>3919</v>
      </c>
      <c r="B428" s="11"/>
      <c r="C428" s="11" t="s">
        <v>4649</v>
      </c>
      <c r="D428" s="15">
        <v>1</v>
      </c>
      <c r="E428" s="3">
        <v>1</v>
      </c>
      <c r="F428" s="3">
        <v>0</v>
      </c>
      <c r="G428" s="3">
        <v>0</v>
      </c>
      <c r="H428" s="3">
        <v>0</v>
      </c>
      <c r="I428" s="15">
        <v>2</v>
      </c>
      <c r="J428" s="3">
        <v>2</v>
      </c>
      <c r="K428" s="3">
        <v>0</v>
      </c>
      <c r="L428" s="3">
        <v>0</v>
      </c>
      <c r="M428" s="21">
        <v>0</v>
      </c>
      <c r="N428" s="3">
        <v>0.84167816754082303</v>
      </c>
      <c r="O428" s="17">
        <v>0.429440350916585</v>
      </c>
      <c r="P428" s="17">
        <v>0.77182575632656103</v>
      </c>
    </row>
    <row r="429" spans="1:16" ht="15" x14ac:dyDescent="0.2">
      <c r="A429" s="27" t="s">
        <v>803</v>
      </c>
      <c r="B429" s="11" t="s">
        <v>3028</v>
      </c>
      <c r="C429" s="11" t="s">
        <v>3027</v>
      </c>
      <c r="D429" s="15">
        <v>16</v>
      </c>
      <c r="E429" s="3">
        <v>18</v>
      </c>
      <c r="F429" s="3">
        <v>14</v>
      </c>
      <c r="G429" s="3">
        <v>10</v>
      </c>
      <c r="H429" s="3">
        <v>15</v>
      </c>
      <c r="I429" s="15">
        <v>15</v>
      </c>
      <c r="J429" s="3">
        <v>15</v>
      </c>
      <c r="K429" s="3">
        <v>27</v>
      </c>
      <c r="L429" s="3">
        <v>16</v>
      </c>
      <c r="M429" s="21">
        <v>12</v>
      </c>
      <c r="N429" s="3">
        <v>0.30879199097809701</v>
      </c>
      <c r="O429" s="17">
        <v>0.433095501490256</v>
      </c>
      <c r="P429" s="17">
        <v>0.77374932969582599</v>
      </c>
    </row>
    <row r="430" spans="1:16" ht="15" x14ac:dyDescent="0.2">
      <c r="A430" s="27" t="s">
        <v>544</v>
      </c>
      <c r="B430" s="11" t="s">
        <v>3516</v>
      </c>
      <c r="C430" s="11" t="s">
        <v>3515</v>
      </c>
      <c r="D430" s="15">
        <v>2</v>
      </c>
      <c r="E430" s="3">
        <v>0</v>
      </c>
      <c r="F430" s="3">
        <v>1</v>
      </c>
      <c r="G430" s="3">
        <v>3</v>
      </c>
      <c r="H430" s="3">
        <v>4</v>
      </c>
      <c r="I430" s="15">
        <v>3</v>
      </c>
      <c r="J430" s="3">
        <v>2</v>
      </c>
      <c r="K430" s="3">
        <v>0</v>
      </c>
      <c r="L430" s="3">
        <v>5</v>
      </c>
      <c r="M430" s="21">
        <v>5</v>
      </c>
      <c r="N430" s="3">
        <v>0.57279168048719697</v>
      </c>
      <c r="O430" s="17">
        <v>0.43395578135753599</v>
      </c>
      <c r="P430" s="17">
        <v>0.77374932969582599</v>
      </c>
    </row>
    <row r="431" spans="1:16" ht="15" x14ac:dyDescent="0.2">
      <c r="A431" s="27" t="s">
        <v>930</v>
      </c>
      <c r="B431" s="11" t="s">
        <v>2015</v>
      </c>
      <c r="C431" s="11" t="s">
        <v>20</v>
      </c>
      <c r="D431" s="15">
        <v>4</v>
      </c>
      <c r="E431" s="3">
        <v>2</v>
      </c>
      <c r="F431" s="3">
        <v>1</v>
      </c>
      <c r="G431" s="3">
        <v>0</v>
      </c>
      <c r="H431" s="3">
        <v>0</v>
      </c>
      <c r="I431" s="15">
        <v>1</v>
      </c>
      <c r="J431" s="3">
        <v>6</v>
      </c>
      <c r="K431" s="3">
        <v>4</v>
      </c>
      <c r="L431" s="3">
        <v>0</v>
      </c>
      <c r="M431" s="21">
        <v>0</v>
      </c>
      <c r="N431" s="3">
        <v>0.68753508177780298</v>
      </c>
      <c r="O431" s="17">
        <v>0.43358086894547498</v>
      </c>
      <c r="P431" s="17">
        <v>0.77374932969582599</v>
      </c>
    </row>
    <row r="432" spans="1:16" ht="15" x14ac:dyDescent="0.2">
      <c r="A432" s="27" t="s">
        <v>329</v>
      </c>
      <c r="B432" s="11" t="s">
        <v>1542</v>
      </c>
      <c r="C432" s="11" t="s">
        <v>1541</v>
      </c>
      <c r="D432" s="15">
        <v>1</v>
      </c>
      <c r="E432" s="3">
        <v>0</v>
      </c>
      <c r="F432" s="3">
        <v>0</v>
      </c>
      <c r="G432" s="3">
        <v>0</v>
      </c>
      <c r="H432" s="3">
        <v>1</v>
      </c>
      <c r="I432" s="15">
        <v>3</v>
      </c>
      <c r="J432" s="3">
        <v>0</v>
      </c>
      <c r="K432" s="3">
        <v>0</v>
      </c>
      <c r="L432" s="3">
        <v>1</v>
      </c>
      <c r="M432" s="21">
        <v>0</v>
      </c>
      <c r="N432" s="3">
        <v>0.84041735727275801</v>
      </c>
      <c r="O432" s="17">
        <v>0.434255944025916</v>
      </c>
      <c r="P432" s="17">
        <v>0.77374932969582599</v>
      </c>
    </row>
    <row r="433" spans="1:16" ht="15" x14ac:dyDescent="0.2">
      <c r="A433" s="27" t="s">
        <v>1007</v>
      </c>
      <c r="B433" s="11" t="s">
        <v>2566</v>
      </c>
      <c r="C433" s="11" t="s">
        <v>2565</v>
      </c>
      <c r="D433" s="15">
        <v>12</v>
      </c>
      <c r="E433" s="3">
        <v>15</v>
      </c>
      <c r="F433" s="3">
        <v>2</v>
      </c>
      <c r="G433" s="3">
        <v>6</v>
      </c>
      <c r="H433" s="3">
        <v>6</v>
      </c>
      <c r="I433" s="15">
        <v>13</v>
      </c>
      <c r="J433" s="3">
        <v>16</v>
      </c>
      <c r="K433" s="3">
        <v>13</v>
      </c>
      <c r="L433" s="3">
        <v>5</v>
      </c>
      <c r="M433" s="21">
        <v>4</v>
      </c>
      <c r="N433" s="3">
        <v>0.39653024594266301</v>
      </c>
      <c r="O433" s="17">
        <v>0.438901724978077</v>
      </c>
      <c r="P433" s="17">
        <v>0.77581436987187302</v>
      </c>
    </row>
    <row r="434" spans="1:16" ht="15" x14ac:dyDescent="0.2">
      <c r="A434" s="27" t="s">
        <v>972</v>
      </c>
      <c r="B434" s="11" t="s">
        <v>1986</v>
      </c>
      <c r="C434" s="11" t="s">
        <v>1985</v>
      </c>
      <c r="D434" s="15">
        <v>13</v>
      </c>
      <c r="E434" s="3">
        <v>28</v>
      </c>
      <c r="F434" s="3">
        <v>25</v>
      </c>
      <c r="G434" s="3">
        <v>20</v>
      </c>
      <c r="H434" s="3">
        <v>28</v>
      </c>
      <c r="I434" s="15">
        <v>25</v>
      </c>
      <c r="J434" s="3">
        <v>20</v>
      </c>
      <c r="K434" s="3">
        <v>31</v>
      </c>
      <c r="L434" s="3">
        <v>30</v>
      </c>
      <c r="M434" s="21">
        <v>28</v>
      </c>
      <c r="N434" s="3">
        <v>0.29529348135266897</v>
      </c>
      <c r="O434" s="17">
        <v>0.43710663876539102</v>
      </c>
      <c r="P434" s="17">
        <v>0.77581436987187302</v>
      </c>
    </row>
    <row r="435" spans="1:16" ht="15" x14ac:dyDescent="0.2">
      <c r="A435" s="27" t="s">
        <v>545</v>
      </c>
      <c r="B435" s="11" t="s">
        <v>3076</v>
      </c>
      <c r="C435" s="11" t="s">
        <v>3075</v>
      </c>
      <c r="D435" s="15">
        <v>42</v>
      </c>
      <c r="E435" s="3">
        <v>41</v>
      </c>
      <c r="F435" s="3">
        <v>7</v>
      </c>
      <c r="G435" s="3">
        <v>37</v>
      </c>
      <c r="H435" s="3">
        <v>34</v>
      </c>
      <c r="I435" s="15">
        <v>28</v>
      </c>
      <c r="J435" s="3">
        <v>47</v>
      </c>
      <c r="K435" s="3">
        <v>32</v>
      </c>
      <c r="L435" s="3">
        <v>39</v>
      </c>
      <c r="M435" s="21">
        <v>43</v>
      </c>
      <c r="N435" s="3">
        <v>0.31654168646879399</v>
      </c>
      <c r="O435" s="17">
        <v>0.44120357334608401</v>
      </c>
      <c r="P435" s="17">
        <v>0.77766835359245501</v>
      </c>
    </row>
    <row r="436" spans="1:16" ht="15" x14ac:dyDescent="0.2">
      <c r="A436" s="27" t="s">
        <v>1290</v>
      </c>
      <c r="B436" s="11" t="s">
        <v>1864</v>
      </c>
      <c r="C436" s="11" t="s">
        <v>1863</v>
      </c>
      <c r="D436" s="15">
        <v>3</v>
      </c>
      <c r="E436" s="3">
        <v>7</v>
      </c>
      <c r="F436" s="3">
        <v>3</v>
      </c>
      <c r="G436" s="3">
        <v>1</v>
      </c>
      <c r="H436" s="3">
        <v>2</v>
      </c>
      <c r="I436" s="15">
        <v>11</v>
      </c>
      <c r="J436" s="3">
        <v>8</v>
      </c>
      <c r="K436" s="3">
        <v>2</v>
      </c>
      <c r="L436" s="3">
        <v>1</v>
      </c>
      <c r="M436" s="21">
        <v>1</v>
      </c>
      <c r="N436" s="3">
        <v>0.51578945607967797</v>
      </c>
      <c r="O436" s="17">
        <v>0.44126125681369599</v>
      </c>
      <c r="P436" s="17">
        <v>0.77766835359245501</v>
      </c>
    </row>
    <row r="437" spans="1:16" ht="15" x14ac:dyDescent="0.2">
      <c r="A437" s="27" t="s">
        <v>413</v>
      </c>
      <c r="B437" s="11" t="s">
        <v>3193</v>
      </c>
      <c r="C437" s="11" t="s">
        <v>3192</v>
      </c>
      <c r="D437" s="15">
        <v>21</v>
      </c>
      <c r="E437" s="3">
        <v>19</v>
      </c>
      <c r="F437" s="3">
        <v>3</v>
      </c>
      <c r="G437" s="3">
        <v>3</v>
      </c>
      <c r="H437" s="3">
        <v>3</v>
      </c>
      <c r="I437" s="15">
        <v>17</v>
      </c>
      <c r="J437" s="3">
        <v>24</v>
      </c>
      <c r="K437" s="3">
        <v>12</v>
      </c>
      <c r="L437" s="3">
        <v>6</v>
      </c>
      <c r="M437" s="21">
        <v>4</v>
      </c>
      <c r="N437" s="3">
        <v>0.46597469846571399</v>
      </c>
      <c r="O437" s="17">
        <v>0.44264467642543298</v>
      </c>
      <c r="P437" s="17">
        <v>0.77767963308277099</v>
      </c>
    </row>
    <row r="438" spans="1:16" ht="15" x14ac:dyDescent="0.2">
      <c r="A438" s="27" t="s">
        <v>3915</v>
      </c>
      <c r="B438" s="11" t="s">
        <v>4032</v>
      </c>
      <c r="C438" s="11" t="s">
        <v>4724</v>
      </c>
      <c r="D438" s="15">
        <v>4</v>
      </c>
      <c r="E438" s="3">
        <v>2</v>
      </c>
      <c r="F438" s="3">
        <v>3</v>
      </c>
      <c r="G438" s="3">
        <v>3</v>
      </c>
      <c r="H438" s="3">
        <v>2</v>
      </c>
      <c r="I438" s="15">
        <v>1</v>
      </c>
      <c r="J438" s="3">
        <v>3</v>
      </c>
      <c r="K438" s="3">
        <v>2</v>
      </c>
      <c r="L438" s="3">
        <v>8</v>
      </c>
      <c r="M438" s="21">
        <v>5</v>
      </c>
      <c r="N438" s="3">
        <v>0.48902596557394001</v>
      </c>
      <c r="O438" s="17">
        <v>0.444311082572797</v>
      </c>
      <c r="P438" s="17">
        <v>0.77767963308277099</v>
      </c>
    </row>
    <row r="439" spans="1:16" ht="15" x14ac:dyDescent="0.2">
      <c r="A439" s="27" t="s">
        <v>997</v>
      </c>
      <c r="B439" s="11" t="s">
        <v>1704</v>
      </c>
      <c r="C439" s="11" t="s">
        <v>1703</v>
      </c>
      <c r="D439" s="15">
        <v>0</v>
      </c>
      <c r="E439" s="3">
        <v>1</v>
      </c>
      <c r="F439" s="3">
        <v>0</v>
      </c>
      <c r="G439" s="3">
        <v>3</v>
      </c>
      <c r="H439" s="3">
        <v>2</v>
      </c>
      <c r="I439" s="15">
        <v>6</v>
      </c>
      <c r="J439" s="3">
        <v>2</v>
      </c>
      <c r="K439" s="3">
        <v>1</v>
      </c>
      <c r="L439" s="3">
        <v>1</v>
      </c>
      <c r="M439" s="21">
        <v>0</v>
      </c>
      <c r="N439" s="3">
        <v>0.64893927804365403</v>
      </c>
      <c r="O439" s="17">
        <v>0.44190717199344698</v>
      </c>
      <c r="P439" s="17">
        <v>0.77767963308277099</v>
      </c>
    </row>
    <row r="440" spans="1:16" ht="15" x14ac:dyDescent="0.2">
      <c r="A440" s="27" t="s">
        <v>851</v>
      </c>
      <c r="B440" s="11" t="s">
        <v>1728</v>
      </c>
      <c r="C440" s="11" t="s">
        <v>1727</v>
      </c>
      <c r="D440" s="15">
        <v>8</v>
      </c>
      <c r="E440" s="3">
        <v>5</v>
      </c>
      <c r="F440" s="3">
        <v>4</v>
      </c>
      <c r="G440" s="3">
        <v>6</v>
      </c>
      <c r="H440" s="3">
        <v>7</v>
      </c>
      <c r="I440" s="15">
        <v>9</v>
      </c>
      <c r="J440" s="3">
        <v>8</v>
      </c>
      <c r="K440" s="3">
        <v>7</v>
      </c>
      <c r="L440" s="3">
        <v>6</v>
      </c>
      <c r="M440" s="21">
        <v>7</v>
      </c>
      <c r="N440" s="3">
        <v>0.34276551413337703</v>
      </c>
      <c r="O440" s="17">
        <v>0.45089812064238399</v>
      </c>
      <c r="P440" s="17">
        <v>0.78302307779848102</v>
      </c>
    </row>
    <row r="441" spans="1:16" ht="15" x14ac:dyDescent="0.2">
      <c r="A441" s="27" t="s">
        <v>1051</v>
      </c>
      <c r="B441" s="11" t="s">
        <v>3329</v>
      </c>
      <c r="C441" s="11" t="s">
        <v>3328</v>
      </c>
      <c r="D441" s="15">
        <v>2</v>
      </c>
      <c r="E441" s="3">
        <v>1</v>
      </c>
      <c r="F441" s="3">
        <v>0</v>
      </c>
      <c r="G441" s="3">
        <v>0</v>
      </c>
      <c r="H441" s="3">
        <v>2</v>
      </c>
      <c r="I441" s="15">
        <v>1</v>
      </c>
      <c r="J441" s="3">
        <v>3</v>
      </c>
      <c r="K441" s="3">
        <v>0</v>
      </c>
      <c r="L441" s="3">
        <v>4</v>
      </c>
      <c r="M441" s="21">
        <v>0</v>
      </c>
      <c r="N441" s="3">
        <v>0.65316202018895997</v>
      </c>
      <c r="O441" s="17">
        <v>0.45401429112896702</v>
      </c>
      <c r="P441" s="17">
        <v>0.78613369475638195</v>
      </c>
    </row>
    <row r="442" spans="1:16" ht="15" x14ac:dyDescent="0.2">
      <c r="A442" s="27" t="s">
        <v>720</v>
      </c>
      <c r="B442" s="11" t="s">
        <v>1658</v>
      </c>
      <c r="C442" s="11" t="s">
        <v>1657</v>
      </c>
      <c r="D442" s="15">
        <v>24</v>
      </c>
      <c r="E442" s="3">
        <v>20</v>
      </c>
      <c r="F442" s="3">
        <v>13</v>
      </c>
      <c r="G442" s="3">
        <v>27</v>
      </c>
      <c r="H442" s="3">
        <v>36</v>
      </c>
      <c r="I442" s="15">
        <v>83</v>
      </c>
      <c r="J442" s="3">
        <v>64</v>
      </c>
      <c r="K442" s="3">
        <v>0</v>
      </c>
      <c r="L442" s="3">
        <v>22</v>
      </c>
      <c r="M442" s="21">
        <v>18</v>
      </c>
      <c r="N442" s="3">
        <v>0.52415946833476501</v>
      </c>
      <c r="O442" s="17">
        <v>0.45989687374451999</v>
      </c>
      <c r="P442" s="17">
        <v>0.792465087381651</v>
      </c>
    </row>
    <row r="443" spans="1:16" ht="15" x14ac:dyDescent="0.2">
      <c r="A443" s="27" t="s">
        <v>617</v>
      </c>
      <c r="B443" s="11" t="s">
        <v>2997</v>
      </c>
      <c r="C443" s="11" t="s">
        <v>2996</v>
      </c>
      <c r="D443" s="15">
        <v>2</v>
      </c>
      <c r="E443" s="3">
        <v>2</v>
      </c>
      <c r="F443" s="3">
        <v>2</v>
      </c>
      <c r="G443" s="3">
        <v>2</v>
      </c>
      <c r="H443" s="3">
        <v>3</v>
      </c>
      <c r="I443" s="15">
        <v>2</v>
      </c>
      <c r="J443" s="3">
        <v>3</v>
      </c>
      <c r="K443" s="3">
        <v>2</v>
      </c>
      <c r="L443" s="3">
        <v>3</v>
      </c>
      <c r="M443" s="21">
        <v>5</v>
      </c>
      <c r="N443" s="3">
        <v>0.47682929479185399</v>
      </c>
      <c r="O443" s="17">
        <v>0.46075760879306299</v>
      </c>
      <c r="P443" s="17">
        <v>0.79318040972113302</v>
      </c>
    </row>
    <row r="444" spans="1:16" ht="15" x14ac:dyDescent="0.2">
      <c r="A444" s="27" t="s">
        <v>36</v>
      </c>
      <c r="B444" s="11" t="s">
        <v>2647</v>
      </c>
      <c r="C444" s="11" t="s">
        <v>2646</v>
      </c>
      <c r="D444" s="15">
        <v>80</v>
      </c>
      <c r="E444" s="3">
        <v>80</v>
      </c>
      <c r="F444" s="3">
        <v>150</v>
      </c>
      <c r="G444" s="3">
        <v>202</v>
      </c>
      <c r="H444" s="3">
        <v>215</v>
      </c>
      <c r="I444" s="15">
        <v>322</v>
      </c>
      <c r="J444" s="3">
        <v>292</v>
      </c>
      <c r="K444" s="3">
        <v>79</v>
      </c>
      <c r="L444" s="3">
        <v>152</v>
      </c>
      <c r="M444" s="21">
        <v>147</v>
      </c>
      <c r="N444" s="3">
        <v>0.33954701893594003</v>
      </c>
      <c r="O444" s="17">
        <v>0.46573217706665698</v>
      </c>
      <c r="P444" s="17">
        <v>0.79530608142887005</v>
      </c>
    </row>
    <row r="445" spans="1:16" ht="15" x14ac:dyDescent="0.2">
      <c r="A445" s="27" t="s">
        <v>578</v>
      </c>
      <c r="B445" s="11" t="s">
        <v>2197</v>
      </c>
      <c r="C445" s="11" t="s">
        <v>2196</v>
      </c>
      <c r="D445" s="15">
        <v>11</v>
      </c>
      <c r="E445" s="3">
        <v>11</v>
      </c>
      <c r="F445" s="3">
        <v>1</v>
      </c>
      <c r="G445" s="3">
        <v>23</v>
      </c>
      <c r="H445" s="3">
        <v>25</v>
      </c>
      <c r="I445" s="15">
        <v>10</v>
      </c>
      <c r="J445" s="3">
        <v>11</v>
      </c>
      <c r="K445" s="3">
        <v>2</v>
      </c>
      <c r="L445" s="3">
        <v>42</v>
      </c>
      <c r="M445" s="21">
        <v>36</v>
      </c>
      <c r="N445" s="3">
        <v>0.55526578571375695</v>
      </c>
      <c r="O445" s="17">
        <v>0.46495171133766799</v>
      </c>
      <c r="P445" s="17">
        <v>0.79530608142887005</v>
      </c>
    </row>
    <row r="446" spans="1:16" ht="15" x14ac:dyDescent="0.2">
      <c r="A446" s="27" t="s">
        <v>344</v>
      </c>
      <c r="B446" s="11" t="s">
        <v>3558</v>
      </c>
      <c r="C446" s="11" t="s">
        <v>3557</v>
      </c>
      <c r="D446" s="15">
        <v>3</v>
      </c>
      <c r="E446" s="3">
        <v>8</v>
      </c>
      <c r="F446" s="3">
        <v>3</v>
      </c>
      <c r="G446" s="3">
        <v>1</v>
      </c>
      <c r="H446" s="3">
        <v>1</v>
      </c>
      <c r="I446" s="15">
        <v>5</v>
      </c>
      <c r="J446" s="3">
        <v>7</v>
      </c>
      <c r="K446" s="3">
        <v>2</v>
      </c>
      <c r="L446" s="3">
        <v>3</v>
      </c>
      <c r="M446" s="21">
        <v>4</v>
      </c>
      <c r="N446" s="3">
        <v>0.44138109188215602</v>
      </c>
      <c r="O446" s="17">
        <v>0.46395404895575998</v>
      </c>
      <c r="P446" s="17">
        <v>0.79530608142887005</v>
      </c>
    </row>
    <row r="447" spans="1:16" ht="15" x14ac:dyDescent="0.2">
      <c r="A447" s="27" t="s">
        <v>37</v>
      </c>
      <c r="B447" s="11" t="s">
        <v>2649</v>
      </c>
      <c r="C447" s="11" t="s">
        <v>2648</v>
      </c>
      <c r="D447" s="15">
        <v>80</v>
      </c>
      <c r="E447" s="3">
        <v>80</v>
      </c>
      <c r="F447" s="3">
        <v>149</v>
      </c>
      <c r="G447" s="3">
        <v>200</v>
      </c>
      <c r="H447" s="3">
        <v>215</v>
      </c>
      <c r="I447" s="15">
        <v>320</v>
      </c>
      <c r="J447" s="3">
        <v>289</v>
      </c>
      <c r="K447" s="3">
        <v>79</v>
      </c>
      <c r="L447" s="3">
        <v>150</v>
      </c>
      <c r="M447" s="21">
        <v>146</v>
      </c>
      <c r="N447" s="3">
        <v>0.33461606225919599</v>
      </c>
      <c r="O447" s="17">
        <v>0.47098786019120698</v>
      </c>
      <c r="P447" s="17">
        <v>0.79540644320716103</v>
      </c>
    </row>
    <row r="448" spans="1:16" ht="15" x14ac:dyDescent="0.2">
      <c r="A448" s="27" t="s">
        <v>270</v>
      </c>
      <c r="B448" s="11" t="s">
        <v>3696</v>
      </c>
      <c r="C448" s="11" t="s">
        <v>3695</v>
      </c>
      <c r="D448" s="15">
        <v>9</v>
      </c>
      <c r="E448" s="3">
        <v>5</v>
      </c>
      <c r="F448" s="3">
        <v>3</v>
      </c>
      <c r="G448" s="3">
        <v>5</v>
      </c>
      <c r="H448" s="3">
        <v>3</v>
      </c>
      <c r="I448" s="15">
        <v>10</v>
      </c>
      <c r="J448" s="3">
        <v>10</v>
      </c>
      <c r="K448" s="3">
        <v>7</v>
      </c>
      <c r="L448" s="3">
        <v>2</v>
      </c>
      <c r="M448" s="21">
        <v>3</v>
      </c>
      <c r="N448" s="3">
        <v>0.38676517790565401</v>
      </c>
      <c r="O448" s="17">
        <v>0.46925156924043299</v>
      </c>
      <c r="P448" s="17">
        <v>0.79540644320716103</v>
      </c>
    </row>
    <row r="449" spans="1:16" ht="15" x14ac:dyDescent="0.2">
      <c r="A449" s="27" t="s">
        <v>1089</v>
      </c>
      <c r="B449" s="11" t="s">
        <v>2069</v>
      </c>
      <c r="C449" s="11" t="s">
        <v>2068</v>
      </c>
      <c r="D449" s="15">
        <v>1</v>
      </c>
      <c r="E449" s="3">
        <v>1</v>
      </c>
      <c r="F449" s="3">
        <v>0</v>
      </c>
      <c r="G449" s="3">
        <v>5</v>
      </c>
      <c r="H449" s="3">
        <v>2</v>
      </c>
      <c r="I449" s="15">
        <v>1</v>
      </c>
      <c r="J449" s="3">
        <v>3</v>
      </c>
      <c r="K449" s="3">
        <v>2</v>
      </c>
      <c r="L449" s="3">
        <v>4</v>
      </c>
      <c r="M449" s="21">
        <v>3</v>
      </c>
      <c r="N449" s="3">
        <v>0.53023750041427098</v>
      </c>
      <c r="O449" s="17">
        <v>0.46873163095318898</v>
      </c>
      <c r="P449" s="17">
        <v>0.79540644320716103</v>
      </c>
    </row>
    <row r="450" spans="1:16" ht="15" x14ac:dyDescent="0.2">
      <c r="A450" s="27" t="s">
        <v>687</v>
      </c>
      <c r="B450" s="11" t="s">
        <v>2159</v>
      </c>
      <c r="C450" s="11" t="s">
        <v>2158</v>
      </c>
      <c r="D450" s="15">
        <v>6</v>
      </c>
      <c r="E450" s="3">
        <v>8</v>
      </c>
      <c r="F450" s="3">
        <v>3</v>
      </c>
      <c r="G450" s="3">
        <v>1</v>
      </c>
      <c r="H450" s="3">
        <v>6</v>
      </c>
      <c r="I450" s="15">
        <v>15</v>
      </c>
      <c r="J450" s="3">
        <v>10</v>
      </c>
      <c r="K450" s="3">
        <v>0</v>
      </c>
      <c r="L450" s="3">
        <v>5</v>
      </c>
      <c r="M450" s="21">
        <v>3</v>
      </c>
      <c r="N450" s="3">
        <v>0.45063339157911197</v>
      </c>
      <c r="O450" s="17">
        <v>0.47902141846579999</v>
      </c>
      <c r="P450" s="17">
        <v>0.80667750697173501</v>
      </c>
    </row>
    <row r="451" spans="1:16" ht="15" x14ac:dyDescent="0.2">
      <c r="A451" s="27" t="s">
        <v>982</v>
      </c>
      <c r="B451" s="11" t="s">
        <v>2067</v>
      </c>
      <c r="C451" s="11" t="s">
        <v>2066</v>
      </c>
      <c r="D451" s="15">
        <v>6</v>
      </c>
      <c r="E451" s="3">
        <v>7</v>
      </c>
      <c r="F451" s="3">
        <v>8</v>
      </c>
      <c r="G451" s="3">
        <v>11</v>
      </c>
      <c r="H451" s="3">
        <v>14</v>
      </c>
      <c r="I451" s="15">
        <v>8</v>
      </c>
      <c r="J451" s="3">
        <v>7</v>
      </c>
      <c r="K451" s="3">
        <v>17</v>
      </c>
      <c r="L451" s="3">
        <v>12</v>
      </c>
      <c r="M451" s="21">
        <v>12</v>
      </c>
      <c r="N451" s="3">
        <v>0.34536679150191102</v>
      </c>
      <c r="O451" s="17">
        <v>0.48057233796087601</v>
      </c>
      <c r="P451" s="17">
        <v>0.80776087022696696</v>
      </c>
    </row>
    <row r="452" spans="1:16" ht="15" x14ac:dyDescent="0.2">
      <c r="A452" s="27" t="s">
        <v>805</v>
      </c>
      <c r="B452" s="11" t="s">
        <v>3233</v>
      </c>
      <c r="C452" s="11" t="s">
        <v>3232</v>
      </c>
      <c r="D452" s="15">
        <v>1</v>
      </c>
      <c r="E452" s="3">
        <v>1</v>
      </c>
      <c r="F452" s="3">
        <v>0</v>
      </c>
      <c r="G452" s="3">
        <v>0</v>
      </c>
      <c r="H452" s="3">
        <v>1</v>
      </c>
      <c r="I452" s="15">
        <v>1</v>
      </c>
      <c r="J452" s="3">
        <v>2</v>
      </c>
      <c r="K452" s="3">
        <v>2</v>
      </c>
      <c r="L452" s="3">
        <v>0</v>
      </c>
      <c r="M452" s="21">
        <v>0</v>
      </c>
      <c r="N452" s="3">
        <v>0.68455214666140396</v>
      </c>
      <c r="O452" s="17">
        <v>0.48296012998508903</v>
      </c>
      <c r="P452" s="17">
        <v>0.80948119715014899</v>
      </c>
    </row>
    <row r="453" spans="1:16" ht="15" x14ac:dyDescent="0.2">
      <c r="A453" s="27" t="s">
        <v>954</v>
      </c>
      <c r="B453" s="11" t="s">
        <v>2384</v>
      </c>
      <c r="C453" s="11" t="s">
        <v>2383</v>
      </c>
      <c r="D453" s="15">
        <v>5</v>
      </c>
      <c r="E453" s="3">
        <v>3</v>
      </c>
      <c r="F453" s="3">
        <v>0</v>
      </c>
      <c r="G453" s="3">
        <v>1</v>
      </c>
      <c r="H453" s="3">
        <v>1</v>
      </c>
      <c r="I453" s="15">
        <v>4</v>
      </c>
      <c r="J453" s="3">
        <v>6</v>
      </c>
      <c r="K453" s="3">
        <v>0</v>
      </c>
      <c r="L453" s="3">
        <v>2</v>
      </c>
      <c r="M453" s="21">
        <v>2</v>
      </c>
      <c r="N453" s="3">
        <v>0.50284822457260003</v>
      </c>
      <c r="O453" s="17">
        <v>0.48519734791844099</v>
      </c>
      <c r="P453" s="17">
        <v>0.81110645548995997</v>
      </c>
    </row>
    <row r="454" spans="1:16" ht="15" x14ac:dyDescent="0.2">
      <c r="A454" s="27" t="s">
        <v>811</v>
      </c>
      <c r="B454" s="11" t="s">
        <v>2326</v>
      </c>
      <c r="C454" s="11" t="s">
        <v>2325</v>
      </c>
      <c r="D454" s="15">
        <v>1</v>
      </c>
      <c r="E454" s="3">
        <v>1</v>
      </c>
      <c r="F454" s="3">
        <v>0</v>
      </c>
      <c r="G454" s="3">
        <v>0</v>
      </c>
      <c r="H454" s="3">
        <v>1</v>
      </c>
      <c r="I454" s="15">
        <v>1</v>
      </c>
      <c r="J454" s="3">
        <v>2</v>
      </c>
      <c r="K454" s="3">
        <v>0</v>
      </c>
      <c r="L454" s="3">
        <v>1</v>
      </c>
      <c r="M454" s="21">
        <v>1</v>
      </c>
      <c r="N454" s="3">
        <v>0.67291736827792203</v>
      </c>
      <c r="O454" s="17">
        <v>0.48563755497666</v>
      </c>
      <c r="P454" s="17">
        <v>0.81110645548995997</v>
      </c>
    </row>
    <row r="455" spans="1:16" ht="15" x14ac:dyDescent="0.2">
      <c r="A455" s="27" t="s">
        <v>1010</v>
      </c>
      <c r="B455" s="11" t="s">
        <v>2554</v>
      </c>
      <c r="C455" s="11" t="s">
        <v>2553</v>
      </c>
      <c r="D455" s="15">
        <v>6</v>
      </c>
      <c r="E455" s="3">
        <v>7</v>
      </c>
      <c r="F455" s="3">
        <v>1</v>
      </c>
      <c r="G455" s="3">
        <v>4</v>
      </c>
      <c r="H455" s="3">
        <v>13</v>
      </c>
      <c r="I455" s="15">
        <v>6</v>
      </c>
      <c r="J455" s="3">
        <v>4</v>
      </c>
      <c r="K455" s="3">
        <v>9</v>
      </c>
      <c r="L455" s="3">
        <v>10</v>
      </c>
      <c r="M455" s="21">
        <v>9</v>
      </c>
      <c r="N455" s="3">
        <v>0.39000178509350802</v>
      </c>
      <c r="O455" s="17">
        <v>0.48931253697039101</v>
      </c>
      <c r="P455" s="17">
        <v>0.81225214663350198</v>
      </c>
    </row>
    <row r="456" spans="1:16" ht="15" x14ac:dyDescent="0.2">
      <c r="A456" s="27" t="s">
        <v>609</v>
      </c>
      <c r="B456" s="11" t="s">
        <v>3638</v>
      </c>
      <c r="C456" s="11" t="s">
        <v>3637</v>
      </c>
      <c r="D456" s="15">
        <v>7</v>
      </c>
      <c r="E456" s="3">
        <v>12</v>
      </c>
      <c r="F456" s="3">
        <v>6</v>
      </c>
      <c r="G456" s="3">
        <v>4</v>
      </c>
      <c r="H456" s="3">
        <v>3</v>
      </c>
      <c r="I456" s="15">
        <v>9</v>
      </c>
      <c r="J456" s="3">
        <v>8</v>
      </c>
      <c r="K456" s="3">
        <v>16</v>
      </c>
      <c r="L456" s="3">
        <v>4</v>
      </c>
      <c r="M456" s="21">
        <v>2</v>
      </c>
      <c r="N456" s="3">
        <v>0.394163838160625</v>
      </c>
      <c r="O456" s="17">
        <v>0.48864796660042698</v>
      </c>
      <c r="P456" s="17">
        <v>0.81225214663350198</v>
      </c>
    </row>
    <row r="457" spans="1:16" ht="15" x14ac:dyDescent="0.2">
      <c r="A457" s="27" t="s">
        <v>143</v>
      </c>
      <c r="B457" s="11" t="s">
        <v>3149</v>
      </c>
      <c r="C457" s="11" t="s">
        <v>3148</v>
      </c>
      <c r="D457" s="15">
        <v>3</v>
      </c>
      <c r="E457" s="3">
        <v>3</v>
      </c>
      <c r="F457" s="3">
        <v>4</v>
      </c>
      <c r="G457" s="3">
        <v>6</v>
      </c>
      <c r="H457" s="3">
        <v>9</v>
      </c>
      <c r="I457" s="15">
        <v>7</v>
      </c>
      <c r="J457" s="3">
        <v>5</v>
      </c>
      <c r="K457" s="3">
        <v>0</v>
      </c>
      <c r="L457" s="3">
        <v>11</v>
      </c>
      <c r="M457" s="21">
        <v>11</v>
      </c>
      <c r="N457" s="3">
        <v>0.43815041660447002</v>
      </c>
      <c r="O457" s="17">
        <v>0.49008921656425902</v>
      </c>
      <c r="P457" s="17">
        <v>0.81225214663350198</v>
      </c>
    </row>
    <row r="458" spans="1:16" ht="15" x14ac:dyDescent="0.2">
      <c r="A458" s="27" t="s">
        <v>263</v>
      </c>
      <c r="B458" s="11" t="s">
        <v>3546</v>
      </c>
      <c r="C458" s="11" t="s">
        <v>3545</v>
      </c>
      <c r="D458" s="15">
        <v>10</v>
      </c>
      <c r="E458" s="3">
        <v>9</v>
      </c>
      <c r="F458" s="3">
        <v>0</v>
      </c>
      <c r="G458" s="3">
        <v>0</v>
      </c>
      <c r="H458" s="3">
        <v>2</v>
      </c>
      <c r="I458" s="15">
        <v>16</v>
      </c>
      <c r="J458" s="3">
        <v>13</v>
      </c>
      <c r="K458" s="3">
        <v>0</v>
      </c>
      <c r="L458" s="3">
        <v>1</v>
      </c>
      <c r="M458" s="21">
        <v>2</v>
      </c>
      <c r="N458" s="3">
        <v>0.64001136717781104</v>
      </c>
      <c r="O458" s="17">
        <v>0.49389101431301502</v>
      </c>
      <c r="P458" s="17">
        <v>0.81627298558697003</v>
      </c>
    </row>
    <row r="459" spans="1:16" ht="15" x14ac:dyDescent="0.2">
      <c r="A459" s="27" t="s">
        <v>4132</v>
      </c>
      <c r="B459" s="11" t="s">
        <v>4674</v>
      </c>
      <c r="C459" s="11" t="s">
        <v>4673</v>
      </c>
      <c r="D459" s="15">
        <v>1</v>
      </c>
      <c r="E459" s="3">
        <v>0</v>
      </c>
      <c r="F459" s="3">
        <v>0</v>
      </c>
      <c r="G459" s="3">
        <v>2</v>
      </c>
      <c r="H459" s="3">
        <v>7</v>
      </c>
      <c r="I459" s="15">
        <v>0</v>
      </c>
      <c r="J459" s="3">
        <v>1</v>
      </c>
      <c r="K459" s="3">
        <v>0</v>
      </c>
      <c r="L459" s="3">
        <v>8</v>
      </c>
      <c r="M459" s="21">
        <v>7</v>
      </c>
      <c r="N459" s="3">
        <v>0.69081838433510501</v>
      </c>
      <c r="O459" s="17">
        <v>0.50560670416152198</v>
      </c>
      <c r="P459" s="17">
        <v>0.83100640203832798</v>
      </c>
    </row>
    <row r="460" spans="1:16" ht="15" x14ac:dyDescent="0.2">
      <c r="A460" s="27" t="s">
        <v>195</v>
      </c>
      <c r="B460" s="11" t="s">
        <v>3043</v>
      </c>
      <c r="C460" s="11" t="s">
        <v>3042</v>
      </c>
      <c r="D460" s="15">
        <v>67</v>
      </c>
      <c r="E460" s="3">
        <v>88</v>
      </c>
      <c r="F460" s="3">
        <v>10</v>
      </c>
      <c r="G460" s="3">
        <v>29</v>
      </c>
      <c r="H460" s="3">
        <v>25</v>
      </c>
      <c r="I460" s="15">
        <v>51</v>
      </c>
      <c r="J460" s="3">
        <v>62</v>
      </c>
      <c r="K460" s="3">
        <v>34</v>
      </c>
      <c r="L460" s="3">
        <v>49</v>
      </c>
      <c r="M460" s="21">
        <v>48</v>
      </c>
      <c r="N460" s="3">
        <v>0.29274771205803202</v>
      </c>
      <c r="O460" s="17">
        <v>0.50774352376347298</v>
      </c>
      <c r="P460" s="17">
        <v>0.832213142080093</v>
      </c>
    </row>
    <row r="461" spans="1:16" ht="15" x14ac:dyDescent="0.2">
      <c r="A461" s="27" t="s">
        <v>3885</v>
      </c>
      <c r="B461" s="11" t="s">
        <v>4002</v>
      </c>
      <c r="C461" s="11" t="s">
        <v>4747</v>
      </c>
      <c r="D461" s="15">
        <v>8</v>
      </c>
      <c r="E461" s="3">
        <v>6</v>
      </c>
      <c r="F461" s="3">
        <v>7</v>
      </c>
      <c r="G461" s="3">
        <v>8</v>
      </c>
      <c r="H461" s="3">
        <v>8</v>
      </c>
      <c r="I461" s="15">
        <v>9</v>
      </c>
      <c r="J461" s="3">
        <v>9</v>
      </c>
      <c r="K461" s="3">
        <v>13</v>
      </c>
      <c r="L461" s="3">
        <v>6</v>
      </c>
      <c r="M461" s="21">
        <v>7</v>
      </c>
      <c r="N461" s="3">
        <v>0.29722035924387402</v>
      </c>
      <c r="O461" s="17">
        <v>0.50764077123506102</v>
      </c>
      <c r="P461" s="17">
        <v>0.832213142080093</v>
      </c>
    </row>
    <row r="462" spans="1:16" ht="15" x14ac:dyDescent="0.2">
      <c r="A462" s="27" t="s">
        <v>4226</v>
      </c>
      <c r="B462" s="11" t="s">
        <v>4767</v>
      </c>
      <c r="C462" s="11" t="s">
        <v>4766</v>
      </c>
      <c r="D462" s="15">
        <v>0</v>
      </c>
      <c r="E462" s="3">
        <v>0</v>
      </c>
      <c r="F462" s="3">
        <v>3</v>
      </c>
      <c r="G462" s="3">
        <v>0</v>
      </c>
      <c r="H462" s="3">
        <v>0</v>
      </c>
      <c r="I462" s="15">
        <v>2</v>
      </c>
      <c r="J462" s="3">
        <v>0</v>
      </c>
      <c r="K462" s="3">
        <v>1</v>
      </c>
      <c r="L462" s="3">
        <v>1</v>
      </c>
      <c r="M462" s="21">
        <v>1</v>
      </c>
      <c r="N462" s="3">
        <v>0.651148664714567</v>
      </c>
      <c r="O462" s="17">
        <v>0.51283079806927301</v>
      </c>
      <c r="P462" s="17">
        <v>0.83746680785624406</v>
      </c>
    </row>
    <row r="463" spans="1:16" ht="15" x14ac:dyDescent="0.2">
      <c r="A463" s="27" t="s">
        <v>1260</v>
      </c>
      <c r="B463" s="11" t="s">
        <v>1836</v>
      </c>
      <c r="C463" s="11" t="s">
        <v>1835</v>
      </c>
      <c r="D463" s="15">
        <v>1</v>
      </c>
      <c r="E463" s="3">
        <v>1</v>
      </c>
      <c r="F463" s="3">
        <v>0</v>
      </c>
      <c r="G463" s="3">
        <v>1</v>
      </c>
      <c r="H463" s="3">
        <v>0</v>
      </c>
      <c r="I463" s="15">
        <v>2</v>
      </c>
      <c r="J463" s="3">
        <v>3</v>
      </c>
      <c r="K463" s="3">
        <v>0</v>
      </c>
      <c r="L463" s="3">
        <v>0</v>
      </c>
      <c r="M463" s="21">
        <v>0</v>
      </c>
      <c r="N463" s="3">
        <v>0.63959569469317201</v>
      </c>
      <c r="O463" s="17">
        <v>0.51395117705696902</v>
      </c>
      <c r="P463" s="17">
        <v>0.83852712663740103</v>
      </c>
    </row>
    <row r="464" spans="1:16" ht="15" x14ac:dyDescent="0.2">
      <c r="A464" s="27" t="s">
        <v>83</v>
      </c>
      <c r="B464" s="11" t="s">
        <v>1538</v>
      </c>
      <c r="C464" s="11" t="s">
        <v>1537</v>
      </c>
      <c r="D464" s="15">
        <v>594</v>
      </c>
      <c r="E464" s="3">
        <v>597</v>
      </c>
      <c r="F464" s="3">
        <v>745</v>
      </c>
      <c r="G464" s="3">
        <v>586</v>
      </c>
      <c r="H464" s="3">
        <v>514</v>
      </c>
      <c r="I464" s="15">
        <v>578</v>
      </c>
      <c r="J464" s="3">
        <v>618</v>
      </c>
      <c r="K464" s="3">
        <v>791</v>
      </c>
      <c r="L464" s="3">
        <v>635</v>
      </c>
      <c r="M464" s="21">
        <v>694</v>
      </c>
      <c r="N464" s="3">
        <v>0.18838248525302201</v>
      </c>
      <c r="O464" s="17">
        <v>0.51721515434291199</v>
      </c>
      <c r="P464" s="17">
        <v>0.84170529531161298</v>
      </c>
    </row>
    <row r="465" spans="1:16" ht="15" x14ac:dyDescent="0.2">
      <c r="A465" s="27" t="s">
        <v>1176</v>
      </c>
      <c r="B465" s="11" t="s">
        <v>3055</v>
      </c>
      <c r="C465" s="11" t="s">
        <v>3054</v>
      </c>
      <c r="D465" s="15">
        <v>3</v>
      </c>
      <c r="E465" s="3">
        <v>3</v>
      </c>
      <c r="F465" s="3">
        <v>2</v>
      </c>
      <c r="G465" s="3">
        <v>4</v>
      </c>
      <c r="H465" s="3">
        <v>3</v>
      </c>
      <c r="I465" s="15">
        <v>5</v>
      </c>
      <c r="J465" s="3">
        <v>3</v>
      </c>
      <c r="K465" s="3">
        <v>4</v>
      </c>
      <c r="L465" s="3">
        <v>4</v>
      </c>
      <c r="M465" s="21">
        <v>3</v>
      </c>
      <c r="N465" s="3">
        <v>0.37571013426958999</v>
      </c>
      <c r="O465" s="17">
        <v>0.51718914974725805</v>
      </c>
      <c r="P465" s="17">
        <v>0.84170529531161298</v>
      </c>
    </row>
    <row r="466" spans="1:16" ht="15" x14ac:dyDescent="0.2">
      <c r="A466" s="27" t="s">
        <v>168</v>
      </c>
      <c r="B466" s="11" t="s">
        <v>2692</v>
      </c>
      <c r="C466" s="11" t="s">
        <v>2691</v>
      </c>
      <c r="D466" s="15">
        <v>3</v>
      </c>
      <c r="E466" s="3">
        <v>3</v>
      </c>
      <c r="F466" s="3">
        <v>1</v>
      </c>
      <c r="G466" s="3">
        <v>7</v>
      </c>
      <c r="H466" s="3">
        <v>11</v>
      </c>
      <c r="I466" s="15">
        <v>18</v>
      </c>
      <c r="J466" s="3">
        <v>6</v>
      </c>
      <c r="K466" s="3">
        <v>4</v>
      </c>
      <c r="L466" s="3">
        <v>5</v>
      </c>
      <c r="M466" s="21">
        <v>2</v>
      </c>
      <c r="N466" s="3">
        <v>0.42419392181012699</v>
      </c>
      <c r="O466" s="17">
        <v>0.51832974948251498</v>
      </c>
      <c r="P466" s="17">
        <v>0.84258169322271803</v>
      </c>
    </row>
    <row r="467" spans="1:16" ht="15" x14ac:dyDescent="0.2">
      <c r="A467" s="27" t="s">
        <v>75</v>
      </c>
      <c r="B467" s="11" t="s">
        <v>2645</v>
      </c>
      <c r="C467" s="11" t="s">
        <v>2644</v>
      </c>
      <c r="D467" s="15">
        <v>19</v>
      </c>
      <c r="E467" s="3">
        <v>21</v>
      </c>
      <c r="F467" s="3">
        <v>22</v>
      </c>
      <c r="G467" s="3">
        <v>14</v>
      </c>
      <c r="H467" s="3">
        <v>21</v>
      </c>
      <c r="I467" s="15">
        <v>58</v>
      </c>
      <c r="J467" s="3">
        <v>41</v>
      </c>
      <c r="K467" s="3">
        <v>12</v>
      </c>
      <c r="L467" s="3">
        <v>10</v>
      </c>
      <c r="M467" s="21">
        <v>7</v>
      </c>
      <c r="N467" s="3">
        <v>0.33117773299001402</v>
      </c>
      <c r="O467" s="17">
        <v>0.52098481666179097</v>
      </c>
      <c r="P467" s="17">
        <v>0.84282478618731604</v>
      </c>
    </row>
    <row r="468" spans="1:16" ht="15" x14ac:dyDescent="0.2">
      <c r="A468" s="27" t="s">
        <v>242</v>
      </c>
      <c r="B468" s="11" t="s">
        <v>1348</v>
      </c>
      <c r="C468" s="11" t="s">
        <v>1347</v>
      </c>
      <c r="D468" s="15">
        <v>17</v>
      </c>
      <c r="E468" s="3">
        <v>18</v>
      </c>
      <c r="F468" s="3">
        <v>59</v>
      </c>
      <c r="G468" s="3">
        <v>16</v>
      </c>
      <c r="H468" s="3">
        <v>40</v>
      </c>
      <c r="I468" s="15">
        <v>14</v>
      </c>
      <c r="J468" s="3">
        <v>20</v>
      </c>
      <c r="K468" s="3">
        <v>89</v>
      </c>
      <c r="L468" s="3">
        <v>39</v>
      </c>
      <c r="M468" s="21">
        <v>25</v>
      </c>
      <c r="N468" s="3">
        <v>0.410609228045062</v>
      </c>
      <c r="O468" s="17">
        <v>0.51940440922588504</v>
      </c>
      <c r="P468" s="17">
        <v>0.84282478618731604</v>
      </c>
    </row>
    <row r="469" spans="1:16" ht="15" x14ac:dyDescent="0.2">
      <c r="A469" s="27" t="s">
        <v>188</v>
      </c>
      <c r="B469" s="11" t="s">
        <v>3086</v>
      </c>
      <c r="C469" s="11" t="s">
        <v>3085</v>
      </c>
      <c r="D469" s="15">
        <v>8</v>
      </c>
      <c r="E469" s="3">
        <v>9</v>
      </c>
      <c r="F469" s="3">
        <v>4</v>
      </c>
      <c r="G469" s="3">
        <v>21</v>
      </c>
      <c r="H469" s="3">
        <v>18</v>
      </c>
      <c r="I469" s="15">
        <v>35</v>
      </c>
      <c r="J469" s="3">
        <v>24</v>
      </c>
      <c r="K469" s="3">
        <v>0</v>
      </c>
      <c r="L469" s="3">
        <v>11</v>
      </c>
      <c r="M469" s="21">
        <v>17</v>
      </c>
      <c r="N469" s="3">
        <v>0.43897682318997699</v>
      </c>
      <c r="O469" s="17">
        <v>0.52132027505181799</v>
      </c>
      <c r="P469" s="17">
        <v>0.84282478618731604</v>
      </c>
    </row>
    <row r="470" spans="1:16" ht="15" x14ac:dyDescent="0.2">
      <c r="A470" s="27" t="s">
        <v>1292</v>
      </c>
      <c r="B470" s="11" t="s">
        <v>1868</v>
      </c>
      <c r="C470" s="11" t="s">
        <v>1867</v>
      </c>
      <c r="D470" s="15">
        <v>1</v>
      </c>
      <c r="E470" s="3">
        <v>0</v>
      </c>
      <c r="F470" s="3">
        <v>0</v>
      </c>
      <c r="G470" s="3">
        <v>2</v>
      </c>
      <c r="H470" s="3">
        <v>1</v>
      </c>
      <c r="I470" s="15">
        <v>0</v>
      </c>
      <c r="J470" s="3">
        <v>0</v>
      </c>
      <c r="K470" s="3">
        <v>2</v>
      </c>
      <c r="L470" s="3">
        <v>1</v>
      </c>
      <c r="M470" s="21">
        <v>3</v>
      </c>
      <c r="N470" s="3">
        <v>0.59529385986644201</v>
      </c>
      <c r="O470" s="17">
        <v>0.52670630886037795</v>
      </c>
      <c r="P470" s="17">
        <v>0.84680953070633103</v>
      </c>
    </row>
    <row r="471" spans="1:16" ht="15" x14ac:dyDescent="0.2">
      <c r="A471" s="27" t="s">
        <v>49</v>
      </c>
      <c r="B471" s="11" t="s">
        <v>2978</v>
      </c>
      <c r="C471" s="11" t="s">
        <v>2977</v>
      </c>
      <c r="D471" s="15">
        <v>81</v>
      </c>
      <c r="E471" s="3">
        <v>95</v>
      </c>
      <c r="F471" s="3">
        <v>55</v>
      </c>
      <c r="G471" s="3">
        <v>63</v>
      </c>
      <c r="H471" s="3">
        <v>61</v>
      </c>
      <c r="I471" s="15">
        <v>84</v>
      </c>
      <c r="J471" s="3">
        <v>82</v>
      </c>
      <c r="K471" s="3">
        <v>54</v>
      </c>
      <c r="L471" s="3">
        <v>72</v>
      </c>
      <c r="M471" s="21">
        <v>82</v>
      </c>
      <c r="N471" s="3">
        <v>0.13672269101781001</v>
      </c>
      <c r="O471" s="17">
        <v>0.52911625735757395</v>
      </c>
      <c r="P471" s="17">
        <v>0.84772901718855298</v>
      </c>
    </row>
    <row r="472" spans="1:16" ht="15" x14ac:dyDescent="0.2">
      <c r="A472" s="27" t="s">
        <v>916</v>
      </c>
      <c r="B472" s="11" t="s">
        <v>1688</v>
      </c>
      <c r="C472" s="11" t="s">
        <v>1687</v>
      </c>
      <c r="D472" s="15">
        <v>3</v>
      </c>
      <c r="E472" s="3">
        <v>3</v>
      </c>
      <c r="F472" s="3">
        <v>0</v>
      </c>
      <c r="G472" s="3">
        <v>1</v>
      </c>
      <c r="H472" s="3">
        <v>2</v>
      </c>
      <c r="I472" s="15">
        <v>3</v>
      </c>
      <c r="J472" s="3">
        <v>4</v>
      </c>
      <c r="K472" s="3">
        <v>1</v>
      </c>
      <c r="L472" s="3">
        <v>3</v>
      </c>
      <c r="M472" s="21">
        <v>1</v>
      </c>
      <c r="N472" s="3">
        <v>0.44021041122975701</v>
      </c>
      <c r="O472" s="17">
        <v>0.53211383420286795</v>
      </c>
      <c r="P472" s="17">
        <v>0.84925829201401803</v>
      </c>
    </row>
    <row r="473" spans="1:16" ht="15" x14ac:dyDescent="0.2">
      <c r="A473" s="27" t="s">
        <v>988</v>
      </c>
      <c r="B473" s="11" t="s">
        <v>3137</v>
      </c>
      <c r="C473" s="11" t="s">
        <v>3136</v>
      </c>
      <c r="D473" s="15">
        <v>1</v>
      </c>
      <c r="E473" s="3">
        <v>1</v>
      </c>
      <c r="F473" s="3">
        <v>0</v>
      </c>
      <c r="G473" s="3">
        <v>2</v>
      </c>
      <c r="H473" s="3">
        <v>0</v>
      </c>
      <c r="I473" s="15">
        <v>1</v>
      </c>
      <c r="J473" s="3">
        <v>1</v>
      </c>
      <c r="K473" s="3">
        <v>0</v>
      </c>
      <c r="L473" s="3">
        <v>1</v>
      </c>
      <c r="M473" s="21">
        <v>3</v>
      </c>
      <c r="N473" s="3">
        <v>0.56898716212996103</v>
      </c>
      <c r="O473" s="17">
        <v>0.534010566269422</v>
      </c>
      <c r="P473" s="17">
        <v>0.85097476093068103</v>
      </c>
    </row>
    <row r="474" spans="1:16" ht="15" x14ac:dyDescent="0.2">
      <c r="A474" s="27" t="s">
        <v>51</v>
      </c>
      <c r="B474" s="11" t="s">
        <v>2682</v>
      </c>
      <c r="C474" s="11" t="s">
        <v>2681</v>
      </c>
      <c r="D474" s="15">
        <v>77</v>
      </c>
      <c r="E474" s="3">
        <v>66</v>
      </c>
      <c r="F474" s="3">
        <v>83</v>
      </c>
      <c r="G474" s="3">
        <v>86</v>
      </c>
      <c r="H474" s="3">
        <v>97</v>
      </c>
      <c r="I474" s="15">
        <v>95</v>
      </c>
      <c r="J474" s="3">
        <v>104</v>
      </c>
      <c r="K474" s="3">
        <v>54</v>
      </c>
      <c r="L474" s="3">
        <v>106</v>
      </c>
      <c r="M474" s="21">
        <v>103</v>
      </c>
      <c r="N474" s="3">
        <v>0.183304092160642</v>
      </c>
      <c r="O474" s="17">
        <v>0.542278501139008</v>
      </c>
      <c r="P474" s="17">
        <v>0.85884376630582804</v>
      </c>
    </row>
    <row r="475" spans="1:16" ht="15" x14ac:dyDescent="0.2">
      <c r="A475" s="27" t="s">
        <v>772</v>
      </c>
      <c r="B475" s="11" t="s">
        <v>3816</v>
      </c>
      <c r="C475" s="11" t="s">
        <v>3815</v>
      </c>
      <c r="D475" s="15">
        <v>3</v>
      </c>
      <c r="E475" s="3">
        <v>3</v>
      </c>
      <c r="F475" s="3">
        <v>0</v>
      </c>
      <c r="G475" s="3">
        <v>3</v>
      </c>
      <c r="H475" s="3">
        <v>3</v>
      </c>
      <c r="I475" s="15">
        <v>10</v>
      </c>
      <c r="J475" s="3">
        <v>5</v>
      </c>
      <c r="K475" s="3">
        <v>0</v>
      </c>
      <c r="L475" s="3">
        <v>1</v>
      </c>
      <c r="M475" s="21">
        <v>1</v>
      </c>
      <c r="N475" s="3">
        <v>0.45235983971037202</v>
      </c>
      <c r="O475" s="17">
        <v>0.54477816376044896</v>
      </c>
      <c r="P475" s="17">
        <v>0.85884376630582804</v>
      </c>
    </row>
    <row r="476" spans="1:16" ht="15" x14ac:dyDescent="0.2">
      <c r="A476" s="27" t="s">
        <v>763</v>
      </c>
      <c r="B476" s="11" t="s">
        <v>3225</v>
      </c>
      <c r="C476" s="11" t="s">
        <v>3224</v>
      </c>
      <c r="D476" s="15">
        <v>3</v>
      </c>
      <c r="E476" s="3">
        <v>2</v>
      </c>
      <c r="F476" s="3">
        <v>0</v>
      </c>
      <c r="G476" s="3">
        <v>1</v>
      </c>
      <c r="H476" s="3">
        <v>0</v>
      </c>
      <c r="I476" s="15">
        <v>6</v>
      </c>
      <c r="J476" s="3">
        <v>3</v>
      </c>
      <c r="K476" s="3">
        <v>0</v>
      </c>
      <c r="L476" s="3">
        <v>0</v>
      </c>
      <c r="M476" s="21">
        <v>0</v>
      </c>
      <c r="N476" s="3">
        <v>0.54680917205166502</v>
      </c>
      <c r="O476" s="17">
        <v>0.54488925522731502</v>
      </c>
      <c r="P476" s="17">
        <v>0.85884376630582804</v>
      </c>
    </row>
    <row r="477" spans="1:16" ht="15" x14ac:dyDescent="0.2">
      <c r="A477" s="27" t="s">
        <v>753</v>
      </c>
      <c r="B477" s="11" t="s">
        <v>2765</v>
      </c>
      <c r="C477" s="11" t="s">
        <v>2764</v>
      </c>
      <c r="D477" s="15">
        <v>0</v>
      </c>
      <c r="E477" s="3">
        <v>1</v>
      </c>
      <c r="F477" s="3">
        <v>0</v>
      </c>
      <c r="G477" s="3">
        <v>0</v>
      </c>
      <c r="H477" s="3">
        <v>0</v>
      </c>
      <c r="I477" s="15">
        <v>0</v>
      </c>
      <c r="J477" s="3">
        <v>0</v>
      </c>
      <c r="K477" s="3">
        <v>0</v>
      </c>
      <c r="L477" s="3">
        <v>1</v>
      </c>
      <c r="M477" s="21">
        <v>1</v>
      </c>
      <c r="N477" s="3">
        <v>0.75185096048787303</v>
      </c>
      <c r="O477" s="17">
        <v>0.54613856750649703</v>
      </c>
      <c r="P477" s="17">
        <v>0.85884376630582804</v>
      </c>
    </row>
    <row r="478" spans="1:16" ht="15" x14ac:dyDescent="0.2">
      <c r="A478" s="27" t="s">
        <v>4280</v>
      </c>
      <c r="B478" s="11" t="s">
        <v>4658</v>
      </c>
      <c r="C478" s="11" t="s">
        <v>4657</v>
      </c>
      <c r="D478" s="15">
        <v>0</v>
      </c>
      <c r="E478" s="3">
        <v>1</v>
      </c>
      <c r="F478" s="3">
        <v>0</v>
      </c>
      <c r="G478" s="3">
        <v>0</v>
      </c>
      <c r="H478" s="3">
        <v>0</v>
      </c>
      <c r="I478" s="15">
        <v>1</v>
      </c>
      <c r="J478" s="3">
        <v>0</v>
      </c>
      <c r="K478" s="3">
        <v>1</v>
      </c>
      <c r="L478" s="3">
        <v>0</v>
      </c>
      <c r="M478" s="21">
        <v>0</v>
      </c>
      <c r="N478" s="3">
        <v>0.74500495519357801</v>
      </c>
      <c r="O478" s="17">
        <v>0.54885928312440602</v>
      </c>
      <c r="P478" s="17">
        <v>0.85930212953986196</v>
      </c>
    </row>
    <row r="479" spans="1:16" ht="15" x14ac:dyDescent="0.2">
      <c r="A479" s="27" t="s">
        <v>1316</v>
      </c>
      <c r="B479" s="11" t="s">
        <v>1892</v>
      </c>
      <c r="C479" s="11" t="s">
        <v>1891</v>
      </c>
      <c r="D479" s="15">
        <v>0</v>
      </c>
      <c r="E479" s="3">
        <v>1</v>
      </c>
      <c r="F479" s="3">
        <v>0</v>
      </c>
      <c r="G479" s="3">
        <v>0</v>
      </c>
      <c r="H479" s="3">
        <v>0</v>
      </c>
      <c r="I479" s="15">
        <v>1</v>
      </c>
      <c r="J479" s="3">
        <v>0</v>
      </c>
      <c r="K479" s="3">
        <v>0</v>
      </c>
      <c r="L479" s="3">
        <v>0</v>
      </c>
      <c r="M479" s="21">
        <v>1</v>
      </c>
      <c r="N479" s="3">
        <v>0.73995947252444705</v>
      </c>
      <c r="O479" s="17">
        <v>0.55081756870748999</v>
      </c>
      <c r="P479" s="17">
        <v>0.85930212953986196</v>
      </c>
    </row>
    <row r="480" spans="1:16" ht="15" x14ac:dyDescent="0.2">
      <c r="A480" s="27" t="s">
        <v>1084</v>
      </c>
      <c r="B480" s="11" t="s">
        <v>2496</v>
      </c>
      <c r="C480" s="11" t="s">
        <v>2495</v>
      </c>
      <c r="D480" s="15">
        <v>1</v>
      </c>
      <c r="E480" s="3">
        <v>0</v>
      </c>
      <c r="F480" s="3">
        <v>0</v>
      </c>
      <c r="G480" s="3">
        <v>0</v>
      </c>
      <c r="H480" s="3">
        <v>0</v>
      </c>
      <c r="I480" s="15">
        <v>0</v>
      </c>
      <c r="J480" s="3">
        <v>0</v>
      </c>
      <c r="K480" s="3">
        <v>0</v>
      </c>
      <c r="L480" s="3">
        <v>1</v>
      </c>
      <c r="M480" s="21">
        <v>1</v>
      </c>
      <c r="N480" s="3">
        <v>0.74753496977298295</v>
      </c>
      <c r="O480" s="17">
        <v>0.54784336444603698</v>
      </c>
      <c r="P480" s="17">
        <v>0.85930212953986196</v>
      </c>
    </row>
    <row r="481" spans="1:16" ht="15" x14ac:dyDescent="0.2">
      <c r="A481" s="27" t="s">
        <v>4256</v>
      </c>
      <c r="B481" s="11" t="s">
        <v>4654</v>
      </c>
      <c r="C481" s="11" t="s">
        <v>4653</v>
      </c>
      <c r="D481" s="15">
        <v>0</v>
      </c>
      <c r="E481" s="3">
        <v>0</v>
      </c>
      <c r="F481" s="3">
        <v>1</v>
      </c>
      <c r="G481" s="3">
        <v>0</v>
      </c>
      <c r="H481" s="3">
        <v>0</v>
      </c>
      <c r="I481" s="15">
        <v>0</v>
      </c>
      <c r="J481" s="3">
        <v>0</v>
      </c>
      <c r="K481" s="3">
        <v>2</v>
      </c>
      <c r="L481" s="3">
        <v>0</v>
      </c>
      <c r="M481" s="21">
        <v>0</v>
      </c>
      <c r="N481" s="3">
        <v>0.74165154071365702</v>
      </c>
      <c r="O481" s="17">
        <v>0.55022702120369904</v>
      </c>
      <c r="P481" s="17">
        <v>0.85930212953986196</v>
      </c>
    </row>
    <row r="482" spans="1:16" ht="15" x14ac:dyDescent="0.2">
      <c r="A482" s="27" t="s">
        <v>1136</v>
      </c>
      <c r="B482" s="11" t="s">
        <v>3588</v>
      </c>
      <c r="C482" s="11" t="s">
        <v>3587</v>
      </c>
      <c r="D482" s="15">
        <v>1</v>
      </c>
      <c r="E482" s="3">
        <v>0</v>
      </c>
      <c r="F482" s="3">
        <v>0</v>
      </c>
      <c r="G482" s="3">
        <v>0</v>
      </c>
      <c r="H482" s="3">
        <v>0</v>
      </c>
      <c r="I482" s="15">
        <v>1</v>
      </c>
      <c r="J482" s="3">
        <v>0</v>
      </c>
      <c r="K482" s="3">
        <v>0</v>
      </c>
      <c r="L482" s="3">
        <v>0</v>
      </c>
      <c r="M482" s="21">
        <v>1</v>
      </c>
      <c r="N482" s="3">
        <v>0.73564348180955696</v>
      </c>
      <c r="O482" s="17">
        <v>0.55252924182214602</v>
      </c>
      <c r="P482" s="17">
        <v>0.85970458954844398</v>
      </c>
    </row>
    <row r="483" spans="1:16" ht="15" x14ac:dyDescent="0.2">
      <c r="A483" s="27" t="s">
        <v>4295</v>
      </c>
      <c r="B483" s="11" t="s">
        <v>4660</v>
      </c>
      <c r="C483" s="11" t="s">
        <v>4659</v>
      </c>
      <c r="D483" s="15">
        <v>0</v>
      </c>
      <c r="E483" s="3">
        <v>0</v>
      </c>
      <c r="F483" s="3">
        <v>0</v>
      </c>
      <c r="G483" s="3">
        <v>0</v>
      </c>
      <c r="H483" s="3">
        <v>1</v>
      </c>
      <c r="I483" s="15">
        <v>0</v>
      </c>
      <c r="J483" s="3">
        <v>0</v>
      </c>
      <c r="K483" s="3">
        <v>0</v>
      </c>
      <c r="L483" s="3">
        <v>1</v>
      </c>
      <c r="M483" s="21">
        <v>1</v>
      </c>
      <c r="N483" s="3">
        <v>0.73150227704061099</v>
      </c>
      <c r="O483" s="17">
        <v>0.55417023964809897</v>
      </c>
      <c r="P483" s="17">
        <v>0.86150482670184902</v>
      </c>
    </row>
    <row r="484" spans="1:16" ht="15" x14ac:dyDescent="0.2">
      <c r="A484" s="27" t="s">
        <v>1048</v>
      </c>
      <c r="B484" s="11" t="s">
        <v>2376</v>
      </c>
      <c r="C484" s="11" t="s">
        <v>2375</v>
      </c>
      <c r="D484" s="15">
        <v>35</v>
      </c>
      <c r="E484" s="3">
        <v>27</v>
      </c>
      <c r="F484" s="3">
        <v>30</v>
      </c>
      <c r="G484" s="3">
        <v>11</v>
      </c>
      <c r="H484" s="3">
        <v>14</v>
      </c>
      <c r="I484" s="15">
        <v>32</v>
      </c>
      <c r="J484" s="3">
        <v>45</v>
      </c>
      <c r="K484" s="3">
        <v>14</v>
      </c>
      <c r="L484" s="3">
        <v>24</v>
      </c>
      <c r="M484" s="21">
        <v>20</v>
      </c>
      <c r="N484" s="3">
        <v>0.22712192363359701</v>
      </c>
      <c r="O484" s="17">
        <v>0.55843751753504001</v>
      </c>
      <c r="P484" s="17">
        <v>0.86185016655900504</v>
      </c>
    </row>
    <row r="485" spans="1:16" ht="15" x14ac:dyDescent="0.2">
      <c r="A485" s="27" t="s">
        <v>1018</v>
      </c>
      <c r="B485" s="11" t="s">
        <v>1708</v>
      </c>
      <c r="C485" s="11" t="s">
        <v>1707</v>
      </c>
      <c r="D485" s="15">
        <v>5</v>
      </c>
      <c r="E485" s="3">
        <v>7</v>
      </c>
      <c r="F485" s="3">
        <v>6</v>
      </c>
      <c r="G485" s="3">
        <v>9</v>
      </c>
      <c r="H485" s="3">
        <v>8</v>
      </c>
      <c r="I485" s="15">
        <v>7</v>
      </c>
      <c r="J485" s="3">
        <v>9</v>
      </c>
      <c r="K485" s="3">
        <v>7</v>
      </c>
      <c r="L485" s="3">
        <v>8</v>
      </c>
      <c r="M485" s="21">
        <v>10</v>
      </c>
      <c r="N485" s="3">
        <v>0.26313760670167802</v>
      </c>
      <c r="O485" s="17">
        <v>0.55633330290812799</v>
      </c>
      <c r="P485" s="17">
        <v>0.86185016655900504</v>
      </c>
    </row>
    <row r="486" spans="1:16" ht="15" x14ac:dyDescent="0.2">
      <c r="A486" s="27" t="s">
        <v>594</v>
      </c>
      <c r="B486" s="11" t="s">
        <v>3097</v>
      </c>
      <c r="C486" s="11" t="s">
        <v>3096</v>
      </c>
      <c r="D486" s="15">
        <v>12</v>
      </c>
      <c r="E486" s="3">
        <v>12</v>
      </c>
      <c r="F486" s="3">
        <v>6</v>
      </c>
      <c r="G486" s="3">
        <v>12</v>
      </c>
      <c r="H486" s="3">
        <v>11</v>
      </c>
      <c r="I486" s="15">
        <v>13</v>
      </c>
      <c r="J486" s="3">
        <v>13</v>
      </c>
      <c r="K486" s="3">
        <v>8</v>
      </c>
      <c r="L486" s="3">
        <v>14</v>
      </c>
      <c r="M486" s="21">
        <v>12</v>
      </c>
      <c r="N486" s="3">
        <v>0.22477731149264199</v>
      </c>
      <c r="O486" s="17">
        <v>0.55808358007359304</v>
      </c>
      <c r="P486" s="17">
        <v>0.86185016655900504</v>
      </c>
    </row>
    <row r="487" spans="1:16" ht="15" x14ac:dyDescent="0.2">
      <c r="A487" s="27" t="s">
        <v>386</v>
      </c>
      <c r="B487" s="11" t="s">
        <v>3624</v>
      </c>
      <c r="C487" s="11" t="s">
        <v>3623</v>
      </c>
      <c r="D487" s="15">
        <v>8</v>
      </c>
      <c r="E487" s="3">
        <v>9</v>
      </c>
      <c r="F487" s="3">
        <v>0</v>
      </c>
      <c r="G487" s="3">
        <v>12</v>
      </c>
      <c r="H487" s="3">
        <v>19</v>
      </c>
      <c r="I487" s="15">
        <v>15</v>
      </c>
      <c r="J487" s="3">
        <v>12</v>
      </c>
      <c r="K487" s="3">
        <v>0</v>
      </c>
      <c r="L487" s="3">
        <v>20</v>
      </c>
      <c r="M487" s="21">
        <v>18</v>
      </c>
      <c r="N487" s="3">
        <v>0.445539203135699</v>
      </c>
      <c r="O487" s="17">
        <v>0.55875005180286097</v>
      </c>
      <c r="P487" s="17">
        <v>0.86185016655900504</v>
      </c>
    </row>
    <row r="488" spans="1:16" ht="15" x14ac:dyDescent="0.2">
      <c r="A488" s="27" t="s">
        <v>4298</v>
      </c>
      <c r="B488" s="11" t="s">
        <v>4662</v>
      </c>
      <c r="C488" s="11" t="s">
        <v>4661</v>
      </c>
      <c r="D488" s="15">
        <v>0</v>
      </c>
      <c r="E488" s="3">
        <v>0</v>
      </c>
      <c r="F488" s="3">
        <v>0</v>
      </c>
      <c r="G488" s="3">
        <v>1</v>
      </c>
      <c r="H488" s="3">
        <v>0</v>
      </c>
      <c r="I488" s="15">
        <v>0</v>
      </c>
      <c r="J488" s="3">
        <v>0</v>
      </c>
      <c r="K488" s="3">
        <v>0</v>
      </c>
      <c r="L488" s="3">
        <v>1</v>
      </c>
      <c r="M488" s="21">
        <v>1</v>
      </c>
      <c r="N488" s="3">
        <v>0.72685784151570998</v>
      </c>
      <c r="O488" s="17">
        <v>0.55600095724186804</v>
      </c>
      <c r="P488" s="17">
        <v>0.86185016655900504</v>
      </c>
    </row>
    <row r="489" spans="1:16" ht="15" x14ac:dyDescent="0.2">
      <c r="A489" s="27" t="s">
        <v>4301</v>
      </c>
      <c r="B489" s="11" t="s">
        <v>4697</v>
      </c>
      <c r="C489" s="11" t="s">
        <v>4696</v>
      </c>
      <c r="D489" s="15">
        <v>0</v>
      </c>
      <c r="E489" s="3">
        <v>0</v>
      </c>
      <c r="F489" s="3">
        <v>0</v>
      </c>
      <c r="G489" s="3">
        <v>1</v>
      </c>
      <c r="H489" s="3">
        <v>0</v>
      </c>
      <c r="I489" s="15">
        <v>1</v>
      </c>
      <c r="J489" s="3">
        <v>0</v>
      </c>
      <c r="K489" s="3">
        <v>1</v>
      </c>
      <c r="L489" s="3">
        <v>0</v>
      </c>
      <c r="M489" s="21">
        <v>0</v>
      </c>
      <c r="N489" s="3">
        <v>0.72001183622141596</v>
      </c>
      <c r="O489" s="17">
        <v>0.55874411828834603</v>
      </c>
      <c r="P489" s="17">
        <v>0.86185016655900504</v>
      </c>
    </row>
    <row r="490" spans="1:16" ht="15" x14ac:dyDescent="0.2">
      <c r="A490" s="27" t="s">
        <v>3899</v>
      </c>
      <c r="B490" s="11" t="s">
        <v>4017</v>
      </c>
      <c r="C490" s="11" t="s">
        <v>4592</v>
      </c>
      <c r="D490" s="15">
        <v>0</v>
      </c>
      <c r="E490" s="3">
        <v>1</v>
      </c>
      <c r="F490" s="3">
        <v>0</v>
      </c>
      <c r="G490" s="3">
        <v>0</v>
      </c>
      <c r="H490" s="3">
        <v>0</v>
      </c>
      <c r="I490" s="15">
        <v>2</v>
      </c>
      <c r="J490" s="3">
        <v>0</v>
      </c>
      <c r="K490" s="3">
        <v>0</v>
      </c>
      <c r="L490" s="3">
        <v>0</v>
      </c>
      <c r="M490" s="21">
        <v>0</v>
      </c>
      <c r="N490" s="3">
        <v>0.72360953115722604</v>
      </c>
      <c r="O490" s="17">
        <v>0.55725806442638404</v>
      </c>
      <c r="P490" s="17">
        <v>0.86185016655900504</v>
      </c>
    </row>
    <row r="491" spans="1:16" ht="15" x14ac:dyDescent="0.2">
      <c r="A491" s="27" t="s">
        <v>4101</v>
      </c>
      <c r="B491" s="11" t="s">
        <v>4723</v>
      </c>
      <c r="C491" s="11" t="s">
        <v>4723</v>
      </c>
      <c r="D491" s="15">
        <v>12</v>
      </c>
      <c r="E491" s="3">
        <v>19</v>
      </c>
      <c r="F491" s="3">
        <v>4</v>
      </c>
      <c r="G491" s="3">
        <v>15</v>
      </c>
      <c r="H491" s="3">
        <v>14</v>
      </c>
      <c r="I491" s="15">
        <v>12</v>
      </c>
      <c r="J491" s="3">
        <v>17</v>
      </c>
      <c r="K491" s="3">
        <v>7</v>
      </c>
      <c r="L491" s="3">
        <v>17</v>
      </c>
      <c r="M491" s="21">
        <v>20</v>
      </c>
      <c r="N491" s="3">
        <v>0.25265680645769401</v>
      </c>
      <c r="O491" s="17">
        <v>0.56299579893254303</v>
      </c>
      <c r="P491" s="17">
        <v>0.86242041488806098</v>
      </c>
    </row>
    <row r="492" spans="1:16" ht="15" x14ac:dyDescent="0.2">
      <c r="A492" s="27" t="s">
        <v>423</v>
      </c>
      <c r="B492" s="11" t="s">
        <v>1744</v>
      </c>
      <c r="C492" s="11" t="s">
        <v>1743</v>
      </c>
      <c r="D492" s="15">
        <v>9</v>
      </c>
      <c r="E492" s="3">
        <v>8</v>
      </c>
      <c r="F492" s="3">
        <v>6</v>
      </c>
      <c r="G492" s="3">
        <v>1</v>
      </c>
      <c r="H492" s="3">
        <v>2</v>
      </c>
      <c r="I492" s="15">
        <v>10</v>
      </c>
      <c r="J492" s="3">
        <v>12</v>
      </c>
      <c r="K492" s="3">
        <v>3</v>
      </c>
      <c r="L492" s="3">
        <v>3</v>
      </c>
      <c r="M492" s="21">
        <v>4</v>
      </c>
      <c r="N492" s="3">
        <v>0.32728730474511702</v>
      </c>
      <c r="O492" s="17">
        <v>0.56298370525449504</v>
      </c>
      <c r="P492" s="17">
        <v>0.86242041488806098</v>
      </c>
    </row>
    <row r="493" spans="1:16" ht="15" x14ac:dyDescent="0.2">
      <c r="A493" s="27" t="s">
        <v>1213</v>
      </c>
      <c r="B493" s="11" t="s">
        <v>1815</v>
      </c>
      <c r="C493" s="11" t="s">
        <v>1814</v>
      </c>
      <c r="D493" s="15">
        <v>2</v>
      </c>
      <c r="E493" s="3">
        <v>2</v>
      </c>
      <c r="F493" s="3">
        <v>0</v>
      </c>
      <c r="G493" s="3">
        <v>0</v>
      </c>
      <c r="H493" s="3">
        <v>0</v>
      </c>
      <c r="I493" s="15">
        <v>3</v>
      </c>
      <c r="J493" s="3">
        <v>3</v>
      </c>
      <c r="K493" s="3">
        <v>0</v>
      </c>
      <c r="L493" s="3">
        <v>0</v>
      </c>
      <c r="M493" s="21">
        <v>0</v>
      </c>
      <c r="N493" s="3">
        <v>0.54877864135076204</v>
      </c>
      <c r="O493" s="17">
        <v>0.56191750418213005</v>
      </c>
      <c r="P493" s="17">
        <v>0.86242041488806098</v>
      </c>
    </row>
    <row r="494" spans="1:16" ht="15" x14ac:dyDescent="0.2">
      <c r="A494" s="27" t="s">
        <v>1199</v>
      </c>
      <c r="B494" s="11" t="s">
        <v>2340</v>
      </c>
      <c r="C494" s="11" t="s">
        <v>2339</v>
      </c>
      <c r="D494" s="15">
        <v>1</v>
      </c>
      <c r="E494" s="3">
        <v>0</v>
      </c>
      <c r="F494" s="3">
        <v>0</v>
      </c>
      <c r="G494" s="3">
        <v>0</v>
      </c>
      <c r="H494" s="3">
        <v>0</v>
      </c>
      <c r="I494" s="15">
        <v>1</v>
      </c>
      <c r="J494" s="3">
        <v>1</v>
      </c>
      <c r="K494" s="3">
        <v>0</v>
      </c>
      <c r="L494" s="3">
        <v>0</v>
      </c>
      <c r="M494" s="21">
        <v>0</v>
      </c>
      <c r="N494" s="3">
        <v>0.71434704233465596</v>
      </c>
      <c r="O494" s="17">
        <v>0.56095884410641095</v>
      </c>
      <c r="P494" s="17">
        <v>0.86242041488806098</v>
      </c>
    </row>
    <row r="495" spans="1:16" ht="15" x14ac:dyDescent="0.2">
      <c r="A495" s="27" t="s">
        <v>433</v>
      </c>
      <c r="B495" s="11" t="s">
        <v>3640</v>
      </c>
      <c r="C495" s="11" t="s">
        <v>3639</v>
      </c>
      <c r="D495" s="15">
        <v>29</v>
      </c>
      <c r="E495" s="3">
        <v>34</v>
      </c>
      <c r="F495" s="3">
        <v>7</v>
      </c>
      <c r="G495" s="3">
        <v>7</v>
      </c>
      <c r="H495" s="3">
        <v>14</v>
      </c>
      <c r="I495" s="15">
        <v>39</v>
      </c>
      <c r="J495" s="3">
        <v>32</v>
      </c>
      <c r="K495" s="3">
        <v>10</v>
      </c>
      <c r="L495" s="3">
        <v>13</v>
      </c>
      <c r="M495" s="21">
        <v>12</v>
      </c>
      <c r="N495" s="3">
        <v>0.28260134610091497</v>
      </c>
      <c r="O495" s="17">
        <v>0.56435916053197799</v>
      </c>
      <c r="P495" s="17">
        <v>0.86254649391798999</v>
      </c>
    </row>
    <row r="496" spans="1:16" ht="15" x14ac:dyDescent="0.2">
      <c r="A496" s="27" t="s">
        <v>1066</v>
      </c>
      <c r="B496" s="11" t="s">
        <v>2267</v>
      </c>
      <c r="C496" s="11" t="s">
        <v>2266</v>
      </c>
      <c r="D496" s="15">
        <v>0</v>
      </c>
      <c r="E496" s="3">
        <v>0</v>
      </c>
      <c r="F496" s="3">
        <v>0</v>
      </c>
      <c r="G496" s="3">
        <v>0</v>
      </c>
      <c r="H496" s="3">
        <v>1</v>
      </c>
      <c r="I496" s="15">
        <v>2</v>
      </c>
      <c r="J496" s="3">
        <v>0</v>
      </c>
      <c r="K496" s="3">
        <v>0</v>
      </c>
      <c r="L496" s="3">
        <v>0</v>
      </c>
      <c r="M496" s="21">
        <v>0</v>
      </c>
      <c r="N496" s="3">
        <v>0.703260847709964</v>
      </c>
      <c r="O496" s="17">
        <v>0.56536475489253601</v>
      </c>
      <c r="P496" s="17">
        <v>0.86254649391798999</v>
      </c>
    </row>
    <row r="497" spans="1:16" ht="15" x14ac:dyDescent="0.2">
      <c r="A497" s="27" t="s">
        <v>1115</v>
      </c>
      <c r="B497" s="11" t="s">
        <v>2332</v>
      </c>
      <c r="C497" s="11" t="s">
        <v>2331</v>
      </c>
      <c r="D497" s="15">
        <v>0</v>
      </c>
      <c r="E497" s="3">
        <v>0</v>
      </c>
      <c r="F497" s="3">
        <v>0</v>
      </c>
      <c r="G497" s="3">
        <v>0</v>
      </c>
      <c r="H497" s="3">
        <v>1</v>
      </c>
      <c r="I497" s="15">
        <v>2</v>
      </c>
      <c r="J497" s="3">
        <v>0</v>
      </c>
      <c r="K497" s="3">
        <v>0</v>
      </c>
      <c r="L497" s="3">
        <v>0</v>
      </c>
      <c r="M497" s="21">
        <v>0</v>
      </c>
      <c r="N497" s="3">
        <v>0.703260847709964</v>
      </c>
      <c r="O497" s="17">
        <v>0.56536475489253601</v>
      </c>
      <c r="P497" s="17">
        <v>0.86254649391798999</v>
      </c>
    </row>
    <row r="498" spans="1:16" ht="15" x14ac:dyDescent="0.2">
      <c r="A498" s="27" t="s">
        <v>489</v>
      </c>
      <c r="B498" s="11" t="s">
        <v>2131</v>
      </c>
      <c r="C498" s="11" t="s">
        <v>2130</v>
      </c>
      <c r="D498" s="15">
        <v>0</v>
      </c>
      <c r="E498" s="3">
        <v>0</v>
      </c>
      <c r="F498" s="3">
        <v>0</v>
      </c>
      <c r="G498" s="3">
        <v>1</v>
      </c>
      <c r="H498" s="3">
        <v>0</v>
      </c>
      <c r="I498" s="15">
        <v>2</v>
      </c>
      <c r="J498" s="3">
        <v>0</v>
      </c>
      <c r="K498" s="3">
        <v>0</v>
      </c>
      <c r="L498" s="3">
        <v>0</v>
      </c>
      <c r="M498" s="21">
        <v>0</v>
      </c>
      <c r="N498" s="3">
        <v>0.69861641218506298</v>
      </c>
      <c r="O498" s="17">
        <v>0.56721208821900704</v>
      </c>
      <c r="P498" s="17">
        <v>0.86367623355845402</v>
      </c>
    </row>
    <row r="499" spans="1:16" ht="15" x14ac:dyDescent="0.2">
      <c r="A499" s="27" t="s">
        <v>710</v>
      </c>
      <c r="B499" s="11" t="s">
        <v>3520</v>
      </c>
      <c r="C499" s="11" t="s">
        <v>3519</v>
      </c>
      <c r="D499" s="15">
        <v>0</v>
      </c>
      <c r="E499" s="3">
        <v>0</v>
      </c>
      <c r="F499" s="3">
        <v>1</v>
      </c>
      <c r="G499" s="3">
        <v>0</v>
      </c>
      <c r="H499" s="3">
        <v>0</v>
      </c>
      <c r="I499" s="15">
        <v>1</v>
      </c>
      <c r="J499" s="3">
        <v>1</v>
      </c>
      <c r="K499" s="3">
        <v>0</v>
      </c>
      <c r="L499" s="3">
        <v>0</v>
      </c>
      <c r="M499" s="21">
        <v>0</v>
      </c>
      <c r="N499" s="3">
        <v>0.69366991407738299</v>
      </c>
      <c r="O499" s="17">
        <v>0.56920486346329502</v>
      </c>
      <c r="P499" s="17">
        <v>0.86523027921832996</v>
      </c>
    </row>
    <row r="500" spans="1:16" ht="15" x14ac:dyDescent="0.2">
      <c r="A500" s="27" t="s">
        <v>201</v>
      </c>
      <c r="B500" s="11" t="s">
        <v>2205</v>
      </c>
      <c r="C500" s="11" t="s">
        <v>2204</v>
      </c>
      <c r="D500" s="15">
        <v>5</v>
      </c>
      <c r="E500" s="3">
        <v>6</v>
      </c>
      <c r="F500" s="3">
        <v>15</v>
      </c>
      <c r="G500" s="3">
        <v>16</v>
      </c>
      <c r="H500" s="3">
        <v>15</v>
      </c>
      <c r="I500" s="15">
        <v>3</v>
      </c>
      <c r="J500" s="3">
        <v>3</v>
      </c>
      <c r="K500" s="3">
        <v>37</v>
      </c>
      <c r="L500" s="3">
        <v>14</v>
      </c>
      <c r="M500" s="21">
        <v>13</v>
      </c>
      <c r="N500" s="3">
        <v>0.40724089519321099</v>
      </c>
      <c r="O500" s="17">
        <v>0.57257901613610795</v>
      </c>
      <c r="P500" s="17">
        <v>0.86813513519784702</v>
      </c>
    </row>
    <row r="501" spans="1:16" ht="15" x14ac:dyDescent="0.2">
      <c r="A501" s="27" t="s">
        <v>553</v>
      </c>
      <c r="B501" s="11" t="s">
        <v>2055</v>
      </c>
      <c r="C501" s="11" t="s">
        <v>2054</v>
      </c>
      <c r="D501" s="15">
        <v>9</v>
      </c>
      <c r="E501" s="3">
        <v>14</v>
      </c>
      <c r="F501" s="3">
        <v>7</v>
      </c>
      <c r="G501" s="3">
        <v>12</v>
      </c>
      <c r="H501" s="3">
        <v>15</v>
      </c>
      <c r="I501" s="15">
        <v>13</v>
      </c>
      <c r="J501" s="3">
        <v>14</v>
      </c>
      <c r="K501" s="3">
        <v>12</v>
      </c>
      <c r="L501" s="3">
        <v>13</v>
      </c>
      <c r="M501" s="21">
        <v>12</v>
      </c>
      <c r="N501" s="3">
        <v>0.21353176699941401</v>
      </c>
      <c r="O501" s="17">
        <v>0.57714247499015103</v>
      </c>
      <c r="P501" s="17">
        <v>0.86834685216301699</v>
      </c>
    </row>
    <row r="502" spans="1:16" ht="15" x14ac:dyDescent="0.2">
      <c r="A502" s="27" t="s">
        <v>4107</v>
      </c>
      <c r="B502" s="11" t="s">
        <v>4853</v>
      </c>
      <c r="C502" s="11" t="s">
        <v>4852</v>
      </c>
      <c r="D502" s="15">
        <v>7</v>
      </c>
      <c r="E502" s="3">
        <v>1</v>
      </c>
      <c r="F502" s="3">
        <v>4</v>
      </c>
      <c r="G502" s="3">
        <v>8</v>
      </c>
      <c r="H502" s="3">
        <v>8</v>
      </c>
      <c r="I502" s="15">
        <v>5</v>
      </c>
      <c r="J502" s="3">
        <v>3</v>
      </c>
      <c r="K502" s="3">
        <v>15</v>
      </c>
      <c r="L502" s="3">
        <v>7</v>
      </c>
      <c r="M502" s="21">
        <v>4</v>
      </c>
      <c r="N502" s="3">
        <v>0.35534149128404702</v>
      </c>
      <c r="O502" s="17">
        <v>0.57539886146883101</v>
      </c>
      <c r="P502" s="17">
        <v>0.86834685216301699</v>
      </c>
    </row>
    <row r="503" spans="1:16" ht="15" x14ac:dyDescent="0.2">
      <c r="A503" s="27" t="s">
        <v>3868</v>
      </c>
      <c r="B503" s="11" t="s">
        <v>3983</v>
      </c>
      <c r="C503" s="11" t="s">
        <v>4734</v>
      </c>
      <c r="D503" s="15">
        <v>7</v>
      </c>
      <c r="E503" s="3">
        <v>8</v>
      </c>
      <c r="F503" s="3">
        <v>1</v>
      </c>
      <c r="G503" s="3">
        <v>2</v>
      </c>
      <c r="H503" s="3">
        <v>1</v>
      </c>
      <c r="I503" s="15">
        <v>6</v>
      </c>
      <c r="J503" s="3">
        <v>8</v>
      </c>
      <c r="K503" s="3">
        <v>7</v>
      </c>
      <c r="L503" s="3">
        <v>1</v>
      </c>
      <c r="M503" s="21">
        <v>1</v>
      </c>
      <c r="N503" s="3">
        <v>0.37020005955876001</v>
      </c>
      <c r="O503" s="17">
        <v>0.57917480464736104</v>
      </c>
      <c r="P503" s="17">
        <v>0.86834685216301699</v>
      </c>
    </row>
    <row r="504" spans="1:16" ht="15" x14ac:dyDescent="0.2">
      <c r="A504" s="27" t="s">
        <v>1105</v>
      </c>
      <c r="B504" s="11" t="s">
        <v>1508</v>
      </c>
      <c r="C504" s="11" t="s">
        <v>1507</v>
      </c>
      <c r="D504" s="15">
        <v>3</v>
      </c>
      <c r="E504" s="3">
        <v>2</v>
      </c>
      <c r="F504" s="3">
        <v>3</v>
      </c>
      <c r="G504" s="3">
        <v>1</v>
      </c>
      <c r="H504" s="3">
        <v>1</v>
      </c>
      <c r="I504" s="15">
        <v>2</v>
      </c>
      <c r="J504" s="3">
        <v>6</v>
      </c>
      <c r="K504" s="3">
        <v>2</v>
      </c>
      <c r="L504" s="3">
        <v>2</v>
      </c>
      <c r="M504" s="21">
        <v>1</v>
      </c>
      <c r="N504" s="3">
        <v>0.382402861925422</v>
      </c>
      <c r="O504" s="17">
        <v>0.57685821817944205</v>
      </c>
      <c r="P504" s="17">
        <v>0.86834685216301699</v>
      </c>
    </row>
    <row r="505" spans="1:16" ht="15" x14ac:dyDescent="0.2">
      <c r="A505" s="27" t="s">
        <v>408</v>
      </c>
      <c r="B505" s="11"/>
      <c r="C505" s="11" t="s">
        <v>2953</v>
      </c>
      <c r="D505" s="15">
        <v>5</v>
      </c>
      <c r="E505" s="3">
        <v>10</v>
      </c>
      <c r="F505" s="3">
        <v>28</v>
      </c>
      <c r="G505" s="3">
        <v>1</v>
      </c>
      <c r="H505" s="3">
        <v>1</v>
      </c>
      <c r="I505" s="15">
        <v>2</v>
      </c>
      <c r="J505" s="3">
        <v>2</v>
      </c>
      <c r="K505" s="3">
        <v>56</v>
      </c>
      <c r="L505" s="3">
        <v>1</v>
      </c>
      <c r="M505" s="21">
        <v>0</v>
      </c>
      <c r="N505" s="3">
        <v>0.65097304017055402</v>
      </c>
      <c r="O505" s="17">
        <v>0.57881426400583003</v>
      </c>
      <c r="P505" s="17">
        <v>0.86834685216301699</v>
      </c>
    </row>
    <row r="506" spans="1:16" ht="15" x14ac:dyDescent="0.2">
      <c r="A506" s="27" t="s">
        <v>939</v>
      </c>
      <c r="B506" s="11" t="s">
        <v>1550</v>
      </c>
      <c r="C506" s="11" t="s">
        <v>1549</v>
      </c>
      <c r="D506" s="15">
        <v>1</v>
      </c>
      <c r="E506" s="3">
        <v>3</v>
      </c>
      <c r="F506" s="3">
        <v>0</v>
      </c>
      <c r="G506" s="3">
        <v>0</v>
      </c>
      <c r="H506" s="3">
        <v>1</v>
      </c>
      <c r="I506" s="15">
        <v>4</v>
      </c>
      <c r="J506" s="3">
        <v>1</v>
      </c>
      <c r="K506" s="3">
        <v>0</v>
      </c>
      <c r="L506" s="3">
        <v>1</v>
      </c>
      <c r="M506" s="21">
        <v>1</v>
      </c>
      <c r="N506" s="3">
        <v>0.49329919894365698</v>
      </c>
      <c r="O506" s="17">
        <v>0.57342599480255596</v>
      </c>
      <c r="P506" s="17">
        <v>0.86834685216301699</v>
      </c>
    </row>
    <row r="507" spans="1:16" ht="15" x14ac:dyDescent="0.2">
      <c r="A507" s="27" t="s">
        <v>4212</v>
      </c>
      <c r="B507" s="11" t="s">
        <v>4688</v>
      </c>
      <c r="C507" s="11" t="s">
        <v>4687</v>
      </c>
      <c r="D507" s="15">
        <v>0</v>
      </c>
      <c r="E507" s="3">
        <v>0</v>
      </c>
      <c r="F507" s="3">
        <v>0</v>
      </c>
      <c r="G507" s="3">
        <v>2</v>
      </c>
      <c r="H507" s="3">
        <v>2</v>
      </c>
      <c r="I507" s="15">
        <v>2</v>
      </c>
      <c r="J507" s="3">
        <v>2</v>
      </c>
      <c r="K507" s="3">
        <v>0</v>
      </c>
      <c r="L507" s="3">
        <v>1</v>
      </c>
      <c r="M507" s="21">
        <v>1</v>
      </c>
      <c r="N507" s="3">
        <v>0.50970724238967402</v>
      </c>
      <c r="O507" s="17">
        <v>0.57460695033581499</v>
      </c>
      <c r="P507" s="17">
        <v>0.86834685216301699</v>
      </c>
    </row>
    <row r="508" spans="1:16" ht="15" x14ac:dyDescent="0.2">
      <c r="A508" s="27" t="s">
        <v>649</v>
      </c>
      <c r="B508" s="11" t="s">
        <v>2630</v>
      </c>
      <c r="C508" s="11" t="s">
        <v>2629</v>
      </c>
      <c r="D508" s="15">
        <v>1</v>
      </c>
      <c r="E508" s="3">
        <v>0</v>
      </c>
      <c r="F508" s="3">
        <v>1</v>
      </c>
      <c r="G508" s="3">
        <v>2</v>
      </c>
      <c r="H508" s="3">
        <v>4</v>
      </c>
      <c r="I508" s="15">
        <v>2</v>
      </c>
      <c r="J508" s="3">
        <v>4</v>
      </c>
      <c r="K508" s="3">
        <v>0</v>
      </c>
      <c r="L508" s="3">
        <v>2</v>
      </c>
      <c r="M508" s="21">
        <v>3</v>
      </c>
      <c r="N508" s="3">
        <v>0.41911159149525001</v>
      </c>
      <c r="O508" s="17">
        <v>0.58019655262976499</v>
      </c>
      <c r="P508" s="17">
        <v>0.86858693328930303</v>
      </c>
    </row>
    <row r="509" spans="1:16" ht="15" x14ac:dyDescent="0.2">
      <c r="A509" s="27" t="s">
        <v>127</v>
      </c>
      <c r="B509" s="11" t="s">
        <v>3151</v>
      </c>
      <c r="C509" s="11" t="s">
        <v>3150</v>
      </c>
      <c r="D509" s="15">
        <v>323</v>
      </c>
      <c r="E509" s="3">
        <v>305</v>
      </c>
      <c r="F509" s="3">
        <v>138</v>
      </c>
      <c r="G509" s="3">
        <v>210</v>
      </c>
      <c r="H509" s="3">
        <v>175</v>
      </c>
      <c r="I509" s="15">
        <v>264</v>
      </c>
      <c r="J509" s="3">
        <v>309</v>
      </c>
      <c r="K509" s="3">
        <v>205</v>
      </c>
      <c r="L509" s="3">
        <v>218</v>
      </c>
      <c r="M509" s="21">
        <v>195</v>
      </c>
      <c r="N509" s="3">
        <v>0.120430574225624</v>
      </c>
      <c r="O509" s="17">
        <v>0.59884610916428205</v>
      </c>
      <c r="P509" s="17">
        <v>0.86972042607723399</v>
      </c>
    </row>
    <row r="510" spans="1:16" ht="15" x14ac:dyDescent="0.2">
      <c r="A510" s="27" t="s">
        <v>648</v>
      </c>
      <c r="B510" s="11" t="s">
        <v>2590</v>
      </c>
      <c r="C510" s="11" t="s">
        <v>2589</v>
      </c>
      <c r="D510" s="15">
        <v>54</v>
      </c>
      <c r="E510" s="3">
        <v>65</v>
      </c>
      <c r="F510" s="3">
        <v>24</v>
      </c>
      <c r="G510" s="3">
        <v>9</v>
      </c>
      <c r="H510" s="3">
        <v>22</v>
      </c>
      <c r="I510" s="15">
        <v>29</v>
      </c>
      <c r="J510" s="3">
        <v>39</v>
      </c>
      <c r="K510" s="3">
        <v>82</v>
      </c>
      <c r="L510" s="3">
        <v>21</v>
      </c>
      <c r="M510" s="21">
        <v>14</v>
      </c>
      <c r="N510" s="3">
        <v>0.29569311277187599</v>
      </c>
      <c r="O510" s="17">
        <v>0.60512403015660099</v>
      </c>
      <c r="P510" s="17">
        <v>0.86972042607723399</v>
      </c>
    </row>
    <row r="511" spans="1:16" ht="15" x14ac:dyDescent="0.2">
      <c r="A511" s="27" t="s">
        <v>628</v>
      </c>
      <c r="B511" s="11" t="s">
        <v>2253</v>
      </c>
      <c r="C511" s="11" t="s">
        <v>2252</v>
      </c>
      <c r="D511" s="15">
        <v>14</v>
      </c>
      <c r="E511" s="3">
        <v>21</v>
      </c>
      <c r="F511" s="3">
        <v>35</v>
      </c>
      <c r="G511" s="3">
        <v>4</v>
      </c>
      <c r="H511" s="3">
        <v>7</v>
      </c>
      <c r="I511" s="15">
        <v>21</v>
      </c>
      <c r="J511" s="3">
        <v>16</v>
      </c>
      <c r="K511" s="3">
        <v>40</v>
      </c>
      <c r="L511" s="3">
        <v>9</v>
      </c>
      <c r="M511" s="21">
        <v>9</v>
      </c>
      <c r="N511" s="3">
        <v>0.32058950557322502</v>
      </c>
      <c r="O511" s="17">
        <v>0.60640091672035901</v>
      </c>
      <c r="P511" s="17">
        <v>0.86972042607723399</v>
      </c>
    </row>
    <row r="512" spans="1:16" ht="15" x14ac:dyDescent="0.2">
      <c r="A512" s="27" t="s">
        <v>45</v>
      </c>
      <c r="B512" s="11" t="s">
        <v>4868</v>
      </c>
      <c r="C512" s="11" t="s">
        <v>3008</v>
      </c>
      <c r="D512" s="15">
        <v>129</v>
      </c>
      <c r="E512" s="3">
        <v>112</v>
      </c>
      <c r="F512" s="3">
        <v>56</v>
      </c>
      <c r="G512" s="3">
        <v>36</v>
      </c>
      <c r="H512" s="3">
        <v>36</v>
      </c>
      <c r="I512" s="15">
        <v>81</v>
      </c>
      <c r="J512" s="3">
        <v>108</v>
      </c>
      <c r="K512" s="3">
        <v>129</v>
      </c>
      <c r="L512" s="3">
        <v>39</v>
      </c>
      <c r="M512" s="21">
        <v>39</v>
      </c>
      <c r="N512" s="3">
        <v>0.24134710033883999</v>
      </c>
      <c r="O512" s="17">
        <v>0.60657962699513701</v>
      </c>
      <c r="P512" s="17">
        <v>0.86972042607723399</v>
      </c>
    </row>
    <row r="513" spans="1:16" ht="15" x14ac:dyDescent="0.2">
      <c r="A513" s="27" t="s">
        <v>58</v>
      </c>
      <c r="B513" s="11" t="s">
        <v>3024</v>
      </c>
      <c r="C513" s="11" t="s">
        <v>3023</v>
      </c>
      <c r="D513" s="15">
        <v>188</v>
      </c>
      <c r="E513" s="3">
        <v>196</v>
      </c>
      <c r="F513" s="3">
        <v>55</v>
      </c>
      <c r="G513" s="3">
        <v>85</v>
      </c>
      <c r="H513" s="3">
        <v>81</v>
      </c>
      <c r="I513" s="15">
        <v>124</v>
      </c>
      <c r="J513" s="3">
        <v>170</v>
      </c>
      <c r="K513" s="3">
        <v>85</v>
      </c>
      <c r="L513" s="3">
        <v>116</v>
      </c>
      <c r="M513" s="21">
        <v>137</v>
      </c>
      <c r="N513" s="3">
        <v>0.170941184701452</v>
      </c>
      <c r="O513" s="17">
        <v>0.60979750749440198</v>
      </c>
      <c r="P513" s="17">
        <v>0.86972042607723399</v>
      </c>
    </row>
    <row r="514" spans="1:16" ht="15" x14ac:dyDescent="0.2">
      <c r="A514" s="27" t="s">
        <v>56</v>
      </c>
      <c r="B514" s="11" t="s">
        <v>4808</v>
      </c>
      <c r="C514" s="11" t="s">
        <v>2992</v>
      </c>
      <c r="D514" s="15">
        <v>188</v>
      </c>
      <c r="E514" s="3">
        <v>194</v>
      </c>
      <c r="F514" s="3">
        <v>55</v>
      </c>
      <c r="G514" s="3">
        <v>87</v>
      </c>
      <c r="H514" s="3">
        <v>81</v>
      </c>
      <c r="I514" s="15">
        <v>126</v>
      </c>
      <c r="J514" s="3">
        <v>173</v>
      </c>
      <c r="K514" s="3">
        <v>84</v>
      </c>
      <c r="L514" s="3">
        <v>116</v>
      </c>
      <c r="M514" s="21">
        <v>137</v>
      </c>
      <c r="N514" s="3">
        <v>0.176470941445387</v>
      </c>
      <c r="O514" s="17">
        <v>0.59675974305634005</v>
      </c>
      <c r="P514" s="17">
        <v>0.86972042607723399</v>
      </c>
    </row>
    <row r="515" spans="1:16" ht="15" x14ac:dyDescent="0.2">
      <c r="A515" s="27" t="s">
        <v>65</v>
      </c>
      <c r="B515" s="11" t="s">
        <v>3007</v>
      </c>
      <c r="C515" s="11" t="s">
        <v>3006</v>
      </c>
      <c r="D515" s="15">
        <v>186</v>
      </c>
      <c r="E515" s="3">
        <v>194</v>
      </c>
      <c r="F515" s="3">
        <v>55</v>
      </c>
      <c r="G515" s="3">
        <v>89</v>
      </c>
      <c r="H515" s="3">
        <v>81</v>
      </c>
      <c r="I515" s="15">
        <v>126</v>
      </c>
      <c r="J515" s="3">
        <v>174</v>
      </c>
      <c r="K515" s="3">
        <v>84</v>
      </c>
      <c r="L515" s="3">
        <v>114</v>
      </c>
      <c r="M515" s="21">
        <v>136</v>
      </c>
      <c r="N515" s="3">
        <v>0.16971702158164101</v>
      </c>
      <c r="O515" s="17">
        <v>0.60879686629697805</v>
      </c>
      <c r="P515" s="17">
        <v>0.86972042607723399</v>
      </c>
    </row>
    <row r="516" spans="1:16" ht="15" x14ac:dyDescent="0.2">
      <c r="A516" s="27" t="s">
        <v>744</v>
      </c>
      <c r="B516" s="11" t="s">
        <v>3428</v>
      </c>
      <c r="C516" s="11" t="s">
        <v>3427</v>
      </c>
      <c r="D516" s="15">
        <v>16</v>
      </c>
      <c r="E516" s="3">
        <v>12</v>
      </c>
      <c r="F516" s="3">
        <v>12</v>
      </c>
      <c r="G516" s="3">
        <v>6</v>
      </c>
      <c r="H516" s="3">
        <v>7</v>
      </c>
      <c r="I516" s="15">
        <v>13</v>
      </c>
      <c r="J516" s="3">
        <v>14</v>
      </c>
      <c r="K516" s="3">
        <v>18</v>
      </c>
      <c r="L516" s="3">
        <v>7</v>
      </c>
      <c r="M516" s="21">
        <v>7</v>
      </c>
      <c r="N516" s="3">
        <v>0.22889308714659301</v>
      </c>
      <c r="O516" s="17">
        <v>0.60361259386409105</v>
      </c>
      <c r="P516" s="17">
        <v>0.86972042607723399</v>
      </c>
    </row>
    <row r="517" spans="1:16" ht="15" x14ac:dyDescent="0.2">
      <c r="A517" s="27" t="s">
        <v>293</v>
      </c>
      <c r="B517" s="11" t="s">
        <v>3462</v>
      </c>
      <c r="C517" s="11" t="s">
        <v>3461</v>
      </c>
      <c r="D517" s="15">
        <v>32</v>
      </c>
      <c r="E517" s="3">
        <v>15</v>
      </c>
      <c r="F517" s="3">
        <v>4</v>
      </c>
      <c r="G517" s="3">
        <v>11</v>
      </c>
      <c r="H517" s="3">
        <v>11</v>
      </c>
      <c r="I517" s="15">
        <v>21</v>
      </c>
      <c r="J517" s="3">
        <v>25</v>
      </c>
      <c r="K517" s="3">
        <v>4</v>
      </c>
      <c r="L517" s="3">
        <v>18</v>
      </c>
      <c r="M517" s="21">
        <v>16</v>
      </c>
      <c r="N517" s="3">
        <v>0.25982214718722701</v>
      </c>
      <c r="O517" s="17">
        <v>0.60278337706104901</v>
      </c>
      <c r="P517" s="17">
        <v>0.86972042607723399</v>
      </c>
    </row>
    <row r="518" spans="1:16" ht="15" x14ac:dyDescent="0.2">
      <c r="A518" s="27" t="s">
        <v>610</v>
      </c>
      <c r="B518" s="11" t="s">
        <v>3688</v>
      </c>
      <c r="C518" s="11" t="s">
        <v>3687</v>
      </c>
      <c r="D518" s="15">
        <v>17</v>
      </c>
      <c r="E518" s="3">
        <v>17</v>
      </c>
      <c r="F518" s="3">
        <v>16</v>
      </c>
      <c r="G518" s="3">
        <v>22</v>
      </c>
      <c r="H518" s="3">
        <v>21</v>
      </c>
      <c r="I518" s="15">
        <v>19</v>
      </c>
      <c r="J518" s="3">
        <v>24</v>
      </c>
      <c r="K518" s="3">
        <v>17</v>
      </c>
      <c r="L518" s="3">
        <v>23</v>
      </c>
      <c r="M518" s="21">
        <v>20</v>
      </c>
      <c r="N518" s="3">
        <v>0.17736086352634101</v>
      </c>
      <c r="O518" s="17">
        <v>0.59423062834030504</v>
      </c>
      <c r="P518" s="17">
        <v>0.86972042607723399</v>
      </c>
    </row>
    <row r="519" spans="1:16" ht="15" x14ac:dyDescent="0.2">
      <c r="A519" s="27" t="s">
        <v>287</v>
      </c>
      <c r="B519" s="11" t="s">
        <v>3141</v>
      </c>
      <c r="C519" s="11" t="s">
        <v>3140</v>
      </c>
      <c r="D519" s="15">
        <v>12</v>
      </c>
      <c r="E519" s="3">
        <v>16</v>
      </c>
      <c r="F519" s="3">
        <v>26</v>
      </c>
      <c r="G519" s="3">
        <v>10</v>
      </c>
      <c r="H519" s="3">
        <v>10</v>
      </c>
      <c r="I519" s="15">
        <v>12</v>
      </c>
      <c r="J519" s="3">
        <v>8</v>
      </c>
      <c r="K519" s="3">
        <v>37</v>
      </c>
      <c r="L519" s="3">
        <v>12</v>
      </c>
      <c r="M519" s="21">
        <v>14</v>
      </c>
      <c r="N519" s="3">
        <v>0.28121254555521302</v>
      </c>
      <c r="O519" s="17">
        <v>0.611247333158775</v>
      </c>
      <c r="P519" s="17">
        <v>0.86972042607723399</v>
      </c>
    </row>
    <row r="520" spans="1:16" ht="15" x14ac:dyDescent="0.2">
      <c r="A520" s="27" t="s">
        <v>323</v>
      </c>
      <c r="B520" s="11" t="s">
        <v>3158</v>
      </c>
      <c r="C520" s="11" t="s">
        <v>12</v>
      </c>
      <c r="D520" s="15">
        <v>17</v>
      </c>
      <c r="E520" s="3">
        <v>14</v>
      </c>
      <c r="F520" s="3">
        <v>1</v>
      </c>
      <c r="G520" s="3">
        <v>3</v>
      </c>
      <c r="H520" s="3">
        <v>4</v>
      </c>
      <c r="I520" s="15">
        <v>11</v>
      </c>
      <c r="J520" s="3">
        <v>20</v>
      </c>
      <c r="K520" s="3">
        <v>8</v>
      </c>
      <c r="L520" s="3">
        <v>4</v>
      </c>
      <c r="M520" s="21">
        <v>3</v>
      </c>
      <c r="N520" s="3">
        <v>0.32308310393842898</v>
      </c>
      <c r="O520" s="17">
        <v>0.60236408924848095</v>
      </c>
      <c r="P520" s="17">
        <v>0.86972042607723399</v>
      </c>
    </row>
    <row r="521" spans="1:16" ht="15" x14ac:dyDescent="0.2">
      <c r="A521" s="27" t="s">
        <v>304</v>
      </c>
      <c r="B521" s="11" t="s">
        <v>2661</v>
      </c>
      <c r="C521" s="11" t="s">
        <v>2660</v>
      </c>
      <c r="D521" s="15">
        <v>8</v>
      </c>
      <c r="E521" s="3">
        <v>9</v>
      </c>
      <c r="F521" s="3">
        <v>36</v>
      </c>
      <c r="G521" s="3">
        <v>7</v>
      </c>
      <c r="H521" s="3">
        <v>8</v>
      </c>
      <c r="I521" s="15">
        <v>9</v>
      </c>
      <c r="J521" s="3">
        <v>11</v>
      </c>
      <c r="K521" s="3">
        <v>47</v>
      </c>
      <c r="L521" s="3">
        <v>9</v>
      </c>
      <c r="M521" s="21">
        <v>7</v>
      </c>
      <c r="N521" s="3">
        <v>0.37040941332183502</v>
      </c>
      <c r="O521" s="17">
        <v>0.60210818726805104</v>
      </c>
      <c r="P521" s="17">
        <v>0.86972042607723399</v>
      </c>
    </row>
    <row r="522" spans="1:16" ht="15" x14ac:dyDescent="0.2">
      <c r="A522" s="27" t="s">
        <v>711</v>
      </c>
      <c r="B522" s="11" t="s">
        <v>2728</v>
      </c>
      <c r="C522" s="11" t="s">
        <v>2727</v>
      </c>
      <c r="D522" s="15">
        <v>2</v>
      </c>
      <c r="E522" s="3">
        <v>3</v>
      </c>
      <c r="F522" s="3">
        <v>5</v>
      </c>
      <c r="G522" s="3">
        <v>0</v>
      </c>
      <c r="H522" s="3">
        <v>0</v>
      </c>
      <c r="I522" s="15">
        <v>5</v>
      </c>
      <c r="J522" s="3">
        <v>3</v>
      </c>
      <c r="K522" s="3">
        <v>2</v>
      </c>
      <c r="L522" s="3">
        <v>1</v>
      </c>
      <c r="M522" s="21">
        <v>2</v>
      </c>
      <c r="N522" s="3">
        <v>0.38849220981155402</v>
      </c>
      <c r="O522" s="17">
        <v>0.592556885479948</v>
      </c>
      <c r="P522" s="17">
        <v>0.86972042607723399</v>
      </c>
    </row>
    <row r="523" spans="1:16" ht="15" x14ac:dyDescent="0.2">
      <c r="A523" s="27" t="s">
        <v>3957</v>
      </c>
      <c r="B523" s="11" t="s">
        <v>4079</v>
      </c>
      <c r="C523" s="11" t="s">
        <v>4731</v>
      </c>
      <c r="D523" s="15">
        <v>0</v>
      </c>
      <c r="E523" s="3">
        <v>0</v>
      </c>
      <c r="F523" s="3">
        <v>2</v>
      </c>
      <c r="G523" s="3">
        <v>1</v>
      </c>
      <c r="H523" s="3">
        <v>2</v>
      </c>
      <c r="I523" s="15">
        <v>1</v>
      </c>
      <c r="J523" s="3">
        <v>1</v>
      </c>
      <c r="K523" s="3">
        <v>1</v>
      </c>
      <c r="L523" s="3">
        <v>2</v>
      </c>
      <c r="M523" s="21">
        <v>2</v>
      </c>
      <c r="N523" s="3">
        <v>0.46198457829515099</v>
      </c>
      <c r="O523" s="17">
        <v>0.58794006172271096</v>
      </c>
      <c r="P523" s="17">
        <v>0.86972042607723399</v>
      </c>
    </row>
    <row r="524" spans="1:16" ht="15" x14ac:dyDescent="0.2">
      <c r="A524" s="27" t="s">
        <v>1245</v>
      </c>
      <c r="B524" s="11" t="s">
        <v>2696</v>
      </c>
      <c r="C524" s="11" t="s">
        <v>2695</v>
      </c>
      <c r="D524" s="15">
        <v>0</v>
      </c>
      <c r="E524" s="3">
        <v>1</v>
      </c>
      <c r="F524" s="3">
        <v>3</v>
      </c>
      <c r="G524" s="3">
        <v>1</v>
      </c>
      <c r="H524" s="3">
        <v>1</v>
      </c>
      <c r="I524" s="15">
        <v>1</v>
      </c>
      <c r="J524" s="3">
        <v>1</v>
      </c>
      <c r="K524" s="3">
        <v>3</v>
      </c>
      <c r="L524" s="3">
        <v>1</v>
      </c>
      <c r="M524" s="21">
        <v>2</v>
      </c>
      <c r="N524" s="3">
        <v>0.42723295394673699</v>
      </c>
      <c r="O524" s="17">
        <v>0.60236233916735804</v>
      </c>
      <c r="P524" s="17">
        <v>0.86972042607723399</v>
      </c>
    </row>
    <row r="525" spans="1:16" ht="15" x14ac:dyDescent="0.2">
      <c r="A525" s="27" t="s">
        <v>787</v>
      </c>
      <c r="B525" s="11" t="s">
        <v>2616</v>
      </c>
      <c r="C525" s="11" t="s">
        <v>2615</v>
      </c>
      <c r="D525" s="15">
        <v>4</v>
      </c>
      <c r="E525" s="3">
        <v>10</v>
      </c>
      <c r="F525" s="3">
        <v>0</v>
      </c>
      <c r="G525" s="3">
        <v>0</v>
      </c>
      <c r="H525" s="3">
        <v>1</v>
      </c>
      <c r="I525" s="15">
        <v>11</v>
      </c>
      <c r="J525" s="3">
        <v>7</v>
      </c>
      <c r="K525" s="3">
        <v>0</v>
      </c>
      <c r="L525" s="3">
        <v>1</v>
      </c>
      <c r="M525" s="21">
        <v>1</v>
      </c>
      <c r="N525" s="3">
        <v>0.468475609349565</v>
      </c>
      <c r="O525" s="17">
        <v>0.605571344770098</v>
      </c>
      <c r="P525" s="17">
        <v>0.86972042607723399</v>
      </c>
    </row>
    <row r="526" spans="1:16" ht="15" x14ac:dyDescent="0.2">
      <c r="A526" s="27" t="s">
        <v>602</v>
      </c>
      <c r="B526" s="11" t="s">
        <v>3538</v>
      </c>
      <c r="C526" s="11" t="s">
        <v>3537</v>
      </c>
      <c r="D526" s="15">
        <v>5</v>
      </c>
      <c r="E526" s="3">
        <v>4</v>
      </c>
      <c r="F526" s="3">
        <v>1</v>
      </c>
      <c r="G526" s="3">
        <v>2</v>
      </c>
      <c r="H526" s="3">
        <v>3</v>
      </c>
      <c r="I526" s="15">
        <v>2</v>
      </c>
      <c r="J526" s="3">
        <v>2</v>
      </c>
      <c r="K526" s="3">
        <v>0</v>
      </c>
      <c r="L526" s="3">
        <v>6</v>
      </c>
      <c r="M526" s="21">
        <v>8</v>
      </c>
      <c r="N526" s="3">
        <v>0.35720014537188899</v>
      </c>
      <c r="O526" s="17">
        <v>0.60294684731244896</v>
      </c>
      <c r="P526" s="17">
        <v>0.86972042607723399</v>
      </c>
    </row>
    <row r="527" spans="1:16" ht="15" x14ac:dyDescent="0.2">
      <c r="A527" s="27" t="s">
        <v>185</v>
      </c>
      <c r="B527" s="11" t="s">
        <v>2710</v>
      </c>
      <c r="C527" s="11" t="s">
        <v>2709</v>
      </c>
      <c r="D527" s="15">
        <v>2</v>
      </c>
      <c r="E527" s="3">
        <v>3</v>
      </c>
      <c r="F527" s="3">
        <v>3</v>
      </c>
      <c r="G527" s="3">
        <v>0</v>
      </c>
      <c r="H527" s="3">
        <v>2</v>
      </c>
      <c r="I527" s="15">
        <v>6</v>
      </c>
      <c r="J527" s="3">
        <v>4</v>
      </c>
      <c r="K527" s="3">
        <v>0</v>
      </c>
      <c r="L527" s="3">
        <v>1</v>
      </c>
      <c r="M527" s="21">
        <v>2</v>
      </c>
      <c r="N527" s="3">
        <v>0.36599540843292699</v>
      </c>
      <c r="O527" s="17">
        <v>0.60896885960076497</v>
      </c>
      <c r="P527" s="17">
        <v>0.86972042607723399</v>
      </c>
    </row>
    <row r="528" spans="1:16" ht="15" x14ac:dyDescent="0.2">
      <c r="A528" s="27" t="s">
        <v>538</v>
      </c>
      <c r="B528" s="11" t="s">
        <v>3468</v>
      </c>
      <c r="C528" s="11" t="s">
        <v>3467</v>
      </c>
      <c r="D528" s="15">
        <v>2</v>
      </c>
      <c r="E528" s="3">
        <v>0</v>
      </c>
      <c r="F528" s="3">
        <v>0</v>
      </c>
      <c r="G528" s="3">
        <v>11</v>
      </c>
      <c r="H528" s="3">
        <v>6</v>
      </c>
      <c r="I528" s="15">
        <v>10</v>
      </c>
      <c r="J528" s="3">
        <v>5</v>
      </c>
      <c r="K528" s="3">
        <v>0</v>
      </c>
      <c r="L528" s="3">
        <v>6</v>
      </c>
      <c r="M528" s="21">
        <v>7</v>
      </c>
      <c r="N528" s="3">
        <v>0.45122229855325102</v>
      </c>
      <c r="O528" s="17">
        <v>0.60102222918925297</v>
      </c>
      <c r="P528" s="17">
        <v>0.86972042607723399</v>
      </c>
    </row>
    <row r="529" spans="1:16" ht="15" x14ac:dyDescent="0.2">
      <c r="A529" s="27" t="s">
        <v>4153</v>
      </c>
      <c r="B529" s="11" t="s">
        <v>4718</v>
      </c>
      <c r="C529" s="11" t="s">
        <v>4717</v>
      </c>
      <c r="D529" s="15">
        <v>5</v>
      </c>
      <c r="E529" s="3">
        <v>1</v>
      </c>
      <c r="F529" s="3">
        <v>0</v>
      </c>
      <c r="G529" s="3">
        <v>3</v>
      </c>
      <c r="H529" s="3">
        <v>1</v>
      </c>
      <c r="I529" s="15">
        <v>5</v>
      </c>
      <c r="J529" s="3">
        <v>3</v>
      </c>
      <c r="K529" s="3">
        <v>0</v>
      </c>
      <c r="L529" s="3">
        <v>2</v>
      </c>
      <c r="M529" s="21">
        <v>3</v>
      </c>
      <c r="N529" s="3">
        <v>0.39015664295671698</v>
      </c>
      <c r="O529" s="17">
        <v>0.59198486010682805</v>
      </c>
      <c r="P529" s="17">
        <v>0.86972042607723399</v>
      </c>
    </row>
    <row r="530" spans="1:16" ht="15" x14ac:dyDescent="0.2">
      <c r="A530" s="27" t="s">
        <v>1030</v>
      </c>
      <c r="B530" s="11" t="s">
        <v>3576</v>
      </c>
      <c r="C530" s="11" t="s">
        <v>3575</v>
      </c>
      <c r="D530" s="15">
        <v>1</v>
      </c>
      <c r="E530" s="3">
        <v>1</v>
      </c>
      <c r="F530" s="3">
        <v>3</v>
      </c>
      <c r="G530" s="3">
        <v>3</v>
      </c>
      <c r="H530" s="3">
        <v>2</v>
      </c>
      <c r="I530" s="15">
        <v>4</v>
      </c>
      <c r="J530" s="3">
        <v>3</v>
      </c>
      <c r="K530" s="3">
        <v>0</v>
      </c>
      <c r="L530" s="3">
        <v>2</v>
      </c>
      <c r="M530" s="21">
        <v>4</v>
      </c>
      <c r="N530" s="3">
        <v>0.35633963629617299</v>
      </c>
      <c r="O530" s="17">
        <v>0.60824143901052696</v>
      </c>
      <c r="P530" s="17">
        <v>0.86972042607723399</v>
      </c>
    </row>
    <row r="531" spans="1:16" ht="15" x14ac:dyDescent="0.2">
      <c r="A531" s="27" t="s">
        <v>1077</v>
      </c>
      <c r="B531" s="11" t="s">
        <v>3335</v>
      </c>
      <c r="C531" s="11" t="s">
        <v>3334</v>
      </c>
      <c r="D531" s="15">
        <v>1</v>
      </c>
      <c r="E531" s="3">
        <v>1</v>
      </c>
      <c r="F531" s="3">
        <v>1</v>
      </c>
      <c r="G531" s="3">
        <v>2</v>
      </c>
      <c r="H531" s="3">
        <v>1</v>
      </c>
      <c r="I531" s="15">
        <v>2</v>
      </c>
      <c r="J531" s="3">
        <v>2</v>
      </c>
      <c r="K531" s="3">
        <v>0</v>
      </c>
      <c r="L531" s="3">
        <v>2</v>
      </c>
      <c r="M531" s="21">
        <v>2</v>
      </c>
      <c r="N531" s="3">
        <v>0.40532826215662199</v>
      </c>
      <c r="O531" s="17">
        <v>0.61111226494977999</v>
      </c>
      <c r="P531" s="17">
        <v>0.86972042607723399</v>
      </c>
    </row>
    <row r="532" spans="1:16" ht="15" x14ac:dyDescent="0.2">
      <c r="A532" s="27" t="s">
        <v>4143</v>
      </c>
      <c r="B532" s="11" t="s">
        <v>4684</v>
      </c>
      <c r="C532" s="11" t="s">
        <v>4683</v>
      </c>
      <c r="D532" s="15">
        <v>1</v>
      </c>
      <c r="E532" s="3">
        <v>1</v>
      </c>
      <c r="F532" s="3">
        <v>3</v>
      </c>
      <c r="G532" s="3">
        <v>2</v>
      </c>
      <c r="H532" s="3">
        <v>3</v>
      </c>
      <c r="I532" s="15">
        <v>0</v>
      </c>
      <c r="J532" s="3">
        <v>0</v>
      </c>
      <c r="K532" s="3">
        <v>11</v>
      </c>
      <c r="L532" s="3">
        <v>1</v>
      </c>
      <c r="M532" s="21">
        <v>1</v>
      </c>
      <c r="N532" s="3">
        <v>0.51368336306736495</v>
      </c>
      <c r="O532" s="17">
        <v>0.58644551099852704</v>
      </c>
      <c r="P532" s="17">
        <v>0.86972042607723399</v>
      </c>
    </row>
    <row r="533" spans="1:16" ht="15" x14ac:dyDescent="0.2">
      <c r="A533" s="27" t="s">
        <v>713</v>
      </c>
      <c r="B533" s="11" t="s">
        <v>1666</v>
      </c>
      <c r="C533" s="11" t="s">
        <v>1665</v>
      </c>
      <c r="D533" s="15">
        <v>2</v>
      </c>
      <c r="E533" s="3">
        <v>3</v>
      </c>
      <c r="F533" s="3">
        <v>5</v>
      </c>
      <c r="G533" s="3">
        <v>1</v>
      </c>
      <c r="H533" s="3">
        <v>0</v>
      </c>
      <c r="I533" s="15">
        <v>1</v>
      </c>
      <c r="J533" s="3">
        <v>2</v>
      </c>
      <c r="K533" s="3">
        <v>11</v>
      </c>
      <c r="L533" s="3">
        <v>0</v>
      </c>
      <c r="M533" s="21">
        <v>0</v>
      </c>
      <c r="N533" s="3">
        <v>0.48881268028845198</v>
      </c>
      <c r="O533" s="17">
        <v>0.61060797282553503</v>
      </c>
      <c r="P533" s="17">
        <v>0.86972042607723399</v>
      </c>
    </row>
    <row r="534" spans="1:16" ht="15" x14ac:dyDescent="0.2">
      <c r="A534" s="27" t="s">
        <v>990</v>
      </c>
      <c r="B534" s="11" t="s">
        <v>2207</v>
      </c>
      <c r="C534" s="11" t="s">
        <v>2206</v>
      </c>
      <c r="D534" s="15">
        <v>0</v>
      </c>
      <c r="E534" s="3">
        <v>0</v>
      </c>
      <c r="F534" s="3">
        <v>0</v>
      </c>
      <c r="G534" s="3">
        <v>2</v>
      </c>
      <c r="H534" s="3">
        <v>2</v>
      </c>
      <c r="I534" s="15">
        <v>1</v>
      </c>
      <c r="J534" s="3">
        <v>2</v>
      </c>
      <c r="K534" s="3">
        <v>0</v>
      </c>
      <c r="L534" s="3">
        <v>3</v>
      </c>
      <c r="M534" s="21">
        <v>0</v>
      </c>
      <c r="N534" s="3">
        <v>0.50655146044364896</v>
      </c>
      <c r="O534" s="17">
        <v>0.58644232753397996</v>
      </c>
      <c r="P534" s="17">
        <v>0.86972042607723399</v>
      </c>
    </row>
    <row r="535" spans="1:16" ht="15" x14ac:dyDescent="0.2">
      <c r="A535" s="27" t="s">
        <v>4099</v>
      </c>
      <c r="B535" s="11" t="s">
        <v>4742</v>
      </c>
      <c r="C535" s="11" t="s">
        <v>4741</v>
      </c>
      <c r="D535" s="15">
        <v>3</v>
      </c>
      <c r="E535" s="3">
        <v>7</v>
      </c>
      <c r="F535" s="3">
        <v>6</v>
      </c>
      <c r="G535" s="3">
        <v>4</v>
      </c>
      <c r="H535" s="3">
        <v>12</v>
      </c>
      <c r="I535" s="15">
        <v>4</v>
      </c>
      <c r="J535" s="3">
        <v>2</v>
      </c>
      <c r="K535" s="3">
        <v>13</v>
      </c>
      <c r="L535" s="3">
        <v>12</v>
      </c>
      <c r="M535" s="21">
        <v>6</v>
      </c>
      <c r="N535" s="3">
        <v>0.31074183893079499</v>
      </c>
      <c r="O535" s="17">
        <v>0.612634350551433</v>
      </c>
      <c r="P535" s="17">
        <v>0.87099771883510402</v>
      </c>
    </row>
    <row r="536" spans="1:16" ht="15" x14ac:dyDescent="0.2">
      <c r="A536" s="27" t="s">
        <v>1130</v>
      </c>
      <c r="B536" s="11" t="s">
        <v>3586</v>
      </c>
      <c r="C536" s="11" t="s">
        <v>3585</v>
      </c>
      <c r="D536" s="15">
        <v>3</v>
      </c>
      <c r="E536" s="3">
        <v>5</v>
      </c>
      <c r="F536" s="3">
        <v>0</v>
      </c>
      <c r="G536" s="3">
        <v>0</v>
      </c>
      <c r="H536" s="3">
        <v>0</v>
      </c>
      <c r="I536" s="15">
        <v>3</v>
      </c>
      <c r="J536" s="3">
        <v>2</v>
      </c>
      <c r="K536" s="3">
        <v>0</v>
      </c>
      <c r="L536" s="3">
        <v>3</v>
      </c>
      <c r="M536" s="21">
        <v>2</v>
      </c>
      <c r="N536" s="3">
        <v>0.40708336504780201</v>
      </c>
      <c r="O536" s="17">
        <v>0.61395958745063195</v>
      </c>
      <c r="P536" s="17">
        <v>0.87218520803042598</v>
      </c>
    </row>
    <row r="537" spans="1:16" ht="15" x14ac:dyDescent="0.2">
      <c r="A537" s="27" t="s">
        <v>1058</v>
      </c>
      <c r="B537" s="11" t="s">
        <v>3333</v>
      </c>
      <c r="C537" s="11" t="s">
        <v>3332</v>
      </c>
      <c r="D537" s="15">
        <v>4</v>
      </c>
      <c r="E537" s="3">
        <v>7</v>
      </c>
      <c r="F537" s="3">
        <v>9</v>
      </c>
      <c r="G537" s="3">
        <v>11</v>
      </c>
      <c r="H537" s="3">
        <v>8</v>
      </c>
      <c r="I537" s="15">
        <v>6</v>
      </c>
      <c r="J537" s="3">
        <v>10</v>
      </c>
      <c r="K537" s="3">
        <v>11</v>
      </c>
      <c r="L537" s="3">
        <v>8</v>
      </c>
      <c r="M537" s="21">
        <v>10</v>
      </c>
      <c r="N537" s="3">
        <v>0.23697594095771801</v>
      </c>
      <c r="O537" s="17">
        <v>0.61463818164002304</v>
      </c>
      <c r="P537" s="17">
        <v>0.87245292130720997</v>
      </c>
    </row>
    <row r="538" spans="1:16" ht="15" x14ac:dyDescent="0.2">
      <c r="A538" s="27" t="s">
        <v>57</v>
      </c>
      <c r="B538" s="11" t="s">
        <v>4810</v>
      </c>
      <c r="C538" s="11" t="s">
        <v>3003</v>
      </c>
      <c r="D538" s="15">
        <v>190</v>
      </c>
      <c r="E538" s="3">
        <v>196</v>
      </c>
      <c r="F538" s="3">
        <v>55</v>
      </c>
      <c r="G538" s="3">
        <v>87</v>
      </c>
      <c r="H538" s="3">
        <v>81</v>
      </c>
      <c r="I538" s="15">
        <v>125</v>
      </c>
      <c r="J538" s="3">
        <v>172</v>
      </c>
      <c r="K538" s="3">
        <v>84</v>
      </c>
      <c r="L538" s="3">
        <v>117</v>
      </c>
      <c r="M538" s="21">
        <v>138</v>
      </c>
      <c r="N538" s="3">
        <v>0.16897892323807101</v>
      </c>
      <c r="O538" s="17">
        <v>0.61529789889990605</v>
      </c>
      <c r="P538" s="17">
        <v>0.87269343429628099</v>
      </c>
    </row>
    <row r="539" spans="1:16" ht="15" x14ac:dyDescent="0.2">
      <c r="A539" s="27" t="s">
        <v>4112</v>
      </c>
      <c r="B539" s="11" t="s">
        <v>4708</v>
      </c>
      <c r="C539" s="11" t="s">
        <v>4707</v>
      </c>
      <c r="D539" s="15">
        <v>9</v>
      </c>
      <c r="E539" s="3">
        <v>8</v>
      </c>
      <c r="F539" s="3">
        <v>3</v>
      </c>
      <c r="G539" s="3">
        <v>0</v>
      </c>
      <c r="H539" s="3">
        <v>2</v>
      </c>
      <c r="I539" s="15">
        <v>3</v>
      </c>
      <c r="J539" s="3">
        <v>6</v>
      </c>
      <c r="K539" s="3">
        <v>3</v>
      </c>
      <c r="L539" s="3">
        <v>7</v>
      </c>
      <c r="M539" s="21">
        <v>6</v>
      </c>
      <c r="N539" s="3">
        <v>0.30105629103360798</v>
      </c>
      <c r="O539" s="17">
        <v>0.61670257322865596</v>
      </c>
      <c r="P539" s="17">
        <v>0.87360098974129996</v>
      </c>
    </row>
    <row r="540" spans="1:16" ht="15" x14ac:dyDescent="0.2">
      <c r="A540" s="27" t="s">
        <v>1038</v>
      </c>
      <c r="B540" s="11" t="s">
        <v>1710</v>
      </c>
      <c r="C540" s="11" t="s">
        <v>1709</v>
      </c>
      <c r="D540" s="15">
        <v>2</v>
      </c>
      <c r="E540" s="3">
        <v>2</v>
      </c>
      <c r="F540" s="3">
        <v>8</v>
      </c>
      <c r="G540" s="3">
        <v>2</v>
      </c>
      <c r="H540" s="3">
        <v>4</v>
      </c>
      <c r="I540" s="15">
        <v>3</v>
      </c>
      <c r="J540" s="3">
        <v>3</v>
      </c>
      <c r="K540" s="3">
        <v>4</v>
      </c>
      <c r="L540" s="3">
        <v>8</v>
      </c>
      <c r="M540" s="21">
        <v>4</v>
      </c>
      <c r="N540" s="3">
        <v>0.308872707266658</v>
      </c>
      <c r="O540" s="17">
        <v>0.61820188536366905</v>
      </c>
      <c r="P540" s="17">
        <v>0.87402649400105803</v>
      </c>
    </row>
    <row r="541" spans="1:16" ht="15" x14ac:dyDescent="0.2">
      <c r="A541" s="27" t="s">
        <v>4135</v>
      </c>
      <c r="B541" s="11" t="s">
        <v>4738</v>
      </c>
      <c r="C541" s="11" t="s">
        <v>4737</v>
      </c>
      <c r="D541" s="15">
        <v>5</v>
      </c>
      <c r="E541" s="3">
        <v>8</v>
      </c>
      <c r="F541" s="3">
        <v>1</v>
      </c>
      <c r="G541" s="3">
        <v>0</v>
      </c>
      <c r="H541" s="3">
        <v>0</v>
      </c>
      <c r="I541" s="15">
        <v>6</v>
      </c>
      <c r="J541" s="3">
        <v>6</v>
      </c>
      <c r="K541" s="3">
        <v>2</v>
      </c>
      <c r="L541" s="3">
        <v>2</v>
      </c>
      <c r="M541" s="21">
        <v>1</v>
      </c>
      <c r="N541" s="3">
        <v>0.363515404777913</v>
      </c>
      <c r="O541" s="17">
        <v>0.62178905043926802</v>
      </c>
      <c r="P541" s="17">
        <v>0.87700832787788996</v>
      </c>
    </row>
    <row r="542" spans="1:16" ht="15" x14ac:dyDescent="0.2">
      <c r="A542" s="27" t="s">
        <v>597</v>
      </c>
      <c r="B542" s="11" t="s">
        <v>3747</v>
      </c>
      <c r="C542" s="11" t="s">
        <v>3746</v>
      </c>
      <c r="D542" s="15">
        <v>1</v>
      </c>
      <c r="E542" s="3">
        <v>0</v>
      </c>
      <c r="F542" s="3">
        <v>2</v>
      </c>
      <c r="G542" s="3">
        <v>3</v>
      </c>
      <c r="H542" s="3">
        <v>1</v>
      </c>
      <c r="I542" s="15">
        <v>6</v>
      </c>
      <c r="J542" s="3">
        <v>3</v>
      </c>
      <c r="K542" s="3">
        <v>1</v>
      </c>
      <c r="L542" s="3">
        <v>0</v>
      </c>
      <c r="M542" s="21">
        <v>0</v>
      </c>
      <c r="N542" s="3">
        <v>0.41154568556294202</v>
      </c>
      <c r="O542" s="17">
        <v>0.62114553358662306</v>
      </c>
      <c r="P542" s="17">
        <v>0.87700832787788996</v>
      </c>
    </row>
    <row r="543" spans="1:16" ht="15" x14ac:dyDescent="0.2">
      <c r="A543" s="27" t="s">
        <v>373</v>
      </c>
      <c r="B543" s="11" t="s">
        <v>2971</v>
      </c>
      <c r="C543" s="11" t="s">
        <v>2970</v>
      </c>
      <c r="D543" s="15">
        <v>20</v>
      </c>
      <c r="E543" s="3">
        <v>20</v>
      </c>
      <c r="F543" s="3">
        <v>10</v>
      </c>
      <c r="G543" s="3">
        <v>2</v>
      </c>
      <c r="H543" s="3">
        <v>0</v>
      </c>
      <c r="I543" s="15">
        <v>13</v>
      </c>
      <c r="J543" s="3">
        <v>14</v>
      </c>
      <c r="K543" s="3">
        <v>12</v>
      </c>
      <c r="L543" s="3">
        <v>9</v>
      </c>
      <c r="M543" s="21">
        <v>10</v>
      </c>
      <c r="N543" s="3">
        <v>0.30165694715251201</v>
      </c>
      <c r="O543" s="17">
        <v>0.62395097974566405</v>
      </c>
      <c r="P543" s="17">
        <v>0.87936084239689805</v>
      </c>
    </row>
    <row r="544" spans="1:16" ht="15" x14ac:dyDescent="0.2">
      <c r="A544" s="27" t="s">
        <v>63</v>
      </c>
      <c r="B544" s="11" t="s">
        <v>2988</v>
      </c>
      <c r="C544" s="11" t="s">
        <v>2987</v>
      </c>
      <c r="D544" s="15">
        <v>186</v>
      </c>
      <c r="E544" s="3">
        <v>194</v>
      </c>
      <c r="F544" s="3">
        <v>55</v>
      </c>
      <c r="G544" s="3">
        <v>85</v>
      </c>
      <c r="H544" s="3">
        <v>81</v>
      </c>
      <c r="I544" s="15">
        <v>122</v>
      </c>
      <c r="J544" s="3">
        <v>170</v>
      </c>
      <c r="K544" s="3">
        <v>84</v>
      </c>
      <c r="L544" s="3">
        <v>114</v>
      </c>
      <c r="M544" s="21">
        <v>135</v>
      </c>
      <c r="N544" s="3">
        <v>0.16266085922700199</v>
      </c>
      <c r="O544" s="17">
        <v>0.62536535712352104</v>
      </c>
      <c r="P544" s="17">
        <v>0.87996073966788002</v>
      </c>
    </row>
    <row r="545" spans="1:16" ht="15" x14ac:dyDescent="0.2">
      <c r="A545" s="27" t="s">
        <v>590</v>
      </c>
      <c r="B545" s="11" t="s">
        <v>2976</v>
      </c>
      <c r="C545" s="11" t="s">
        <v>23</v>
      </c>
      <c r="D545" s="15">
        <v>19</v>
      </c>
      <c r="E545" s="3">
        <v>21</v>
      </c>
      <c r="F545" s="3">
        <v>12</v>
      </c>
      <c r="G545" s="3">
        <v>13</v>
      </c>
      <c r="H545" s="3">
        <v>15</v>
      </c>
      <c r="I545" s="15">
        <v>14</v>
      </c>
      <c r="J545" s="3">
        <v>16</v>
      </c>
      <c r="K545" s="3">
        <v>18</v>
      </c>
      <c r="L545" s="3">
        <v>21</v>
      </c>
      <c r="M545" s="21">
        <v>16</v>
      </c>
      <c r="N545" s="3">
        <v>0.16819201517091201</v>
      </c>
      <c r="O545" s="17">
        <v>0.62754491119824896</v>
      </c>
      <c r="P545" s="17">
        <v>0.88180795134713497</v>
      </c>
    </row>
    <row r="546" spans="1:16" ht="15" x14ac:dyDescent="0.2">
      <c r="A546" s="27" t="s">
        <v>986</v>
      </c>
      <c r="B546" s="11" t="s">
        <v>2403</v>
      </c>
      <c r="C546" s="11" t="s">
        <v>2402</v>
      </c>
      <c r="D546" s="15">
        <v>3</v>
      </c>
      <c r="E546" s="3">
        <v>3</v>
      </c>
      <c r="F546" s="3">
        <v>0</v>
      </c>
      <c r="G546" s="3">
        <v>1</v>
      </c>
      <c r="H546" s="3">
        <v>1</v>
      </c>
      <c r="I546" s="15">
        <v>2</v>
      </c>
      <c r="J546" s="3">
        <v>3</v>
      </c>
      <c r="K546" s="3">
        <v>0</v>
      </c>
      <c r="L546" s="3">
        <v>3</v>
      </c>
      <c r="M546" s="21">
        <v>2</v>
      </c>
      <c r="N546" s="3">
        <v>0.36187389872330999</v>
      </c>
      <c r="O546" s="17">
        <v>0.629111617387351</v>
      </c>
      <c r="P546" s="17">
        <v>0.88244182738336097</v>
      </c>
    </row>
    <row r="547" spans="1:16" ht="15" x14ac:dyDescent="0.2">
      <c r="A547" s="27" t="s">
        <v>161</v>
      </c>
      <c r="B547" s="11" t="s">
        <v>3100</v>
      </c>
      <c r="C547" s="11" t="s">
        <v>3099</v>
      </c>
      <c r="D547" s="15">
        <v>6</v>
      </c>
      <c r="E547" s="3">
        <v>6</v>
      </c>
      <c r="F547" s="3">
        <v>6</v>
      </c>
      <c r="G547" s="3">
        <v>5</v>
      </c>
      <c r="H547" s="3">
        <v>3</v>
      </c>
      <c r="I547" s="15">
        <v>11</v>
      </c>
      <c r="J547" s="3">
        <v>9</v>
      </c>
      <c r="K547" s="3">
        <v>1</v>
      </c>
      <c r="L547" s="3">
        <v>6</v>
      </c>
      <c r="M547" s="21">
        <v>4</v>
      </c>
      <c r="N547" s="3">
        <v>0.25025015532556899</v>
      </c>
      <c r="O547" s="17">
        <v>0.63046006543036803</v>
      </c>
      <c r="P547" s="17">
        <v>0.88294171240444896</v>
      </c>
    </row>
    <row r="548" spans="1:16" ht="15" x14ac:dyDescent="0.2">
      <c r="A548" s="27" t="s">
        <v>854</v>
      </c>
      <c r="B548" s="11" t="s">
        <v>1459</v>
      </c>
      <c r="C548" s="11" t="s">
        <v>1458</v>
      </c>
      <c r="D548" s="15">
        <v>7</v>
      </c>
      <c r="E548" s="3">
        <v>5</v>
      </c>
      <c r="F548" s="3">
        <v>3</v>
      </c>
      <c r="G548" s="3">
        <v>4</v>
      </c>
      <c r="H548" s="3">
        <v>4</v>
      </c>
      <c r="I548" s="15">
        <v>6</v>
      </c>
      <c r="J548" s="3">
        <v>9</v>
      </c>
      <c r="K548" s="3">
        <v>1</v>
      </c>
      <c r="L548" s="3">
        <v>7</v>
      </c>
      <c r="M548" s="21">
        <v>4</v>
      </c>
      <c r="N548" s="3">
        <v>0.25356489605566501</v>
      </c>
      <c r="O548" s="17">
        <v>0.63029554616127403</v>
      </c>
      <c r="P548" s="17">
        <v>0.88294171240444896</v>
      </c>
    </row>
    <row r="549" spans="1:16" ht="15" x14ac:dyDescent="0.2">
      <c r="A549" s="27" t="s">
        <v>657</v>
      </c>
      <c r="B549" s="11" t="s">
        <v>3168</v>
      </c>
      <c r="C549" s="11" t="s">
        <v>3167</v>
      </c>
      <c r="D549" s="15">
        <v>4</v>
      </c>
      <c r="E549" s="3">
        <v>7</v>
      </c>
      <c r="F549" s="3">
        <v>8</v>
      </c>
      <c r="G549" s="3">
        <v>5</v>
      </c>
      <c r="H549" s="3">
        <v>2</v>
      </c>
      <c r="I549" s="15">
        <v>3</v>
      </c>
      <c r="J549" s="3">
        <v>8</v>
      </c>
      <c r="K549" s="3">
        <v>10</v>
      </c>
      <c r="L549" s="3">
        <v>6</v>
      </c>
      <c r="M549" s="21">
        <v>3</v>
      </c>
      <c r="N549" s="3">
        <v>0.26246645046120198</v>
      </c>
      <c r="O549" s="17">
        <v>0.63562056254667798</v>
      </c>
      <c r="P549" s="17">
        <v>0.88408487286875803</v>
      </c>
    </row>
    <row r="550" spans="1:16" ht="15" x14ac:dyDescent="0.2">
      <c r="A550" s="27" t="s">
        <v>891</v>
      </c>
      <c r="B550" s="11" t="s">
        <v>2446</v>
      </c>
      <c r="C550" s="11" t="s">
        <v>2445</v>
      </c>
      <c r="D550" s="15">
        <v>5</v>
      </c>
      <c r="E550" s="3">
        <v>4</v>
      </c>
      <c r="F550" s="3">
        <v>1</v>
      </c>
      <c r="G550" s="3">
        <v>1</v>
      </c>
      <c r="H550" s="3">
        <v>0</v>
      </c>
      <c r="I550" s="15">
        <v>2</v>
      </c>
      <c r="J550" s="3">
        <v>3</v>
      </c>
      <c r="K550" s="3">
        <v>4</v>
      </c>
      <c r="L550" s="3">
        <v>3</v>
      </c>
      <c r="M550" s="21">
        <v>1</v>
      </c>
      <c r="N550" s="3">
        <v>0.33321482410398701</v>
      </c>
      <c r="O550" s="17">
        <v>0.63458124730528498</v>
      </c>
      <c r="P550" s="17">
        <v>0.88408487286875803</v>
      </c>
    </row>
    <row r="551" spans="1:16" ht="15" x14ac:dyDescent="0.2">
      <c r="A551" s="27" t="s">
        <v>3888</v>
      </c>
      <c r="B551" s="11" t="s">
        <v>4005</v>
      </c>
      <c r="C551" s="11" t="s">
        <v>4698</v>
      </c>
      <c r="D551" s="15">
        <v>1</v>
      </c>
      <c r="E551" s="3">
        <v>1</v>
      </c>
      <c r="F551" s="3">
        <v>0</v>
      </c>
      <c r="G551" s="3">
        <v>0</v>
      </c>
      <c r="H551" s="3">
        <v>0</v>
      </c>
      <c r="I551" s="15">
        <v>1</v>
      </c>
      <c r="J551" s="3">
        <v>0</v>
      </c>
      <c r="K551" s="3">
        <v>0</v>
      </c>
      <c r="L551" s="3">
        <v>1</v>
      </c>
      <c r="M551" s="21">
        <v>1</v>
      </c>
      <c r="N551" s="3">
        <v>0.52809187148374104</v>
      </c>
      <c r="O551" s="17">
        <v>0.63369185928372396</v>
      </c>
      <c r="P551" s="17">
        <v>0.88408487286875803</v>
      </c>
    </row>
    <row r="552" spans="1:16" ht="15" x14ac:dyDescent="0.2">
      <c r="A552" s="27" t="s">
        <v>1090</v>
      </c>
      <c r="B552" s="11" t="s">
        <v>2452</v>
      </c>
      <c r="C552" s="11" t="s">
        <v>2451</v>
      </c>
      <c r="D552" s="15">
        <v>0</v>
      </c>
      <c r="E552" s="3">
        <v>1</v>
      </c>
      <c r="F552" s="3">
        <v>0</v>
      </c>
      <c r="G552" s="3">
        <v>0</v>
      </c>
      <c r="H552" s="3">
        <v>1</v>
      </c>
      <c r="I552" s="15">
        <v>0</v>
      </c>
      <c r="J552" s="3">
        <v>0</v>
      </c>
      <c r="K552" s="3">
        <v>0</v>
      </c>
      <c r="L552" s="3">
        <v>2</v>
      </c>
      <c r="M552" s="21">
        <v>1</v>
      </c>
      <c r="N552" s="3">
        <v>0.52724720080932197</v>
      </c>
      <c r="O552" s="17">
        <v>0.63684430790096203</v>
      </c>
      <c r="P552" s="17">
        <v>0.88423000628994697</v>
      </c>
    </row>
    <row r="553" spans="1:16" ht="15" x14ac:dyDescent="0.2">
      <c r="A553" s="27" t="s">
        <v>182</v>
      </c>
      <c r="B553" s="11" t="s">
        <v>1496</v>
      </c>
      <c r="C553" s="11" t="s">
        <v>1495</v>
      </c>
      <c r="D553" s="15">
        <v>18</v>
      </c>
      <c r="E553" s="3">
        <v>23</v>
      </c>
      <c r="F553" s="3">
        <v>22</v>
      </c>
      <c r="G553" s="3">
        <v>35</v>
      </c>
      <c r="H553" s="3">
        <v>31</v>
      </c>
      <c r="I553" s="15">
        <v>47</v>
      </c>
      <c r="J553" s="3">
        <v>42</v>
      </c>
      <c r="K553" s="3">
        <v>10</v>
      </c>
      <c r="L553" s="3">
        <v>28</v>
      </c>
      <c r="M553" s="21">
        <v>25</v>
      </c>
      <c r="N553" s="3">
        <v>0.18837997109104601</v>
      </c>
      <c r="O553" s="17">
        <v>0.64604938864594796</v>
      </c>
      <c r="P553" s="17">
        <v>0.88592791742658406</v>
      </c>
    </row>
    <row r="554" spans="1:16" ht="15" x14ac:dyDescent="0.2">
      <c r="A554" s="27" t="s">
        <v>60</v>
      </c>
      <c r="B554" s="11" t="s">
        <v>4809</v>
      </c>
      <c r="C554" s="11" t="s">
        <v>2993</v>
      </c>
      <c r="D554" s="15">
        <v>188</v>
      </c>
      <c r="E554" s="3">
        <v>196</v>
      </c>
      <c r="F554" s="3">
        <v>55</v>
      </c>
      <c r="G554" s="3">
        <v>86</v>
      </c>
      <c r="H554" s="3">
        <v>81</v>
      </c>
      <c r="I554" s="15">
        <v>121</v>
      </c>
      <c r="J554" s="3">
        <v>168</v>
      </c>
      <c r="K554" s="3">
        <v>84</v>
      </c>
      <c r="L554" s="3">
        <v>115</v>
      </c>
      <c r="M554" s="21">
        <v>137</v>
      </c>
      <c r="N554" s="3">
        <v>0.15290240082662099</v>
      </c>
      <c r="O554" s="17">
        <v>0.64876600878452895</v>
      </c>
      <c r="P554" s="17">
        <v>0.88592791742658406</v>
      </c>
    </row>
    <row r="555" spans="1:16" ht="15" x14ac:dyDescent="0.2">
      <c r="A555" s="27" t="s">
        <v>673</v>
      </c>
      <c r="B555" s="11" t="s">
        <v>2424</v>
      </c>
      <c r="C555" s="11" t="s">
        <v>2423</v>
      </c>
      <c r="D555" s="15">
        <v>17</v>
      </c>
      <c r="E555" s="3">
        <v>18</v>
      </c>
      <c r="F555" s="3">
        <v>12</v>
      </c>
      <c r="G555" s="3">
        <v>3</v>
      </c>
      <c r="H555" s="3">
        <v>2</v>
      </c>
      <c r="I555" s="15">
        <v>12</v>
      </c>
      <c r="J555" s="3">
        <v>13</v>
      </c>
      <c r="K555" s="3">
        <v>22</v>
      </c>
      <c r="L555" s="3">
        <v>4</v>
      </c>
      <c r="M555" s="21">
        <v>6</v>
      </c>
      <c r="N555" s="3">
        <v>0.278557709459686</v>
      </c>
      <c r="O555" s="17">
        <v>0.64533114981094497</v>
      </c>
      <c r="P555" s="17">
        <v>0.88592791742658406</v>
      </c>
    </row>
    <row r="556" spans="1:16" ht="15" x14ac:dyDescent="0.2">
      <c r="A556" s="27" t="s">
        <v>299</v>
      </c>
      <c r="B556" s="11" t="s">
        <v>2125</v>
      </c>
      <c r="C556" s="11" t="s">
        <v>2124</v>
      </c>
      <c r="D556" s="15">
        <v>2</v>
      </c>
      <c r="E556" s="3">
        <v>4</v>
      </c>
      <c r="F556" s="3">
        <v>34</v>
      </c>
      <c r="G556" s="3">
        <v>16</v>
      </c>
      <c r="H556" s="3">
        <v>19</v>
      </c>
      <c r="I556" s="15">
        <v>4</v>
      </c>
      <c r="J556" s="3">
        <v>1</v>
      </c>
      <c r="K556" s="3">
        <v>57</v>
      </c>
      <c r="L556" s="3">
        <v>16</v>
      </c>
      <c r="M556" s="21">
        <v>16</v>
      </c>
      <c r="N556" s="3">
        <v>0.41930210736085899</v>
      </c>
      <c r="O556" s="17">
        <v>0.64198598008582297</v>
      </c>
      <c r="P556" s="17">
        <v>0.88592791742658406</v>
      </c>
    </row>
    <row r="557" spans="1:16" ht="15" x14ac:dyDescent="0.2">
      <c r="A557" s="27" t="s">
        <v>377</v>
      </c>
      <c r="B557" s="11" t="s">
        <v>1623</v>
      </c>
      <c r="C557" s="11" t="s">
        <v>1622</v>
      </c>
      <c r="D557" s="15">
        <v>7</v>
      </c>
      <c r="E557" s="3">
        <v>9</v>
      </c>
      <c r="F557" s="3">
        <v>4</v>
      </c>
      <c r="G557" s="3">
        <v>4</v>
      </c>
      <c r="H557" s="3">
        <v>5</v>
      </c>
      <c r="I557" s="15">
        <v>4</v>
      </c>
      <c r="J557" s="3">
        <v>6</v>
      </c>
      <c r="K557" s="3">
        <v>5</v>
      </c>
      <c r="L557" s="3">
        <v>10</v>
      </c>
      <c r="M557" s="21">
        <v>7</v>
      </c>
      <c r="N557" s="3">
        <v>0.222701199434125</v>
      </c>
      <c r="O557" s="17">
        <v>0.64880434205859905</v>
      </c>
      <c r="P557" s="17">
        <v>0.88592791742658406</v>
      </c>
    </row>
    <row r="558" spans="1:16" ht="15" x14ac:dyDescent="0.2">
      <c r="A558" s="27" t="s">
        <v>425</v>
      </c>
      <c r="B558" s="11" t="s">
        <v>3291</v>
      </c>
      <c r="C558" s="11" t="s">
        <v>3290</v>
      </c>
      <c r="D558" s="15">
        <v>21</v>
      </c>
      <c r="E558" s="3">
        <v>23</v>
      </c>
      <c r="F558" s="3">
        <v>12</v>
      </c>
      <c r="G558" s="3">
        <v>13</v>
      </c>
      <c r="H558" s="3">
        <v>16</v>
      </c>
      <c r="I558" s="15">
        <v>20</v>
      </c>
      <c r="J558" s="3">
        <v>19</v>
      </c>
      <c r="K558" s="3">
        <v>17</v>
      </c>
      <c r="L558" s="3">
        <v>20</v>
      </c>
      <c r="M558" s="21">
        <v>14</v>
      </c>
      <c r="N558" s="3">
        <v>0.149427357858398</v>
      </c>
      <c r="O558" s="17">
        <v>0.64555477689817198</v>
      </c>
      <c r="P558" s="17">
        <v>0.88592791742658406</v>
      </c>
    </row>
    <row r="559" spans="1:16" ht="15" x14ac:dyDescent="0.2">
      <c r="A559" s="27" t="s">
        <v>3901</v>
      </c>
      <c r="B559" s="11" t="s">
        <v>4019</v>
      </c>
      <c r="C559" s="11" t="s">
        <v>4719</v>
      </c>
      <c r="D559" s="15">
        <v>7</v>
      </c>
      <c r="E559" s="3">
        <v>4</v>
      </c>
      <c r="F559" s="3">
        <v>1</v>
      </c>
      <c r="G559" s="3">
        <v>0</v>
      </c>
      <c r="H559" s="3">
        <v>4</v>
      </c>
      <c r="I559" s="15">
        <v>5</v>
      </c>
      <c r="J559" s="3">
        <v>7</v>
      </c>
      <c r="K559" s="3">
        <v>1</v>
      </c>
      <c r="L559" s="3">
        <v>3</v>
      </c>
      <c r="M559" s="21">
        <v>3</v>
      </c>
      <c r="N559" s="3">
        <v>0.29040495402369199</v>
      </c>
      <c r="O559" s="17">
        <v>0.64797249935234702</v>
      </c>
      <c r="P559" s="17">
        <v>0.88592791742658406</v>
      </c>
    </row>
    <row r="560" spans="1:16" ht="15" x14ac:dyDescent="0.2">
      <c r="A560" s="27" t="s">
        <v>837</v>
      </c>
      <c r="B560" s="11" t="s">
        <v>2548</v>
      </c>
      <c r="C560" s="11" t="s">
        <v>2547</v>
      </c>
      <c r="D560" s="15">
        <v>6</v>
      </c>
      <c r="E560" s="3">
        <v>3</v>
      </c>
      <c r="F560" s="3">
        <v>0</v>
      </c>
      <c r="G560" s="3">
        <v>0</v>
      </c>
      <c r="H560" s="3">
        <v>0</v>
      </c>
      <c r="I560" s="15">
        <v>2</v>
      </c>
      <c r="J560" s="3">
        <v>4</v>
      </c>
      <c r="K560" s="3">
        <v>1</v>
      </c>
      <c r="L560" s="3">
        <v>3</v>
      </c>
      <c r="M560" s="21">
        <v>1</v>
      </c>
      <c r="N560" s="3">
        <v>0.36994253586218001</v>
      </c>
      <c r="O560" s="17">
        <v>0.63988216606043402</v>
      </c>
      <c r="P560" s="17">
        <v>0.88592791742658406</v>
      </c>
    </row>
    <row r="561" spans="1:16" ht="15" x14ac:dyDescent="0.2">
      <c r="A561" s="27" t="s">
        <v>455</v>
      </c>
      <c r="B561" s="11" t="s">
        <v>3832</v>
      </c>
      <c r="C561" s="11" t="s">
        <v>3831</v>
      </c>
      <c r="D561" s="15">
        <v>6</v>
      </c>
      <c r="E561" s="3">
        <v>2</v>
      </c>
      <c r="F561" s="3">
        <v>0</v>
      </c>
      <c r="G561" s="3">
        <v>0</v>
      </c>
      <c r="H561" s="3">
        <v>1</v>
      </c>
      <c r="I561" s="15">
        <v>3</v>
      </c>
      <c r="J561" s="3">
        <v>8</v>
      </c>
      <c r="K561" s="3">
        <v>0</v>
      </c>
      <c r="L561" s="3">
        <v>0</v>
      </c>
      <c r="M561" s="21">
        <v>1</v>
      </c>
      <c r="N561" s="3">
        <v>0.40833614353124897</v>
      </c>
      <c r="O561" s="17">
        <v>0.64823101363979396</v>
      </c>
      <c r="P561" s="17">
        <v>0.88592791742658406</v>
      </c>
    </row>
    <row r="562" spans="1:16" ht="15" x14ac:dyDescent="0.2">
      <c r="A562" s="27" t="s">
        <v>596</v>
      </c>
      <c r="B562" s="11" t="s">
        <v>2173</v>
      </c>
      <c r="C562" s="11" t="s">
        <v>2172</v>
      </c>
      <c r="D562" s="15">
        <v>0</v>
      </c>
      <c r="E562" s="3">
        <v>1</v>
      </c>
      <c r="F562" s="3">
        <v>0</v>
      </c>
      <c r="G562" s="3">
        <v>0</v>
      </c>
      <c r="H562" s="3">
        <v>1</v>
      </c>
      <c r="I562" s="15">
        <v>0</v>
      </c>
      <c r="J562" s="3">
        <v>1</v>
      </c>
      <c r="K562" s="3">
        <v>0</v>
      </c>
      <c r="L562" s="3">
        <v>1</v>
      </c>
      <c r="M562" s="21">
        <v>1</v>
      </c>
      <c r="N562" s="3">
        <v>0.51023641299829103</v>
      </c>
      <c r="O562" s="17">
        <v>0.64334098317314403</v>
      </c>
      <c r="P562" s="17">
        <v>0.88592791742658406</v>
      </c>
    </row>
    <row r="563" spans="1:16" ht="15" x14ac:dyDescent="0.2">
      <c r="A563" s="27" t="s">
        <v>3918</v>
      </c>
      <c r="B563" s="11" t="s">
        <v>4035</v>
      </c>
      <c r="C563" s="11" t="s">
        <v>4770</v>
      </c>
      <c r="D563" s="15">
        <v>0</v>
      </c>
      <c r="E563" s="3">
        <v>0</v>
      </c>
      <c r="F563" s="3">
        <v>0</v>
      </c>
      <c r="G563" s="3">
        <v>1</v>
      </c>
      <c r="H563" s="3">
        <v>1</v>
      </c>
      <c r="I563" s="15">
        <v>0</v>
      </c>
      <c r="J563" s="3">
        <v>0</v>
      </c>
      <c r="K563" s="3">
        <v>0</v>
      </c>
      <c r="L563" s="3">
        <v>1</v>
      </c>
      <c r="M563" s="21">
        <v>2</v>
      </c>
      <c r="N563" s="3">
        <v>0.50758740819450998</v>
      </c>
      <c r="O563" s="17">
        <v>0.64778406098944397</v>
      </c>
      <c r="P563" s="17">
        <v>0.88592791742658406</v>
      </c>
    </row>
    <row r="564" spans="1:16" ht="15" x14ac:dyDescent="0.2">
      <c r="A564" s="27" t="s">
        <v>1180</v>
      </c>
      <c r="B564" s="11" t="s">
        <v>2480</v>
      </c>
      <c r="C564" s="11" t="s">
        <v>2479</v>
      </c>
      <c r="D564" s="15">
        <v>1</v>
      </c>
      <c r="E564" s="3">
        <v>1</v>
      </c>
      <c r="F564" s="3">
        <v>0</v>
      </c>
      <c r="G564" s="3">
        <v>0</v>
      </c>
      <c r="H564" s="3">
        <v>0</v>
      </c>
      <c r="I564" s="15">
        <v>2</v>
      </c>
      <c r="J564" s="3">
        <v>0</v>
      </c>
      <c r="K564" s="3">
        <v>0</v>
      </c>
      <c r="L564" s="3">
        <v>1</v>
      </c>
      <c r="M564" s="21">
        <v>0</v>
      </c>
      <c r="N564" s="3">
        <v>0.51492063498265805</v>
      </c>
      <c r="O564" s="17">
        <v>0.64268806372237397</v>
      </c>
      <c r="P564" s="17">
        <v>0.88592791742658406</v>
      </c>
    </row>
    <row r="565" spans="1:16" ht="15" x14ac:dyDescent="0.2">
      <c r="A565" s="27" t="s">
        <v>742</v>
      </c>
      <c r="B565" s="11" t="s">
        <v>2081</v>
      </c>
      <c r="C565" s="11" t="s">
        <v>2080</v>
      </c>
      <c r="D565" s="15">
        <v>3</v>
      </c>
      <c r="E565" s="3">
        <v>4</v>
      </c>
      <c r="F565" s="3">
        <v>0</v>
      </c>
      <c r="G565" s="3">
        <v>9</v>
      </c>
      <c r="H565" s="3">
        <v>11</v>
      </c>
      <c r="I565" s="15">
        <v>3</v>
      </c>
      <c r="J565" s="3">
        <v>3</v>
      </c>
      <c r="K565" s="3">
        <v>6</v>
      </c>
      <c r="L565" s="3">
        <v>9</v>
      </c>
      <c r="M565" s="21">
        <v>11</v>
      </c>
      <c r="N565" s="3">
        <v>0.31139020757142599</v>
      </c>
      <c r="O565" s="17">
        <v>0.65101672009231504</v>
      </c>
      <c r="P565" s="17">
        <v>0.88729690793592697</v>
      </c>
    </row>
    <row r="566" spans="1:16" ht="15" x14ac:dyDescent="0.2">
      <c r="A566" s="27" t="s">
        <v>173</v>
      </c>
      <c r="B566" s="11" t="s">
        <v>3187</v>
      </c>
      <c r="C566" s="11" t="s">
        <v>3186</v>
      </c>
      <c r="D566" s="15">
        <v>269</v>
      </c>
      <c r="E566" s="3">
        <v>263</v>
      </c>
      <c r="F566" s="3">
        <v>213</v>
      </c>
      <c r="G566" s="3">
        <v>182</v>
      </c>
      <c r="H566" s="3">
        <v>208</v>
      </c>
      <c r="I566" s="15">
        <v>222</v>
      </c>
      <c r="J566" s="3">
        <v>240</v>
      </c>
      <c r="K566" s="3">
        <v>206</v>
      </c>
      <c r="L566" s="3">
        <v>238</v>
      </c>
      <c r="M566" s="21">
        <v>240</v>
      </c>
      <c r="N566" s="3">
        <v>8.2370770057785994E-2</v>
      </c>
      <c r="O566" s="17">
        <v>0.65277337712538896</v>
      </c>
      <c r="P566" s="17">
        <v>0.887576358164611</v>
      </c>
    </row>
    <row r="567" spans="1:16" ht="15" x14ac:dyDescent="0.2">
      <c r="A567" s="27" t="s">
        <v>955</v>
      </c>
      <c r="B567" s="11" t="s">
        <v>3223</v>
      </c>
      <c r="C567" s="11" t="s">
        <v>3222</v>
      </c>
      <c r="D567" s="15">
        <v>1</v>
      </c>
      <c r="E567" s="3">
        <v>1</v>
      </c>
      <c r="F567" s="3">
        <v>0</v>
      </c>
      <c r="G567" s="3">
        <v>0</v>
      </c>
      <c r="H567" s="3">
        <v>0</v>
      </c>
      <c r="I567" s="15">
        <v>1</v>
      </c>
      <c r="J567" s="3">
        <v>2</v>
      </c>
      <c r="K567" s="3">
        <v>0</v>
      </c>
      <c r="L567" s="3">
        <v>0</v>
      </c>
      <c r="M567" s="21">
        <v>0</v>
      </c>
      <c r="N567" s="3">
        <v>0.49486135015736898</v>
      </c>
      <c r="O567" s="17">
        <v>0.65311204691636304</v>
      </c>
      <c r="P567" s="17">
        <v>0.887576358164611</v>
      </c>
    </row>
    <row r="568" spans="1:16" ht="15" x14ac:dyDescent="0.2">
      <c r="A568" s="27" t="s">
        <v>130</v>
      </c>
      <c r="B568" s="11" t="s">
        <v>1606</v>
      </c>
      <c r="C568" s="11" t="s">
        <v>1605</v>
      </c>
      <c r="D568" s="15">
        <v>1</v>
      </c>
      <c r="E568" s="3">
        <v>1</v>
      </c>
      <c r="F568" s="3">
        <v>0</v>
      </c>
      <c r="G568" s="3">
        <v>0</v>
      </c>
      <c r="H568" s="3">
        <v>0</v>
      </c>
      <c r="I568" s="15">
        <v>3</v>
      </c>
      <c r="J568" s="3">
        <v>0</v>
      </c>
      <c r="K568" s="3">
        <v>0</v>
      </c>
      <c r="L568" s="3">
        <v>0</v>
      </c>
      <c r="M568" s="21">
        <v>0</v>
      </c>
      <c r="N568" s="3">
        <v>0.503997470866133</v>
      </c>
      <c r="O568" s="17">
        <v>0.65330911868212005</v>
      </c>
      <c r="P568" s="17">
        <v>0.887576358164611</v>
      </c>
    </row>
    <row r="569" spans="1:16" ht="15" x14ac:dyDescent="0.2">
      <c r="A569" s="27" t="s">
        <v>897</v>
      </c>
      <c r="B569" s="11" t="s">
        <v>3568</v>
      </c>
      <c r="C569" s="11" t="s">
        <v>3567</v>
      </c>
      <c r="D569" s="15">
        <v>2</v>
      </c>
      <c r="E569" s="3">
        <v>6</v>
      </c>
      <c r="F569" s="3">
        <v>1</v>
      </c>
      <c r="G569" s="3">
        <v>16</v>
      </c>
      <c r="H569" s="3">
        <v>23</v>
      </c>
      <c r="I569" s="15">
        <v>10</v>
      </c>
      <c r="J569" s="3">
        <v>8</v>
      </c>
      <c r="K569" s="3">
        <v>0</v>
      </c>
      <c r="L569" s="3">
        <v>21</v>
      </c>
      <c r="M569" s="21">
        <v>24</v>
      </c>
      <c r="N569" s="3">
        <v>0.37963736721999097</v>
      </c>
      <c r="O569" s="17">
        <v>0.65577971321525796</v>
      </c>
      <c r="P569" s="17">
        <v>0.88902352591253597</v>
      </c>
    </row>
    <row r="570" spans="1:16" ht="15" x14ac:dyDescent="0.2">
      <c r="A570" s="27" t="s">
        <v>4198</v>
      </c>
      <c r="B570" s="11" t="s">
        <v>4686</v>
      </c>
      <c r="C570" s="11" t="s">
        <v>4685</v>
      </c>
      <c r="D570" s="15">
        <v>0</v>
      </c>
      <c r="E570" s="3">
        <v>1</v>
      </c>
      <c r="F570" s="3">
        <v>0</v>
      </c>
      <c r="G570" s="3">
        <v>0</v>
      </c>
      <c r="H570" s="3">
        <v>1</v>
      </c>
      <c r="I570" s="15">
        <v>0</v>
      </c>
      <c r="J570" s="3">
        <v>2</v>
      </c>
      <c r="K570" s="3">
        <v>0</v>
      </c>
      <c r="L570" s="3">
        <v>1</v>
      </c>
      <c r="M570" s="21">
        <v>0</v>
      </c>
      <c r="N570" s="3">
        <v>0.490813888232703</v>
      </c>
      <c r="O570" s="17">
        <v>0.65567794291986403</v>
      </c>
      <c r="P570" s="17">
        <v>0.88902352591253597</v>
      </c>
    </row>
    <row r="571" spans="1:16" ht="15" x14ac:dyDescent="0.2">
      <c r="A571" s="27" t="s">
        <v>179</v>
      </c>
      <c r="B571" s="11" t="s">
        <v>1331</v>
      </c>
      <c r="C571" s="11" t="s">
        <v>1330</v>
      </c>
      <c r="D571" s="15">
        <v>33</v>
      </c>
      <c r="E571" s="3">
        <v>31</v>
      </c>
      <c r="F571" s="3">
        <v>37</v>
      </c>
      <c r="G571" s="3">
        <v>24</v>
      </c>
      <c r="H571" s="3">
        <v>22</v>
      </c>
      <c r="I571" s="15">
        <v>23</v>
      </c>
      <c r="J571" s="3">
        <v>26</v>
      </c>
      <c r="K571" s="3">
        <v>60</v>
      </c>
      <c r="L571" s="3">
        <v>27</v>
      </c>
      <c r="M571" s="21">
        <v>20</v>
      </c>
      <c r="N571" s="3">
        <v>0.19070711117200501</v>
      </c>
      <c r="O571" s="17">
        <v>0.66142978332744495</v>
      </c>
      <c r="P571" s="17">
        <v>0.89091643626405803</v>
      </c>
    </row>
    <row r="572" spans="1:16" ht="15" x14ac:dyDescent="0.2">
      <c r="A572" s="27" t="s">
        <v>446</v>
      </c>
      <c r="B572" s="11" t="s">
        <v>3319</v>
      </c>
      <c r="C572" s="11" t="s">
        <v>3318</v>
      </c>
      <c r="D572" s="15">
        <v>5</v>
      </c>
      <c r="E572" s="3">
        <v>6</v>
      </c>
      <c r="F572" s="3">
        <v>4</v>
      </c>
      <c r="G572" s="3">
        <v>3</v>
      </c>
      <c r="H572" s="3">
        <v>3</v>
      </c>
      <c r="I572" s="15">
        <v>7</v>
      </c>
      <c r="J572" s="3">
        <v>6</v>
      </c>
      <c r="K572" s="3">
        <v>2</v>
      </c>
      <c r="L572" s="3">
        <v>5</v>
      </c>
      <c r="M572" s="21">
        <v>4</v>
      </c>
      <c r="N572" s="3">
        <v>0.22792880713974401</v>
      </c>
      <c r="O572" s="17">
        <v>0.66387331221994605</v>
      </c>
      <c r="P572" s="17">
        <v>0.89091643626405803</v>
      </c>
    </row>
    <row r="573" spans="1:16" ht="15" x14ac:dyDescent="0.2">
      <c r="A573" s="27" t="s">
        <v>826</v>
      </c>
      <c r="B573" s="11" t="s">
        <v>1686</v>
      </c>
      <c r="C573" s="11" t="s">
        <v>1685</v>
      </c>
      <c r="D573" s="15">
        <v>4</v>
      </c>
      <c r="E573" s="3">
        <v>4</v>
      </c>
      <c r="F573" s="3">
        <v>3</v>
      </c>
      <c r="G573" s="3">
        <v>1</v>
      </c>
      <c r="H573" s="3">
        <v>2</v>
      </c>
      <c r="I573" s="15">
        <v>3</v>
      </c>
      <c r="J573" s="3">
        <v>2</v>
      </c>
      <c r="K573" s="3">
        <v>7</v>
      </c>
      <c r="L573" s="3">
        <v>2</v>
      </c>
      <c r="M573" s="21">
        <v>2</v>
      </c>
      <c r="N573" s="3">
        <v>0.28491324963933101</v>
      </c>
      <c r="O573" s="17">
        <v>0.65923501972885201</v>
      </c>
      <c r="P573" s="17">
        <v>0.89091643626405803</v>
      </c>
    </row>
    <row r="574" spans="1:16" ht="15" x14ac:dyDescent="0.2">
      <c r="A574" s="27" t="s">
        <v>554</v>
      </c>
      <c r="B574" s="11" t="s">
        <v>2674</v>
      </c>
      <c r="C574" s="11" t="s">
        <v>26</v>
      </c>
      <c r="D574" s="15">
        <v>5</v>
      </c>
      <c r="E574" s="3">
        <v>3</v>
      </c>
      <c r="F574" s="3">
        <v>5</v>
      </c>
      <c r="G574" s="3">
        <v>0</v>
      </c>
      <c r="H574" s="3">
        <v>1</v>
      </c>
      <c r="I574" s="15">
        <v>7</v>
      </c>
      <c r="J574" s="3">
        <v>5</v>
      </c>
      <c r="K574" s="3">
        <v>2</v>
      </c>
      <c r="L574" s="3">
        <v>1</v>
      </c>
      <c r="M574" s="21">
        <v>2</v>
      </c>
      <c r="N574" s="3">
        <v>0.29118227253651602</v>
      </c>
      <c r="O574" s="17">
        <v>0.66405111879370504</v>
      </c>
      <c r="P574" s="17">
        <v>0.89091643626405803</v>
      </c>
    </row>
    <row r="575" spans="1:16" ht="15" x14ac:dyDescent="0.2">
      <c r="A575" s="27" t="s">
        <v>4340</v>
      </c>
      <c r="B575" s="11" t="s">
        <v>4702</v>
      </c>
      <c r="C575" s="11" t="s">
        <v>4701</v>
      </c>
      <c r="D575" s="15">
        <v>0</v>
      </c>
      <c r="E575" s="3">
        <v>0</v>
      </c>
      <c r="F575" s="3">
        <v>0</v>
      </c>
      <c r="G575" s="3">
        <v>1</v>
      </c>
      <c r="H575" s="3">
        <v>1</v>
      </c>
      <c r="I575" s="15">
        <v>1</v>
      </c>
      <c r="J575" s="3">
        <v>1</v>
      </c>
      <c r="K575" s="3">
        <v>1</v>
      </c>
      <c r="L575" s="3">
        <v>0</v>
      </c>
      <c r="M575" s="21">
        <v>0</v>
      </c>
      <c r="N575" s="3">
        <v>0.48279464022056801</v>
      </c>
      <c r="O575" s="17">
        <v>0.65830875085330298</v>
      </c>
      <c r="P575" s="17">
        <v>0.89091643626405803</v>
      </c>
    </row>
    <row r="576" spans="1:16" ht="15" x14ac:dyDescent="0.2">
      <c r="A576" s="27" t="s">
        <v>4325</v>
      </c>
      <c r="B576" s="11" t="s">
        <v>4700</v>
      </c>
      <c r="C576" s="11" t="s">
        <v>4699</v>
      </c>
      <c r="D576" s="15">
        <v>1</v>
      </c>
      <c r="E576" s="3">
        <v>0</v>
      </c>
      <c r="F576" s="3">
        <v>0</v>
      </c>
      <c r="G576" s="3">
        <v>0</v>
      </c>
      <c r="H576" s="3">
        <v>1</v>
      </c>
      <c r="I576" s="15">
        <v>1</v>
      </c>
      <c r="J576" s="3">
        <v>2</v>
      </c>
      <c r="K576" s="3">
        <v>0</v>
      </c>
      <c r="L576" s="3">
        <v>0</v>
      </c>
      <c r="M576" s="21">
        <v>0</v>
      </c>
      <c r="N576" s="3">
        <v>0.47600740481811998</v>
      </c>
      <c r="O576" s="17">
        <v>0.66352981906249597</v>
      </c>
      <c r="P576" s="17">
        <v>0.89091643626405803</v>
      </c>
    </row>
    <row r="577" spans="1:16" ht="15" x14ac:dyDescent="0.2">
      <c r="A577" s="27" t="s">
        <v>3932</v>
      </c>
      <c r="B577" s="11" t="s">
        <v>4051</v>
      </c>
      <c r="C577" s="11" t="s">
        <v>4689</v>
      </c>
      <c r="D577" s="15">
        <v>0</v>
      </c>
      <c r="E577" s="3">
        <v>2</v>
      </c>
      <c r="F577" s="3">
        <v>0</v>
      </c>
      <c r="G577" s="3">
        <v>0</v>
      </c>
      <c r="H577" s="3">
        <v>0</v>
      </c>
      <c r="I577" s="15">
        <v>0</v>
      </c>
      <c r="J577" s="3">
        <v>3</v>
      </c>
      <c r="K577" s="3">
        <v>0</v>
      </c>
      <c r="L577" s="3">
        <v>0</v>
      </c>
      <c r="M577" s="21">
        <v>0</v>
      </c>
      <c r="N577" s="3">
        <v>0.49117617937976099</v>
      </c>
      <c r="O577" s="17">
        <v>0.66418320838337397</v>
      </c>
      <c r="P577" s="17">
        <v>0.89091643626405803</v>
      </c>
    </row>
    <row r="578" spans="1:16" ht="15" x14ac:dyDescent="0.2">
      <c r="A578" s="27" t="s">
        <v>4130</v>
      </c>
      <c r="B578" s="11" t="s">
        <v>4710</v>
      </c>
      <c r="C578" s="11" t="s">
        <v>4709</v>
      </c>
      <c r="D578" s="15">
        <v>0</v>
      </c>
      <c r="E578" s="3">
        <v>0</v>
      </c>
      <c r="F578" s="3">
        <v>0</v>
      </c>
      <c r="G578" s="3">
        <v>0</v>
      </c>
      <c r="H578" s="3">
        <v>5</v>
      </c>
      <c r="I578" s="15">
        <v>0</v>
      </c>
      <c r="J578" s="3">
        <v>0</v>
      </c>
      <c r="K578" s="3">
        <v>0</v>
      </c>
      <c r="L578" s="3">
        <v>3</v>
      </c>
      <c r="M578" s="21">
        <v>4</v>
      </c>
      <c r="N578" s="3">
        <v>0.49716143411144298</v>
      </c>
      <c r="O578" s="17">
        <v>0.66592846960296903</v>
      </c>
      <c r="P578" s="17">
        <v>0.89258484630518398</v>
      </c>
    </row>
    <row r="579" spans="1:16" ht="15" x14ac:dyDescent="0.2">
      <c r="A579" s="27" t="s">
        <v>1050</v>
      </c>
      <c r="B579" s="11" t="s">
        <v>2263</v>
      </c>
      <c r="C579" s="11" t="s">
        <v>2262</v>
      </c>
      <c r="D579" s="15">
        <v>0</v>
      </c>
      <c r="E579" s="3">
        <v>0</v>
      </c>
      <c r="F579" s="3">
        <v>0</v>
      </c>
      <c r="G579" s="3">
        <v>3</v>
      </c>
      <c r="H579" s="3">
        <v>8</v>
      </c>
      <c r="I579" s="15">
        <v>2</v>
      </c>
      <c r="J579" s="3">
        <v>2</v>
      </c>
      <c r="K579" s="3">
        <v>0</v>
      </c>
      <c r="L579" s="3">
        <v>6</v>
      </c>
      <c r="M579" s="21">
        <v>5</v>
      </c>
      <c r="N579" s="3">
        <v>0.40356629942005001</v>
      </c>
      <c r="O579" s="17">
        <v>0.66790122740112001</v>
      </c>
      <c r="P579" s="17">
        <v>0.89318310670322199</v>
      </c>
    </row>
    <row r="580" spans="1:16" ht="15" x14ac:dyDescent="0.2">
      <c r="A580" s="27" t="s">
        <v>162</v>
      </c>
      <c r="B580" s="11" t="s">
        <v>2891</v>
      </c>
      <c r="C580" s="11" t="s">
        <v>2890</v>
      </c>
      <c r="D580" s="15">
        <v>17</v>
      </c>
      <c r="E580" s="3">
        <v>17</v>
      </c>
      <c r="F580" s="3">
        <v>68</v>
      </c>
      <c r="G580" s="3">
        <v>31</v>
      </c>
      <c r="H580" s="3">
        <v>26</v>
      </c>
      <c r="I580" s="15">
        <v>42</v>
      </c>
      <c r="J580" s="3">
        <v>38</v>
      </c>
      <c r="K580" s="3">
        <v>46</v>
      </c>
      <c r="L580" s="3">
        <v>33</v>
      </c>
      <c r="M580" s="21">
        <v>28</v>
      </c>
      <c r="N580" s="3">
        <v>0.20597758120034701</v>
      </c>
      <c r="O580" s="17">
        <v>0.67382515512945296</v>
      </c>
      <c r="P580" s="17">
        <v>0.89776105997786404</v>
      </c>
    </row>
    <row r="581" spans="1:16" ht="15" x14ac:dyDescent="0.2">
      <c r="A581" s="27" t="s">
        <v>126</v>
      </c>
      <c r="B581" s="11" t="s">
        <v>2877</v>
      </c>
      <c r="C581" s="11" t="s">
        <v>2876</v>
      </c>
      <c r="D581" s="15">
        <v>28</v>
      </c>
      <c r="E581" s="3">
        <v>28</v>
      </c>
      <c r="F581" s="3">
        <v>23</v>
      </c>
      <c r="G581" s="3">
        <v>14</v>
      </c>
      <c r="H581" s="3">
        <v>8</v>
      </c>
      <c r="I581" s="15">
        <v>24</v>
      </c>
      <c r="J581" s="3">
        <v>26</v>
      </c>
      <c r="K581" s="3">
        <v>24</v>
      </c>
      <c r="L581" s="3">
        <v>16</v>
      </c>
      <c r="M581" s="21">
        <v>17</v>
      </c>
      <c r="N581" s="3">
        <v>0.157432982313154</v>
      </c>
      <c r="O581" s="17">
        <v>0.67487370023864002</v>
      </c>
      <c r="P581" s="17">
        <v>0.89846502000577</v>
      </c>
    </row>
    <row r="582" spans="1:16" ht="15" x14ac:dyDescent="0.2">
      <c r="A582" s="27" t="s">
        <v>175</v>
      </c>
      <c r="B582" s="11" t="s">
        <v>3170</v>
      </c>
      <c r="C582" s="11" t="s">
        <v>3169</v>
      </c>
      <c r="D582" s="15">
        <v>106</v>
      </c>
      <c r="E582" s="3">
        <v>104</v>
      </c>
      <c r="F582" s="3">
        <v>181</v>
      </c>
      <c r="G582" s="3">
        <v>100</v>
      </c>
      <c r="H582" s="3">
        <v>124</v>
      </c>
      <c r="I582" s="15">
        <v>105</v>
      </c>
      <c r="J582" s="3">
        <v>100</v>
      </c>
      <c r="K582" s="3">
        <v>242</v>
      </c>
      <c r="L582" s="3">
        <v>118</v>
      </c>
      <c r="M582" s="21">
        <v>95</v>
      </c>
      <c r="N582" s="3">
        <v>0.18030253479481001</v>
      </c>
      <c r="O582" s="17">
        <v>0.67784518699379603</v>
      </c>
      <c r="P582" s="17">
        <v>0.89921182350405404</v>
      </c>
    </row>
    <row r="583" spans="1:16" ht="15" x14ac:dyDescent="0.2">
      <c r="A583" s="27" t="s">
        <v>317</v>
      </c>
      <c r="B583" s="11" t="s">
        <v>2924</v>
      </c>
      <c r="C583" s="11" t="s">
        <v>2923</v>
      </c>
      <c r="D583" s="15">
        <v>24</v>
      </c>
      <c r="E583" s="3">
        <v>24</v>
      </c>
      <c r="F583" s="3">
        <v>18</v>
      </c>
      <c r="G583" s="3">
        <v>9</v>
      </c>
      <c r="H583" s="3">
        <v>9</v>
      </c>
      <c r="I583" s="15">
        <v>23</v>
      </c>
      <c r="J583" s="3">
        <v>29</v>
      </c>
      <c r="K583" s="3">
        <v>17</v>
      </c>
      <c r="L583" s="3">
        <v>10</v>
      </c>
      <c r="M583" s="21">
        <v>12</v>
      </c>
      <c r="N583" s="3">
        <v>0.16590254024755999</v>
      </c>
      <c r="O583" s="17">
        <v>0.67734264727095495</v>
      </c>
      <c r="P583" s="17">
        <v>0.89921182350405404</v>
      </c>
    </row>
    <row r="584" spans="1:16" ht="15" x14ac:dyDescent="0.2">
      <c r="A584" s="27" t="s">
        <v>1124</v>
      </c>
      <c r="B584" s="11" t="s">
        <v>1771</v>
      </c>
      <c r="C584" s="11" t="s">
        <v>1770</v>
      </c>
      <c r="D584" s="15">
        <v>1</v>
      </c>
      <c r="E584" s="3">
        <v>4</v>
      </c>
      <c r="F584" s="3">
        <v>4</v>
      </c>
      <c r="G584" s="3">
        <v>2</v>
      </c>
      <c r="H584" s="3">
        <v>2</v>
      </c>
      <c r="I584" s="15">
        <v>2</v>
      </c>
      <c r="J584" s="3">
        <v>1</v>
      </c>
      <c r="K584" s="3">
        <v>7</v>
      </c>
      <c r="L584" s="3">
        <v>4</v>
      </c>
      <c r="M584" s="21">
        <v>1</v>
      </c>
      <c r="N584" s="3">
        <v>0.28990894203878897</v>
      </c>
      <c r="O584" s="17">
        <v>0.67845026908199102</v>
      </c>
      <c r="P584" s="17">
        <v>0.89921182350405404</v>
      </c>
    </row>
    <row r="585" spans="1:16" ht="15" x14ac:dyDescent="0.2">
      <c r="A585" s="27" t="s">
        <v>303</v>
      </c>
      <c r="B585" s="11" t="s">
        <v>1514</v>
      </c>
      <c r="C585" s="11" t="s">
        <v>1513</v>
      </c>
      <c r="D585" s="15">
        <v>22</v>
      </c>
      <c r="E585" s="3">
        <v>34</v>
      </c>
      <c r="F585" s="3">
        <v>2</v>
      </c>
      <c r="G585" s="3">
        <v>2</v>
      </c>
      <c r="H585" s="3">
        <v>3</v>
      </c>
      <c r="I585" s="15">
        <v>33</v>
      </c>
      <c r="J585" s="3">
        <v>38</v>
      </c>
      <c r="K585" s="3">
        <v>3</v>
      </c>
      <c r="L585" s="3">
        <v>2</v>
      </c>
      <c r="M585" s="21">
        <v>2</v>
      </c>
      <c r="N585" s="3">
        <v>0.35756837000186698</v>
      </c>
      <c r="O585" s="17">
        <v>0.679293324427651</v>
      </c>
      <c r="P585" s="17">
        <v>0.89951316381990998</v>
      </c>
    </row>
    <row r="586" spans="1:16" ht="15" x14ac:dyDescent="0.2">
      <c r="A586" s="27" t="s">
        <v>810</v>
      </c>
      <c r="B586" s="11" t="s">
        <v>2322</v>
      </c>
      <c r="C586" s="11" t="s">
        <v>2321</v>
      </c>
      <c r="D586" s="15">
        <v>3</v>
      </c>
      <c r="E586" s="3">
        <v>6</v>
      </c>
      <c r="F586" s="3">
        <v>2</v>
      </c>
      <c r="G586" s="3">
        <v>3</v>
      </c>
      <c r="H586" s="3">
        <v>4</v>
      </c>
      <c r="I586" s="15">
        <v>1</v>
      </c>
      <c r="J586" s="3">
        <v>3</v>
      </c>
      <c r="K586" s="3">
        <v>5</v>
      </c>
      <c r="L586" s="3">
        <v>6</v>
      </c>
      <c r="M586" s="21">
        <v>5</v>
      </c>
      <c r="N586" s="3">
        <v>0.24417691272341499</v>
      </c>
      <c r="O586" s="17">
        <v>0.68167579845452198</v>
      </c>
      <c r="P586" s="17">
        <v>0.89951316381990998</v>
      </c>
    </row>
    <row r="587" spans="1:16" ht="15" x14ac:dyDescent="0.2">
      <c r="A587" s="27" t="s">
        <v>976</v>
      </c>
      <c r="B587" s="11" t="s">
        <v>2405</v>
      </c>
      <c r="C587" s="11" t="s">
        <v>2404</v>
      </c>
      <c r="D587" s="15">
        <v>2</v>
      </c>
      <c r="E587" s="3">
        <v>4</v>
      </c>
      <c r="F587" s="3">
        <v>9</v>
      </c>
      <c r="G587" s="3">
        <v>4</v>
      </c>
      <c r="H587" s="3">
        <v>10</v>
      </c>
      <c r="I587" s="15">
        <v>2</v>
      </c>
      <c r="J587" s="3">
        <v>2</v>
      </c>
      <c r="K587" s="3">
        <v>16</v>
      </c>
      <c r="L587" s="3">
        <v>8</v>
      </c>
      <c r="M587" s="21">
        <v>5</v>
      </c>
      <c r="N587" s="3">
        <v>0.28144552353962299</v>
      </c>
      <c r="O587" s="17">
        <v>0.686035395771598</v>
      </c>
      <c r="P587" s="17">
        <v>0.90121254942689699</v>
      </c>
    </row>
    <row r="588" spans="1:16" ht="15" x14ac:dyDescent="0.2">
      <c r="A588" s="27" t="s">
        <v>844</v>
      </c>
      <c r="B588" s="11" t="s">
        <v>3492</v>
      </c>
      <c r="C588" s="11" t="s">
        <v>3491</v>
      </c>
      <c r="D588" s="15">
        <v>4</v>
      </c>
      <c r="E588" s="3">
        <v>2</v>
      </c>
      <c r="F588" s="3">
        <v>4</v>
      </c>
      <c r="G588" s="3">
        <v>1</v>
      </c>
      <c r="H588" s="3">
        <v>2</v>
      </c>
      <c r="I588" s="15">
        <v>3</v>
      </c>
      <c r="J588" s="3">
        <v>3</v>
      </c>
      <c r="K588" s="3">
        <v>3</v>
      </c>
      <c r="L588" s="3">
        <v>3</v>
      </c>
      <c r="M588" s="21">
        <v>3</v>
      </c>
      <c r="N588" s="3">
        <v>0.24932239350069299</v>
      </c>
      <c r="O588" s="17">
        <v>0.69061077468247301</v>
      </c>
      <c r="P588" s="17">
        <v>0.90279909686542603</v>
      </c>
    </row>
    <row r="589" spans="1:16" ht="15" x14ac:dyDescent="0.2">
      <c r="A589" s="27" t="s">
        <v>570</v>
      </c>
      <c r="B589" s="11" t="s">
        <v>1333</v>
      </c>
      <c r="C589" s="11" t="s">
        <v>1332</v>
      </c>
      <c r="D589" s="15">
        <v>2</v>
      </c>
      <c r="E589" s="3">
        <v>2</v>
      </c>
      <c r="F589" s="3">
        <v>1</v>
      </c>
      <c r="G589" s="3">
        <v>2</v>
      </c>
      <c r="H589" s="3">
        <v>2</v>
      </c>
      <c r="I589" s="15">
        <v>5</v>
      </c>
      <c r="J589" s="3">
        <v>3</v>
      </c>
      <c r="K589" s="3">
        <v>0</v>
      </c>
      <c r="L589" s="3">
        <v>1</v>
      </c>
      <c r="M589" s="21">
        <v>2</v>
      </c>
      <c r="N589" s="3">
        <v>0.28597533969661099</v>
      </c>
      <c r="O589" s="17">
        <v>0.689845326917782</v>
      </c>
      <c r="P589" s="17">
        <v>0.90279909686542603</v>
      </c>
    </row>
    <row r="590" spans="1:16" ht="15" x14ac:dyDescent="0.2">
      <c r="A590" s="27" t="s">
        <v>1028</v>
      </c>
      <c r="B590" s="11" t="s">
        <v>1963</v>
      </c>
      <c r="C590" s="11" t="s">
        <v>1962</v>
      </c>
      <c r="D590" s="15">
        <v>1</v>
      </c>
      <c r="E590" s="3">
        <v>0</v>
      </c>
      <c r="F590" s="3">
        <v>1</v>
      </c>
      <c r="G590" s="3">
        <v>0</v>
      </c>
      <c r="H590" s="3">
        <v>1</v>
      </c>
      <c r="I590" s="15">
        <v>0</v>
      </c>
      <c r="J590" s="3">
        <v>1</v>
      </c>
      <c r="K590" s="3">
        <v>1</v>
      </c>
      <c r="L590" s="3">
        <v>1</v>
      </c>
      <c r="M590" s="21">
        <v>1</v>
      </c>
      <c r="N590" s="3">
        <v>0.39652930614663201</v>
      </c>
      <c r="O590" s="17">
        <v>0.69183956205104902</v>
      </c>
      <c r="P590" s="17">
        <v>0.90279909686542603</v>
      </c>
    </row>
    <row r="591" spans="1:16" ht="15" x14ac:dyDescent="0.2">
      <c r="A591" s="27" t="s">
        <v>781</v>
      </c>
      <c r="B591" s="11" t="s">
        <v>3361</v>
      </c>
      <c r="C591" s="11" t="s">
        <v>3360</v>
      </c>
      <c r="D591" s="15">
        <v>2</v>
      </c>
      <c r="E591" s="3">
        <v>1</v>
      </c>
      <c r="F591" s="3">
        <v>0</v>
      </c>
      <c r="G591" s="3">
        <v>0</v>
      </c>
      <c r="H591" s="3">
        <v>0</v>
      </c>
      <c r="I591" s="15">
        <v>2</v>
      </c>
      <c r="J591" s="3">
        <v>1</v>
      </c>
      <c r="K591" s="3">
        <v>0</v>
      </c>
      <c r="L591" s="3">
        <v>0</v>
      </c>
      <c r="M591" s="21">
        <v>1</v>
      </c>
      <c r="N591" s="3">
        <v>0.40326510465834098</v>
      </c>
      <c r="O591" s="17">
        <v>0.69069667324498796</v>
      </c>
      <c r="P591" s="17">
        <v>0.90279909686542603</v>
      </c>
    </row>
    <row r="592" spans="1:16" ht="15" x14ac:dyDescent="0.2">
      <c r="A592" s="27" t="s">
        <v>91</v>
      </c>
      <c r="B592" s="11" t="s">
        <v>2930</v>
      </c>
      <c r="C592" s="11" t="s">
        <v>2929</v>
      </c>
      <c r="D592" s="15">
        <v>29</v>
      </c>
      <c r="E592" s="3">
        <v>35</v>
      </c>
      <c r="F592" s="3">
        <v>7</v>
      </c>
      <c r="G592" s="3">
        <v>7</v>
      </c>
      <c r="H592" s="3">
        <v>4</v>
      </c>
      <c r="I592" s="15">
        <v>19</v>
      </c>
      <c r="J592" s="3">
        <v>27</v>
      </c>
      <c r="K592" s="3">
        <v>6</v>
      </c>
      <c r="L592" s="3">
        <v>19</v>
      </c>
      <c r="M592" s="21">
        <v>16</v>
      </c>
      <c r="N592" s="3">
        <v>0.202962868557097</v>
      </c>
      <c r="O592" s="17">
        <v>0.70536760804286203</v>
      </c>
      <c r="P592" s="17">
        <v>0.90387430670601498</v>
      </c>
    </row>
    <row r="593" spans="1:16" ht="15" x14ac:dyDescent="0.2">
      <c r="A593" s="27" t="s">
        <v>170</v>
      </c>
      <c r="B593" s="11" t="s">
        <v>2905</v>
      </c>
      <c r="C593" s="11" t="s">
        <v>2904</v>
      </c>
      <c r="D593" s="15">
        <v>10</v>
      </c>
      <c r="E593" s="3">
        <v>14</v>
      </c>
      <c r="F593" s="3">
        <v>14</v>
      </c>
      <c r="G593" s="3">
        <v>3</v>
      </c>
      <c r="H593" s="3">
        <v>7</v>
      </c>
      <c r="I593" s="15">
        <v>15</v>
      </c>
      <c r="J593" s="3">
        <v>15</v>
      </c>
      <c r="K593" s="3">
        <v>6</v>
      </c>
      <c r="L593" s="3">
        <v>8</v>
      </c>
      <c r="M593" s="21">
        <v>9</v>
      </c>
      <c r="N593" s="3">
        <v>0.171895433165731</v>
      </c>
      <c r="O593" s="17">
        <v>0.70076199347106205</v>
      </c>
      <c r="P593" s="17">
        <v>0.90387430670601498</v>
      </c>
    </row>
    <row r="594" spans="1:16" ht="15" x14ac:dyDescent="0.2">
      <c r="A594" s="27" t="s">
        <v>411</v>
      </c>
      <c r="B594" s="11" t="s">
        <v>3812</v>
      </c>
      <c r="C594" s="11" t="s">
        <v>3811</v>
      </c>
      <c r="D594" s="15">
        <v>5</v>
      </c>
      <c r="E594" s="3">
        <v>5</v>
      </c>
      <c r="F594" s="3">
        <v>1</v>
      </c>
      <c r="G594" s="3">
        <v>4</v>
      </c>
      <c r="H594" s="3">
        <v>1</v>
      </c>
      <c r="I594" s="15">
        <v>9</v>
      </c>
      <c r="J594" s="3">
        <v>6</v>
      </c>
      <c r="K594" s="3">
        <v>1</v>
      </c>
      <c r="L594" s="3">
        <v>2</v>
      </c>
      <c r="M594" s="21">
        <v>1</v>
      </c>
      <c r="N594" s="3">
        <v>0.251875506262626</v>
      </c>
      <c r="O594" s="17">
        <v>0.69992437724447598</v>
      </c>
      <c r="P594" s="17">
        <v>0.90387430670601498</v>
      </c>
    </row>
    <row r="595" spans="1:16" ht="15" x14ac:dyDescent="0.2">
      <c r="A595" s="27" t="s">
        <v>523</v>
      </c>
      <c r="B595" s="11" t="s">
        <v>1362</v>
      </c>
      <c r="C595" s="11" t="s">
        <v>1361</v>
      </c>
      <c r="D595" s="15">
        <v>12</v>
      </c>
      <c r="E595" s="3">
        <v>15</v>
      </c>
      <c r="F595" s="3">
        <v>21</v>
      </c>
      <c r="G595" s="3">
        <v>1</v>
      </c>
      <c r="H595" s="3">
        <v>0</v>
      </c>
      <c r="I595" s="15">
        <v>8</v>
      </c>
      <c r="J595" s="3">
        <v>7</v>
      </c>
      <c r="K595" s="3">
        <v>40</v>
      </c>
      <c r="L595" s="3">
        <v>1</v>
      </c>
      <c r="M595" s="21">
        <v>0</v>
      </c>
      <c r="N595" s="3">
        <v>0.40306813611195202</v>
      </c>
      <c r="O595" s="17">
        <v>0.704301014821755</v>
      </c>
      <c r="P595" s="17">
        <v>0.90387430670601498</v>
      </c>
    </row>
    <row r="596" spans="1:16" ht="15" x14ac:dyDescent="0.2">
      <c r="A596" s="27" t="s">
        <v>259</v>
      </c>
      <c r="B596" s="11" t="s">
        <v>3197</v>
      </c>
      <c r="C596" s="11" t="s">
        <v>3196</v>
      </c>
      <c r="D596" s="15">
        <v>6</v>
      </c>
      <c r="E596" s="3">
        <v>9</v>
      </c>
      <c r="F596" s="3">
        <v>0</v>
      </c>
      <c r="G596" s="3">
        <v>1</v>
      </c>
      <c r="H596" s="3">
        <v>2</v>
      </c>
      <c r="I596" s="15">
        <v>8</v>
      </c>
      <c r="J596" s="3">
        <v>8</v>
      </c>
      <c r="K596" s="3">
        <v>0</v>
      </c>
      <c r="L596" s="3">
        <v>2</v>
      </c>
      <c r="M596" s="21">
        <v>3</v>
      </c>
      <c r="N596" s="3">
        <v>0.27968120988795803</v>
      </c>
      <c r="O596" s="17">
        <v>0.70004815191953895</v>
      </c>
      <c r="P596" s="17">
        <v>0.90387430670601498</v>
      </c>
    </row>
    <row r="597" spans="1:16" ht="15" x14ac:dyDescent="0.2">
      <c r="A597" s="27" t="s">
        <v>4138</v>
      </c>
      <c r="B597" s="11" t="s">
        <v>4704</v>
      </c>
      <c r="C597" s="11" t="s">
        <v>4703</v>
      </c>
      <c r="D597" s="15">
        <v>1</v>
      </c>
      <c r="E597" s="3">
        <v>1</v>
      </c>
      <c r="F597" s="3">
        <v>0</v>
      </c>
      <c r="G597" s="3">
        <v>4</v>
      </c>
      <c r="H597" s="3">
        <v>3</v>
      </c>
      <c r="I597" s="15">
        <v>1</v>
      </c>
      <c r="J597" s="3">
        <v>1</v>
      </c>
      <c r="K597" s="3">
        <v>0</v>
      </c>
      <c r="L597" s="3">
        <v>5</v>
      </c>
      <c r="M597" s="21">
        <v>4</v>
      </c>
      <c r="N597" s="3">
        <v>0.30847091179101899</v>
      </c>
      <c r="O597" s="17">
        <v>0.70261912276714</v>
      </c>
      <c r="P597" s="17">
        <v>0.90387430670601498</v>
      </c>
    </row>
    <row r="598" spans="1:16" ht="15" x14ac:dyDescent="0.2">
      <c r="A598" s="27" t="s">
        <v>821</v>
      </c>
      <c r="B598" s="11" t="s">
        <v>2023</v>
      </c>
      <c r="C598" s="11" t="s">
        <v>2022</v>
      </c>
      <c r="D598" s="15">
        <v>1</v>
      </c>
      <c r="E598" s="3">
        <v>3</v>
      </c>
      <c r="F598" s="3">
        <v>0</v>
      </c>
      <c r="G598" s="3">
        <v>0</v>
      </c>
      <c r="H598" s="3">
        <v>0</v>
      </c>
      <c r="I598" s="15">
        <v>1</v>
      </c>
      <c r="J598" s="3">
        <v>1</v>
      </c>
      <c r="K598" s="3">
        <v>0</v>
      </c>
      <c r="L598" s="3">
        <v>2</v>
      </c>
      <c r="M598" s="21">
        <v>1</v>
      </c>
      <c r="N598" s="3">
        <v>0.36299295964691303</v>
      </c>
      <c r="O598" s="17">
        <v>0.702904164511022</v>
      </c>
      <c r="P598" s="17">
        <v>0.90387430670601498</v>
      </c>
    </row>
    <row r="599" spans="1:16" ht="15" x14ac:dyDescent="0.2">
      <c r="A599" s="27" t="s">
        <v>1228</v>
      </c>
      <c r="B599" s="11" t="s">
        <v>2350</v>
      </c>
      <c r="C599" s="11" t="s">
        <v>2349</v>
      </c>
      <c r="D599" s="15">
        <v>0</v>
      </c>
      <c r="E599" s="3">
        <v>0</v>
      </c>
      <c r="F599" s="3">
        <v>0</v>
      </c>
      <c r="G599" s="3">
        <v>1</v>
      </c>
      <c r="H599" s="3">
        <v>2</v>
      </c>
      <c r="I599" s="15">
        <v>1</v>
      </c>
      <c r="J599" s="3">
        <v>0</v>
      </c>
      <c r="K599" s="3">
        <v>1</v>
      </c>
      <c r="L599" s="3">
        <v>1</v>
      </c>
      <c r="M599" s="21">
        <v>1</v>
      </c>
      <c r="N599" s="3">
        <v>0.38757111116113202</v>
      </c>
      <c r="O599" s="17">
        <v>0.70010313918057399</v>
      </c>
      <c r="P599" s="17">
        <v>0.90387430670601498</v>
      </c>
    </row>
    <row r="600" spans="1:16" ht="15" x14ac:dyDescent="0.2">
      <c r="A600" s="27" t="s">
        <v>4332</v>
      </c>
      <c r="B600" s="11" t="s">
        <v>4796</v>
      </c>
      <c r="C600" s="11" t="s">
        <v>4795</v>
      </c>
      <c r="D600" s="15">
        <v>1</v>
      </c>
      <c r="E600" s="3">
        <v>1</v>
      </c>
      <c r="F600" s="3">
        <v>1</v>
      </c>
      <c r="G600" s="3">
        <v>0</v>
      </c>
      <c r="H600" s="3">
        <v>0</v>
      </c>
      <c r="I600" s="15">
        <v>1</v>
      </c>
      <c r="J600" s="3">
        <v>2</v>
      </c>
      <c r="K600" s="3">
        <v>1</v>
      </c>
      <c r="L600" s="3">
        <v>0</v>
      </c>
      <c r="M600" s="21">
        <v>0</v>
      </c>
      <c r="N600" s="3">
        <v>0.38621000303146702</v>
      </c>
      <c r="O600" s="17">
        <v>0.69959750787663599</v>
      </c>
      <c r="P600" s="17">
        <v>0.90387430670601498</v>
      </c>
    </row>
    <row r="601" spans="1:16" ht="15" x14ac:dyDescent="0.2">
      <c r="A601" s="27" t="s">
        <v>679</v>
      </c>
      <c r="B601" s="11" t="s">
        <v>1650</v>
      </c>
      <c r="C601" s="11" t="s">
        <v>1649</v>
      </c>
      <c r="D601" s="15">
        <v>0</v>
      </c>
      <c r="E601" s="3">
        <v>1</v>
      </c>
      <c r="F601" s="3">
        <v>0</v>
      </c>
      <c r="G601" s="3">
        <v>0</v>
      </c>
      <c r="H601" s="3">
        <v>4</v>
      </c>
      <c r="I601" s="15">
        <v>4</v>
      </c>
      <c r="J601" s="3">
        <v>3</v>
      </c>
      <c r="K601" s="3">
        <v>0</v>
      </c>
      <c r="L601" s="3">
        <v>0</v>
      </c>
      <c r="M601" s="21">
        <v>0</v>
      </c>
      <c r="N601" s="3">
        <v>0.379500960310516</v>
      </c>
      <c r="O601" s="17">
        <v>0.695380816767317</v>
      </c>
      <c r="P601" s="17">
        <v>0.90387430670601498</v>
      </c>
    </row>
    <row r="602" spans="1:16" ht="15" x14ac:dyDescent="0.2">
      <c r="A602" s="27" t="s">
        <v>751</v>
      </c>
      <c r="B602" s="11" t="s">
        <v>3814</v>
      </c>
      <c r="C602" s="11" t="s">
        <v>3813</v>
      </c>
      <c r="D602" s="15">
        <v>0</v>
      </c>
      <c r="E602" s="3">
        <v>3</v>
      </c>
      <c r="F602" s="3">
        <v>0</v>
      </c>
      <c r="G602" s="3">
        <v>0</v>
      </c>
      <c r="H602" s="3">
        <v>0</v>
      </c>
      <c r="I602" s="15">
        <v>2</v>
      </c>
      <c r="J602" s="3">
        <v>2</v>
      </c>
      <c r="K602" s="3">
        <v>0</v>
      </c>
      <c r="L602" s="3">
        <v>0</v>
      </c>
      <c r="M602" s="21">
        <v>0</v>
      </c>
      <c r="N602" s="3">
        <v>0.39253616527287899</v>
      </c>
      <c r="O602" s="17">
        <v>0.70634222507194799</v>
      </c>
      <c r="P602" s="17">
        <v>0.90387430670601498</v>
      </c>
    </row>
    <row r="603" spans="1:16" ht="15" x14ac:dyDescent="0.2">
      <c r="A603" s="27" t="s">
        <v>848</v>
      </c>
      <c r="B603" s="11" t="s">
        <v>3634</v>
      </c>
      <c r="C603" s="11" t="s">
        <v>3633</v>
      </c>
      <c r="D603" s="15">
        <v>2</v>
      </c>
      <c r="E603" s="3">
        <v>1</v>
      </c>
      <c r="F603" s="3">
        <v>0</v>
      </c>
      <c r="G603" s="3">
        <v>0</v>
      </c>
      <c r="H603" s="3">
        <v>0</v>
      </c>
      <c r="I603" s="15">
        <v>2</v>
      </c>
      <c r="J603" s="3">
        <v>2</v>
      </c>
      <c r="K603" s="3">
        <v>0</v>
      </c>
      <c r="L603" s="3">
        <v>0</v>
      </c>
      <c r="M603" s="21">
        <v>0</v>
      </c>
      <c r="N603" s="3">
        <v>0.38441153406337703</v>
      </c>
      <c r="O603" s="17">
        <v>0.70511193004110695</v>
      </c>
      <c r="P603" s="17">
        <v>0.90387430670601498</v>
      </c>
    </row>
    <row r="604" spans="1:16" ht="15" x14ac:dyDescent="0.2">
      <c r="A604" s="27" t="s">
        <v>268</v>
      </c>
      <c r="B604" s="11" t="s">
        <v>3189</v>
      </c>
      <c r="C604" s="11" t="s">
        <v>3188</v>
      </c>
      <c r="D604" s="15">
        <v>128</v>
      </c>
      <c r="E604" s="3">
        <v>119</v>
      </c>
      <c r="F604" s="3">
        <v>97</v>
      </c>
      <c r="G604" s="3">
        <v>121</v>
      </c>
      <c r="H604" s="3">
        <v>92</v>
      </c>
      <c r="I604" s="15">
        <v>99</v>
      </c>
      <c r="J604" s="3">
        <v>114</v>
      </c>
      <c r="K604" s="3">
        <v>104</v>
      </c>
      <c r="L604" s="3">
        <v>115</v>
      </c>
      <c r="M604" s="21">
        <v>136</v>
      </c>
      <c r="N604" s="3">
        <v>9.4347575440141704E-2</v>
      </c>
      <c r="O604" s="17">
        <v>0.70982626509723901</v>
      </c>
      <c r="P604" s="17">
        <v>0.90696792261959402</v>
      </c>
    </row>
    <row r="605" spans="1:16" ht="15" x14ac:dyDescent="0.2">
      <c r="A605" s="27" t="s">
        <v>1215</v>
      </c>
      <c r="B605" s="11" t="s">
        <v>2505</v>
      </c>
      <c r="C605" s="11" t="s">
        <v>2504</v>
      </c>
      <c r="D605" s="15">
        <v>5</v>
      </c>
      <c r="E605" s="3">
        <v>9</v>
      </c>
      <c r="F605" s="3">
        <v>37</v>
      </c>
      <c r="G605" s="3">
        <v>34</v>
      </c>
      <c r="H605" s="3">
        <v>37</v>
      </c>
      <c r="I605" s="15">
        <v>12</v>
      </c>
      <c r="J605" s="3">
        <v>11</v>
      </c>
      <c r="K605" s="3">
        <v>49</v>
      </c>
      <c r="L605" s="3">
        <v>38</v>
      </c>
      <c r="M605" s="21">
        <v>31</v>
      </c>
      <c r="N605" s="3">
        <v>0.246365675565106</v>
      </c>
      <c r="O605" s="17">
        <v>0.714356934009311</v>
      </c>
      <c r="P605" s="17">
        <v>0.90696792261959402</v>
      </c>
    </row>
    <row r="606" spans="1:16" ht="15" x14ac:dyDescent="0.2">
      <c r="A606" s="27" t="s">
        <v>1271</v>
      </c>
      <c r="B606" s="11" t="s">
        <v>1848</v>
      </c>
      <c r="C606" s="11" t="s">
        <v>1847</v>
      </c>
      <c r="D606" s="15">
        <v>7</v>
      </c>
      <c r="E606" s="3">
        <v>2</v>
      </c>
      <c r="F606" s="3">
        <v>0</v>
      </c>
      <c r="G606" s="3">
        <v>1</v>
      </c>
      <c r="H606" s="3">
        <v>2</v>
      </c>
      <c r="I606" s="15">
        <v>5</v>
      </c>
      <c r="J606" s="3">
        <v>4</v>
      </c>
      <c r="K606" s="3">
        <v>0</v>
      </c>
      <c r="L606" s="3">
        <v>3</v>
      </c>
      <c r="M606" s="21">
        <v>2</v>
      </c>
      <c r="N606" s="3">
        <v>0.26363382941715802</v>
      </c>
      <c r="O606" s="17">
        <v>0.71248272741541296</v>
      </c>
      <c r="P606" s="17">
        <v>0.90696792261959402</v>
      </c>
    </row>
    <row r="607" spans="1:16" ht="15" x14ac:dyDescent="0.2">
      <c r="A607" s="27" t="s">
        <v>1221</v>
      </c>
      <c r="B607" s="11" t="s">
        <v>1384</v>
      </c>
      <c r="C607" s="11" t="s">
        <v>1383</v>
      </c>
      <c r="D607" s="15">
        <v>1</v>
      </c>
      <c r="E607" s="3">
        <v>1</v>
      </c>
      <c r="F607" s="3">
        <v>1</v>
      </c>
      <c r="G607" s="3">
        <v>2</v>
      </c>
      <c r="H607" s="3">
        <v>4</v>
      </c>
      <c r="I607" s="15">
        <v>0</v>
      </c>
      <c r="J607" s="3">
        <v>4</v>
      </c>
      <c r="K607" s="3">
        <v>0</v>
      </c>
      <c r="L607" s="3">
        <v>4</v>
      </c>
      <c r="M607" s="21">
        <v>3</v>
      </c>
      <c r="N607" s="3">
        <v>0.28327341622440699</v>
      </c>
      <c r="O607" s="17">
        <v>0.71245036693063502</v>
      </c>
      <c r="P607" s="17">
        <v>0.90696792261959402</v>
      </c>
    </row>
    <row r="608" spans="1:16" ht="15" x14ac:dyDescent="0.2">
      <c r="A608" s="27" t="s">
        <v>4137</v>
      </c>
      <c r="B608" s="11" t="s">
        <v>4753</v>
      </c>
      <c r="C608" s="11" t="s">
        <v>4752</v>
      </c>
      <c r="D608" s="15">
        <v>2</v>
      </c>
      <c r="E608" s="3">
        <v>2</v>
      </c>
      <c r="F608" s="3">
        <v>3</v>
      </c>
      <c r="G608" s="3">
        <v>0</v>
      </c>
      <c r="H608" s="3">
        <v>0</v>
      </c>
      <c r="I608" s="15">
        <v>0</v>
      </c>
      <c r="J608" s="3">
        <v>0</v>
      </c>
      <c r="K608" s="3">
        <v>7</v>
      </c>
      <c r="L608" s="3">
        <v>1</v>
      </c>
      <c r="M608" s="21">
        <v>0</v>
      </c>
      <c r="N608" s="3">
        <v>0.379241757894904</v>
      </c>
      <c r="O608" s="17">
        <v>0.71358335971043096</v>
      </c>
      <c r="P608" s="17">
        <v>0.90696792261959402</v>
      </c>
    </row>
    <row r="609" spans="1:16" ht="15" x14ac:dyDescent="0.2">
      <c r="A609" s="27" t="s">
        <v>82</v>
      </c>
      <c r="B609" s="11" t="s">
        <v>2706</v>
      </c>
      <c r="C609" s="11" t="s">
        <v>2705</v>
      </c>
      <c r="D609" s="15">
        <v>166</v>
      </c>
      <c r="E609" s="3">
        <v>157</v>
      </c>
      <c r="F609" s="3">
        <v>86</v>
      </c>
      <c r="G609" s="3">
        <v>133</v>
      </c>
      <c r="H609" s="3">
        <v>125</v>
      </c>
      <c r="I609" s="15">
        <v>142</v>
      </c>
      <c r="J609" s="3">
        <v>147</v>
      </c>
      <c r="K609" s="3">
        <v>98</v>
      </c>
      <c r="L609" s="3">
        <v>139</v>
      </c>
      <c r="M609" s="21">
        <v>150</v>
      </c>
      <c r="N609" s="3">
        <v>8.2162545590531294E-2</v>
      </c>
      <c r="O609" s="17">
        <v>0.71618929691586597</v>
      </c>
      <c r="P609" s="17">
        <v>0.90763709567885098</v>
      </c>
    </row>
    <row r="610" spans="1:16" ht="15" x14ac:dyDescent="0.2">
      <c r="A610" s="27" t="s">
        <v>948</v>
      </c>
      <c r="B610" s="11" t="s">
        <v>3708</v>
      </c>
      <c r="C610" s="11" t="s">
        <v>3707</v>
      </c>
      <c r="D610" s="15">
        <v>1</v>
      </c>
      <c r="E610" s="3">
        <v>1</v>
      </c>
      <c r="F610" s="3">
        <v>0</v>
      </c>
      <c r="G610" s="3">
        <v>0</v>
      </c>
      <c r="H610" s="3">
        <v>1</v>
      </c>
      <c r="I610" s="15">
        <v>1</v>
      </c>
      <c r="J610" s="3">
        <v>3</v>
      </c>
      <c r="K610" s="3">
        <v>0</v>
      </c>
      <c r="L610" s="3">
        <v>0</v>
      </c>
      <c r="M610" s="21">
        <v>0</v>
      </c>
      <c r="N610" s="3">
        <v>0.36579266767929602</v>
      </c>
      <c r="O610" s="17">
        <v>0.71615108804889405</v>
      </c>
      <c r="P610" s="17">
        <v>0.90763709567885098</v>
      </c>
    </row>
    <row r="611" spans="1:16" ht="15" x14ac:dyDescent="0.2">
      <c r="A611" s="27" t="s">
        <v>906</v>
      </c>
      <c r="B611" s="11" t="s">
        <v>2600</v>
      </c>
      <c r="C611" s="11" t="s">
        <v>2599</v>
      </c>
      <c r="D611" s="15">
        <v>3</v>
      </c>
      <c r="E611" s="3">
        <v>4</v>
      </c>
      <c r="F611" s="3">
        <v>6</v>
      </c>
      <c r="G611" s="3">
        <v>0</v>
      </c>
      <c r="H611" s="3">
        <v>2</v>
      </c>
      <c r="I611" s="15">
        <v>4</v>
      </c>
      <c r="J611" s="3">
        <v>3</v>
      </c>
      <c r="K611" s="3">
        <v>8</v>
      </c>
      <c r="L611" s="3">
        <v>1</v>
      </c>
      <c r="M611" s="21">
        <v>1</v>
      </c>
      <c r="N611" s="3">
        <v>0.25667328170000397</v>
      </c>
      <c r="O611" s="17">
        <v>0.71835739868978599</v>
      </c>
      <c r="P611" s="17">
        <v>0.90944251043230395</v>
      </c>
    </row>
    <row r="612" spans="1:16" ht="15" x14ac:dyDescent="0.2">
      <c r="A612" s="27" t="s">
        <v>470</v>
      </c>
      <c r="B612" s="11" t="s">
        <v>3528</v>
      </c>
      <c r="C612" s="11" t="s">
        <v>3527</v>
      </c>
      <c r="D612" s="15">
        <v>43</v>
      </c>
      <c r="E612" s="3">
        <v>29</v>
      </c>
      <c r="F612" s="3">
        <v>22</v>
      </c>
      <c r="G612" s="3">
        <v>51</v>
      </c>
      <c r="H612" s="3">
        <v>54</v>
      </c>
      <c r="I612" s="15">
        <v>41</v>
      </c>
      <c r="J612" s="3">
        <v>47</v>
      </c>
      <c r="K612" s="3">
        <v>12</v>
      </c>
      <c r="L612" s="3">
        <v>67</v>
      </c>
      <c r="M612" s="21">
        <v>54</v>
      </c>
      <c r="N612" s="3">
        <v>0.16101381820531399</v>
      </c>
      <c r="O612" s="17">
        <v>0.72493505100759403</v>
      </c>
      <c r="P612" s="17">
        <v>0.91388777308321301</v>
      </c>
    </row>
    <row r="613" spans="1:16" ht="15" x14ac:dyDescent="0.2">
      <c r="A613" s="27" t="s">
        <v>157</v>
      </c>
      <c r="B613" s="11" t="s">
        <v>3045</v>
      </c>
      <c r="C613" s="11" t="s">
        <v>3044</v>
      </c>
      <c r="D613" s="15">
        <v>13</v>
      </c>
      <c r="E613" s="3">
        <v>11</v>
      </c>
      <c r="F613" s="3">
        <v>86</v>
      </c>
      <c r="G613" s="3">
        <v>6</v>
      </c>
      <c r="H613" s="3">
        <v>5</v>
      </c>
      <c r="I613" s="15">
        <v>17</v>
      </c>
      <c r="J613" s="3">
        <v>13</v>
      </c>
      <c r="K613" s="3">
        <v>105</v>
      </c>
      <c r="L613" s="3">
        <v>5</v>
      </c>
      <c r="M613" s="21">
        <v>3</v>
      </c>
      <c r="N613" s="3">
        <v>0.33676483700795401</v>
      </c>
      <c r="O613" s="17">
        <v>0.72650329424082505</v>
      </c>
      <c r="P613" s="17">
        <v>0.91390520406266296</v>
      </c>
    </row>
    <row r="614" spans="1:16" ht="15" x14ac:dyDescent="0.2">
      <c r="A614" s="27" t="s">
        <v>3939</v>
      </c>
      <c r="B614" s="11" t="s">
        <v>4059</v>
      </c>
      <c r="C614" s="11" t="s">
        <v>4729</v>
      </c>
      <c r="D614" s="15">
        <v>3</v>
      </c>
      <c r="E614" s="3">
        <v>1</v>
      </c>
      <c r="F614" s="3">
        <v>0</v>
      </c>
      <c r="G614" s="3">
        <v>1</v>
      </c>
      <c r="H614" s="3">
        <v>0</v>
      </c>
      <c r="I614" s="15">
        <v>1</v>
      </c>
      <c r="J614" s="3">
        <v>2</v>
      </c>
      <c r="K614" s="3">
        <v>3</v>
      </c>
      <c r="L614" s="3">
        <v>0</v>
      </c>
      <c r="M614" s="21">
        <v>0</v>
      </c>
      <c r="N614" s="3">
        <v>0.313817161368941</v>
      </c>
      <c r="O614" s="17">
        <v>0.73062006798165802</v>
      </c>
      <c r="P614" s="17">
        <v>0.917139436535509</v>
      </c>
    </row>
    <row r="615" spans="1:16" ht="15" x14ac:dyDescent="0.2">
      <c r="A615" s="27" t="s">
        <v>320</v>
      </c>
      <c r="B615" s="11" t="s">
        <v>3424</v>
      </c>
      <c r="C615" s="11" t="s">
        <v>3423</v>
      </c>
      <c r="D615" s="15">
        <v>17</v>
      </c>
      <c r="E615" s="3">
        <v>27</v>
      </c>
      <c r="F615" s="3">
        <v>2</v>
      </c>
      <c r="G615" s="3">
        <v>1</v>
      </c>
      <c r="H615" s="3">
        <v>3</v>
      </c>
      <c r="I615" s="15">
        <v>23</v>
      </c>
      <c r="J615" s="3">
        <v>30</v>
      </c>
      <c r="K615" s="3">
        <v>3</v>
      </c>
      <c r="L615" s="3">
        <v>2</v>
      </c>
      <c r="M615" s="21">
        <v>1</v>
      </c>
      <c r="N615" s="3">
        <v>0.28875132733082698</v>
      </c>
      <c r="O615" s="17">
        <v>0.73423267085823796</v>
      </c>
      <c r="P615" s="17">
        <v>0.92037616487863705</v>
      </c>
    </row>
    <row r="616" spans="1:16" ht="15" x14ac:dyDescent="0.2">
      <c r="A616" s="27" t="s">
        <v>249</v>
      </c>
      <c r="B616" s="11" t="s">
        <v>3134</v>
      </c>
      <c r="C616" s="11" t="s">
        <v>3133</v>
      </c>
      <c r="D616" s="15">
        <v>186</v>
      </c>
      <c r="E616" s="3">
        <v>215</v>
      </c>
      <c r="F616" s="3">
        <v>181</v>
      </c>
      <c r="G616" s="3">
        <v>133</v>
      </c>
      <c r="H616" s="3">
        <v>127</v>
      </c>
      <c r="I616" s="15">
        <v>136</v>
      </c>
      <c r="J616" s="3">
        <v>143</v>
      </c>
      <c r="K616" s="3">
        <v>208</v>
      </c>
      <c r="L616" s="3">
        <v>169</v>
      </c>
      <c r="M616" s="21">
        <v>184</v>
      </c>
      <c r="N616" s="3">
        <v>0.101199238680605</v>
      </c>
      <c r="O616" s="17">
        <v>0.73534379027490004</v>
      </c>
      <c r="P616" s="17">
        <v>0.92078086112680002</v>
      </c>
    </row>
    <row r="617" spans="1:16" ht="15" x14ac:dyDescent="0.2">
      <c r="A617" s="27" t="s">
        <v>1023</v>
      </c>
      <c r="B617" s="11" t="s">
        <v>2306</v>
      </c>
      <c r="C617" s="11" t="s">
        <v>2305</v>
      </c>
      <c r="D617" s="15">
        <v>2</v>
      </c>
      <c r="E617" s="3">
        <v>1</v>
      </c>
      <c r="F617" s="3">
        <v>7</v>
      </c>
      <c r="G617" s="3">
        <v>2</v>
      </c>
      <c r="H617" s="3">
        <v>2</v>
      </c>
      <c r="I617" s="15">
        <v>2</v>
      </c>
      <c r="J617" s="3">
        <v>1</v>
      </c>
      <c r="K617" s="3">
        <v>10</v>
      </c>
      <c r="L617" s="3">
        <v>2</v>
      </c>
      <c r="M617" s="21">
        <v>1</v>
      </c>
      <c r="N617" s="3">
        <v>0.26498791630170099</v>
      </c>
      <c r="O617" s="17">
        <v>0.73720814125899603</v>
      </c>
      <c r="P617" s="17">
        <v>0.92086350276562301</v>
      </c>
    </row>
    <row r="618" spans="1:16" ht="15" x14ac:dyDescent="0.2">
      <c r="A618" s="27" t="s">
        <v>768</v>
      </c>
      <c r="B618" s="11" t="s">
        <v>3783</v>
      </c>
      <c r="C618" s="11" t="s">
        <v>3782</v>
      </c>
      <c r="D618" s="15">
        <v>3</v>
      </c>
      <c r="E618" s="3">
        <v>3</v>
      </c>
      <c r="F618" s="3">
        <v>0</v>
      </c>
      <c r="G618" s="3">
        <v>0</v>
      </c>
      <c r="H618" s="3">
        <v>1</v>
      </c>
      <c r="I618" s="15">
        <v>2</v>
      </c>
      <c r="J618" s="3">
        <v>2</v>
      </c>
      <c r="K618" s="3">
        <v>3</v>
      </c>
      <c r="L618" s="3">
        <v>1</v>
      </c>
      <c r="M618" s="21">
        <v>0</v>
      </c>
      <c r="N618" s="3">
        <v>0.26999772419399798</v>
      </c>
      <c r="O618" s="17">
        <v>0.74111348169098301</v>
      </c>
      <c r="P618" s="17">
        <v>0.92379691695374699</v>
      </c>
    </row>
    <row r="619" spans="1:16" ht="15" x14ac:dyDescent="0.2">
      <c r="A619" s="27" t="s">
        <v>231</v>
      </c>
      <c r="B619" s="11" t="s">
        <v>2875</v>
      </c>
      <c r="C619" s="11" t="s">
        <v>2874</v>
      </c>
      <c r="D619" s="15">
        <v>177</v>
      </c>
      <c r="E619" s="3">
        <v>163</v>
      </c>
      <c r="F619" s="3">
        <v>33</v>
      </c>
      <c r="G619" s="3">
        <v>49</v>
      </c>
      <c r="H619" s="3">
        <v>56</v>
      </c>
      <c r="I619" s="15">
        <v>138</v>
      </c>
      <c r="J619" s="3">
        <v>136</v>
      </c>
      <c r="K619" s="3">
        <v>28</v>
      </c>
      <c r="L619" s="3">
        <v>93</v>
      </c>
      <c r="M619" s="21">
        <v>102</v>
      </c>
      <c r="N619" s="3">
        <v>0.157350497267431</v>
      </c>
      <c r="O619" s="17">
        <v>0.742647984648378</v>
      </c>
      <c r="P619" s="17">
        <v>0.92506187031078602</v>
      </c>
    </row>
    <row r="620" spans="1:16" ht="15" x14ac:dyDescent="0.2">
      <c r="A620" s="27" t="s">
        <v>776</v>
      </c>
      <c r="B620" s="11" t="s">
        <v>3400</v>
      </c>
      <c r="C620" s="11" t="s">
        <v>3399</v>
      </c>
      <c r="D620" s="15">
        <v>5</v>
      </c>
      <c r="E620" s="3">
        <v>3</v>
      </c>
      <c r="F620" s="3">
        <v>4</v>
      </c>
      <c r="G620" s="3">
        <v>2</v>
      </c>
      <c r="H620" s="3">
        <v>4</v>
      </c>
      <c r="I620" s="15">
        <v>4</v>
      </c>
      <c r="J620" s="3">
        <v>5</v>
      </c>
      <c r="K620" s="3">
        <v>1</v>
      </c>
      <c r="L620" s="3">
        <v>5</v>
      </c>
      <c r="M620" s="21">
        <v>5</v>
      </c>
      <c r="N620" s="3">
        <v>0.18446900957454199</v>
      </c>
      <c r="O620" s="17">
        <v>0.74503823492891597</v>
      </c>
      <c r="P620" s="17">
        <v>0.92739025047095802</v>
      </c>
    </row>
    <row r="621" spans="1:16" ht="15" x14ac:dyDescent="0.2">
      <c r="A621" s="27" t="s">
        <v>135</v>
      </c>
      <c r="B621" s="11" t="s">
        <v>2973</v>
      </c>
      <c r="C621" s="11" t="s">
        <v>2972</v>
      </c>
      <c r="D621" s="15">
        <v>48</v>
      </c>
      <c r="E621" s="3">
        <v>45</v>
      </c>
      <c r="F621" s="3">
        <v>22</v>
      </c>
      <c r="G621" s="3">
        <v>14</v>
      </c>
      <c r="H621" s="3">
        <v>23</v>
      </c>
      <c r="I621" s="15">
        <v>46</v>
      </c>
      <c r="J621" s="3">
        <v>39</v>
      </c>
      <c r="K621" s="3">
        <v>28</v>
      </c>
      <c r="L621" s="3">
        <v>17</v>
      </c>
      <c r="M621" s="21">
        <v>26</v>
      </c>
      <c r="N621" s="3">
        <v>0.118931148764666</v>
      </c>
      <c r="O621" s="17">
        <v>0.74673554477353699</v>
      </c>
      <c r="P621" s="17">
        <v>0.92885343794332298</v>
      </c>
    </row>
    <row r="622" spans="1:16" ht="15" x14ac:dyDescent="0.2">
      <c r="A622" s="27" t="s">
        <v>210</v>
      </c>
      <c r="B622" s="11" t="s">
        <v>3166</v>
      </c>
      <c r="C622" s="11" t="s">
        <v>3165</v>
      </c>
      <c r="D622" s="15">
        <v>3</v>
      </c>
      <c r="E622" s="3">
        <v>2</v>
      </c>
      <c r="F622" s="3">
        <v>5</v>
      </c>
      <c r="G622" s="3">
        <v>28</v>
      </c>
      <c r="H622" s="3">
        <v>21</v>
      </c>
      <c r="I622" s="15">
        <v>6</v>
      </c>
      <c r="J622" s="3">
        <v>5</v>
      </c>
      <c r="K622" s="3">
        <v>8</v>
      </c>
      <c r="L622" s="3">
        <v>22</v>
      </c>
      <c r="M622" s="21">
        <v>29</v>
      </c>
      <c r="N622" s="3">
        <v>0.24810979147328299</v>
      </c>
      <c r="O622" s="17">
        <v>0.74882328681949095</v>
      </c>
      <c r="P622" s="17">
        <v>0.92904047509786003</v>
      </c>
    </row>
    <row r="623" spans="1:16" ht="15" x14ac:dyDescent="0.2">
      <c r="A623" s="27" t="s">
        <v>4248</v>
      </c>
      <c r="B623" s="11" t="s">
        <v>4722</v>
      </c>
      <c r="C623" s="11" t="s">
        <v>4721</v>
      </c>
      <c r="D623" s="15">
        <v>0</v>
      </c>
      <c r="E623" s="3">
        <v>0</v>
      </c>
      <c r="F623" s="3">
        <v>0</v>
      </c>
      <c r="G623" s="3">
        <v>1</v>
      </c>
      <c r="H623" s="3">
        <v>3</v>
      </c>
      <c r="I623" s="15">
        <v>0</v>
      </c>
      <c r="J623" s="3">
        <v>1</v>
      </c>
      <c r="K623" s="3">
        <v>0</v>
      </c>
      <c r="L623" s="3">
        <v>2</v>
      </c>
      <c r="M623" s="21">
        <v>2</v>
      </c>
      <c r="N623" s="3">
        <v>0.30589398271356699</v>
      </c>
      <c r="O623" s="17">
        <v>0.75060686340161198</v>
      </c>
      <c r="P623" s="17">
        <v>0.92977050581410503</v>
      </c>
    </row>
    <row r="624" spans="1:16" ht="15" x14ac:dyDescent="0.2">
      <c r="A624" s="27" t="s">
        <v>816</v>
      </c>
      <c r="B624" s="11" t="s">
        <v>3692</v>
      </c>
      <c r="C624" s="11" t="s">
        <v>3691</v>
      </c>
      <c r="D624" s="15">
        <v>1</v>
      </c>
      <c r="E624" s="3">
        <v>4</v>
      </c>
      <c r="F624" s="3">
        <v>0</v>
      </c>
      <c r="G624" s="3">
        <v>0</v>
      </c>
      <c r="H624" s="3">
        <v>2</v>
      </c>
      <c r="I624" s="15">
        <v>2</v>
      </c>
      <c r="J624" s="3">
        <v>1</v>
      </c>
      <c r="K624" s="3">
        <v>0</v>
      </c>
      <c r="L624" s="3">
        <v>3</v>
      </c>
      <c r="M624" s="21">
        <v>2</v>
      </c>
      <c r="N624" s="3">
        <v>0.26013592941818398</v>
      </c>
      <c r="O624" s="17">
        <v>0.75172063023619196</v>
      </c>
      <c r="P624" s="17">
        <v>0.92982094890328304</v>
      </c>
    </row>
    <row r="625" spans="1:16" ht="15" x14ac:dyDescent="0.2">
      <c r="A625" s="27" t="s">
        <v>347</v>
      </c>
      <c r="B625" s="11" t="s">
        <v>3544</v>
      </c>
      <c r="C625" s="11" t="s">
        <v>3543</v>
      </c>
      <c r="D625" s="15">
        <v>2</v>
      </c>
      <c r="E625" s="3">
        <v>3</v>
      </c>
      <c r="F625" s="3">
        <v>0</v>
      </c>
      <c r="G625" s="3">
        <v>1</v>
      </c>
      <c r="H625" s="3">
        <v>0</v>
      </c>
      <c r="I625" s="15">
        <v>2</v>
      </c>
      <c r="J625" s="3">
        <v>2</v>
      </c>
      <c r="K625" s="3">
        <v>0</v>
      </c>
      <c r="L625" s="3">
        <v>2</v>
      </c>
      <c r="M625" s="21">
        <v>1</v>
      </c>
      <c r="N625" s="3">
        <v>0.262713581156646</v>
      </c>
      <c r="O625" s="17">
        <v>0.753259442875581</v>
      </c>
      <c r="P625" s="17">
        <v>0.92982094890328304</v>
      </c>
    </row>
    <row r="626" spans="1:16" ht="15" x14ac:dyDescent="0.2">
      <c r="A626" s="27" t="s">
        <v>1167</v>
      </c>
      <c r="B626" s="11" t="s">
        <v>2007</v>
      </c>
      <c r="C626" s="11" t="s">
        <v>2006</v>
      </c>
      <c r="D626" s="15">
        <v>10</v>
      </c>
      <c r="E626" s="3">
        <v>16</v>
      </c>
      <c r="F626" s="3">
        <v>9</v>
      </c>
      <c r="G626" s="3">
        <v>4</v>
      </c>
      <c r="H626" s="3">
        <v>11</v>
      </c>
      <c r="I626" s="15">
        <v>15</v>
      </c>
      <c r="J626" s="3">
        <v>15</v>
      </c>
      <c r="K626" s="3">
        <v>2</v>
      </c>
      <c r="L626" s="3">
        <v>11</v>
      </c>
      <c r="M626" s="21">
        <v>11</v>
      </c>
      <c r="N626" s="3">
        <v>0.14376586049911599</v>
      </c>
      <c r="O626" s="17">
        <v>0.75541414004069696</v>
      </c>
      <c r="P626" s="17">
        <v>0.93015109354148395</v>
      </c>
    </row>
    <row r="627" spans="1:16" ht="15" x14ac:dyDescent="0.2">
      <c r="A627" s="27" t="s">
        <v>866</v>
      </c>
      <c r="B627" s="11" t="s">
        <v>2009</v>
      </c>
      <c r="C627" s="11" t="s">
        <v>2008</v>
      </c>
      <c r="D627" s="15">
        <v>33</v>
      </c>
      <c r="E627" s="3">
        <v>28</v>
      </c>
      <c r="F627" s="3">
        <v>15</v>
      </c>
      <c r="G627" s="3">
        <v>25</v>
      </c>
      <c r="H627" s="3">
        <v>25</v>
      </c>
      <c r="I627" s="15">
        <v>18</v>
      </c>
      <c r="J627" s="3">
        <v>34</v>
      </c>
      <c r="K627" s="3">
        <v>10</v>
      </c>
      <c r="L627" s="3">
        <v>35</v>
      </c>
      <c r="M627" s="21">
        <v>35</v>
      </c>
      <c r="N627" s="3">
        <v>0.12263499439708</v>
      </c>
      <c r="O627" s="17">
        <v>0.75561712430392503</v>
      </c>
      <c r="P627" s="17">
        <v>0.93015109354148395</v>
      </c>
    </row>
    <row r="628" spans="1:16" ht="15" x14ac:dyDescent="0.2">
      <c r="A628" s="27" t="s">
        <v>4211</v>
      </c>
      <c r="B628" s="11" t="s">
        <v>4758</v>
      </c>
      <c r="C628" s="11" t="s">
        <v>4757</v>
      </c>
      <c r="D628" s="15">
        <v>1</v>
      </c>
      <c r="E628" s="3">
        <v>1</v>
      </c>
      <c r="F628" s="3">
        <v>3</v>
      </c>
      <c r="G628" s="3">
        <v>0</v>
      </c>
      <c r="H628" s="3">
        <v>0</v>
      </c>
      <c r="I628" s="15">
        <v>1</v>
      </c>
      <c r="J628" s="3">
        <v>2</v>
      </c>
      <c r="K628" s="3">
        <v>1</v>
      </c>
      <c r="L628" s="3">
        <v>1</v>
      </c>
      <c r="M628" s="21">
        <v>1</v>
      </c>
      <c r="N628" s="3">
        <v>0.266726875422028</v>
      </c>
      <c r="O628" s="17">
        <v>0.75991712355358199</v>
      </c>
      <c r="P628" s="17">
        <v>0.93350757758825098</v>
      </c>
    </row>
    <row r="629" spans="1:16" ht="15" x14ac:dyDescent="0.2">
      <c r="A629" s="27" t="s">
        <v>1166</v>
      </c>
      <c r="B629" s="11" t="s">
        <v>2498</v>
      </c>
      <c r="C629" s="11" t="s">
        <v>2497</v>
      </c>
      <c r="D629" s="15">
        <v>9</v>
      </c>
      <c r="E629" s="3">
        <v>15</v>
      </c>
      <c r="F629" s="3">
        <v>5</v>
      </c>
      <c r="G629" s="3">
        <v>4</v>
      </c>
      <c r="H629" s="3">
        <v>8</v>
      </c>
      <c r="I629" s="15">
        <v>9</v>
      </c>
      <c r="J629" s="3">
        <v>13</v>
      </c>
      <c r="K629" s="3">
        <v>7</v>
      </c>
      <c r="L629" s="3">
        <v>10</v>
      </c>
      <c r="M629" s="21">
        <v>4</v>
      </c>
      <c r="N629" s="3">
        <v>0.13165055723010299</v>
      </c>
      <c r="O629" s="17">
        <v>0.77103109181247897</v>
      </c>
      <c r="P629" s="17">
        <v>0.93427315303283298</v>
      </c>
    </row>
    <row r="630" spans="1:16" ht="15" x14ac:dyDescent="0.2">
      <c r="A630" s="27" t="s">
        <v>262</v>
      </c>
      <c r="B630" s="11" t="s">
        <v>3434</v>
      </c>
      <c r="C630" s="11" t="s">
        <v>3433</v>
      </c>
      <c r="D630" s="15">
        <v>14</v>
      </c>
      <c r="E630" s="3">
        <v>11</v>
      </c>
      <c r="F630" s="3">
        <v>5</v>
      </c>
      <c r="G630" s="3">
        <v>3</v>
      </c>
      <c r="H630" s="3">
        <v>5</v>
      </c>
      <c r="I630" s="15">
        <v>10</v>
      </c>
      <c r="J630" s="3">
        <v>13</v>
      </c>
      <c r="K630" s="3">
        <v>6</v>
      </c>
      <c r="L630" s="3">
        <v>6</v>
      </c>
      <c r="M630" s="21">
        <v>5</v>
      </c>
      <c r="N630" s="3">
        <v>0.137091407346282</v>
      </c>
      <c r="O630" s="17">
        <v>0.77118889935274904</v>
      </c>
      <c r="P630" s="17">
        <v>0.93427315303283298</v>
      </c>
    </row>
    <row r="631" spans="1:16" ht="15" x14ac:dyDescent="0.2">
      <c r="A631" s="27" t="s">
        <v>1004</v>
      </c>
      <c r="B631" s="11" t="s">
        <v>3715</v>
      </c>
      <c r="C631" s="11" t="s">
        <v>3714</v>
      </c>
      <c r="D631" s="15">
        <v>14</v>
      </c>
      <c r="E631" s="3">
        <v>13</v>
      </c>
      <c r="F631" s="3">
        <v>20</v>
      </c>
      <c r="G631" s="3">
        <v>13</v>
      </c>
      <c r="H631" s="3">
        <v>12</v>
      </c>
      <c r="I631" s="15">
        <v>15</v>
      </c>
      <c r="J631" s="3">
        <v>19</v>
      </c>
      <c r="K631" s="3">
        <v>14</v>
      </c>
      <c r="L631" s="3">
        <v>13</v>
      </c>
      <c r="M631" s="21">
        <v>15</v>
      </c>
      <c r="N631" s="3">
        <v>0.105261315675317</v>
      </c>
      <c r="O631" s="17">
        <v>0.77281954040524903</v>
      </c>
      <c r="P631" s="17">
        <v>0.93427315303283298</v>
      </c>
    </row>
    <row r="632" spans="1:16" ht="15" x14ac:dyDescent="0.2">
      <c r="A632" s="27" t="s">
        <v>41</v>
      </c>
      <c r="B632" s="11" t="s">
        <v>3664</v>
      </c>
      <c r="C632" s="11" t="s">
        <v>3663</v>
      </c>
      <c r="D632" s="15">
        <v>1</v>
      </c>
      <c r="E632" s="3">
        <v>1</v>
      </c>
      <c r="F632" s="3">
        <v>2</v>
      </c>
      <c r="G632" s="3">
        <v>2</v>
      </c>
      <c r="H632" s="3">
        <v>1</v>
      </c>
      <c r="I632" s="15">
        <v>1</v>
      </c>
      <c r="J632" s="3">
        <v>1</v>
      </c>
      <c r="K632" s="3">
        <v>2</v>
      </c>
      <c r="L632" s="3">
        <v>2</v>
      </c>
      <c r="M632" s="21">
        <v>2</v>
      </c>
      <c r="N632" s="3">
        <v>0.224707185362884</v>
      </c>
      <c r="O632" s="17">
        <v>0.77312831238292101</v>
      </c>
      <c r="P632" s="17">
        <v>0.93427315303283298</v>
      </c>
    </row>
    <row r="633" spans="1:16" ht="15" x14ac:dyDescent="0.2">
      <c r="A633" s="27" t="s">
        <v>4160</v>
      </c>
      <c r="B633" s="11" t="s">
        <v>4736</v>
      </c>
      <c r="C633" s="11" t="s">
        <v>4735</v>
      </c>
      <c r="D633" s="15">
        <v>2</v>
      </c>
      <c r="E633" s="3">
        <v>1</v>
      </c>
      <c r="F633" s="3">
        <v>0</v>
      </c>
      <c r="G633" s="3">
        <v>4</v>
      </c>
      <c r="H633" s="3">
        <v>7</v>
      </c>
      <c r="I633" s="15">
        <v>0</v>
      </c>
      <c r="J633" s="3">
        <v>1</v>
      </c>
      <c r="K633" s="3">
        <v>2</v>
      </c>
      <c r="L633" s="3">
        <v>9</v>
      </c>
      <c r="M633" s="21">
        <v>4</v>
      </c>
      <c r="N633" s="3">
        <v>0.24949018999209599</v>
      </c>
      <c r="O633" s="17">
        <v>0.76834464504856403</v>
      </c>
      <c r="P633" s="17">
        <v>0.93427315303283298</v>
      </c>
    </row>
    <row r="634" spans="1:16" ht="15" x14ac:dyDescent="0.2">
      <c r="A634" s="27" t="s">
        <v>4170</v>
      </c>
      <c r="B634" s="11" t="s">
        <v>4726</v>
      </c>
      <c r="C634" s="11" t="s">
        <v>4725</v>
      </c>
      <c r="D634" s="15">
        <v>0</v>
      </c>
      <c r="E634" s="3">
        <v>2</v>
      </c>
      <c r="F634" s="3">
        <v>0</v>
      </c>
      <c r="G634" s="3">
        <v>1</v>
      </c>
      <c r="H634" s="3">
        <v>2</v>
      </c>
      <c r="I634" s="15">
        <v>1</v>
      </c>
      <c r="J634" s="3">
        <v>3</v>
      </c>
      <c r="K634" s="3">
        <v>0</v>
      </c>
      <c r="L634" s="3">
        <v>1</v>
      </c>
      <c r="M634" s="21">
        <v>1</v>
      </c>
      <c r="N634" s="3">
        <v>0.25653478718507899</v>
      </c>
      <c r="O634" s="17">
        <v>0.769306614108894</v>
      </c>
      <c r="P634" s="17">
        <v>0.93427315303283298</v>
      </c>
    </row>
    <row r="635" spans="1:16" ht="15" x14ac:dyDescent="0.2">
      <c r="A635" s="27" t="s">
        <v>690</v>
      </c>
      <c r="B635" s="11" t="s">
        <v>2556</v>
      </c>
      <c r="C635" s="11" t="s">
        <v>2555</v>
      </c>
      <c r="D635" s="15">
        <v>1</v>
      </c>
      <c r="E635" s="3">
        <v>1</v>
      </c>
      <c r="F635" s="3">
        <v>0</v>
      </c>
      <c r="G635" s="3">
        <v>2</v>
      </c>
      <c r="H635" s="3">
        <v>1</v>
      </c>
      <c r="I635" s="15">
        <v>1</v>
      </c>
      <c r="J635" s="3">
        <v>3</v>
      </c>
      <c r="K635" s="3">
        <v>1</v>
      </c>
      <c r="L635" s="3">
        <v>0</v>
      </c>
      <c r="M635" s="21">
        <v>1</v>
      </c>
      <c r="N635" s="3">
        <v>0.25852758684199101</v>
      </c>
      <c r="O635" s="17">
        <v>0.76594312229327599</v>
      </c>
      <c r="P635" s="17">
        <v>0.93427315303283298</v>
      </c>
    </row>
    <row r="636" spans="1:16" ht="15" x14ac:dyDescent="0.2">
      <c r="A636" s="27" t="s">
        <v>4207</v>
      </c>
      <c r="B636" s="11" t="s">
        <v>4715</v>
      </c>
      <c r="C636" s="11" t="s">
        <v>4714</v>
      </c>
      <c r="D636" s="15">
        <v>1</v>
      </c>
      <c r="E636" s="3">
        <v>3</v>
      </c>
      <c r="F636" s="3">
        <v>0</v>
      </c>
      <c r="G636" s="3">
        <v>0</v>
      </c>
      <c r="H636" s="3">
        <v>2</v>
      </c>
      <c r="I636" s="15">
        <v>3</v>
      </c>
      <c r="J636" s="3">
        <v>2</v>
      </c>
      <c r="K636" s="3">
        <v>1</v>
      </c>
      <c r="L636" s="3">
        <v>1</v>
      </c>
      <c r="M636" s="21">
        <v>0</v>
      </c>
      <c r="N636" s="3">
        <v>0.25089197605326002</v>
      </c>
      <c r="O636" s="17">
        <v>0.76531590772229696</v>
      </c>
      <c r="P636" s="17">
        <v>0.93427315303283298</v>
      </c>
    </row>
    <row r="637" spans="1:16" ht="15" x14ac:dyDescent="0.2">
      <c r="A637" s="27" t="s">
        <v>358</v>
      </c>
      <c r="B637" s="11" t="s">
        <v>2909</v>
      </c>
      <c r="C637" s="11" t="s">
        <v>2908</v>
      </c>
      <c r="D637" s="15">
        <v>33</v>
      </c>
      <c r="E637" s="3">
        <v>25</v>
      </c>
      <c r="F637" s="3">
        <v>127</v>
      </c>
      <c r="G637" s="3">
        <v>88</v>
      </c>
      <c r="H637" s="3">
        <v>92</v>
      </c>
      <c r="I637" s="15">
        <v>43</v>
      </c>
      <c r="J637" s="3">
        <v>35</v>
      </c>
      <c r="K637" s="3">
        <v>175</v>
      </c>
      <c r="L637" s="3">
        <v>74</v>
      </c>
      <c r="M637" s="21">
        <v>70</v>
      </c>
      <c r="N637" s="3">
        <v>0.177990931402075</v>
      </c>
      <c r="O637" s="17">
        <v>0.77791788237220005</v>
      </c>
      <c r="P637" s="17">
        <v>0.93434131620952499</v>
      </c>
    </row>
    <row r="638" spans="1:16" ht="15" x14ac:dyDescent="0.2">
      <c r="A638" s="27" t="s">
        <v>140</v>
      </c>
      <c r="B638" s="11" t="s">
        <v>2922</v>
      </c>
      <c r="C638" s="11" t="s">
        <v>2921</v>
      </c>
      <c r="D638" s="15">
        <v>18</v>
      </c>
      <c r="E638" s="3">
        <v>17</v>
      </c>
      <c r="F638" s="3">
        <v>15</v>
      </c>
      <c r="G638" s="3">
        <v>27</v>
      </c>
      <c r="H638" s="3">
        <v>25</v>
      </c>
      <c r="I638" s="15">
        <v>36</v>
      </c>
      <c r="J638" s="3">
        <v>24</v>
      </c>
      <c r="K638" s="3">
        <v>5</v>
      </c>
      <c r="L638" s="3">
        <v>19</v>
      </c>
      <c r="M638" s="21">
        <v>29</v>
      </c>
      <c r="N638" s="3">
        <v>0.127855932837701</v>
      </c>
      <c r="O638" s="17">
        <v>0.77748905638654298</v>
      </c>
      <c r="P638" s="17">
        <v>0.93434131620952499</v>
      </c>
    </row>
    <row r="639" spans="1:16" ht="15" x14ac:dyDescent="0.2">
      <c r="A639" s="27" t="s">
        <v>1313</v>
      </c>
      <c r="B639" s="11" t="s">
        <v>1890</v>
      </c>
      <c r="C639" s="11" t="s">
        <v>1889</v>
      </c>
      <c r="D639" s="15">
        <v>2</v>
      </c>
      <c r="E639" s="3">
        <v>1</v>
      </c>
      <c r="F639" s="3">
        <v>3</v>
      </c>
      <c r="G639" s="3">
        <v>1</v>
      </c>
      <c r="H639" s="3">
        <v>1</v>
      </c>
      <c r="I639" s="15">
        <v>1</v>
      </c>
      <c r="J639" s="3">
        <v>1</v>
      </c>
      <c r="K639" s="3">
        <v>2</v>
      </c>
      <c r="L639" s="3">
        <v>3</v>
      </c>
      <c r="M639" s="21">
        <v>2</v>
      </c>
      <c r="N639" s="3">
        <v>0.213263976463098</v>
      </c>
      <c r="O639" s="17">
        <v>0.777631880345656</v>
      </c>
      <c r="P639" s="17">
        <v>0.93434131620952499</v>
      </c>
    </row>
    <row r="640" spans="1:16" ht="15" x14ac:dyDescent="0.2">
      <c r="A640" s="27" t="s">
        <v>1300</v>
      </c>
      <c r="B640" s="11" t="s">
        <v>1402</v>
      </c>
      <c r="C640" s="11" t="s">
        <v>1401</v>
      </c>
      <c r="D640" s="15">
        <v>2</v>
      </c>
      <c r="E640" s="3">
        <v>2</v>
      </c>
      <c r="F640" s="3">
        <v>0</v>
      </c>
      <c r="G640" s="3">
        <v>1</v>
      </c>
      <c r="H640" s="3">
        <v>1</v>
      </c>
      <c r="I640" s="15">
        <v>2</v>
      </c>
      <c r="J640" s="3">
        <v>3</v>
      </c>
      <c r="K640" s="3">
        <v>0</v>
      </c>
      <c r="L640" s="3">
        <v>2</v>
      </c>
      <c r="M640" s="21">
        <v>0</v>
      </c>
      <c r="N640" s="3">
        <v>0.23449092265305199</v>
      </c>
      <c r="O640" s="17">
        <v>0.77727276193238803</v>
      </c>
      <c r="P640" s="17">
        <v>0.93434131620952499</v>
      </c>
    </row>
    <row r="641" spans="1:16" ht="15" x14ac:dyDescent="0.2">
      <c r="A641" s="27" t="s">
        <v>181</v>
      </c>
      <c r="B641" s="11" t="s">
        <v>2952</v>
      </c>
      <c r="C641" s="11" t="s">
        <v>2951</v>
      </c>
      <c r="D641" s="15">
        <v>186</v>
      </c>
      <c r="E641" s="3">
        <v>188</v>
      </c>
      <c r="F641" s="3">
        <v>33</v>
      </c>
      <c r="G641" s="3">
        <v>50</v>
      </c>
      <c r="H641" s="3">
        <v>56</v>
      </c>
      <c r="I641" s="15">
        <v>141</v>
      </c>
      <c r="J641" s="3">
        <v>137</v>
      </c>
      <c r="K641" s="3">
        <v>32</v>
      </c>
      <c r="L641" s="3">
        <v>97</v>
      </c>
      <c r="M641" s="21">
        <v>113</v>
      </c>
      <c r="N641" s="3">
        <v>0.13645145017426499</v>
      </c>
      <c r="O641" s="17">
        <v>0.77950130533238904</v>
      </c>
      <c r="P641" s="17">
        <v>0.93561181624521395</v>
      </c>
    </row>
    <row r="642" spans="1:16" ht="15" x14ac:dyDescent="0.2">
      <c r="A642" s="27" t="s">
        <v>1081</v>
      </c>
      <c r="B642" s="11" t="s">
        <v>1756</v>
      </c>
      <c r="C642" s="11" t="s">
        <v>1755</v>
      </c>
      <c r="D642" s="15">
        <v>22</v>
      </c>
      <c r="E642" s="3">
        <v>16</v>
      </c>
      <c r="F642" s="3">
        <v>9</v>
      </c>
      <c r="G642" s="3">
        <v>19</v>
      </c>
      <c r="H642" s="3">
        <v>9</v>
      </c>
      <c r="I642" s="15">
        <v>13</v>
      </c>
      <c r="J642" s="3">
        <v>18</v>
      </c>
      <c r="K642" s="3">
        <v>15</v>
      </c>
      <c r="L642" s="3">
        <v>15</v>
      </c>
      <c r="M642" s="21">
        <v>16</v>
      </c>
      <c r="N642" s="3">
        <v>0.105328659756358</v>
      </c>
      <c r="O642" s="17">
        <v>0.78082247961657503</v>
      </c>
      <c r="P642" s="17">
        <v>0.93656604697945001</v>
      </c>
    </row>
    <row r="643" spans="1:16" ht="15" x14ac:dyDescent="0.2">
      <c r="A643" s="27" t="s">
        <v>885</v>
      </c>
      <c r="B643" s="11" t="s">
        <v>3438</v>
      </c>
      <c r="C643" s="11" t="s">
        <v>3437</v>
      </c>
      <c r="D643" s="15">
        <v>16</v>
      </c>
      <c r="E643" s="3">
        <v>19</v>
      </c>
      <c r="F643" s="3">
        <v>8</v>
      </c>
      <c r="G643" s="3">
        <v>17</v>
      </c>
      <c r="H643" s="3">
        <v>13</v>
      </c>
      <c r="I643" s="15">
        <v>17</v>
      </c>
      <c r="J643" s="3">
        <v>25</v>
      </c>
      <c r="K643" s="3">
        <v>8</v>
      </c>
      <c r="L643" s="3">
        <v>14</v>
      </c>
      <c r="M643" s="21">
        <v>13</v>
      </c>
      <c r="N643" s="3">
        <v>0.102232052932759</v>
      </c>
      <c r="O643" s="17">
        <v>0.78319514024364101</v>
      </c>
      <c r="P643" s="17">
        <v>0.93723304881328795</v>
      </c>
    </row>
    <row r="644" spans="1:16" ht="15" x14ac:dyDescent="0.2">
      <c r="A644" s="27" t="s">
        <v>330</v>
      </c>
      <c r="B644" s="11" t="s">
        <v>2678</v>
      </c>
      <c r="C644" s="11" t="s">
        <v>2677</v>
      </c>
      <c r="D644" s="15">
        <v>13</v>
      </c>
      <c r="E644" s="3">
        <v>15</v>
      </c>
      <c r="F644" s="3">
        <v>5</v>
      </c>
      <c r="G644" s="3">
        <v>7</v>
      </c>
      <c r="H644" s="3">
        <v>7</v>
      </c>
      <c r="I644" s="15">
        <v>8</v>
      </c>
      <c r="J644" s="3">
        <v>13</v>
      </c>
      <c r="K644" s="3">
        <v>12</v>
      </c>
      <c r="L644" s="3">
        <v>8</v>
      </c>
      <c r="M644" s="21">
        <v>7</v>
      </c>
      <c r="N644" s="3">
        <v>0.116096445754011</v>
      </c>
      <c r="O644" s="17">
        <v>0.78608381071963596</v>
      </c>
      <c r="P644" s="17">
        <v>0.93782116828481998</v>
      </c>
    </row>
    <row r="645" spans="1:16" ht="15" x14ac:dyDescent="0.2">
      <c r="A645" s="27" t="s">
        <v>567</v>
      </c>
      <c r="B645" s="11" t="s">
        <v>1696</v>
      </c>
      <c r="C645" s="11" t="s">
        <v>1695</v>
      </c>
      <c r="D645" s="15">
        <v>15</v>
      </c>
      <c r="E645" s="3">
        <v>14</v>
      </c>
      <c r="F645" s="3">
        <v>6</v>
      </c>
      <c r="G645" s="3">
        <v>5</v>
      </c>
      <c r="H645" s="3">
        <v>8</v>
      </c>
      <c r="I645" s="15">
        <v>13</v>
      </c>
      <c r="J645" s="3">
        <v>10</v>
      </c>
      <c r="K645" s="3">
        <v>16</v>
      </c>
      <c r="L645" s="3">
        <v>6</v>
      </c>
      <c r="M645" s="21">
        <v>4</v>
      </c>
      <c r="N645" s="3">
        <v>0.13089547595284801</v>
      </c>
      <c r="O645" s="17">
        <v>0.78474731058386105</v>
      </c>
      <c r="P645" s="17">
        <v>0.93782116828481998</v>
      </c>
    </row>
    <row r="646" spans="1:16" ht="15" x14ac:dyDescent="0.2">
      <c r="A646" s="27" t="s">
        <v>588</v>
      </c>
      <c r="B646" s="11" t="s">
        <v>2330</v>
      </c>
      <c r="C646" s="11" t="s">
        <v>2329</v>
      </c>
      <c r="D646" s="15">
        <v>13</v>
      </c>
      <c r="E646" s="3">
        <v>11</v>
      </c>
      <c r="F646" s="3">
        <v>7</v>
      </c>
      <c r="G646" s="3">
        <v>15</v>
      </c>
      <c r="H646" s="3">
        <v>16</v>
      </c>
      <c r="I646" s="15">
        <v>16</v>
      </c>
      <c r="J646" s="3">
        <v>13</v>
      </c>
      <c r="K646" s="3">
        <v>21</v>
      </c>
      <c r="L646" s="3">
        <v>6</v>
      </c>
      <c r="M646" s="21">
        <v>9</v>
      </c>
      <c r="N646" s="3">
        <v>0.122101259041327</v>
      </c>
      <c r="O646" s="17">
        <v>0.78856877739937503</v>
      </c>
      <c r="P646" s="17">
        <v>0.93827033674524596</v>
      </c>
    </row>
    <row r="647" spans="1:16" ht="15" x14ac:dyDescent="0.2">
      <c r="A647" s="27" t="s">
        <v>3960</v>
      </c>
      <c r="B647" s="11" t="s">
        <v>4082</v>
      </c>
      <c r="C647" s="11" t="s">
        <v>4888</v>
      </c>
      <c r="D647" s="15">
        <v>0</v>
      </c>
      <c r="E647" s="3">
        <v>1</v>
      </c>
      <c r="F647" s="3">
        <v>4</v>
      </c>
      <c r="G647" s="3">
        <v>0</v>
      </c>
      <c r="H647" s="3">
        <v>2</v>
      </c>
      <c r="I647" s="15">
        <v>0</v>
      </c>
      <c r="J647" s="3">
        <v>1</v>
      </c>
      <c r="K647" s="3">
        <v>2</v>
      </c>
      <c r="L647" s="3">
        <v>3</v>
      </c>
      <c r="M647" s="21">
        <v>2</v>
      </c>
      <c r="N647" s="3">
        <v>0.22179150099734801</v>
      </c>
      <c r="O647" s="17">
        <v>0.79261267048221495</v>
      </c>
      <c r="P647" s="17">
        <v>0.93994040869976203</v>
      </c>
    </row>
    <row r="648" spans="1:16" ht="15" x14ac:dyDescent="0.2">
      <c r="A648" s="27" t="s">
        <v>3867</v>
      </c>
      <c r="B648" s="11" t="s">
        <v>3982</v>
      </c>
      <c r="C648" s="11" t="s">
        <v>4730</v>
      </c>
      <c r="D648" s="15">
        <v>1</v>
      </c>
      <c r="E648" s="3">
        <v>4</v>
      </c>
      <c r="F648" s="3">
        <v>0</v>
      </c>
      <c r="G648" s="3">
        <v>0</v>
      </c>
      <c r="H648" s="3">
        <v>1</v>
      </c>
      <c r="I648" s="15">
        <v>5</v>
      </c>
      <c r="J648" s="3">
        <v>2</v>
      </c>
      <c r="K648" s="3">
        <v>0</v>
      </c>
      <c r="L648" s="3">
        <v>0</v>
      </c>
      <c r="M648" s="21">
        <v>0</v>
      </c>
      <c r="N648" s="3">
        <v>0.2384681195195</v>
      </c>
      <c r="O648" s="17">
        <v>0.79619617678316901</v>
      </c>
      <c r="P648" s="17">
        <v>0.94241404702034604</v>
      </c>
    </row>
    <row r="649" spans="1:16" ht="15" x14ac:dyDescent="0.2">
      <c r="A649" s="27" t="s">
        <v>3897</v>
      </c>
      <c r="B649" s="11" t="s">
        <v>4014</v>
      </c>
      <c r="C649" s="11" t="s">
        <v>4746</v>
      </c>
      <c r="D649" s="15">
        <v>3</v>
      </c>
      <c r="E649" s="3">
        <v>2</v>
      </c>
      <c r="F649" s="3">
        <v>14</v>
      </c>
      <c r="G649" s="3">
        <v>5</v>
      </c>
      <c r="H649" s="3">
        <v>10</v>
      </c>
      <c r="I649" s="15">
        <v>2</v>
      </c>
      <c r="J649" s="3">
        <v>2</v>
      </c>
      <c r="K649" s="3">
        <v>13</v>
      </c>
      <c r="L649" s="3">
        <v>11</v>
      </c>
      <c r="M649" s="21">
        <v>9</v>
      </c>
      <c r="N649" s="3">
        <v>0.18118886459455599</v>
      </c>
      <c r="O649" s="17">
        <v>0.79843701365305397</v>
      </c>
      <c r="P649" s="17">
        <v>0.94245217791938696</v>
      </c>
    </row>
    <row r="650" spans="1:16" ht="15" x14ac:dyDescent="0.2">
      <c r="A650" s="27" t="s">
        <v>427</v>
      </c>
      <c r="B650" s="11" t="s">
        <v>3502</v>
      </c>
      <c r="C650" s="11" t="s">
        <v>3501</v>
      </c>
      <c r="D650" s="15">
        <v>12</v>
      </c>
      <c r="E650" s="3">
        <v>22</v>
      </c>
      <c r="F650" s="3">
        <v>5</v>
      </c>
      <c r="G650" s="3">
        <v>7</v>
      </c>
      <c r="H650" s="3">
        <v>9</v>
      </c>
      <c r="I650" s="15">
        <v>15</v>
      </c>
      <c r="J650" s="3">
        <v>13</v>
      </c>
      <c r="K650" s="3">
        <v>8</v>
      </c>
      <c r="L650" s="3">
        <v>9</v>
      </c>
      <c r="M650" s="21">
        <v>11</v>
      </c>
      <c r="N650" s="3">
        <v>0.108015780190758</v>
      </c>
      <c r="O650" s="17">
        <v>0.796966020488169</v>
      </c>
      <c r="P650" s="17">
        <v>0.94245217791938696</v>
      </c>
    </row>
    <row r="651" spans="1:16" ht="15" x14ac:dyDescent="0.2">
      <c r="A651" s="27" t="s">
        <v>4140</v>
      </c>
      <c r="B651" s="11" t="s">
        <v>4740</v>
      </c>
      <c r="C651" s="11" t="s">
        <v>4739</v>
      </c>
      <c r="D651" s="15">
        <v>6</v>
      </c>
      <c r="E651" s="3">
        <v>8</v>
      </c>
      <c r="F651" s="3">
        <v>0</v>
      </c>
      <c r="G651" s="3">
        <v>1</v>
      </c>
      <c r="H651" s="3">
        <v>2</v>
      </c>
      <c r="I651" s="15">
        <v>3</v>
      </c>
      <c r="J651" s="3">
        <v>6</v>
      </c>
      <c r="K651" s="3">
        <v>0</v>
      </c>
      <c r="L651" s="3">
        <v>6</v>
      </c>
      <c r="M651" s="21">
        <v>3</v>
      </c>
      <c r="N651" s="3">
        <v>0.17859443504007899</v>
      </c>
      <c r="O651" s="17">
        <v>0.7984230195341</v>
      </c>
      <c r="P651" s="17">
        <v>0.94245217791938696</v>
      </c>
    </row>
    <row r="652" spans="1:16" ht="15" x14ac:dyDescent="0.2">
      <c r="A652" s="27" t="s">
        <v>853</v>
      </c>
      <c r="B652" s="11" t="s">
        <v>1522</v>
      </c>
      <c r="C652" s="11" t="s">
        <v>1521</v>
      </c>
      <c r="D652" s="15">
        <v>62</v>
      </c>
      <c r="E652" s="3">
        <v>64</v>
      </c>
      <c r="F652" s="3">
        <v>31</v>
      </c>
      <c r="G652" s="3">
        <v>25</v>
      </c>
      <c r="H652" s="3">
        <v>29</v>
      </c>
      <c r="I652" s="15">
        <v>55</v>
      </c>
      <c r="J652" s="3">
        <v>62</v>
      </c>
      <c r="K652" s="3">
        <v>33</v>
      </c>
      <c r="L652" s="3">
        <v>34</v>
      </c>
      <c r="M652" s="21">
        <v>29</v>
      </c>
      <c r="N652" s="3">
        <v>7.8867587323970506E-2</v>
      </c>
      <c r="O652" s="17">
        <v>0.80307887982145898</v>
      </c>
      <c r="P652" s="17">
        <v>0.94441010347327803</v>
      </c>
    </row>
    <row r="653" spans="1:16" ht="15" x14ac:dyDescent="0.2">
      <c r="A653" s="27" t="s">
        <v>432</v>
      </c>
      <c r="B653" s="11" t="s">
        <v>2153</v>
      </c>
      <c r="C653" s="11" t="s">
        <v>2152</v>
      </c>
      <c r="D653" s="15">
        <v>7</v>
      </c>
      <c r="E653" s="3">
        <v>9</v>
      </c>
      <c r="F653" s="3">
        <v>9</v>
      </c>
      <c r="G653" s="3">
        <v>7</v>
      </c>
      <c r="H653" s="3">
        <v>11</v>
      </c>
      <c r="I653" s="15">
        <v>5</v>
      </c>
      <c r="J653" s="3">
        <v>7</v>
      </c>
      <c r="K653" s="3">
        <v>21</v>
      </c>
      <c r="L653" s="3">
        <v>6</v>
      </c>
      <c r="M653" s="21">
        <v>5</v>
      </c>
      <c r="N653" s="3">
        <v>0.13596315956576299</v>
      </c>
      <c r="O653" s="17">
        <v>0.80431656303385601</v>
      </c>
      <c r="P653" s="17">
        <v>0.94441010347327803</v>
      </c>
    </row>
    <row r="654" spans="1:16" ht="15" x14ac:dyDescent="0.2">
      <c r="A654" s="27" t="s">
        <v>4194</v>
      </c>
      <c r="B654" s="11" t="s">
        <v>4678</v>
      </c>
      <c r="C654" s="11" t="s">
        <v>4677</v>
      </c>
      <c r="D654" s="15">
        <v>0</v>
      </c>
      <c r="E654" s="3">
        <v>0</v>
      </c>
      <c r="F654" s="3">
        <v>1</v>
      </c>
      <c r="G654" s="3">
        <v>2</v>
      </c>
      <c r="H654" s="3">
        <v>3</v>
      </c>
      <c r="I654" s="15">
        <v>0</v>
      </c>
      <c r="J654" s="3">
        <v>1</v>
      </c>
      <c r="K654" s="3">
        <v>0</v>
      </c>
      <c r="L654" s="3">
        <v>2</v>
      </c>
      <c r="M654" s="21">
        <v>4</v>
      </c>
      <c r="N654" s="3">
        <v>0.22188081814961499</v>
      </c>
      <c r="O654" s="17">
        <v>0.80460730967870997</v>
      </c>
      <c r="P654" s="17">
        <v>0.94441010347327803</v>
      </c>
    </row>
    <row r="655" spans="1:16" ht="15" x14ac:dyDescent="0.2">
      <c r="A655" s="27" t="s">
        <v>1017</v>
      </c>
      <c r="B655" s="11" t="s">
        <v>1994</v>
      </c>
      <c r="C655" s="11" t="s">
        <v>1993</v>
      </c>
      <c r="D655" s="15">
        <v>7</v>
      </c>
      <c r="E655" s="3">
        <v>3</v>
      </c>
      <c r="F655" s="3">
        <v>4</v>
      </c>
      <c r="G655" s="3">
        <v>4</v>
      </c>
      <c r="H655" s="3">
        <v>6</v>
      </c>
      <c r="I655" s="15">
        <v>8</v>
      </c>
      <c r="J655" s="3">
        <v>8</v>
      </c>
      <c r="K655" s="3">
        <v>2</v>
      </c>
      <c r="L655" s="3">
        <v>4</v>
      </c>
      <c r="M655" s="21">
        <v>4</v>
      </c>
      <c r="N655" s="3">
        <v>0.123287350230137</v>
      </c>
      <c r="O655" s="17">
        <v>0.81293110354182896</v>
      </c>
      <c r="P655" s="17">
        <v>0.94908966691366903</v>
      </c>
    </row>
    <row r="656" spans="1:16" ht="15" x14ac:dyDescent="0.2">
      <c r="A656" s="27" t="s">
        <v>828</v>
      </c>
      <c r="B656" s="11" t="s">
        <v>3822</v>
      </c>
      <c r="C656" s="11" t="s">
        <v>3821</v>
      </c>
      <c r="D656" s="15">
        <v>20</v>
      </c>
      <c r="E656" s="3">
        <v>17</v>
      </c>
      <c r="F656" s="3">
        <v>2</v>
      </c>
      <c r="G656" s="3">
        <v>12</v>
      </c>
      <c r="H656" s="3">
        <v>10</v>
      </c>
      <c r="I656" s="15">
        <v>22</v>
      </c>
      <c r="J656" s="3">
        <v>13</v>
      </c>
      <c r="K656" s="3">
        <v>0</v>
      </c>
      <c r="L656" s="3">
        <v>12</v>
      </c>
      <c r="M656" s="21">
        <v>18</v>
      </c>
      <c r="N656" s="3">
        <v>0.15049729824034899</v>
      </c>
      <c r="O656" s="17">
        <v>0.81073881950557802</v>
      </c>
      <c r="P656" s="17">
        <v>0.94908966691366903</v>
      </c>
    </row>
    <row r="657" spans="1:16" ht="15" x14ac:dyDescent="0.2">
      <c r="A657" s="27" t="s">
        <v>398</v>
      </c>
      <c r="B657" s="11" t="s">
        <v>2113</v>
      </c>
      <c r="C657" s="11" t="s">
        <v>2112</v>
      </c>
      <c r="D657" s="15">
        <v>0</v>
      </c>
      <c r="E657" s="3">
        <v>1</v>
      </c>
      <c r="F657" s="3">
        <v>0</v>
      </c>
      <c r="G657" s="3">
        <v>0</v>
      </c>
      <c r="H657" s="3">
        <v>4</v>
      </c>
      <c r="I657" s="15">
        <v>3</v>
      </c>
      <c r="J657" s="3">
        <v>2</v>
      </c>
      <c r="K657" s="3">
        <v>0</v>
      </c>
      <c r="L657" s="3">
        <v>1</v>
      </c>
      <c r="M657" s="21">
        <v>0</v>
      </c>
      <c r="N657" s="3">
        <v>0.21845634753977999</v>
      </c>
      <c r="O657" s="17">
        <v>0.81220078495923098</v>
      </c>
      <c r="P657" s="17">
        <v>0.94908966691366903</v>
      </c>
    </row>
    <row r="658" spans="1:16" ht="15" x14ac:dyDescent="0.2">
      <c r="A658" s="27" t="s">
        <v>991</v>
      </c>
      <c r="B658" s="11" t="s">
        <v>1722</v>
      </c>
      <c r="C658" s="11" t="s">
        <v>1721</v>
      </c>
      <c r="D658" s="15">
        <v>3</v>
      </c>
      <c r="E658" s="3">
        <v>5</v>
      </c>
      <c r="F658" s="3">
        <v>1</v>
      </c>
      <c r="G658" s="3">
        <v>1</v>
      </c>
      <c r="H658" s="3">
        <v>1</v>
      </c>
      <c r="I658" s="15">
        <v>4</v>
      </c>
      <c r="J658" s="3">
        <v>5</v>
      </c>
      <c r="K658" s="3">
        <v>1</v>
      </c>
      <c r="L658" s="3">
        <v>1</v>
      </c>
      <c r="M658" s="21">
        <v>1</v>
      </c>
      <c r="N658" s="3">
        <v>0.16314156282402201</v>
      </c>
      <c r="O658" s="17">
        <v>0.81536383178749505</v>
      </c>
      <c r="P658" s="17">
        <v>0.949834830223653</v>
      </c>
    </row>
    <row r="659" spans="1:16" ht="15" x14ac:dyDescent="0.2">
      <c r="A659" s="27" t="s">
        <v>151</v>
      </c>
      <c r="B659" s="11" t="s">
        <v>3069</v>
      </c>
      <c r="C659" s="11" t="s">
        <v>3068</v>
      </c>
      <c r="D659" s="15">
        <v>157</v>
      </c>
      <c r="E659" s="3">
        <v>168</v>
      </c>
      <c r="F659" s="3">
        <v>28</v>
      </c>
      <c r="G659" s="3">
        <v>39</v>
      </c>
      <c r="H659" s="3">
        <v>50</v>
      </c>
      <c r="I659" s="15">
        <v>111</v>
      </c>
      <c r="J659" s="3">
        <v>117</v>
      </c>
      <c r="K659" s="3">
        <v>21</v>
      </c>
      <c r="L659" s="3">
        <v>97</v>
      </c>
      <c r="M659" s="21">
        <v>95</v>
      </c>
      <c r="N659" s="3">
        <v>0.117892523624906</v>
      </c>
      <c r="O659" s="17">
        <v>0.81890002064479495</v>
      </c>
      <c r="P659" s="17">
        <v>0.95049011637466796</v>
      </c>
    </row>
    <row r="660" spans="1:16" ht="15" x14ac:dyDescent="0.2">
      <c r="A660" s="27" t="s">
        <v>748</v>
      </c>
      <c r="B660" s="11" t="s">
        <v>1337</v>
      </c>
      <c r="C660" s="11" t="s">
        <v>1336</v>
      </c>
      <c r="D660" s="15">
        <v>2</v>
      </c>
      <c r="E660" s="3">
        <v>1</v>
      </c>
      <c r="F660" s="3">
        <v>1</v>
      </c>
      <c r="G660" s="3">
        <v>2</v>
      </c>
      <c r="H660" s="3">
        <v>2</v>
      </c>
      <c r="I660" s="15">
        <v>4</v>
      </c>
      <c r="J660" s="3">
        <v>2</v>
      </c>
      <c r="K660" s="3">
        <v>0</v>
      </c>
      <c r="L660" s="3">
        <v>1</v>
      </c>
      <c r="M660" s="21">
        <v>2</v>
      </c>
      <c r="N660" s="3">
        <v>0.17370451599558101</v>
      </c>
      <c r="O660" s="17">
        <v>0.81659774603425495</v>
      </c>
      <c r="P660" s="17">
        <v>0.95049011637466796</v>
      </c>
    </row>
    <row r="661" spans="1:16" ht="15" x14ac:dyDescent="0.2">
      <c r="A661" s="27" t="s">
        <v>284</v>
      </c>
      <c r="B661" s="11" t="s">
        <v>1567</v>
      </c>
      <c r="C661" s="11" t="s">
        <v>1566</v>
      </c>
      <c r="D661" s="15">
        <v>1</v>
      </c>
      <c r="E661" s="3">
        <v>2</v>
      </c>
      <c r="F661" s="3">
        <v>3</v>
      </c>
      <c r="G661" s="3">
        <v>6</v>
      </c>
      <c r="H661" s="3">
        <v>4</v>
      </c>
      <c r="I661" s="15">
        <v>5</v>
      </c>
      <c r="J661" s="3">
        <v>0</v>
      </c>
      <c r="K661" s="3">
        <v>0</v>
      </c>
      <c r="L661" s="3">
        <v>5</v>
      </c>
      <c r="M661" s="21">
        <v>8</v>
      </c>
      <c r="N661" s="3">
        <v>0.176332787520592</v>
      </c>
      <c r="O661" s="17">
        <v>0.81879333263391696</v>
      </c>
      <c r="P661" s="17">
        <v>0.95049011637466796</v>
      </c>
    </row>
    <row r="662" spans="1:16" ht="15" x14ac:dyDescent="0.2">
      <c r="A662" s="27" t="s">
        <v>47</v>
      </c>
      <c r="B662" s="11" t="s">
        <v>3201</v>
      </c>
      <c r="C662" s="11" t="s">
        <v>4748</v>
      </c>
      <c r="D662" s="15">
        <v>113</v>
      </c>
      <c r="E662" s="3">
        <v>106</v>
      </c>
      <c r="F662" s="3">
        <v>40</v>
      </c>
      <c r="G662" s="3">
        <v>14</v>
      </c>
      <c r="H662" s="3">
        <v>29</v>
      </c>
      <c r="I662" s="15">
        <v>99</v>
      </c>
      <c r="J662" s="3">
        <v>126</v>
      </c>
      <c r="K662" s="3">
        <v>45</v>
      </c>
      <c r="L662" s="3">
        <v>29</v>
      </c>
      <c r="M662" s="21">
        <v>17</v>
      </c>
      <c r="N662" s="3">
        <v>0.12777040571104101</v>
      </c>
      <c r="O662" s="17">
        <v>0.82289734033489403</v>
      </c>
      <c r="P662" s="17">
        <v>0.95202463399399895</v>
      </c>
    </row>
    <row r="663" spans="1:16" ht="15" x14ac:dyDescent="0.2">
      <c r="A663" s="27" t="s">
        <v>1076</v>
      </c>
      <c r="B663" s="11" t="s">
        <v>2043</v>
      </c>
      <c r="C663" s="11" t="s">
        <v>2042</v>
      </c>
      <c r="D663" s="15">
        <v>16</v>
      </c>
      <c r="E663" s="3">
        <v>13</v>
      </c>
      <c r="F663" s="3">
        <v>8</v>
      </c>
      <c r="G663" s="3">
        <v>11</v>
      </c>
      <c r="H663" s="3">
        <v>13</v>
      </c>
      <c r="I663" s="15">
        <v>9</v>
      </c>
      <c r="J663" s="3">
        <v>15</v>
      </c>
      <c r="K663" s="3">
        <v>10</v>
      </c>
      <c r="L663" s="3">
        <v>14</v>
      </c>
      <c r="M663" s="21">
        <v>14</v>
      </c>
      <c r="N663" s="3">
        <v>8.4843632284500994E-2</v>
      </c>
      <c r="O663" s="17">
        <v>0.82269961482574305</v>
      </c>
      <c r="P663" s="17">
        <v>0.95202463399399895</v>
      </c>
    </row>
    <row r="664" spans="1:16" ht="15" x14ac:dyDescent="0.2">
      <c r="A664" s="27" t="s">
        <v>1324</v>
      </c>
      <c r="B664" s="11" t="s">
        <v>1416</v>
      </c>
      <c r="C664" s="11" t="s">
        <v>1415</v>
      </c>
      <c r="D664" s="15">
        <v>8</v>
      </c>
      <c r="E664" s="3">
        <v>4</v>
      </c>
      <c r="F664" s="3">
        <v>0</v>
      </c>
      <c r="G664" s="3">
        <v>2</v>
      </c>
      <c r="H664" s="3">
        <v>1</v>
      </c>
      <c r="I664" s="15">
        <v>4</v>
      </c>
      <c r="J664" s="3">
        <v>6</v>
      </c>
      <c r="K664" s="3">
        <v>0</v>
      </c>
      <c r="L664" s="3">
        <v>3</v>
      </c>
      <c r="M664" s="21">
        <v>3</v>
      </c>
      <c r="N664" s="3">
        <v>0.153200573083073</v>
      </c>
      <c r="O664" s="17">
        <v>0.82557494774770801</v>
      </c>
      <c r="P664" s="17">
        <v>0.95361674691169396</v>
      </c>
    </row>
    <row r="665" spans="1:16" ht="15" x14ac:dyDescent="0.2">
      <c r="A665" s="27" t="s">
        <v>1251</v>
      </c>
      <c r="B665" s="11" t="s">
        <v>1831</v>
      </c>
      <c r="C665" s="11" t="s">
        <v>1830</v>
      </c>
      <c r="D665" s="15">
        <v>1</v>
      </c>
      <c r="E665" s="3">
        <v>4</v>
      </c>
      <c r="F665" s="3">
        <v>4</v>
      </c>
      <c r="G665" s="3">
        <v>3</v>
      </c>
      <c r="H665" s="3">
        <v>6</v>
      </c>
      <c r="I665" s="15">
        <v>2</v>
      </c>
      <c r="J665" s="3">
        <v>0</v>
      </c>
      <c r="K665" s="3">
        <v>2</v>
      </c>
      <c r="L665" s="3">
        <v>6</v>
      </c>
      <c r="M665" s="21">
        <v>9</v>
      </c>
      <c r="N665" s="3">
        <v>0.15717208945887801</v>
      </c>
      <c r="O665" s="17">
        <v>0.82713197662756099</v>
      </c>
      <c r="P665" s="17">
        <v>0.95445147621617898</v>
      </c>
    </row>
    <row r="666" spans="1:16" ht="15" x14ac:dyDescent="0.2">
      <c r="A666" s="27" t="s">
        <v>582</v>
      </c>
      <c r="B666" s="11" t="s">
        <v>2147</v>
      </c>
      <c r="C666" s="11" t="s">
        <v>2146</v>
      </c>
      <c r="D666" s="15">
        <v>0</v>
      </c>
      <c r="E666" s="3">
        <v>0</v>
      </c>
      <c r="F666" s="3">
        <v>3</v>
      </c>
      <c r="G666" s="3">
        <v>1</v>
      </c>
      <c r="H666" s="3">
        <v>1</v>
      </c>
      <c r="I666" s="15">
        <v>2</v>
      </c>
      <c r="J666" s="3">
        <v>3</v>
      </c>
      <c r="K666" s="3">
        <v>0</v>
      </c>
      <c r="L666" s="3">
        <v>1</v>
      </c>
      <c r="M666" s="21">
        <v>0</v>
      </c>
      <c r="N666" s="3">
        <v>0.188212534499509</v>
      </c>
      <c r="O666" s="17">
        <v>0.82948743129102198</v>
      </c>
      <c r="P666" s="17">
        <v>0.95565542245826496</v>
      </c>
    </row>
    <row r="667" spans="1:16" ht="15" x14ac:dyDescent="0.2">
      <c r="A667" s="27" t="s">
        <v>399</v>
      </c>
      <c r="B667" s="11" t="s">
        <v>3106</v>
      </c>
      <c r="C667" s="11" t="s">
        <v>3105</v>
      </c>
      <c r="D667" s="15">
        <v>21</v>
      </c>
      <c r="E667" s="3">
        <v>23</v>
      </c>
      <c r="F667" s="3">
        <v>12</v>
      </c>
      <c r="G667" s="3">
        <v>8</v>
      </c>
      <c r="H667" s="3">
        <v>16</v>
      </c>
      <c r="I667" s="15">
        <v>21</v>
      </c>
      <c r="J667" s="3">
        <v>20</v>
      </c>
      <c r="K667" s="3">
        <v>11</v>
      </c>
      <c r="L667" s="3">
        <v>18</v>
      </c>
      <c r="M667" s="21">
        <v>11</v>
      </c>
      <c r="N667" s="3">
        <v>7.58118058104848E-2</v>
      </c>
      <c r="O667" s="17">
        <v>0.832033056330582</v>
      </c>
      <c r="P667" s="17">
        <v>0.95611287299447101</v>
      </c>
    </row>
    <row r="668" spans="1:16" ht="15" x14ac:dyDescent="0.2">
      <c r="A668" s="27" t="s">
        <v>315</v>
      </c>
      <c r="B668" s="11" t="s">
        <v>2738</v>
      </c>
      <c r="C668" s="11" t="s">
        <v>2737</v>
      </c>
      <c r="D668" s="15">
        <v>8</v>
      </c>
      <c r="E668" s="3">
        <v>6</v>
      </c>
      <c r="F668" s="3">
        <v>1</v>
      </c>
      <c r="G668" s="3">
        <v>0</v>
      </c>
      <c r="H668" s="3">
        <v>4</v>
      </c>
      <c r="I668" s="15">
        <v>6</v>
      </c>
      <c r="J668" s="3">
        <v>7</v>
      </c>
      <c r="K668" s="3">
        <v>1</v>
      </c>
      <c r="L668" s="3">
        <v>3</v>
      </c>
      <c r="M668" s="21">
        <v>3</v>
      </c>
      <c r="N668" s="3">
        <v>0.13480565326881</v>
      </c>
      <c r="O668" s="17">
        <v>0.83194669446828395</v>
      </c>
      <c r="P668" s="17">
        <v>0.95611287299447101</v>
      </c>
    </row>
    <row r="669" spans="1:16" ht="15" x14ac:dyDescent="0.2">
      <c r="A669" s="27" t="s">
        <v>1041</v>
      </c>
      <c r="B669" s="11" t="s">
        <v>1933</v>
      </c>
      <c r="C669" s="11" t="s">
        <v>1932</v>
      </c>
      <c r="D669" s="15">
        <v>3</v>
      </c>
      <c r="E669" s="3">
        <v>3</v>
      </c>
      <c r="F669" s="3">
        <v>0</v>
      </c>
      <c r="G669" s="3">
        <v>0</v>
      </c>
      <c r="H669" s="3">
        <v>4</v>
      </c>
      <c r="I669" s="15">
        <v>4</v>
      </c>
      <c r="J669" s="3">
        <v>4</v>
      </c>
      <c r="K669" s="3">
        <v>0</v>
      </c>
      <c r="L669" s="3">
        <v>2</v>
      </c>
      <c r="M669" s="21">
        <v>1</v>
      </c>
      <c r="N669" s="3">
        <v>0.15926619223705299</v>
      </c>
      <c r="O669" s="17">
        <v>0.83073618394828497</v>
      </c>
      <c r="P669" s="17">
        <v>0.95611287299447101</v>
      </c>
    </row>
    <row r="670" spans="1:16" ht="15" x14ac:dyDescent="0.2">
      <c r="A670" s="27" t="s">
        <v>4161</v>
      </c>
      <c r="B670" s="11"/>
      <c r="C670" s="11" t="s">
        <v>4705</v>
      </c>
      <c r="D670" s="15">
        <v>0</v>
      </c>
      <c r="E670" s="3">
        <v>0</v>
      </c>
      <c r="F670" s="3">
        <v>2</v>
      </c>
      <c r="G670" s="3">
        <v>1</v>
      </c>
      <c r="H670" s="3">
        <v>5</v>
      </c>
      <c r="I670" s="15">
        <v>0</v>
      </c>
      <c r="J670" s="3">
        <v>0</v>
      </c>
      <c r="K670" s="3">
        <v>1</v>
      </c>
      <c r="L670" s="3">
        <v>4</v>
      </c>
      <c r="M670" s="21">
        <v>4</v>
      </c>
      <c r="N670" s="3">
        <v>0.19894646675279601</v>
      </c>
      <c r="O670" s="17">
        <v>0.83176719706631996</v>
      </c>
      <c r="P670" s="17">
        <v>0.95611287299447101</v>
      </c>
    </row>
    <row r="671" spans="1:16" ht="15" x14ac:dyDescent="0.2">
      <c r="A671" s="27" t="s">
        <v>977</v>
      </c>
      <c r="B671" s="11" t="s">
        <v>1720</v>
      </c>
      <c r="C671" s="11" t="s">
        <v>1719</v>
      </c>
      <c r="D671" s="15">
        <v>10</v>
      </c>
      <c r="E671" s="3">
        <v>14</v>
      </c>
      <c r="F671" s="3">
        <v>2</v>
      </c>
      <c r="G671" s="3">
        <v>2</v>
      </c>
      <c r="H671" s="3">
        <v>4</v>
      </c>
      <c r="I671" s="15">
        <v>13</v>
      </c>
      <c r="J671" s="3">
        <v>13</v>
      </c>
      <c r="K671" s="3">
        <v>1</v>
      </c>
      <c r="L671" s="3">
        <v>4</v>
      </c>
      <c r="M671" s="21">
        <v>3</v>
      </c>
      <c r="N671" s="3">
        <v>0.131505925849253</v>
      </c>
      <c r="O671" s="17">
        <v>0.83305366809481995</v>
      </c>
      <c r="P671" s="17">
        <v>0.95666808336050302</v>
      </c>
    </row>
    <row r="672" spans="1:16" ht="15" x14ac:dyDescent="0.2">
      <c r="A672" s="27" t="s">
        <v>1241</v>
      </c>
      <c r="B672" s="11" t="s">
        <v>2460</v>
      </c>
      <c r="C672" s="11" t="s">
        <v>2459</v>
      </c>
      <c r="D672" s="15">
        <v>6</v>
      </c>
      <c r="E672" s="3">
        <v>5</v>
      </c>
      <c r="F672" s="3">
        <v>26</v>
      </c>
      <c r="G672" s="3">
        <v>12</v>
      </c>
      <c r="H672" s="3">
        <v>16</v>
      </c>
      <c r="I672" s="15">
        <v>6</v>
      </c>
      <c r="J672" s="3">
        <v>9</v>
      </c>
      <c r="K672" s="3">
        <v>26</v>
      </c>
      <c r="L672" s="3">
        <v>15</v>
      </c>
      <c r="M672" s="21">
        <v>13</v>
      </c>
      <c r="N672" s="3">
        <v>0.126348524915323</v>
      </c>
      <c r="O672" s="17">
        <v>0.83619492793249695</v>
      </c>
      <c r="P672" s="17">
        <v>0.95903799724216798</v>
      </c>
    </row>
    <row r="673" spans="1:16" ht="15" x14ac:dyDescent="0.2">
      <c r="A673" s="27" t="s">
        <v>278</v>
      </c>
      <c r="B673" s="11" t="s">
        <v>2990</v>
      </c>
      <c r="C673" s="11" t="s">
        <v>2989</v>
      </c>
      <c r="D673" s="15">
        <v>7</v>
      </c>
      <c r="E673" s="3">
        <v>8</v>
      </c>
      <c r="F673" s="3">
        <v>4</v>
      </c>
      <c r="G673" s="3">
        <v>20</v>
      </c>
      <c r="H673" s="3">
        <v>18</v>
      </c>
      <c r="I673" s="15">
        <v>26</v>
      </c>
      <c r="J673" s="3">
        <v>19</v>
      </c>
      <c r="K673" s="3">
        <v>0</v>
      </c>
      <c r="L673" s="3">
        <v>9</v>
      </c>
      <c r="M673" s="21">
        <v>13</v>
      </c>
      <c r="N673" s="3">
        <v>0.13789384968870499</v>
      </c>
      <c r="O673" s="17">
        <v>0.83608690496445104</v>
      </c>
      <c r="P673" s="17">
        <v>0.95903799724216798</v>
      </c>
    </row>
    <row r="674" spans="1:16" ht="15" x14ac:dyDescent="0.2">
      <c r="A674" s="27" t="s">
        <v>327</v>
      </c>
      <c r="B674" s="11" t="s">
        <v>2751</v>
      </c>
      <c r="C674" s="11" t="s">
        <v>2750</v>
      </c>
      <c r="D674" s="15">
        <v>3</v>
      </c>
      <c r="E674" s="3">
        <v>3</v>
      </c>
      <c r="F674" s="3">
        <v>2</v>
      </c>
      <c r="G674" s="3">
        <v>1</v>
      </c>
      <c r="H674" s="3">
        <v>3</v>
      </c>
      <c r="I674" s="15">
        <v>5</v>
      </c>
      <c r="J674" s="3">
        <v>4</v>
      </c>
      <c r="K674" s="3">
        <v>1</v>
      </c>
      <c r="L674" s="3">
        <v>2</v>
      </c>
      <c r="M674" s="21">
        <v>1</v>
      </c>
      <c r="N674" s="3">
        <v>0.134563419280712</v>
      </c>
      <c r="O674" s="17">
        <v>0.83711192248064803</v>
      </c>
      <c r="P674" s="17">
        <v>0.95947148874150301</v>
      </c>
    </row>
    <row r="675" spans="1:16" ht="15" x14ac:dyDescent="0.2">
      <c r="A675" s="27" t="s">
        <v>3930</v>
      </c>
      <c r="B675" s="11" t="s">
        <v>4049</v>
      </c>
      <c r="C675" s="11" t="s">
        <v>4833</v>
      </c>
      <c r="D675" s="15">
        <v>29</v>
      </c>
      <c r="E675" s="3">
        <v>21</v>
      </c>
      <c r="F675" s="3">
        <v>20</v>
      </c>
      <c r="G675" s="3">
        <v>12</v>
      </c>
      <c r="H675" s="3">
        <v>20</v>
      </c>
      <c r="I675" s="15">
        <v>17</v>
      </c>
      <c r="J675" s="3">
        <v>19</v>
      </c>
      <c r="K675" s="3">
        <v>24</v>
      </c>
      <c r="L675" s="3">
        <v>21</v>
      </c>
      <c r="M675" s="21">
        <v>20</v>
      </c>
      <c r="N675" s="3">
        <v>7.0833836342590606E-2</v>
      </c>
      <c r="O675" s="17">
        <v>0.83909685213984997</v>
      </c>
      <c r="P675" s="17">
        <v>0.95989228586692299</v>
      </c>
    </row>
    <row r="676" spans="1:16" ht="15" x14ac:dyDescent="0.2">
      <c r="A676" s="27" t="s">
        <v>1191</v>
      </c>
      <c r="B676" s="11" t="s">
        <v>1797</v>
      </c>
      <c r="C676" s="11" t="s">
        <v>1796</v>
      </c>
      <c r="D676" s="15">
        <v>1</v>
      </c>
      <c r="E676" s="3">
        <v>2</v>
      </c>
      <c r="F676" s="3">
        <v>8</v>
      </c>
      <c r="G676" s="3">
        <v>0</v>
      </c>
      <c r="H676" s="3">
        <v>0</v>
      </c>
      <c r="I676" s="15">
        <v>1</v>
      </c>
      <c r="J676" s="3">
        <v>2</v>
      </c>
      <c r="K676" s="3">
        <v>6</v>
      </c>
      <c r="L676" s="3">
        <v>2</v>
      </c>
      <c r="M676" s="21">
        <v>1</v>
      </c>
      <c r="N676" s="3">
        <v>0.17757429216336301</v>
      </c>
      <c r="O676" s="17">
        <v>0.83858560634415102</v>
      </c>
      <c r="P676" s="17">
        <v>0.95989228586692299</v>
      </c>
    </row>
    <row r="677" spans="1:16" ht="15" x14ac:dyDescent="0.2">
      <c r="A677" s="27" t="s">
        <v>520</v>
      </c>
      <c r="B677" s="11" t="s">
        <v>3183</v>
      </c>
      <c r="C677" s="11" t="s">
        <v>3182</v>
      </c>
      <c r="D677" s="15">
        <v>6</v>
      </c>
      <c r="E677" s="3">
        <v>5</v>
      </c>
      <c r="F677" s="3">
        <v>3</v>
      </c>
      <c r="G677" s="3">
        <v>0</v>
      </c>
      <c r="H677" s="3">
        <v>1</v>
      </c>
      <c r="I677" s="15">
        <v>6</v>
      </c>
      <c r="J677" s="3">
        <v>6</v>
      </c>
      <c r="K677" s="3">
        <v>2</v>
      </c>
      <c r="L677" s="3">
        <v>2</v>
      </c>
      <c r="M677" s="21">
        <v>0</v>
      </c>
      <c r="N677" s="3">
        <v>0.13251310081412199</v>
      </c>
      <c r="O677" s="17">
        <v>0.84831249580549695</v>
      </c>
      <c r="P677" s="17">
        <v>0.96606996012577295</v>
      </c>
    </row>
    <row r="678" spans="1:16" ht="15" x14ac:dyDescent="0.2">
      <c r="A678" s="27" t="s">
        <v>370</v>
      </c>
      <c r="B678" s="11" t="s">
        <v>2859</v>
      </c>
      <c r="C678" s="11" t="s">
        <v>2858</v>
      </c>
      <c r="D678" s="15">
        <v>21</v>
      </c>
      <c r="E678" s="3">
        <v>25</v>
      </c>
      <c r="F678" s="3">
        <v>11</v>
      </c>
      <c r="G678" s="3">
        <v>2</v>
      </c>
      <c r="H678" s="3">
        <v>4</v>
      </c>
      <c r="I678" s="15">
        <v>15</v>
      </c>
      <c r="J678" s="3">
        <v>26</v>
      </c>
      <c r="K678" s="3">
        <v>12</v>
      </c>
      <c r="L678" s="3">
        <v>5</v>
      </c>
      <c r="M678" s="21">
        <v>6</v>
      </c>
      <c r="N678" s="3">
        <v>0.10844928687179101</v>
      </c>
      <c r="O678" s="17">
        <v>0.85221154804075405</v>
      </c>
      <c r="P678" s="17">
        <v>0.96633404790706101</v>
      </c>
    </row>
    <row r="679" spans="1:16" ht="15" x14ac:dyDescent="0.2">
      <c r="A679" s="27" t="s">
        <v>223</v>
      </c>
      <c r="B679" s="11" t="s">
        <v>3078</v>
      </c>
      <c r="C679" s="11" t="s">
        <v>3077</v>
      </c>
      <c r="D679" s="15">
        <v>12</v>
      </c>
      <c r="E679" s="3">
        <v>16</v>
      </c>
      <c r="F679" s="3">
        <v>29</v>
      </c>
      <c r="G679" s="3">
        <v>6</v>
      </c>
      <c r="H679" s="3">
        <v>6</v>
      </c>
      <c r="I679" s="15">
        <v>14</v>
      </c>
      <c r="J679" s="3">
        <v>11</v>
      </c>
      <c r="K679" s="3">
        <v>33</v>
      </c>
      <c r="L679" s="3">
        <v>6</v>
      </c>
      <c r="M679" s="21">
        <v>6</v>
      </c>
      <c r="N679" s="3">
        <v>0.11560239510476999</v>
      </c>
      <c r="O679" s="17">
        <v>0.852871229922468</v>
      </c>
      <c r="P679" s="17">
        <v>0.96633404790706101</v>
      </c>
    </row>
    <row r="680" spans="1:16" ht="15" x14ac:dyDescent="0.2">
      <c r="A680" s="27" t="s">
        <v>593</v>
      </c>
      <c r="B680" s="11" t="s">
        <v>3082</v>
      </c>
      <c r="C680" s="11" t="s">
        <v>3081</v>
      </c>
      <c r="D680" s="15">
        <v>13</v>
      </c>
      <c r="E680" s="3">
        <v>18</v>
      </c>
      <c r="F680" s="3">
        <v>8</v>
      </c>
      <c r="G680" s="3">
        <v>7</v>
      </c>
      <c r="H680" s="3">
        <v>6</v>
      </c>
      <c r="I680" s="15">
        <v>11</v>
      </c>
      <c r="J680" s="3">
        <v>14</v>
      </c>
      <c r="K680" s="3">
        <v>11</v>
      </c>
      <c r="L680" s="3">
        <v>8</v>
      </c>
      <c r="M680" s="21">
        <v>8</v>
      </c>
      <c r="N680" s="3">
        <v>7.6358444200581299E-2</v>
      </c>
      <c r="O680" s="17">
        <v>0.85219092494091297</v>
      </c>
      <c r="P680" s="17">
        <v>0.96633404790706101</v>
      </c>
    </row>
    <row r="681" spans="1:16" ht="15" x14ac:dyDescent="0.2">
      <c r="A681" s="27" t="s">
        <v>775</v>
      </c>
      <c r="B681" s="11" t="s">
        <v>3598</v>
      </c>
      <c r="C681" s="11" t="s">
        <v>3597</v>
      </c>
      <c r="D681" s="15">
        <v>3</v>
      </c>
      <c r="E681" s="3">
        <v>3</v>
      </c>
      <c r="F681" s="3">
        <v>4</v>
      </c>
      <c r="G681" s="3">
        <v>2</v>
      </c>
      <c r="H681" s="3">
        <v>5</v>
      </c>
      <c r="I681" s="15">
        <v>4</v>
      </c>
      <c r="J681" s="3">
        <v>5</v>
      </c>
      <c r="K681" s="3">
        <v>2</v>
      </c>
      <c r="L681" s="3">
        <v>3</v>
      </c>
      <c r="M681" s="21">
        <v>4</v>
      </c>
      <c r="N681" s="3">
        <v>0.10654981959078701</v>
      </c>
      <c r="O681" s="17">
        <v>0.852829475197737</v>
      </c>
      <c r="P681" s="17">
        <v>0.96633404790706101</v>
      </c>
    </row>
    <row r="682" spans="1:16" ht="15" x14ac:dyDescent="0.2">
      <c r="A682" s="27" t="s">
        <v>228</v>
      </c>
      <c r="B682" s="11" t="s">
        <v>2255</v>
      </c>
      <c r="C682" s="11" t="s">
        <v>2254</v>
      </c>
      <c r="D682" s="15">
        <v>19</v>
      </c>
      <c r="E682" s="3">
        <v>23</v>
      </c>
      <c r="F682" s="3">
        <v>65</v>
      </c>
      <c r="G682" s="3">
        <v>24</v>
      </c>
      <c r="H682" s="3">
        <v>35</v>
      </c>
      <c r="I682" s="15">
        <v>20</v>
      </c>
      <c r="J682" s="3">
        <v>16</v>
      </c>
      <c r="K682" s="3">
        <v>70</v>
      </c>
      <c r="L682" s="3">
        <v>35</v>
      </c>
      <c r="M682" s="21">
        <v>28</v>
      </c>
      <c r="N682" s="3">
        <v>0.10513892064943101</v>
      </c>
      <c r="O682" s="17">
        <v>0.85407965050446799</v>
      </c>
      <c r="P682" s="17">
        <v>0.96708764497325295</v>
      </c>
    </row>
    <row r="683" spans="1:16" ht="15" x14ac:dyDescent="0.2">
      <c r="A683" s="27" t="s">
        <v>338</v>
      </c>
      <c r="B683" s="11" t="s">
        <v>2955</v>
      </c>
      <c r="C683" s="11" t="s">
        <v>2954</v>
      </c>
      <c r="D683" s="15">
        <v>64</v>
      </c>
      <c r="E683" s="3">
        <v>56</v>
      </c>
      <c r="F683" s="3">
        <v>52</v>
      </c>
      <c r="G683" s="3">
        <v>54</v>
      </c>
      <c r="H683" s="3">
        <v>41</v>
      </c>
      <c r="I683" s="15">
        <v>51</v>
      </c>
      <c r="J683" s="3">
        <v>54</v>
      </c>
      <c r="K683" s="3">
        <v>62</v>
      </c>
      <c r="L683" s="3">
        <v>47</v>
      </c>
      <c r="M683" s="21">
        <v>50</v>
      </c>
      <c r="N683" s="3">
        <v>4.9579144633575503E-2</v>
      </c>
      <c r="O683" s="17">
        <v>0.85547355786180002</v>
      </c>
      <c r="P683" s="17">
        <v>0.968050179907186</v>
      </c>
    </row>
    <row r="684" spans="1:16" ht="15" x14ac:dyDescent="0.2">
      <c r="A684" s="27" t="s">
        <v>156</v>
      </c>
      <c r="B684" s="11" t="s">
        <v>2857</v>
      </c>
      <c r="C684" s="11" t="s">
        <v>2856</v>
      </c>
      <c r="D684" s="15">
        <v>128</v>
      </c>
      <c r="E684" s="3">
        <v>119</v>
      </c>
      <c r="F684" s="3">
        <v>27</v>
      </c>
      <c r="G684" s="3">
        <v>60</v>
      </c>
      <c r="H684" s="3">
        <v>63</v>
      </c>
      <c r="I684" s="15">
        <v>86</v>
      </c>
      <c r="J684" s="3">
        <v>120</v>
      </c>
      <c r="K684" s="3">
        <v>35</v>
      </c>
      <c r="L684" s="3">
        <v>69</v>
      </c>
      <c r="M684" s="21">
        <v>85</v>
      </c>
      <c r="N684" s="3">
        <v>7.0970482433167698E-2</v>
      </c>
      <c r="O684" s="17">
        <v>0.85648472859088398</v>
      </c>
      <c r="P684" s="17">
        <v>0.96842967971402905</v>
      </c>
    </row>
    <row r="685" spans="1:16" ht="15" x14ac:dyDescent="0.2">
      <c r="A685" s="27" t="s">
        <v>400</v>
      </c>
      <c r="B685" s="11" t="s">
        <v>3034</v>
      </c>
      <c r="C685" s="11" t="s">
        <v>3033</v>
      </c>
      <c r="D685" s="15">
        <v>4</v>
      </c>
      <c r="E685" s="3">
        <v>6</v>
      </c>
      <c r="F685" s="3">
        <v>4</v>
      </c>
      <c r="G685" s="3">
        <v>1</v>
      </c>
      <c r="H685" s="3">
        <v>2</v>
      </c>
      <c r="I685" s="15">
        <v>4</v>
      </c>
      <c r="J685" s="3">
        <v>8</v>
      </c>
      <c r="K685" s="3">
        <v>2</v>
      </c>
      <c r="L685" s="3">
        <v>3</v>
      </c>
      <c r="M685" s="21">
        <v>1</v>
      </c>
      <c r="N685" s="3">
        <v>0.10934829715592501</v>
      </c>
      <c r="O685" s="17">
        <v>0.85731780959189396</v>
      </c>
      <c r="P685" s="17">
        <v>0.96842967971402905</v>
      </c>
    </row>
    <row r="686" spans="1:16" ht="15" x14ac:dyDescent="0.2">
      <c r="A686" s="27" t="s">
        <v>4105</v>
      </c>
      <c r="B686" s="11" t="s">
        <v>4864</v>
      </c>
      <c r="C686" s="11" t="s">
        <v>4863</v>
      </c>
      <c r="D686" s="15">
        <v>16</v>
      </c>
      <c r="E686" s="3">
        <v>13</v>
      </c>
      <c r="F686" s="3">
        <v>0</v>
      </c>
      <c r="G686" s="3">
        <v>7</v>
      </c>
      <c r="H686" s="3">
        <v>10</v>
      </c>
      <c r="I686" s="15">
        <v>3</v>
      </c>
      <c r="J686" s="3">
        <v>9</v>
      </c>
      <c r="K686" s="3">
        <v>5</v>
      </c>
      <c r="L686" s="3">
        <v>15</v>
      </c>
      <c r="M686" s="21">
        <v>13</v>
      </c>
      <c r="N686" s="3">
        <v>0.108803453849008</v>
      </c>
      <c r="O686" s="17">
        <v>0.86041886607093598</v>
      </c>
      <c r="P686" s="17">
        <v>0.97117665288919797</v>
      </c>
    </row>
    <row r="687" spans="1:16" ht="15" x14ac:dyDescent="0.2">
      <c r="A687" s="27" t="s">
        <v>486</v>
      </c>
      <c r="B687" s="11" t="s">
        <v>2143</v>
      </c>
      <c r="C687" s="11" t="s">
        <v>2142</v>
      </c>
      <c r="D687" s="15">
        <v>18</v>
      </c>
      <c r="E687" s="3">
        <v>16</v>
      </c>
      <c r="F687" s="3">
        <v>1</v>
      </c>
      <c r="G687" s="3">
        <v>13</v>
      </c>
      <c r="H687" s="3">
        <v>11</v>
      </c>
      <c r="I687" s="15">
        <v>14</v>
      </c>
      <c r="J687" s="3">
        <v>15</v>
      </c>
      <c r="K687" s="3">
        <v>3</v>
      </c>
      <c r="L687" s="3">
        <v>14</v>
      </c>
      <c r="M687" s="21">
        <v>14</v>
      </c>
      <c r="N687" s="3">
        <v>8.6974899408503101E-2</v>
      </c>
      <c r="O687" s="17">
        <v>0.86748841607090199</v>
      </c>
      <c r="P687" s="17">
        <v>0.974544734259565</v>
      </c>
    </row>
    <row r="688" spans="1:16" ht="15" x14ac:dyDescent="0.2">
      <c r="A688" s="27" t="s">
        <v>815</v>
      </c>
      <c r="B688" s="11" t="s">
        <v>1682</v>
      </c>
      <c r="C688" s="11" t="s">
        <v>1681</v>
      </c>
      <c r="D688" s="15">
        <v>43</v>
      </c>
      <c r="E688" s="3">
        <v>34</v>
      </c>
      <c r="F688" s="3">
        <v>28</v>
      </c>
      <c r="G688" s="3">
        <v>39</v>
      </c>
      <c r="H688" s="3">
        <v>35</v>
      </c>
      <c r="I688" s="15">
        <v>43</v>
      </c>
      <c r="J688" s="3">
        <v>31</v>
      </c>
      <c r="K688" s="3">
        <v>25</v>
      </c>
      <c r="L688" s="3">
        <v>39</v>
      </c>
      <c r="M688" s="21">
        <v>41</v>
      </c>
      <c r="N688" s="3">
        <v>4.7395378502517703E-2</v>
      </c>
      <c r="O688" s="17">
        <v>0.87300746886885705</v>
      </c>
      <c r="P688" s="17">
        <v>0.97856000918549502</v>
      </c>
    </row>
    <row r="689" spans="1:16" ht="15" x14ac:dyDescent="0.2">
      <c r="A689" s="27" t="s">
        <v>318</v>
      </c>
      <c r="B689" s="11" t="s">
        <v>1512</v>
      </c>
      <c r="C689" s="11" t="s">
        <v>1511</v>
      </c>
      <c r="D689" s="15">
        <v>114</v>
      </c>
      <c r="E689" s="3">
        <v>110</v>
      </c>
      <c r="F689" s="3">
        <v>41</v>
      </c>
      <c r="G689" s="3">
        <v>119</v>
      </c>
      <c r="H689" s="3">
        <v>90</v>
      </c>
      <c r="I689" s="15">
        <v>109</v>
      </c>
      <c r="J689" s="3">
        <v>94</v>
      </c>
      <c r="K689" s="3">
        <v>40</v>
      </c>
      <c r="L689" s="3">
        <v>113</v>
      </c>
      <c r="M689" s="21">
        <v>121</v>
      </c>
      <c r="N689" s="3">
        <v>5.9703837150910002E-2</v>
      </c>
      <c r="O689" s="17">
        <v>0.87442660533755801</v>
      </c>
      <c r="P689" s="17">
        <v>0.97891783490619699</v>
      </c>
    </row>
    <row r="690" spans="1:16" ht="15" x14ac:dyDescent="0.2">
      <c r="A690" s="27" t="s">
        <v>34</v>
      </c>
      <c r="B690" s="11" t="s">
        <v>3162</v>
      </c>
      <c r="C690" s="11" t="s">
        <v>3161</v>
      </c>
      <c r="D690" s="15">
        <v>102</v>
      </c>
      <c r="E690" s="3">
        <v>103</v>
      </c>
      <c r="F690" s="3">
        <v>40</v>
      </c>
      <c r="G690" s="3">
        <v>322</v>
      </c>
      <c r="H690" s="3">
        <v>317</v>
      </c>
      <c r="I690" s="15">
        <v>320</v>
      </c>
      <c r="J690" s="3">
        <v>255</v>
      </c>
      <c r="K690" s="3">
        <v>6</v>
      </c>
      <c r="L690" s="3">
        <v>235</v>
      </c>
      <c r="M690" s="21">
        <v>206</v>
      </c>
      <c r="N690" s="3">
        <v>0.114145666988252</v>
      </c>
      <c r="O690" s="17">
        <v>0.87752133996341497</v>
      </c>
      <c r="P690" s="17">
        <v>0.97944790519928504</v>
      </c>
    </row>
    <row r="691" spans="1:16" ht="15" x14ac:dyDescent="0.2">
      <c r="A691" s="27" t="s">
        <v>334</v>
      </c>
      <c r="B691" s="11" t="s">
        <v>3147</v>
      </c>
      <c r="C691" s="11" t="s">
        <v>3146</v>
      </c>
      <c r="D691" s="15">
        <v>78</v>
      </c>
      <c r="E691" s="3">
        <v>61</v>
      </c>
      <c r="F691" s="3">
        <v>31</v>
      </c>
      <c r="G691" s="3">
        <v>86</v>
      </c>
      <c r="H691" s="3">
        <v>79</v>
      </c>
      <c r="I691" s="15">
        <v>77</v>
      </c>
      <c r="J691" s="3">
        <v>80</v>
      </c>
      <c r="K691" s="3">
        <v>46</v>
      </c>
      <c r="L691" s="3">
        <v>62</v>
      </c>
      <c r="M691" s="21">
        <v>75</v>
      </c>
      <c r="N691" s="3">
        <v>5.01623364849186E-2</v>
      </c>
      <c r="O691" s="17">
        <v>0.87985235978295395</v>
      </c>
      <c r="P691" s="17">
        <v>0.97944790519928504</v>
      </c>
    </row>
    <row r="692" spans="1:16" ht="15" x14ac:dyDescent="0.2">
      <c r="A692" s="27" t="s">
        <v>550</v>
      </c>
      <c r="B692" s="11" t="s">
        <v>2397</v>
      </c>
      <c r="C692" s="11" t="s">
        <v>2396</v>
      </c>
      <c r="D692" s="15">
        <v>5</v>
      </c>
      <c r="E692" s="3">
        <v>3</v>
      </c>
      <c r="F692" s="3">
        <v>7</v>
      </c>
      <c r="G692" s="3">
        <v>2</v>
      </c>
      <c r="H692" s="3">
        <v>6</v>
      </c>
      <c r="I692" s="15">
        <v>2</v>
      </c>
      <c r="J692" s="3">
        <v>9</v>
      </c>
      <c r="K692" s="3">
        <v>7</v>
      </c>
      <c r="L692" s="3">
        <v>3</v>
      </c>
      <c r="M692" s="21">
        <v>3</v>
      </c>
      <c r="N692" s="3">
        <v>8.8152131881337401E-2</v>
      </c>
      <c r="O692" s="17">
        <v>0.87910169594232102</v>
      </c>
      <c r="P692" s="17">
        <v>0.97944790519928504</v>
      </c>
    </row>
    <row r="693" spans="1:16" ht="15" x14ac:dyDescent="0.2">
      <c r="A693" s="27" t="s">
        <v>3884</v>
      </c>
      <c r="B693" s="11" t="s">
        <v>4001</v>
      </c>
      <c r="C693" s="11" t="s">
        <v>4669</v>
      </c>
      <c r="D693" s="15">
        <v>2</v>
      </c>
      <c r="E693" s="3">
        <v>3</v>
      </c>
      <c r="F693" s="3">
        <v>2</v>
      </c>
      <c r="G693" s="3">
        <v>5</v>
      </c>
      <c r="H693" s="3">
        <v>5</v>
      </c>
      <c r="I693" s="15">
        <v>5</v>
      </c>
      <c r="J693" s="3">
        <v>4</v>
      </c>
      <c r="K693" s="3">
        <v>1</v>
      </c>
      <c r="L693" s="3">
        <v>6</v>
      </c>
      <c r="M693" s="21">
        <v>2</v>
      </c>
      <c r="N693" s="3">
        <v>8.6817585737006001E-2</v>
      </c>
      <c r="O693" s="17">
        <v>0.88497987792989596</v>
      </c>
      <c r="P693" s="17">
        <v>0.98392516097140204</v>
      </c>
    </row>
    <row r="694" spans="1:16" ht="15" x14ac:dyDescent="0.2">
      <c r="A694" s="27" t="s">
        <v>409</v>
      </c>
      <c r="B694" s="11" t="s">
        <v>3793</v>
      </c>
      <c r="C694" s="11" t="s">
        <v>3792</v>
      </c>
      <c r="D694" s="15">
        <v>33</v>
      </c>
      <c r="E694" s="3">
        <v>29</v>
      </c>
      <c r="F694" s="3">
        <v>12</v>
      </c>
      <c r="G694" s="3">
        <v>14</v>
      </c>
      <c r="H694" s="3">
        <v>30</v>
      </c>
      <c r="I694" s="15">
        <v>31</v>
      </c>
      <c r="J694" s="3">
        <v>31</v>
      </c>
      <c r="K694" s="3">
        <v>6</v>
      </c>
      <c r="L694" s="3">
        <v>24</v>
      </c>
      <c r="M694" s="21">
        <v>27</v>
      </c>
      <c r="N694" s="3">
        <v>5.5738709634425898E-2</v>
      </c>
      <c r="O694" s="17">
        <v>0.89397564298198595</v>
      </c>
      <c r="P694" s="17">
        <v>0.99268661541355896</v>
      </c>
    </row>
    <row r="695" spans="1:16" ht="15" x14ac:dyDescent="0.2">
      <c r="A695" s="27" t="s">
        <v>272</v>
      </c>
      <c r="B695" s="11" t="s">
        <v>3051</v>
      </c>
      <c r="C695" s="11" t="s">
        <v>3050</v>
      </c>
      <c r="D695" s="15">
        <v>88</v>
      </c>
      <c r="E695" s="3">
        <v>94</v>
      </c>
      <c r="F695" s="3">
        <v>6</v>
      </c>
      <c r="G695" s="3">
        <v>138</v>
      </c>
      <c r="H695" s="3">
        <v>149</v>
      </c>
      <c r="I695" s="15">
        <v>69</v>
      </c>
      <c r="J695" s="3">
        <v>71</v>
      </c>
      <c r="K695" s="3">
        <v>23</v>
      </c>
      <c r="L695" s="3">
        <v>165</v>
      </c>
      <c r="M695" s="21">
        <v>146</v>
      </c>
      <c r="N695" s="3">
        <v>5.2925307690878901E-2</v>
      </c>
      <c r="O695" s="17">
        <v>0.93719199962168098</v>
      </c>
      <c r="P695" s="17">
        <v>0.997858536183858</v>
      </c>
    </row>
    <row r="696" spans="1:16" ht="15" x14ac:dyDescent="0.2">
      <c r="A696" s="27" t="s">
        <v>103</v>
      </c>
      <c r="B696" s="11" t="s">
        <v>3179</v>
      </c>
      <c r="C696" s="11" t="s">
        <v>3178</v>
      </c>
      <c r="D696" s="15">
        <v>132</v>
      </c>
      <c r="E696" s="3">
        <v>151</v>
      </c>
      <c r="F696" s="3">
        <v>172</v>
      </c>
      <c r="G696" s="3">
        <v>97</v>
      </c>
      <c r="H696" s="3">
        <v>116</v>
      </c>
      <c r="I696" s="15">
        <v>88</v>
      </c>
      <c r="J696" s="3">
        <v>93</v>
      </c>
      <c r="K696" s="3">
        <v>253</v>
      </c>
      <c r="L696" s="3">
        <v>97</v>
      </c>
      <c r="M696" s="21">
        <v>91</v>
      </c>
      <c r="N696" s="3">
        <v>2.12689811933383E-2</v>
      </c>
      <c r="O696" s="17">
        <v>0.96159091062284197</v>
      </c>
      <c r="P696" s="17">
        <v>0.997858536183858</v>
      </c>
    </row>
    <row r="697" spans="1:16" ht="15" x14ac:dyDescent="0.2">
      <c r="A697" s="27" t="s">
        <v>164</v>
      </c>
      <c r="B697" s="11" t="s">
        <v>3642</v>
      </c>
      <c r="C697" s="11" t="s">
        <v>3641</v>
      </c>
      <c r="D697" s="15">
        <v>63</v>
      </c>
      <c r="E697" s="3">
        <v>51</v>
      </c>
      <c r="F697" s="3">
        <v>143</v>
      </c>
      <c r="G697" s="3">
        <v>100</v>
      </c>
      <c r="H697" s="3">
        <v>119</v>
      </c>
      <c r="I697" s="15">
        <v>74</v>
      </c>
      <c r="J697" s="3">
        <v>70</v>
      </c>
      <c r="K697" s="3">
        <v>114</v>
      </c>
      <c r="L697" s="3">
        <v>123</v>
      </c>
      <c r="M697" s="21">
        <v>98</v>
      </c>
      <c r="N697" s="3">
        <v>2.9989615137213401E-2</v>
      </c>
      <c r="O697" s="17">
        <v>0.946416492482684</v>
      </c>
      <c r="P697" s="17">
        <v>0.997858536183858</v>
      </c>
    </row>
    <row r="698" spans="1:16" ht="15" x14ac:dyDescent="0.2">
      <c r="A698" s="27" t="s">
        <v>335</v>
      </c>
      <c r="B698" s="11" t="s">
        <v>3737</v>
      </c>
      <c r="C698" s="11" t="s">
        <v>3736</v>
      </c>
      <c r="D698" s="15">
        <v>27</v>
      </c>
      <c r="E698" s="3">
        <v>22</v>
      </c>
      <c r="F698" s="3">
        <v>11</v>
      </c>
      <c r="G698" s="3">
        <v>44</v>
      </c>
      <c r="H698" s="3">
        <v>44</v>
      </c>
      <c r="I698" s="15">
        <v>14</v>
      </c>
      <c r="J698" s="3">
        <v>16</v>
      </c>
      <c r="K698" s="3">
        <v>23</v>
      </c>
      <c r="L698" s="3">
        <v>45</v>
      </c>
      <c r="M698" s="21">
        <v>47</v>
      </c>
      <c r="N698" s="3">
        <v>4.7968179735823298E-2</v>
      </c>
      <c r="O698" s="17">
        <v>0.92893878666024199</v>
      </c>
      <c r="P698" s="17">
        <v>0.997858536183858</v>
      </c>
    </row>
    <row r="699" spans="1:16" ht="15" x14ac:dyDescent="0.2">
      <c r="A699" s="27" t="s">
        <v>419</v>
      </c>
      <c r="B699" s="11" t="s">
        <v>3745</v>
      </c>
      <c r="C699" s="11" t="s">
        <v>3744</v>
      </c>
      <c r="D699" s="15">
        <v>48</v>
      </c>
      <c r="E699" s="3">
        <v>63</v>
      </c>
      <c r="F699" s="3">
        <v>10</v>
      </c>
      <c r="G699" s="3">
        <v>16</v>
      </c>
      <c r="H699" s="3">
        <v>18</v>
      </c>
      <c r="I699" s="15">
        <v>32</v>
      </c>
      <c r="J699" s="3">
        <v>37</v>
      </c>
      <c r="K699" s="3">
        <v>22</v>
      </c>
      <c r="L699" s="3">
        <v>31</v>
      </c>
      <c r="M699" s="21">
        <v>20</v>
      </c>
      <c r="N699" s="3">
        <v>3.2788082038528099E-3</v>
      </c>
      <c r="O699" s="17">
        <v>0.99405714924543798</v>
      </c>
      <c r="P699" s="17">
        <v>0.997858536183858</v>
      </c>
    </row>
    <row r="700" spans="1:16" ht="15" x14ac:dyDescent="0.2">
      <c r="A700" s="27" t="s">
        <v>246</v>
      </c>
      <c r="B700" s="11" t="s">
        <v>3408</v>
      </c>
      <c r="C700" s="11" t="s">
        <v>3407</v>
      </c>
      <c r="D700" s="15">
        <v>23</v>
      </c>
      <c r="E700" s="3">
        <v>30</v>
      </c>
      <c r="F700" s="3">
        <v>3</v>
      </c>
      <c r="G700" s="3">
        <v>11</v>
      </c>
      <c r="H700" s="3">
        <v>15</v>
      </c>
      <c r="I700" s="15">
        <v>25</v>
      </c>
      <c r="J700" s="3">
        <v>35</v>
      </c>
      <c r="K700" s="3">
        <v>4</v>
      </c>
      <c r="L700" s="3">
        <v>10</v>
      </c>
      <c r="M700" s="21">
        <v>10</v>
      </c>
      <c r="N700" s="3">
        <v>6.0201348632196498E-2</v>
      </c>
      <c r="O700" s="17">
        <v>0.91259181747195905</v>
      </c>
      <c r="P700" s="17">
        <v>0.997858536183858</v>
      </c>
    </row>
    <row r="701" spans="1:16" ht="15" x14ac:dyDescent="0.2">
      <c r="A701" s="27" t="s">
        <v>59</v>
      </c>
      <c r="B701" s="11" t="s">
        <v>4820</v>
      </c>
      <c r="C701" s="11" t="s">
        <v>2967</v>
      </c>
      <c r="D701" s="15">
        <v>185</v>
      </c>
      <c r="E701" s="3">
        <v>193</v>
      </c>
      <c r="F701" s="3">
        <v>55</v>
      </c>
      <c r="G701" s="3">
        <v>78</v>
      </c>
      <c r="H701" s="3">
        <v>81</v>
      </c>
      <c r="I701" s="15">
        <v>120</v>
      </c>
      <c r="J701" s="3">
        <v>167</v>
      </c>
      <c r="K701" s="3">
        <v>62</v>
      </c>
      <c r="L701" s="3">
        <v>97</v>
      </c>
      <c r="M701" s="21">
        <v>119</v>
      </c>
      <c r="N701" s="3">
        <v>2.5369361188039501E-2</v>
      </c>
      <c r="O701" s="17">
        <v>0.94247944982697196</v>
      </c>
      <c r="P701" s="17">
        <v>0.997858536183858</v>
      </c>
    </row>
    <row r="702" spans="1:16" ht="15" x14ac:dyDescent="0.2">
      <c r="A702" s="27" t="s">
        <v>171</v>
      </c>
      <c r="B702" s="11" t="s">
        <v>3155</v>
      </c>
      <c r="C702" s="11" t="s">
        <v>3154</v>
      </c>
      <c r="D702" s="15">
        <v>21</v>
      </c>
      <c r="E702" s="3">
        <v>20</v>
      </c>
      <c r="F702" s="3">
        <v>3</v>
      </c>
      <c r="G702" s="3">
        <v>20</v>
      </c>
      <c r="H702" s="3">
        <v>19</v>
      </c>
      <c r="I702" s="15">
        <v>25</v>
      </c>
      <c r="J702" s="3">
        <v>21</v>
      </c>
      <c r="K702" s="3">
        <v>10</v>
      </c>
      <c r="L702" s="3">
        <v>12</v>
      </c>
      <c r="M702" s="21">
        <v>15</v>
      </c>
      <c r="N702" s="3">
        <v>3.5275382821301798E-2</v>
      </c>
      <c r="O702" s="17">
        <v>0.93598383494464699</v>
      </c>
      <c r="P702" s="17">
        <v>0.997858536183858</v>
      </c>
    </row>
    <row r="703" spans="1:16" ht="15" x14ac:dyDescent="0.2">
      <c r="A703" s="27" t="s">
        <v>693</v>
      </c>
      <c r="B703" s="11" t="s">
        <v>3227</v>
      </c>
      <c r="C703" s="11" t="s">
        <v>3226</v>
      </c>
      <c r="D703" s="15">
        <v>13</v>
      </c>
      <c r="E703" s="3">
        <v>17</v>
      </c>
      <c r="F703" s="3">
        <v>5</v>
      </c>
      <c r="G703" s="3">
        <v>3</v>
      </c>
      <c r="H703" s="3">
        <v>8</v>
      </c>
      <c r="I703" s="15">
        <v>12</v>
      </c>
      <c r="J703" s="3">
        <v>11</v>
      </c>
      <c r="K703" s="3">
        <v>3</v>
      </c>
      <c r="L703" s="3">
        <v>8</v>
      </c>
      <c r="M703" s="21">
        <v>10</v>
      </c>
      <c r="N703" s="3">
        <v>1.6241715214982501E-2</v>
      </c>
      <c r="O703" s="17">
        <v>0.97301294097160795</v>
      </c>
      <c r="P703" s="17">
        <v>0.997858536183858</v>
      </c>
    </row>
    <row r="704" spans="1:16" ht="15" x14ac:dyDescent="0.2">
      <c r="A704" s="27" t="s">
        <v>74</v>
      </c>
      <c r="B704" s="11" t="s">
        <v>2950</v>
      </c>
      <c r="C704" s="11" t="s">
        <v>2949</v>
      </c>
      <c r="D704" s="15">
        <v>17</v>
      </c>
      <c r="E704" s="3">
        <v>10</v>
      </c>
      <c r="F704" s="3">
        <v>8</v>
      </c>
      <c r="G704" s="3">
        <v>17</v>
      </c>
      <c r="H704" s="3">
        <v>19</v>
      </c>
      <c r="I704" s="15">
        <v>18</v>
      </c>
      <c r="J704" s="3">
        <v>16</v>
      </c>
      <c r="K704" s="3">
        <v>8</v>
      </c>
      <c r="L704" s="3">
        <v>17</v>
      </c>
      <c r="M704" s="21">
        <v>12</v>
      </c>
      <c r="N704" s="3">
        <v>1.6469274587968801E-2</v>
      </c>
      <c r="O704" s="17">
        <v>0.96694653674031195</v>
      </c>
      <c r="P704" s="17">
        <v>0.997858536183858</v>
      </c>
    </row>
    <row r="705" spans="1:16" ht="15" x14ac:dyDescent="0.2">
      <c r="A705" s="27" t="s">
        <v>191</v>
      </c>
      <c r="B705" s="11" t="s">
        <v>2145</v>
      </c>
      <c r="C705" s="11" t="s">
        <v>2144</v>
      </c>
      <c r="D705" s="15">
        <v>12</v>
      </c>
      <c r="E705" s="3">
        <v>18</v>
      </c>
      <c r="F705" s="3">
        <v>1</v>
      </c>
      <c r="G705" s="3">
        <v>12</v>
      </c>
      <c r="H705" s="3">
        <v>23</v>
      </c>
      <c r="I705" s="15">
        <v>9</v>
      </c>
      <c r="J705" s="3">
        <v>11</v>
      </c>
      <c r="K705" s="3">
        <v>4</v>
      </c>
      <c r="L705" s="3">
        <v>19</v>
      </c>
      <c r="M705" s="21">
        <v>20</v>
      </c>
      <c r="N705" s="3">
        <v>1.74149064995546E-2</v>
      </c>
      <c r="O705" s="17">
        <v>0.97663157517792898</v>
      </c>
      <c r="P705" s="17">
        <v>0.997858536183858</v>
      </c>
    </row>
    <row r="706" spans="1:16" ht="15" x14ac:dyDescent="0.2">
      <c r="A706" s="27" t="s">
        <v>361</v>
      </c>
      <c r="B706" s="11" t="s">
        <v>1490</v>
      </c>
      <c r="C706" s="11" t="s">
        <v>1489</v>
      </c>
      <c r="D706" s="15">
        <v>22</v>
      </c>
      <c r="E706" s="3">
        <v>16</v>
      </c>
      <c r="F706" s="3">
        <v>6</v>
      </c>
      <c r="G706" s="3">
        <v>15</v>
      </c>
      <c r="H706" s="3">
        <v>10</v>
      </c>
      <c r="I706" s="15">
        <v>10</v>
      </c>
      <c r="J706" s="3">
        <v>9</v>
      </c>
      <c r="K706" s="3">
        <v>12</v>
      </c>
      <c r="L706" s="3">
        <v>16</v>
      </c>
      <c r="M706" s="21">
        <v>19</v>
      </c>
      <c r="N706" s="3">
        <v>4.8038294216225297E-2</v>
      </c>
      <c r="O706" s="17">
        <v>0.91276696279889002</v>
      </c>
      <c r="P706" s="17">
        <v>0.997858536183858</v>
      </c>
    </row>
    <row r="707" spans="1:16" ht="15" x14ac:dyDescent="0.2">
      <c r="A707" s="27" t="s">
        <v>577</v>
      </c>
      <c r="B707" s="11" t="s">
        <v>2085</v>
      </c>
      <c r="C707" s="11" t="s">
        <v>2084</v>
      </c>
      <c r="D707" s="15">
        <v>8</v>
      </c>
      <c r="E707" s="3">
        <v>15</v>
      </c>
      <c r="F707" s="3">
        <v>0</v>
      </c>
      <c r="G707" s="3">
        <v>47</v>
      </c>
      <c r="H707" s="3">
        <v>33</v>
      </c>
      <c r="I707" s="15">
        <v>14</v>
      </c>
      <c r="J707" s="3">
        <v>7</v>
      </c>
      <c r="K707" s="3">
        <v>2</v>
      </c>
      <c r="L707" s="3">
        <v>39</v>
      </c>
      <c r="M707" s="21">
        <v>41</v>
      </c>
      <c r="N707" s="3">
        <v>2.09936987695848E-2</v>
      </c>
      <c r="O707" s="17">
        <v>0.981130668090469</v>
      </c>
      <c r="P707" s="17">
        <v>0.997858536183858</v>
      </c>
    </row>
    <row r="708" spans="1:16" ht="15" x14ac:dyDescent="0.2">
      <c r="A708" s="27" t="s">
        <v>477</v>
      </c>
      <c r="B708" s="11" t="s">
        <v>2635</v>
      </c>
      <c r="C708" s="11" t="s">
        <v>2634</v>
      </c>
      <c r="D708" s="15">
        <v>15</v>
      </c>
      <c r="E708" s="3">
        <v>11</v>
      </c>
      <c r="F708" s="3">
        <v>2</v>
      </c>
      <c r="G708" s="3">
        <v>9</v>
      </c>
      <c r="H708" s="3">
        <v>11</v>
      </c>
      <c r="I708" s="15">
        <v>16</v>
      </c>
      <c r="J708" s="3">
        <v>12</v>
      </c>
      <c r="K708" s="3">
        <v>5</v>
      </c>
      <c r="L708" s="3">
        <v>7</v>
      </c>
      <c r="M708" s="21">
        <v>7</v>
      </c>
      <c r="N708" s="3">
        <v>8.9445888712271493E-3</v>
      </c>
      <c r="O708" s="17">
        <v>0.98466134795702898</v>
      </c>
      <c r="P708" s="17">
        <v>0.997858536183858</v>
      </c>
    </row>
    <row r="709" spans="1:16" ht="15" x14ac:dyDescent="0.2">
      <c r="A709" s="27" t="s">
        <v>198</v>
      </c>
      <c r="B709" s="11" t="s">
        <v>3542</v>
      </c>
      <c r="C709" s="11" t="s">
        <v>3541</v>
      </c>
      <c r="D709" s="15">
        <v>13</v>
      </c>
      <c r="E709" s="3">
        <v>16</v>
      </c>
      <c r="F709" s="3">
        <v>1</v>
      </c>
      <c r="G709" s="3">
        <v>2</v>
      </c>
      <c r="H709" s="3">
        <v>3</v>
      </c>
      <c r="I709" s="15">
        <v>12</v>
      </c>
      <c r="J709" s="3">
        <v>17</v>
      </c>
      <c r="K709" s="3">
        <v>2</v>
      </c>
      <c r="L709" s="3">
        <v>2</v>
      </c>
      <c r="M709" s="21">
        <v>2</v>
      </c>
      <c r="N709" s="3">
        <v>5.4203432156638497E-2</v>
      </c>
      <c r="O709" s="17">
        <v>0.93949956135232404</v>
      </c>
      <c r="P709" s="17">
        <v>0.997858536183858</v>
      </c>
    </row>
    <row r="710" spans="1:16" ht="15" x14ac:dyDescent="0.2">
      <c r="A710" s="27" t="s">
        <v>426</v>
      </c>
      <c r="B710" s="11" t="s">
        <v>3139</v>
      </c>
      <c r="C710" s="11" t="s">
        <v>3138</v>
      </c>
      <c r="D710" s="15">
        <v>15</v>
      </c>
      <c r="E710" s="3">
        <v>16</v>
      </c>
      <c r="F710" s="3">
        <v>3</v>
      </c>
      <c r="G710" s="3">
        <v>7</v>
      </c>
      <c r="H710" s="3">
        <v>15</v>
      </c>
      <c r="I710" s="15">
        <v>12</v>
      </c>
      <c r="J710" s="3">
        <v>13</v>
      </c>
      <c r="K710" s="3">
        <v>5</v>
      </c>
      <c r="L710" s="3">
        <v>11</v>
      </c>
      <c r="M710" s="21">
        <v>14</v>
      </c>
      <c r="N710" s="3">
        <v>4.7837351831154999E-2</v>
      </c>
      <c r="O710" s="17">
        <v>0.91546199619200397</v>
      </c>
      <c r="P710" s="17">
        <v>0.997858536183858</v>
      </c>
    </row>
    <row r="711" spans="1:16" ht="15" x14ac:dyDescent="0.2">
      <c r="A711" s="27" t="s">
        <v>265</v>
      </c>
      <c r="B711" s="11" t="s">
        <v>3215</v>
      </c>
      <c r="C711" s="11" t="s">
        <v>3214</v>
      </c>
      <c r="D711" s="15">
        <v>14</v>
      </c>
      <c r="E711" s="3">
        <v>11</v>
      </c>
      <c r="F711" s="3">
        <v>8</v>
      </c>
      <c r="G711" s="3">
        <v>10</v>
      </c>
      <c r="H711" s="3">
        <v>11</v>
      </c>
      <c r="I711" s="15">
        <v>13</v>
      </c>
      <c r="J711" s="3">
        <v>14</v>
      </c>
      <c r="K711" s="3">
        <v>11</v>
      </c>
      <c r="L711" s="3">
        <v>9</v>
      </c>
      <c r="M711" s="21">
        <v>7</v>
      </c>
      <c r="N711" s="3">
        <v>4.2968540034494497E-2</v>
      </c>
      <c r="O711" s="17">
        <v>0.91096066154383004</v>
      </c>
      <c r="P711" s="17">
        <v>0.997858536183858</v>
      </c>
    </row>
    <row r="712" spans="1:16" ht="15" x14ac:dyDescent="0.2">
      <c r="A712" s="27" t="s">
        <v>740</v>
      </c>
      <c r="B712" s="11" t="s">
        <v>3614</v>
      </c>
      <c r="C712" s="11" t="s">
        <v>3613</v>
      </c>
      <c r="D712" s="15">
        <v>22</v>
      </c>
      <c r="E712" s="3">
        <v>33</v>
      </c>
      <c r="F712" s="3">
        <v>20</v>
      </c>
      <c r="G712" s="3">
        <v>23</v>
      </c>
      <c r="H712" s="3">
        <v>26</v>
      </c>
      <c r="I712" s="15">
        <v>33</v>
      </c>
      <c r="J712" s="3">
        <v>30</v>
      </c>
      <c r="K712" s="3">
        <v>18</v>
      </c>
      <c r="L712" s="3">
        <v>23</v>
      </c>
      <c r="M712" s="21">
        <v>20</v>
      </c>
      <c r="N712" s="3">
        <v>3.4263319903178401E-2</v>
      </c>
      <c r="O712" s="17">
        <v>0.90726707636975101</v>
      </c>
      <c r="P712" s="17">
        <v>0.997858536183858</v>
      </c>
    </row>
    <row r="713" spans="1:16" ht="15" x14ac:dyDescent="0.2">
      <c r="A713" s="27" t="s">
        <v>256</v>
      </c>
      <c r="B713" s="11" t="s">
        <v>3181</v>
      </c>
      <c r="C713" s="11" t="s">
        <v>3180</v>
      </c>
      <c r="D713" s="15">
        <v>23</v>
      </c>
      <c r="E713" s="3">
        <v>26</v>
      </c>
      <c r="F713" s="3">
        <v>15</v>
      </c>
      <c r="G713" s="3">
        <v>7</v>
      </c>
      <c r="H713" s="3">
        <v>6</v>
      </c>
      <c r="I713" s="15">
        <v>17</v>
      </c>
      <c r="J713" s="3">
        <v>12</v>
      </c>
      <c r="K713" s="3">
        <v>22</v>
      </c>
      <c r="L713" s="3">
        <v>13</v>
      </c>
      <c r="M713" s="21">
        <v>8</v>
      </c>
      <c r="N713" s="3">
        <v>3.4155653335215599E-2</v>
      </c>
      <c r="O713" s="17">
        <v>0.94206400679975399</v>
      </c>
      <c r="P713" s="17">
        <v>0.997858536183858</v>
      </c>
    </row>
    <row r="714" spans="1:16" ht="15" x14ac:dyDescent="0.2">
      <c r="A714" s="27" t="s">
        <v>562</v>
      </c>
      <c r="B714" s="11" t="s">
        <v>1461</v>
      </c>
      <c r="C714" s="11" t="s">
        <v>1460</v>
      </c>
      <c r="D714" s="15">
        <v>10</v>
      </c>
      <c r="E714" s="3">
        <v>9</v>
      </c>
      <c r="F714" s="3">
        <v>19</v>
      </c>
      <c r="G714" s="3">
        <v>11</v>
      </c>
      <c r="H714" s="3">
        <v>9</v>
      </c>
      <c r="I714" s="15">
        <v>8</v>
      </c>
      <c r="J714" s="3">
        <v>6</v>
      </c>
      <c r="K714" s="3">
        <v>26</v>
      </c>
      <c r="L714" s="3">
        <v>8</v>
      </c>
      <c r="M714" s="21">
        <v>7</v>
      </c>
      <c r="N714" s="3">
        <v>1.51518305869672E-2</v>
      </c>
      <c r="O714" s="17">
        <v>0.97862689805134195</v>
      </c>
      <c r="P714" s="17">
        <v>0.997858536183858</v>
      </c>
    </row>
    <row r="715" spans="1:16" ht="15" x14ac:dyDescent="0.2">
      <c r="A715" s="27" t="s">
        <v>515</v>
      </c>
      <c r="B715" s="11" t="s">
        <v>1485</v>
      </c>
      <c r="C715" s="11" t="s">
        <v>1484</v>
      </c>
      <c r="D715" s="15">
        <v>10</v>
      </c>
      <c r="E715" s="3">
        <v>11</v>
      </c>
      <c r="F715" s="3">
        <v>3</v>
      </c>
      <c r="G715" s="3">
        <v>6</v>
      </c>
      <c r="H715" s="3">
        <v>9</v>
      </c>
      <c r="I715" s="15">
        <v>10</v>
      </c>
      <c r="J715" s="3">
        <v>13</v>
      </c>
      <c r="K715" s="3">
        <v>4</v>
      </c>
      <c r="L715" s="3">
        <v>5</v>
      </c>
      <c r="M715" s="21">
        <v>7</v>
      </c>
      <c r="N715" s="3">
        <v>3.9753300461879998E-2</v>
      </c>
      <c r="O715" s="17">
        <v>0.93069876929678996</v>
      </c>
      <c r="P715" s="17">
        <v>0.997858536183858</v>
      </c>
    </row>
    <row r="716" spans="1:16" ht="15" x14ac:dyDescent="0.2">
      <c r="A716" s="27" t="s">
        <v>312</v>
      </c>
      <c r="B716" s="11" t="s">
        <v>2624</v>
      </c>
      <c r="C716" s="11" t="s">
        <v>2623</v>
      </c>
      <c r="D716" s="15">
        <v>23</v>
      </c>
      <c r="E716" s="3">
        <v>22</v>
      </c>
      <c r="F716" s="3">
        <v>0</v>
      </c>
      <c r="G716" s="3">
        <v>7</v>
      </c>
      <c r="H716" s="3">
        <v>11</v>
      </c>
      <c r="I716" s="15">
        <v>23</v>
      </c>
      <c r="J716" s="3">
        <v>17</v>
      </c>
      <c r="K716" s="3">
        <v>3</v>
      </c>
      <c r="L716" s="3">
        <v>12</v>
      </c>
      <c r="M716" s="21">
        <v>6</v>
      </c>
      <c r="N716" s="3">
        <v>2.2717746151231601E-2</v>
      </c>
      <c r="O716" s="17">
        <v>0.97166720715402599</v>
      </c>
      <c r="P716" s="17">
        <v>0.997858536183858</v>
      </c>
    </row>
    <row r="717" spans="1:16" ht="15" x14ac:dyDescent="0.2">
      <c r="A717" s="27" t="s">
        <v>531</v>
      </c>
      <c r="B717" s="11" t="s">
        <v>2251</v>
      </c>
      <c r="C717" s="11" t="s">
        <v>2250</v>
      </c>
      <c r="D717" s="15">
        <v>4</v>
      </c>
      <c r="E717" s="3">
        <v>3</v>
      </c>
      <c r="F717" s="3">
        <v>0</v>
      </c>
      <c r="G717" s="3">
        <v>4</v>
      </c>
      <c r="H717" s="3">
        <v>10</v>
      </c>
      <c r="I717" s="15">
        <v>1</v>
      </c>
      <c r="J717" s="3">
        <v>3</v>
      </c>
      <c r="K717" s="3">
        <v>6</v>
      </c>
      <c r="L717" s="3">
        <v>5</v>
      </c>
      <c r="M717" s="21">
        <v>5</v>
      </c>
      <c r="N717" s="3">
        <v>2.0747988074857698E-2</v>
      </c>
      <c r="O717" s="17">
        <v>0.97626679480850698</v>
      </c>
      <c r="P717" s="17">
        <v>0.997858536183858</v>
      </c>
    </row>
    <row r="718" spans="1:16" ht="15" x14ac:dyDescent="0.2">
      <c r="A718" s="27" t="s">
        <v>1264</v>
      </c>
      <c r="B718" s="11" t="s">
        <v>2436</v>
      </c>
      <c r="C718" s="11" t="s">
        <v>2435</v>
      </c>
      <c r="D718" s="15">
        <v>9</v>
      </c>
      <c r="E718" s="3">
        <v>8</v>
      </c>
      <c r="F718" s="3">
        <v>13</v>
      </c>
      <c r="G718" s="3">
        <v>2</v>
      </c>
      <c r="H718" s="3">
        <v>5</v>
      </c>
      <c r="I718" s="15">
        <v>6</v>
      </c>
      <c r="J718" s="3">
        <v>6</v>
      </c>
      <c r="K718" s="3">
        <v>16</v>
      </c>
      <c r="L718" s="3">
        <v>6</v>
      </c>
      <c r="M718" s="21">
        <v>2</v>
      </c>
      <c r="N718" s="3">
        <v>6.1013776573759101E-2</v>
      </c>
      <c r="O718" s="17">
        <v>0.91959038902412205</v>
      </c>
      <c r="P718" s="17">
        <v>0.997858536183858</v>
      </c>
    </row>
    <row r="719" spans="1:16" ht="15" x14ac:dyDescent="0.2">
      <c r="A719" s="27" t="s">
        <v>656</v>
      </c>
      <c r="B719" s="11" t="s">
        <v>2304</v>
      </c>
      <c r="C719" s="11" t="s">
        <v>2303</v>
      </c>
      <c r="D719" s="15">
        <v>13</v>
      </c>
      <c r="E719" s="3">
        <v>9</v>
      </c>
      <c r="F719" s="3">
        <v>11</v>
      </c>
      <c r="G719" s="3">
        <v>6</v>
      </c>
      <c r="H719" s="3">
        <v>9</v>
      </c>
      <c r="I719" s="15">
        <v>9</v>
      </c>
      <c r="J719" s="3">
        <v>15</v>
      </c>
      <c r="K719" s="3">
        <v>11</v>
      </c>
      <c r="L719" s="3">
        <v>6</v>
      </c>
      <c r="M719" s="21">
        <v>6</v>
      </c>
      <c r="N719" s="3">
        <v>9.2561579726908004E-3</v>
      </c>
      <c r="O719" s="17">
        <v>0.98265204659554095</v>
      </c>
      <c r="P719" s="17">
        <v>0.997858536183858</v>
      </c>
    </row>
    <row r="720" spans="1:16" ht="15" x14ac:dyDescent="0.2">
      <c r="A720" s="27" t="s">
        <v>374</v>
      </c>
      <c r="B720" s="11" t="s">
        <v>2829</v>
      </c>
      <c r="C720" s="11" t="s">
        <v>2828</v>
      </c>
      <c r="D720" s="15">
        <v>14</v>
      </c>
      <c r="E720" s="3">
        <v>12</v>
      </c>
      <c r="F720" s="3">
        <v>4</v>
      </c>
      <c r="G720" s="3">
        <v>3</v>
      </c>
      <c r="H720" s="3">
        <v>3</v>
      </c>
      <c r="I720" s="15">
        <v>11</v>
      </c>
      <c r="J720" s="3">
        <v>11</v>
      </c>
      <c r="K720" s="3">
        <v>5</v>
      </c>
      <c r="L720" s="3">
        <v>5</v>
      </c>
      <c r="M720" s="21">
        <v>3</v>
      </c>
      <c r="N720" s="3">
        <v>3.1716420932579099E-2</v>
      </c>
      <c r="O720" s="17">
        <v>0.95208612942749204</v>
      </c>
      <c r="P720" s="17">
        <v>0.997858536183858</v>
      </c>
    </row>
    <row r="721" spans="1:16" ht="15" x14ac:dyDescent="0.2">
      <c r="A721" s="27" t="s">
        <v>603</v>
      </c>
      <c r="B721" s="11" t="s">
        <v>1532</v>
      </c>
      <c r="C721" s="11" t="s">
        <v>1531</v>
      </c>
      <c r="D721" s="15">
        <v>3</v>
      </c>
      <c r="E721" s="3">
        <v>7</v>
      </c>
      <c r="F721" s="3">
        <v>6</v>
      </c>
      <c r="G721" s="3">
        <v>0</v>
      </c>
      <c r="H721" s="3">
        <v>3</v>
      </c>
      <c r="I721" s="15">
        <v>7</v>
      </c>
      <c r="J721" s="3">
        <v>8</v>
      </c>
      <c r="K721" s="3">
        <v>1</v>
      </c>
      <c r="L721" s="3">
        <v>2</v>
      </c>
      <c r="M721" s="21">
        <v>2</v>
      </c>
      <c r="N721" s="3">
        <v>7.38716937522024E-2</v>
      </c>
      <c r="O721" s="17">
        <v>0.90838824148901798</v>
      </c>
      <c r="P721" s="17">
        <v>0.997858536183858</v>
      </c>
    </row>
    <row r="722" spans="1:16" ht="15" x14ac:dyDescent="0.2">
      <c r="A722" s="27" t="s">
        <v>979</v>
      </c>
      <c r="B722" s="11" t="s">
        <v>1990</v>
      </c>
      <c r="C722" s="11" t="s">
        <v>1989</v>
      </c>
      <c r="D722" s="15">
        <v>2</v>
      </c>
      <c r="E722" s="3">
        <v>3</v>
      </c>
      <c r="F722" s="3">
        <v>1</v>
      </c>
      <c r="G722" s="3">
        <v>1</v>
      </c>
      <c r="H722" s="3">
        <v>1</v>
      </c>
      <c r="I722" s="15">
        <v>2</v>
      </c>
      <c r="J722" s="3">
        <v>3</v>
      </c>
      <c r="K722" s="3">
        <v>1</v>
      </c>
      <c r="L722" s="3">
        <v>1</v>
      </c>
      <c r="M722" s="21">
        <v>1</v>
      </c>
      <c r="N722" s="3">
        <v>4.5592331298992997E-2</v>
      </c>
      <c r="O722" s="17">
        <v>0.95212856412000102</v>
      </c>
      <c r="P722" s="17">
        <v>0.997858536183858</v>
      </c>
    </row>
    <row r="723" spans="1:16" ht="15" x14ac:dyDescent="0.2">
      <c r="A723" s="27" t="s">
        <v>1182</v>
      </c>
      <c r="B723" s="11" t="s">
        <v>3345</v>
      </c>
      <c r="C723" s="11" t="s">
        <v>3344</v>
      </c>
      <c r="D723" s="15">
        <v>4</v>
      </c>
      <c r="E723" s="3">
        <v>4</v>
      </c>
      <c r="F723" s="3">
        <v>1</v>
      </c>
      <c r="G723" s="3">
        <v>1</v>
      </c>
      <c r="H723" s="3">
        <v>2</v>
      </c>
      <c r="I723" s="15">
        <v>2</v>
      </c>
      <c r="J723" s="3">
        <v>2</v>
      </c>
      <c r="K723" s="3">
        <v>1</v>
      </c>
      <c r="L723" s="3">
        <v>4</v>
      </c>
      <c r="M723" s="21">
        <v>3</v>
      </c>
      <c r="N723" s="3">
        <v>7.9824226728667194E-2</v>
      </c>
      <c r="O723" s="17">
        <v>0.90647514974404597</v>
      </c>
      <c r="P723" s="17">
        <v>0.997858536183858</v>
      </c>
    </row>
    <row r="724" spans="1:16" ht="15" x14ac:dyDescent="0.2">
      <c r="A724" s="27" t="s">
        <v>4189</v>
      </c>
      <c r="B724" s="11" t="s">
        <v>4875</v>
      </c>
      <c r="C724" s="11" t="s">
        <v>4874</v>
      </c>
      <c r="D724" s="15">
        <v>2</v>
      </c>
      <c r="E724" s="3">
        <v>1</v>
      </c>
      <c r="F724" s="3">
        <v>1</v>
      </c>
      <c r="G724" s="3">
        <v>1</v>
      </c>
      <c r="H724" s="3">
        <v>1</v>
      </c>
      <c r="I724" s="15">
        <v>1</v>
      </c>
      <c r="J724" s="3">
        <v>1</v>
      </c>
      <c r="K724" s="3">
        <v>1</v>
      </c>
      <c r="L724" s="3">
        <v>1</v>
      </c>
      <c r="M724" s="21">
        <v>2</v>
      </c>
      <c r="N724" s="3">
        <v>5.4411081962446602E-2</v>
      </c>
      <c r="O724" s="17">
        <v>0.94879766990849801</v>
      </c>
      <c r="P724" s="17">
        <v>0.997858536183858</v>
      </c>
    </row>
    <row r="725" spans="1:16" ht="15" x14ac:dyDescent="0.2">
      <c r="A725" s="27" t="s">
        <v>757</v>
      </c>
      <c r="B725" s="11" t="s">
        <v>2860</v>
      </c>
      <c r="C725" s="11" t="s">
        <v>21</v>
      </c>
      <c r="D725" s="15">
        <v>12</v>
      </c>
      <c r="E725" s="3">
        <v>13</v>
      </c>
      <c r="F725" s="3">
        <v>7</v>
      </c>
      <c r="G725" s="3">
        <v>3</v>
      </c>
      <c r="H725" s="3">
        <v>3</v>
      </c>
      <c r="I725" s="15">
        <v>8</v>
      </c>
      <c r="J725" s="3">
        <v>10</v>
      </c>
      <c r="K725" s="3">
        <v>12</v>
      </c>
      <c r="L725" s="3">
        <v>4</v>
      </c>
      <c r="M725" s="21">
        <v>3</v>
      </c>
      <c r="N725" s="3">
        <v>6.6082748938278202E-2</v>
      </c>
      <c r="O725" s="17">
        <v>0.90148017006979297</v>
      </c>
      <c r="P725" s="17">
        <v>0.997858536183858</v>
      </c>
    </row>
    <row r="726" spans="1:16" ht="15" x14ac:dyDescent="0.2">
      <c r="A726" s="27" t="s">
        <v>1039</v>
      </c>
      <c r="B726" s="11" t="s">
        <v>3578</v>
      </c>
      <c r="C726" s="11" t="s">
        <v>3577</v>
      </c>
      <c r="D726" s="15">
        <v>1</v>
      </c>
      <c r="E726" s="3">
        <v>3</v>
      </c>
      <c r="F726" s="3">
        <v>0</v>
      </c>
      <c r="G726" s="3">
        <v>0</v>
      </c>
      <c r="H726" s="3">
        <v>3</v>
      </c>
      <c r="I726" s="15">
        <v>1</v>
      </c>
      <c r="J726" s="3">
        <v>2</v>
      </c>
      <c r="K726" s="3">
        <v>1</v>
      </c>
      <c r="L726" s="3">
        <v>1</v>
      </c>
      <c r="M726" s="21">
        <v>2</v>
      </c>
      <c r="N726" s="3">
        <v>6.5669962447829494E-2</v>
      </c>
      <c r="O726" s="17">
        <v>0.93701018919725798</v>
      </c>
      <c r="P726" s="17">
        <v>0.997858536183858</v>
      </c>
    </row>
    <row r="727" spans="1:16" ht="15" x14ac:dyDescent="0.2">
      <c r="A727" s="27" t="s">
        <v>4245</v>
      </c>
      <c r="B727" s="11" t="s">
        <v>4855</v>
      </c>
      <c r="C727" s="11" t="s">
        <v>4854</v>
      </c>
      <c r="D727" s="15">
        <v>2</v>
      </c>
      <c r="E727" s="3">
        <v>2</v>
      </c>
      <c r="F727" s="3">
        <v>2</v>
      </c>
      <c r="G727" s="3">
        <v>0</v>
      </c>
      <c r="H727" s="3">
        <v>2</v>
      </c>
      <c r="I727" s="15">
        <v>1</v>
      </c>
      <c r="J727" s="3">
        <v>2</v>
      </c>
      <c r="K727" s="3">
        <v>2</v>
      </c>
      <c r="L727" s="3">
        <v>1</v>
      </c>
      <c r="M727" s="21">
        <v>2</v>
      </c>
      <c r="N727" s="3">
        <v>5.9293248977753198E-2</v>
      </c>
      <c r="O727" s="17">
        <v>0.93883430323220496</v>
      </c>
      <c r="P727" s="17">
        <v>0.997858536183858</v>
      </c>
    </row>
    <row r="728" spans="1:16" ht="15" x14ac:dyDescent="0.2">
      <c r="A728" s="27" t="s">
        <v>1248</v>
      </c>
      <c r="B728" s="11" t="s">
        <v>2432</v>
      </c>
      <c r="C728" s="11" t="s">
        <v>2431</v>
      </c>
      <c r="D728" s="15">
        <v>1</v>
      </c>
      <c r="E728" s="3">
        <v>0</v>
      </c>
      <c r="F728" s="3">
        <v>2</v>
      </c>
      <c r="G728" s="3">
        <v>1</v>
      </c>
      <c r="H728" s="3">
        <v>1</v>
      </c>
      <c r="I728" s="15">
        <v>1</v>
      </c>
      <c r="J728" s="3">
        <v>1</v>
      </c>
      <c r="K728" s="3">
        <v>1</v>
      </c>
      <c r="L728" s="3">
        <v>1</v>
      </c>
      <c r="M728" s="21">
        <v>1</v>
      </c>
      <c r="N728" s="3">
        <v>2.6578913518282801E-2</v>
      </c>
      <c r="O728" s="17">
        <v>0.97485834825862505</v>
      </c>
      <c r="P728" s="17">
        <v>0.997858536183858</v>
      </c>
    </row>
    <row r="729" spans="1:16" ht="15" x14ac:dyDescent="0.2">
      <c r="A729" s="27" t="s">
        <v>163</v>
      </c>
      <c r="B729" s="11" t="s">
        <v>3447</v>
      </c>
      <c r="C729" s="11" t="s">
        <v>3446</v>
      </c>
      <c r="D729" s="15">
        <v>5</v>
      </c>
      <c r="E729" s="3">
        <v>4</v>
      </c>
      <c r="F729" s="3">
        <v>0</v>
      </c>
      <c r="G729" s="3">
        <v>7</v>
      </c>
      <c r="H729" s="3">
        <v>23</v>
      </c>
      <c r="I729" s="15">
        <v>7</v>
      </c>
      <c r="J729" s="3">
        <v>5</v>
      </c>
      <c r="K729" s="3">
        <v>0</v>
      </c>
      <c r="L729" s="3">
        <v>17</v>
      </c>
      <c r="M729" s="21">
        <v>12</v>
      </c>
      <c r="N729" s="3">
        <v>8.52190593792609E-2</v>
      </c>
      <c r="O729" s="17">
        <v>0.91975845480924601</v>
      </c>
      <c r="P729" s="17">
        <v>0.997858536183858</v>
      </c>
    </row>
    <row r="730" spans="1:16" ht="15" x14ac:dyDescent="0.2">
      <c r="A730" s="27" t="s">
        <v>1206</v>
      </c>
      <c r="B730" s="11" t="s">
        <v>1809</v>
      </c>
      <c r="C730" s="11" t="s">
        <v>1808</v>
      </c>
      <c r="D730" s="15">
        <v>6</v>
      </c>
      <c r="E730" s="3">
        <v>2</v>
      </c>
      <c r="F730" s="3">
        <v>0</v>
      </c>
      <c r="G730" s="3">
        <v>8</v>
      </c>
      <c r="H730" s="3">
        <v>14</v>
      </c>
      <c r="I730" s="15">
        <v>3</v>
      </c>
      <c r="J730" s="3">
        <v>2</v>
      </c>
      <c r="K730" s="3">
        <v>0</v>
      </c>
      <c r="L730" s="3">
        <v>11</v>
      </c>
      <c r="M730" s="21">
        <v>13</v>
      </c>
      <c r="N730" s="3">
        <v>5.08670535126043E-3</v>
      </c>
      <c r="O730" s="17">
        <v>0.99531891397931904</v>
      </c>
      <c r="P730" s="17">
        <v>0.997858536183858</v>
      </c>
    </row>
    <row r="731" spans="1:16" ht="15" x14ac:dyDescent="0.2">
      <c r="A731" s="27" t="s">
        <v>380</v>
      </c>
      <c r="B731" s="11" t="s">
        <v>2911</v>
      </c>
      <c r="C731" s="11" t="s">
        <v>2910</v>
      </c>
      <c r="D731" s="15">
        <v>6</v>
      </c>
      <c r="E731" s="3">
        <v>2</v>
      </c>
      <c r="F731" s="3">
        <v>27</v>
      </c>
      <c r="G731" s="3">
        <v>1</v>
      </c>
      <c r="H731" s="3">
        <v>0</v>
      </c>
      <c r="I731" s="15">
        <v>3</v>
      </c>
      <c r="J731" s="3">
        <v>4</v>
      </c>
      <c r="K731" s="3">
        <v>28</v>
      </c>
      <c r="L731" s="3">
        <v>0</v>
      </c>
      <c r="M731" s="21">
        <v>1</v>
      </c>
      <c r="N731" s="3">
        <v>0.105379292276093</v>
      </c>
      <c r="O731" s="17">
        <v>0.92595207193905404</v>
      </c>
      <c r="P731" s="17">
        <v>0.997858536183858</v>
      </c>
    </row>
    <row r="732" spans="1:16" ht="15" x14ac:dyDescent="0.2">
      <c r="A732" s="27" t="s">
        <v>1270</v>
      </c>
      <c r="B732" s="11" t="s">
        <v>1846</v>
      </c>
      <c r="C732" s="11" t="s">
        <v>1845</v>
      </c>
      <c r="D732" s="15">
        <v>3</v>
      </c>
      <c r="E732" s="3">
        <v>5</v>
      </c>
      <c r="F732" s="3">
        <v>1</v>
      </c>
      <c r="G732" s="3">
        <v>2</v>
      </c>
      <c r="H732" s="3">
        <v>3</v>
      </c>
      <c r="I732" s="15">
        <v>3</v>
      </c>
      <c r="J732" s="3">
        <v>5</v>
      </c>
      <c r="K732" s="3">
        <v>0</v>
      </c>
      <c r="L732" s="3">
        <v>5</v>
      </c>
      <c r="M732" s="21">
        <v>1</v>
      </c>
      <c r="N732" s="3">
        <v>3.6062370905470903E-2</v>
      </c>
      <c r="O732" s="17">
        <v>0.95595051703397105</v>
      </c>
      <c r="P732" s="17">
        <v>0.997858536183858</v>
      </c>
    </row>
    <row r="733" spans="1:16" ht="15" x14ac:dyDescent="0.2">
      <c r="A733" s="27" t="s">
        <v>4128</v>
      </c>
      <c r="B733" s="11" t="s">
        <v>4751</v>
      </c>
      <c r="C733" s="11" t="s">
        <v>4750</v>
      </c>
      <c r="D733" s="15">
        <v>3</v>
      </c>
      <c r="E733" s="3">
        <v>4</v>
      </c>
      <c r="F733" s="3">
        <v>2</v>
      </c>
      <c r="G733" s="3">
        <v>2</v>
      </c>
      <c r="H733" s="3">
        <v>2</v>
      </c>
      <c r="I733" s="15">
        <v>2</v>
      </c>
      <c r="J733" s="3">
        <v>5</v>
      </c>
      <c r="K733" s="3">
        <v>0</v>
      </c>
      <c r="L733" s="3">
        <v>4</v>
      </c>
      <c r="M733" s="21">
        <v>2</v>
      </c>
      <c r="N733" s="3">
        <v>3.4372754880133E-2</v>
      </c>
      <c r="O733" s="17">
        <v>0.95765799819532704</v>
      </c>
      <c r="P733" s="17">
        <v>0.997858536183858</v>
      </c>
    </row>
    <row r="734" spans="1:16" ht="15" x14ac:dyDescent="0.2">
      <c r="A734" s="27" t="s">
        <v>915</v>
      </c>
      <c r="B734" s="11" t="s">
        <v>3674</v>
      </c>
      <c r="C734" s="11" t="s">
        <v>3673</v>
      </c>
      <c r="D734" s="15">
        <v>1</v>
      </c>
      <c r="E734" s="3">
        <v>4</v>
      </c>
      <c r="F734" s="3">
        <v>0</v>
      </c>
      <c r="G734" s="3">
        <v>4</v>
      </c>
      <c r="H734" s="3">
        <v>7</v>
      </c>
      <c r="I734" s="15">
        <v>4</v>
      </c>
      <c r="J734" s="3">
        <v>2</v>
      </c>
      <c r="K734" s="3">
        <v>0</v>
      </c>
      <c r="L734" s="3">
        <v>5</v>
      </c>
      <c r="M734" s="21">
        <v>5</v>
      </c>
      <c r="N734" s="3">
        <v>3.15013031340418E-2</v>
      </c>
      <c r="O734" s="17">
        <v>0.96491634125125403</v>
      </c>
      <c r="P734" s="17">
        <v>0.997858536183858</v>
      </c>
    </row>
    <row r="735" spans="1:16" ht="15" x14ac:dyDescent="0.2">
      <c r="A735" s="27" t="s">
        <v>989</v>
      </c>
      <c r="B735" s="11" t="s">
        <v>3371</v>
      </c>
      <c r="C735" s="11" t="s">
        <v>3370</v>
      </c>
      <c r="D735" s="15">
        <v>6</v>
      </c>
      <c r="E735" s="3">
        <v>3</v>
      </c>
      <c r="F735" s="3">
        <v>2</v>
      </c>
      <c r="G735" s="3">
        <v>5</v>
      </c>
      <c r="H735" s="3">
        <v>6</v>
      </c>
      <c r="I735" s="15">
        <v>2</v>
      </c>
      <c r="J735" s="3">
        <v>2</v>
      </c>
      <c r="K735" s="3">
        <v>0</v>
      </c>
      <c r="L735" s="3">
        <v>7</v>
      </c>
      <c r="M735" s="21">
        <v>10</v>
      </c>
      <c r="N735" s="3">
        <v>9.9502273080687691E-3</v>
      </c>
      <c r="O735" s="17">
        <v>0.98868469708931495</v>
      </c>
      <c r="P735" s="17">
        <v>0.997858536183858</v>
      </c>
    </row>
    <row r="736" spans="1:16" ht="15" x14ac:dyDescent="0.2">
      <c r="A736" s="27" t="s">
        <v>1160</v>
      </c>
      <c r="B736" s="11" t="s">
        <v>2389</v>
      </c>
      <c r="C736" s="11" t="s">
        <v>2388</v>
      </c>
      <c r="D736" s="15">
        <v>1</v>
      </c>
      <c r="E736" s="3">
        <v>1</v>
      </c>
      <c r="F736" s="3">
        <v>0</v>
      </c>
      <c r="G736" s="3">
        <v>2</v>
      </c>
      <c r="H736" s="3">
        <v>5</v>
      </c>
      <c r="I736" s="15">
        <v>3</v>
      </c>
      <c r="J736" s="3">
        <v>2</v>
      </c>
      <c r="K736" s="3">
        <v>0</v>
      </c>
      <c r="L736" s="3">
        <v>2</v>
      </c>
      <c r="M736" s="21">
        <v>2</v>
      </c>
      <c r="N736" s="3">
        <v>5.3725767166460303E-3</v>
      </c>
      <c r="O736" s="17">
        <v>0.99269545645075996</v>
      </c>
      <c r="P736" s="17">
        <v>0.997858536183858</v>
      </c>
    </row>
    <row r="737" spans="1:16" ht="15" x14ac:dyDescent="0.2">
      <c r="A737" s="27" t="s">
        <v>966</v>
      </c>
      <c r="B737" s="11" t="s">
        <v>1446</v>
      </c>
      <c r="C737" s="11" t="s">
        <v>1445</v>
      </c>
      <c r="D737" s="15">
        <v>1</v>
      </c>
      <c r="E737" s="3">
        <v>2</v>
      </c>
      <c r="F737" s="3">
        <v>1</v>
      </c>
      <c r="G737" s="3">
        <v>2</v>
      </c>
      <c r="H737" s="3">
        <v>2</v>
      </c>
      <c r="I737" s="15">
        <v>2</v>
      </c>
      <c r="J737" s="3">
        <v>1</v>
      </c>
      <c r="K737" s="3">
        <v>3</v>
      </c>
      <c r="L737" s="3">
        <v>2</v>
      </c>
      <c r="M737" s="21">
        <v>0</v>
      </c>
      <c r="N737" s="3">
        <v>5.14821744213666E-2</v>
      </c>
      <c r="O737" s="17">
        <v>0.94706222408935803</v>
      </c>
      <c r="P737" s="17">
        <v>0.997858536183858</v>
      </c>
    </row>
    <row r="738" spans="1:16" ht="15" x14ac:dyDescent="0.2">
      <c r="A738" s="27" t="s">
        <v>467</v>
      </c>
      <c r="B738" s="11" t="s">
        <v>1636</v>
      </c>
      <c r="C738" s="11" t="s">
        <v>1635</v>
      </c>
      <c r="D738" s="15">
        <v>3</v>
      </c>
      <c r="E738" s="3">
        <v>3</v>
      </c>
      <c r="F738" s="3">
        <v>0</v>
      </c>
      <c r="G738" s="3">
        <v>4</v>
      </c>
      <c r="H738" s="3">
        <v>1</v>
      </c>
      <c r="I738" s="15">
        <v>0</v>
      </c>
      <c r="J738" s="3">
        <v>2</v>
      </c>
      <c r="K738" s="3">
        <v>2</v>
      </c>
      <c r="L738" s="3">
        <v>3</v>
      </c>
      <c r="M738" s="21">
        <v>4</v>
      </c>
      <c r="N738" s="3">
        <v>8.8318043484694603E-2</v>
      </c>
      <c r="O738" s="17">
        <v>0.905195266477683</v>
      </c>
      <c r="P738" s="17">
        <v>0.997858536183858</v>
      </c>
    </row>
    <row r="739" spans="1:16" ht="15" x14ac:dyDescent="0.2">
      <c r="A739" s="27" t="s">
        <v>677</v>
      </c>
      <c r="B739" s="11" t="s">
        <v>3761</v>
      </c>
      <c r="C739" s="11" t="s">
        <v>3760</v>
      </c>
      <c r="D739" s="15">
        <v>3</v>
      </c>
      <c r="E739" s="3">
        <v>8</v>
      </c>
      <c r="F739" s="3">
        <v>0</v>
      </c>
      <c r="G739" s="3">
        <v>1</v>
      </c>
      <c r="H739" s="3">
        <v>5</v>
      </c>
      <c r="I739" s="15">
        <v>6</v>
      </c>
      <c r="J739" s="3">
        <v>4</v>
      </c>
      <c r="K739" s="3">
        <v>0</v>
      </c>
      <c r="L739" s="3">
        <v>4</v>
      </c>
      <c r="M739" s="21">
        <v>3</v>
      </c>
      <c r="N739" s="3">
        <v>6.4486328183142205E-2</v>
      </c>
      <c r="O739" s="17">
        <v>0.92478127515733199</v>
      </c>
      <c r="P739" s="17">
        <v>0.997858536183858</v>
      </c>
    </row>
    <row r="740" spans="1:16" ht="15" x14ac:dyDescent="0.2">
      <c r="A740" s="27" t="s">
        <v>717</v>
      </c>
      <c r="B740" s="11" t="s">
        <v>2407</v>
      </c>
      <c r="C740" s="11" t="s">
        <v>2406</v>
      </c>
      <c r="D740" s="15">
        <v>6</v>
      </c>
      <c r="E740" s="3">
        <v>3</v>
      </c>
      <c r="F740" s="3">
        <v>0</v>
      </c>
      <c r="G740" s="3">
        <v>1</v>
      </c>
      <c r="H740" s="3">
        <v>1</v>
      </c>
      <c r="I740" s="15">
        <v>3</v>
      </c>
      <c r="J740" s="3">
        <v>5</v>
      </c>
      <c r="K740" s="3">
        <v>2</v>
      </c>
      <c r="L740" s="3">
        <v>1</v>
      </c>
      <c r="M740" s="21">
        <v>0</v>
      </c>
      <c r="N740" s="3">
        <v>6.0597722451667002E-2</v>
      </c>
      <c r="O740" s="17">
        <v>0.93618939563788806</v>
      </c>
      <c r="P740" s="17">
        <v>0.997858536183858</v>
      </c>
    </row>
    <row r="741" spans="1:16" ht="15" x14ac:dyDescent="0.2">
      <c r="A741" s="27" t="s">
        <v>4187</v>
      </c>
      <c r="B741" s="11" t="s">
        <v>4832</v>
      </c>
      <c r="C741" s="11" t="s">
        <v>4831</v>
      </c>
      <c r="D741" s="15">
        <v>0</v>
      </c>
      <c r="E741" s="3">
        <v>3</v>
      </c>
      <c r="F741" s="3">
        <v>1</v>
      </c>
      <c r="G741" s="3">
        <v>1</v>
      </c>
      <c r="H741" s="3">
        <v>1</v>
      </c>
      <c r="I741" s="15">
        <v>0</v>
      </c>
      <c r="J741" s="3">
        <v>2</v>
      </c>
      <c r="K741" s="3">
        <v>1</v>
      </c>
      <c r="L741" s="3">
        <v>2</v>
      </c>
      <c r="M741" s="21">
        <v>1</v>
      </c>
      <c r="N741" s="3">
        <v>5.5098667562344501E-2</v>
      </c>
      <c r="O741" s="17">
        <v>0.94918921433297698</v>
      </c>
      <c r="P741" s="17">
        <v>0.997858536183858</v>
      </c>
    </row>
    <row r="742" spans="1:16" ht="15" x14ac:dyDescent="0.2">
      <c r="A742" s="27" t="s">
        <v>292</v>
      </c>
      <c r="B742" s="11" t="s">
        <v>3022</v>
      </c>
      <c r="C742" s="11" t="s">
        <v>3021</v>
      </c>
      <c r="D742" s="15">
        <v>1</v>
      </c>
      <c r="E742" s="3">
        <v>2</v>
      </c>
      <c r="F742" s="3">
        <v>0</v>
      </c>
      <c r="G742" s="3">
        <v>2</v>
      </c>
      <c r="H742" s="3">
        <v>2</v>
      </c>
      <c r="I742" s="15">
        <v>2</v>
      </c>
      <c r="J742" s="3">
        <v>1</v>
      </c>
      <c r="K742" s="3">
        <v>0</v>
      </c>
      <c r="L742" s="3">
        <v>3</v>
      </c>
      <c r="M742" s="21">
        <v>1</v>
      </c>
      <c r="N742" s="3">
        <v>3.9414283331651603E-2</v>
      </c>
      <c r="O742" s="17">
        <v>0.96084676852929995</v>
      </c>
      <c r="P742" s="17">
        <v>0.997858536183858</v>
      </c>
    </row>
    <row r="743" spans="1:16" ht="15" x14ac:dyDescent="0.2">
      <c r="A743" s="27" t="s">
        <v>153</v>
      </c>
      <c r="B743" s="11" t="s">
        <v>2744</v>
      </c>
      <c r="C743" s="11" t="s">
        <v>2743</v>
      </c>
      <c r="D743" s="15">
        <v>1</v>
      </c>
      <c r="E743" s="3">
        <v>3</v>
      </c>
      <c r="F743" s="3">
        <v>0</v>
      </c>
      <c r="G743" s="3">
        <v>3</v>
      </c>
      <c r="H743" s="3">
        <v>3</v>
      </c>
      <c r="I743" s="15">
        <v>2</v>
      </c>
      <c r="J743" s="3">
        <v>2</v>
      </c>
      <c r="K743" s="3">
        <v>0</v>
      </c>
      <c r="L743" s="3">
        <v>5</v>
      </c>
      <c r="M743" s="21">
        <v>1</v>
      </c>
      <c r="N743" s="3">
        <v>3.35952539506464E-2</v>
      </c>
      <c r="O743" s="17">
        <v>0.96387323406221803</v>
      </c>
      <c r="P743" s="17">
        <v>0.997858536183858</v>
      </c>
    </row>
    <row r="744" spans="1:16" ht="15" x14ac:dyDescent="0.2">
      <c r="A744" s="27" t="s">
        <v>4238</v>
      </c>
      <c r="B744" s="11" t="s">
        <v>4772</v>
      </c>
      <c r="C744" s="11" t="s">
        <v>4771</v>
      </c>
      <c r="D744" s="15">
        <v>2</v>
      </c>
      <c r="E744" s="3">
        <v>1</v>
      </c>
      <c r="F744" s="3">
        <v>0</v>
      </c>
      <c r="G744" s="3">
        <v>1</v>
      </c>
      <c r="H744" s="3">
        <v>0</v>
      </c>
      <c r="I744" s="15">
        <v>0</v>
      </c>
      <c r="J744" s="3">
        <v>1</v>
      </c>
      <c r="K744" s="3">
        <v>1</v>
      </c>
      <c r="L744" s="3">
        <v>1</v>
      </c>
      <c r="M744" s="21">
        <v>1</v>
      </c>
      <c r="N744" s="3">
        <v>6.7836973098747394E-2</v>
      </c>
      <c r="O744" s="17">
        <v>0.946134578302952</v>
      </c>
      <c r="P744" s="17">
        <v>0.997858536183858</v>
      </c>
    </row>
    <row r="745" spans="1:16" ht="15" x14ac:dyDescent="0.2">
      <c r="A745" s="27" t="s">
        <v>352</v>
      </c>
      <c r="B745" s="11" t="s">
        <v>3317</v>
      </c>
      <c r="C745" s="11" t="s">
        <v>3316</v>
      </c>
      <c r="D745" s="15">
        <v>1</v>
      </c>
      <c r="E745" s="3">
        <v>1</v>
      </c>
      <c r="F745" s="3">
        <v>0</v>
      </c>
      <c r="G745" s="3">
        <v>0</v>
      </c>
      <c r="H745" s="3">
        <v>2</v>
      </c>
      <c r="I745" s="15">
        <v>1</v>
      </c>
      <c r="J745" s="3">
        <v>1</v>
      </c>
      <c r="K745" s="3">
        <v>1</v>
      </c>
      <c r="L745" s="3">
        <v>0</v>
      </c>
      <c r="M745" s="21">
        <v>1</v>
      </c>
      <c r="N745" s="3">
        <v>5.0389976876357899E-2</v>
      </c>
      <c r="O745" s="17">
        <v>0.95897491927191603</v>
      </c>
      <c r="P745" s="17">
        <v>0.997858536183858</v>
      </c>
    </row>
    <row r="746" spans="1:16" ht="15" x14ac:dyDescent="0.2">
      <c r="A746" s="27" t="s">
        <v>3854</v>
      </c>
      <c r="B746" s="11" t="s">
        <v>3969</v>
      </c>
      <c r="C746" s="11" t="s">
        <v>4749</v>
      </c>
      <c r="D746" s="15">
        <v>4</v>
      </c>
      <c r="E746" s="3">
        <v>5</v>
      </c>
      <c r="F746" s="3">
        <v>1</v>
      </c>
      <c r="G746" s="3">
        <v>0</v>
      </c>
      <c r="H746" s="3">
        <v>1</v>
      </c>
      <c r="I746" s="15">
        <v>4</v>
      </c>
      <c r="J746" s="3">
        <v>6</v>
      </c>
      <c r="K746" s="3">
        <v>1</v>
      </c>
      <c r="L746" s="3">
        <v>0</v>
      </c>
      <c r="M746" s="21">
        <v>0</v>
      </c>
      <c r="N746" s="3">
        <v>3.7219113202430397E-2</v>
      </c>
      <c r="O746" s="17">
        <v>0.96255388867266001</v>
      </c>
      <c r="P746" s="17">
        <v>0.997858536183858</v>
      </c>
    </row>
    <row r="747" spans="1:16" ht="15" x14ac:dyDescent="0.2">
      <c r="A747" s="27" t="s">
        <v>869</v>
      </c>
      <c r="B747" s="11" t="s">
        <v>2235</v>
      </c>
      <c r="C747" s="11" t="s">
        <v>2234</v>
      </c>
      <c r="D747" s="15">
        <v>1</v>
      </c>
      <c r="E747" s="3">
        <v>2</v>
      </c>
      <c r="F747" s="3">
        <v>5</v>
      </c>
      <c r="G747" s="3">
        <v>8</v>
      </c>
      <c r="H747" s="3">
        <v>8</v>
      </c>
      <c r="I747" s="15">
        <v>0</v>
      </c>
      <c r="J747" s="3">
        <v>0</v>
      </c>
      <c r="K747" s="3">
        <v>8</v>
      </c>
      <c r="L747" s="3">
        <v>9</v>
      </c>
      <c r="M747" s="21">
        <v>6</v>
      </c>
      <c r="N747" s="3">
        <v>1.7563238378897599E-2</v>
      </c>
      <c r="O747" s="17">
        <v>0.98361458396428603</v>
      </c>
      <c r="P747" s="17">
        <v>0.997858536183858</v>
      </c>
    </row>
    <row r="748" spans="1:16" ht="15" x14ac:dyDescent="0.2">
      <c r="A748" s="27" t="s">
        <v>1242</v>
      </c>
      <c r="B748" s="11" t="s">
        <v>1392</v>
      </c>
      <c r="C748" s="11" t="s">
        <v>1391</v>
      </c>
      <c r="D748" s="15">
        <v>5</v>
      </c>
      <c r="E748" s="3">
        <v>2</v>
      </c>
      <c r="F748" s="3">
        <v>0</v>
      </c>
      <c r="G748" s="3">
        <v>0</v>
      </c>
      <c r="H748" s="3">
        <v>0</v>
      </c>
      <c r="I748" s="15">
        <v>2</v>
      </c>
      <c r="J748" s="3">
        <v>4</v>
      </c>
      <c r="K748" s="3">
        <v>0</v>
      </c>
      <c r="L748" s="3">
        <v>0</v>
      </c>
      <c r="M748" s="21">
        <v>1</v>
      </c>
      <c r="N748" s="3">
        <v>5.8317382316186502E-2</v>
      </c>
      <c r="O748" s="17">
        <v>0.94909455433033396</v>
      </c>
      <c r="P748" s="17">
        <v>0.997858536183858</v>
      </c>
    </row>
    <row r="749" spans="1:16" ht="15" x14ac:dyDescent="0.2">
      <c r="A749" s="27" t="s">
        <v>1236</v>
      </c>
      <c r="B749" s="11" t="s">
        <v>1823</v>
      </c>
      <c r="C749" s="11" t="s">
        <v>1822</v>
      </c>
      <c r="D749" s="15">
        <v>0</v>
      </c>
      <c r="E749" s="3">
        <v>0</v>
      </c>
      <c r="F749" s="3">
        <v>0</v>
      </c>
      <c r="G749" s="3">
        <v>2</v>
      </c>
      <c r="H749" s="3">
        <v>4</v>
      </c>
      <c r="I749" s="15">
        <v>1</v>
      </c>
      <c r="J749" s="3">
        <v>0</v>
      </c>
      <c r="K749" s="3">
        <v>0</v>
      </c>
      <c r="L749" s="3">
        <v>3</v>
      </c>
      <c r="M749" s="21">
        <v>2</v>
      </c>
      <c r="N749" s="3">
        <v>1.291243397903E-2</v>
      </c>
      <c r="O749" s="17">
        <v>0.98759969156329797</v>
      </c>
      <c r="P749" s="17">
        <v>0.997858536183858</v>
      </c>
    </row>
    <row r="750" spans="1:16" ht="15" x14ac:dyDescent="0.2">
      <c r="A750" s="27" t="s">
        <v>447</v>
      </c>
      <c r="B750" s="11" t="s">
        <v>3175</v>
      </c>
      <c r="C750" s="11" t="s">
        <v>4754</v>
      </c>
      <c r="D750" s="15">
        <v>1</v>
      </c>
      <c r="E750" s="3">
        <v>1</v>
      </c>
      <c r="F750" s="3">
        <v>1</v>
      </c>
      <c r="G750" s="3">
        <v>0</v>
      </c>
      <c r="H750" s="3">
        <v>2</v>
      </c>
      <c r="I750" s="15">
        <v>0</v>
      </c>
      <c r="J750" s="3">
        <v>1</v>
      </c>
      <c r="K750" s="3">
        <v>2</v>
      </c>
      <c r="L750" s="3">
        <v>0</v>
      </c>
      <c r="M750" s="21">
        <v>2</v>
      </c>
      <c r="N750" s="3">
        <v>6.7349756386031204E-2</v>
      </c>
      <c r="O750" s="17">
        <v>0.94269951515230199</v>
      </c>
      <c r="P750" s="17">
        <v>0.997858536183858</v>
      </c>
    </row>
    <row r="751" spans="1:16" ht="15" x14ac:dyDescent="0.2">
      <c r="A751" s="27" t="s">
        <v>497</v>
      </c>
      <c r="B751" s="11" t="s">
        <v>2631</v>
      </c>
      <c r="C751" s="11" t="s">
        <v>4632</v>
      </c>
      <c r="D751" s="15">
        <v>0</v>
      </c>
      <c r="E751" s="3">
        <v>0</v>
      </c>
      <c r="F751" s="3">
        <v>0</v>
      </c>
      <c r="G751" s="3">
        <v>1</v>
      </c>
      <c r="H751" s="3">
        <v>2</v>
      </c>
      <c r="I751" s="15">
        <v>1</v>
      </c>
      <c r="J751" s="3">
        <v>1</v>
      </c>
      <c r="K751" s="3">
        <v>0</v>
      </c>
      <c r="L751" s="3">
        <v>1</v>
      </c>
      <c r="M751" s="21">
        <v>0</v>
      </c>
      <c r="N751" s="3">
        <v>3.3698874202379098E-3</v>
      </c>
      <c r="O751" s="17">
        <v>0.99331919415120995</v>
      </c>
      <c r="P751" s="17">
        <v>0.997858536183858</v>
      </c>
    </row>
    <row r="752" spans="1:16" ht="15" x14ac:dyDescent="0.2">
      <c r="A752" s="27" t="s">
        <v>1225</v>
      </c>
      <c r="B752" s="11" t="s">
        <v>1388</v>
      </c>
      <c r="C752" s="11" t="s">
        <v>1387</v>
      </c>
      <c r="D752" s="15">
        <v>0</v>
      </c>
      <c r="E752" s="3">
        <v>0</v>
      </c>
      <c r="F752" s="3">
        <v>1</v>
      </c>
      <c r="G752" s="3">
        <v>1</v>
      </c>
      <c r="H752" s="3">
        <v>1</v>
      </c>
      <c r="I752" s="15">
        <v>1</v>
      </c>
      <c r="J752" s="3">
        <v>1</v>
      </c>
      <c r="K752" s="3">
        <v>0</v>
      </c>
      <c r="L752" s="3">
        <v>1</v>
      </c>
      <c r="M752" s="21">
        <v>0</v>
      </c>
      <c r="N752" s="3">
        <v>2.8036702789658802E-3</v>
      </c>
      <c r="O752" s="17">
        <v>0.99356505592005195</v>
      </c>
      <c r="P752" s="17">
        <v>0.997858536183858</v>
      </c>
    </row>
    <row r="753" spans="1:16" ht="15" x14ac:dyDescent="0.2">
      <c r="A753" s="27" t="s">
        <v>3866</v>
      </c>
      <c r="B753" s="11" t="s">
        <v>3981</v>
      </c>
      <c r="C753" s="11" t="s">
        <v>4773</v>
      </c>
      <c r="D753" s="15">
        <v>1</v>
      </c>
      <c r="E753" s="3">
        <v>1</v>
      </c>
      <c r="F753" s="3">
        <v>0</v>
      </c>
      <c r="G753" s="3">
        <v>2</v>
      </c>
      <c r="H753" s="3">
        <v>1</v>
      </c>
      <c r="I753" s="15">
        <v>1</v>
      </c>
      <c r="J753" s="3">
        <v>0</v>
      </c>
      <c r="K753" s="3">
        <v>0</v>
      </c>
      <c r="L753" s="3">
        <v>3</v>
      </c>
      <c r="M753" s="21">
        <v>1</v>
      </c>
      <c r="N753" s="3">
        <v>4.8456942236703701E-2</v>
      </c>
      <c r="O753" s="17">
        <v>0.95794694148244497</v>
      </c>
      <c r="P753" s="17">
        <v>0.997858536183858</v>
      </c>
    </row>
    <row r="754" spans="1:16" ht="15" x14ac:dyDescent="0.2">
      <c r="A754" s="27" t="s">
        <v>943</v>
      </c>
      <c r="B754" s="11" t="s">
        <v>1919</v>
      </c>
      <c r="C754" s="11" t="s">
        <v>1918</v>
      </c>
      <c r="D754" s="15">
        <v>1</v>
      </c>
      <c r="E754" s="3">
        <v>2</v>
      </c>
      <c r="F754" s="3">
        <v>0</v>
      </c>
      <c r="G754" s="3">
        <v>0</v>
      </c>
      <c r="H754" s="3">
        <v>0</v>
      </c>
      <c r="I754" s="15">
        <v>1</v>
      </c>
      <c r="J754" s="3">
        <v>1</v>
      </c>
      <c r="K754" s="3">
        <v>1</v>
      </c>
      <c r="L754" s="3">
        <v>0</v>
      </c>
      <c r="M754" s="21">
        <v>0</v>
      </c>
      <c r="N754" s="3">
        <v>6.4630283940843206E-2</v>
      </c>
      <c r="O754" s="17">
        <v>0.95360490512523299</v>
      </c>
      <c r="P754" s="17">
        <v>0.997858536183858</v>
      </c>
    </row>
    <row r="755" spans="1:16" ht="15" x14ac:dyDescent="0.2">
      <c r="A755" s="27" t="s">
        <v>814</v>
      </c>
      <c r="B755" s="11" t="s">
        <v>1578</v>
      </c>
      <c r="C755" s="11" t="s">
        <v>1577</v>
      </c>
      <c r="D755" s="15">
        <v>2</v>
      </c>
      <c r="E755" s="3">
        <v>1</v>
      </c>
      <c r="F755" s="3">
        <v>0</v>
      </c>
      <c r="G755" s="3">
        <v>0</v>
      </c>
      <c r="H755" s="3">
        <v>0</v>
      </c>
      <c r="I755" s="15">
        <v>1</v>
      </c>
      <c r="J755" s="3">
        <v>1</v>
      </c>
      <c r="K755" s="3">
        <v>0</v>
      </c>
      <c r="L755" s="3">
        <v>1</v>
      </c>
      <c r="M755" s="21">
        <v>0</v>
      </c>
      <c r="N755" s="3">
        <v>5.2521502349020303E-2</v>
      </c>
      <c r="O755" s="17">
        <v>0.96140217667749195</v>
      </c>
      <c r="P755" s="17">
        <v>0.997858536183858</v>
      </c>
    </row>
    <row r="756" spans="1:16" ht="15" x14ac:dyDescent="0.2">
      <c r="A756" s="27" t="s">
        <v>859</v>
      </c>
      <c r="B756" s="11" t="s">
        <v>1973</v>
      </c>
      <c r="C756" s="11" t="s">
        <v>1972</v>
      </c>
      <c r="D756" s="15">
        <v>1</v>
      </c>
      <c r="E756" s="3">
        <v>1</v>
      </c>
      <c r="F756" s="3">
        <v>0</v>
      </c>
      <c r="G756" s="3">
        <v>1</v>
      </c>
      <c r="H756" s="3">
        <v>0</v>
      </c>
      <c r="I756" s="15">
        <v>1</v>
      </c>
      <c r="J756" s="3">
        <v>0</v>
      </c>
      <c r="K756" s="3">
        <v>1</v>
      </c>
      <c r="L756" s="3">
        <v>1</v>
      </c>
      <c r="M756" s="21">
        <v>0</v>
      </c>
      <c r="N756" s="3">
        <v>5.7499333391081403E-2</v>
      </c>
      <c r="O756" s="17">
        <v>0.95800657867418204</v>
      </c>
      <c r="P756" s="17">
        <v>0.997858536183858</v>
      </c>
    </row>
    <row r="757" spans="1:16" ht="15" x14ac:dyDescent="0.2">
      <c r="A757" s="27" t="s">
        <v>4357</v>
      </c>
      <c r="B757" s="11" t="s">
        <v>4802</v>
      </c>
      <c r="C757" s="11" t="s">
        <v>4801</v>
      </c>
      <c r="D757" s="15">
        <v>1</v>
      </c>
      <c r="E757" s="3">
        <v>1</v>
      </c>
      <c r="F757" s="3">
        <v>0</v>
      </c>
      <c r="G757" s="3">
        <v>0</v>
      </c>
      <c r="H757" s="3">
        <v>1</v>
      </c>
      <c r="I757" s="15">
        <v>1</v>
      </c>
      <c r="J757" s="3">
        <v>0</v>
      </c>
      <c r="K757" s="3">
        <v>0</v>
      </c>
      <c r="L757" s="3">
        <v>1</v>
      </c>
      <c r="M757" s="21">
        <v>1</v>
      </c>
      <c r="N757" s="3">
        <v>5.6867821426369598E-2</v>
      </c>
      <c r="O757" s="17">
        <v>0.95839259591529202</v>
      </c>
      <c r="P757" s="17">
        <v>0.997858536183858</v>
      </c>
    </row>
    <row r="758" spans="1:16" ht="15" x14ac:dyDescent="0.2">
      <c r="A758" s="27" t="s">
        <v>4433</v>
      </c>
      <c r="B758" s="11" t="s">
        <v>4805</v>
      </c>
      <c r="C758" s="11" t="s">
        <v>4804</v>
      </c>
      <c r="D758" s="15">
        <v>1</v>
      </c>
      <c r="E758" s="3">
        <v>1</v>
      </c>
      <c r="F758" s="3">
        <v>0</v>
      </c>
      <c r="G758" s="3">
        <v>0</v>
      </c>
      <c r="H758" s="3">
        <v>1</v>
      </c>
      <c r="I758" s="15">
        <v>1</v>
      </c>
      <c r="J758" s="3">
        <v>1</v>
      </c>
      <c r="K758" s="3">
        <v>0</v>
      </c>
      <c r="L758" s="3">
        <v>1</v>
      </c>
      <c r="M758" s="21">
        <v>0</v>
      </c>
      <c r="N758" s="3">
        <v>3.9277062699072801E-2</v>
      </c>
      <c r="O758" s="17">
        <v>0.96979671978445303</v>
      </c>
      <c r="P758" s="17">
        <v>0.997858536183858</v>
      </c>
    </row>
    <row r="759" spans="1:16" ht="15" x14ac:dyDescent="0.2">
      <c r="A759" s="27" t="s">
        <v>723</v>
      </c>
      <c r="B759" s="11" t="s">
        <v>3265</v>
      </c>
      <c r="C759" s="11" t="s">
        <v>3264</v>
      </c>
      <c r="D759" s="15">
        <v>5</v>
      </c>
      <c r="E759" s="3">
        <v>4</v>
      </c>
      <c r="F759" s="3">
        <v>1</v>
      </c>
      <c r="G759" s="3">
        <v>0</v>
      </c>
      <c r="H759" s="3">
        <v>1</v>
      </c>
      <c r="I759" s="15">
        <v>7</v>
      </c>
      <c r="J759" s="3">
        <v>4</v>
      </c>
      <c r="K759" s="3">
        <v>0</v>
      </c>
      <c r="L759" s="3">
        <v>0</v>
      </c>
      <c r="M759" s="21">
        <v>0</v>
      </c>
      <c r="N759" s="3">
        <v>1.89343729282156E-2</v>
      </c>
      <c r="O759" s="17">
        <v>0.98182430188599901</v>
      </c>
      <c r="P759" s="17">
        <v>0.997858536183858</v>
      </c>
    </row>
    <row r="760" spans="1:16" ht="15" x14ac:dyDescent="0.2">
      <c r="A760" s="27" t="s">
        <v>267</v>
      </c>
      <c r="B760" s="11" t="s">
        <v>1548</v>
      </c>
      <c r="C760" s="11" t="s">
        <v>1547</v>
      </c>
      <c r="D760" s="15">
        <v>1</v>
      </c>
      <c r="E760" s="3">
        <v>1</v>
      </c>
      <c r="F760" s="3">
        <v>1</v>
      </c>
      <c r="G760" s="3">
        <v>1</v>
      </c>
      <c r="H760" s="3">
        <v>1</v>
      </c>
      <c r="I760" s="15">
        <v>3</v>
      </c>
      <c r="J760" s="3">
        <v>2</v>
      </c>
      <c r="K760" s="3">
        <v>0</v>
      </c>
      <c r="L760" s="3">
        <v>0</v>
      </c>
      <c r="M760" s="21">
        <v>0</v>
      </c>
      <c r="N760" s="3">
        <v>3.2622440364281499E-4</v>
      </c>
      <c r="O760" s="17">
        <v>0.99631898673680297</v>
      </c>
      <c r="P760" s="17">
        <v>0.997858536183858</v>
      </c>
    </row>
    <row r="761" spans="1:16" ht="15" x14ac:dyDescent="0.2">
      <c r="A761" s="27" t="s">
        <v>870</v>
      </c>
      <c r="B761" s="11" t="s">
        <v>2401</v>
      </c>
      <c r="C761" s="11" t="s">
        <v>2400</v>
      </c>
      <c r="D761" s="15">
        <v>3</v>
      </c>
      <c r="E761" s="3">
        <v>1</v>
      </c>
      <c r="F761" s="3">
        <v>1</v>
      </c>
      <c r="G761" s="3">
        <v>0</v>
      </c>
      <c r="H761" s="3">
        <v>0</v>
      </c>
      <c r="I761" s="15">
        <v>3</v>
      </c>
      <c r="J761" s="3">
        <v>2</v>
      </c>
      <c r="K761" s="3">
        <v>0</v>
      </c>
      <c r="L761" s="3">
        <v>0</v>
      </c>
      <c r="M761" s="21">
        <v>0</v>
      </c>
      <c r="N761" s="3">
        <v>2.3904183719916702E-2</v>
      </c>
      <c r="O761" s="17">
        <v>0.97812848788766404</v>
      </c>
      <c r="P761" s="17">
        <v>0.997858536183858</v>
      </c>
    </row>
    <row r="762" spans="1:16" ht="15" x14ac:dyDescent="0.2">
      <c r="A762" s="27" t="s">
        <v>1208</v>
      </c>
      <c r="B762" s="11" t="s">
        <v>3349</v>
      </c>
      <c r="C762" s="11" t="s">
        <v>3348</v>
      </c>
      <c r="D762" s="15">
        <v>2</v>
      </c>
      <c r="E762" s="3">
        <v>2</v>
      </c>
      <c r="F762" s="3">
        <v>0</v>
      </c>
      <c r="G762" s="3">
        <v>0</v>
      </c>
      <c r="H762" s="3">
        <v>0</v>
      </c>
      <c r="I762" s="15">
        <v>0</v>
      </c>
      <c r="J762" s="3">
        <v>3</v>
      </c>
      <c r="K762" s="3">
        <v>0</v>
      </c>
      <c r="L762" s="3">
        <v>1</v>
      </c>
      <c r="M762" s="21">
        <v>0</v>
      </c>
      <c r="N762" s="3">
        <v>5.1590083589540599E-2</v>
      </c>
      <c r="O762" s="17">
        <v>0.95937491374785</v>
      </c>
      <c r="P762" s="17">
        <v>0.997858536183858</v>
      </c>
    </row>
    <row r="763" spans="1:16" ht="15" x14ac:dyDescent="0.2">
      <c r="A763" s="27" t="s">
        <v>1325</v>
      </c>
      <c r="B763" s="11" t="s">
        <v>1418</v>
      </c>
      <c r="C763" s="11" t="s">
        <v>1417</v>
      </c>
      <c r="D763" s="15">
        <v>2</v>
      </c>
      <c r="E763" s="3">
        <v>1</v>
      </c>
      <c r="F763" s="3">
        <v>0</v>
      </c>
      <c r="G763" s="3">
        <v>0</v>
      </c>
      <c r="H763" s="3">
        <v>0</v>
      </c>
      <c r="I763" s="15">
        <v>2</v>
      </c>
      <c r="J763" s="3">
        <v>0</v>
      </c>
      <c r="K763" s="3">
        <v>0</v>
      </c>
      <c r="L763" s="3">
        <v>1</v>
      </c>
      <c r="M763" s="21">
        <v>0</v>
      </c>
      <c r="N763" s="3">
        <v>5.87163503627261E-2</v>
      </c>
      <c r="O763" s="17">
        <v>0.95771566411449005</v>
      </c>
      <c r="P763" s="17">
        <v>0.997858536183858</v>
      </c>
    </row>
    <row r="764" spans="1:16" ht="15" x14ac:dyDescent="0.2">
      <c r="A764" s="27" t="s">
        <v>580</v>
      </c>
      <c r="B764" s="11" t="s">
        <v>2203</v>
      </c>
      <c r="C764" s="11" t="s">
        <v>2202</v>
      </c>
      <c r="D764" s="15">
        <v>0</v>
      </c>
      <c r="E764" s="3">
        <v>0</v>
      </c>
      <c r="F764" s="3">
        <v>0</v>
      </c>
      <c r="G764" s="3">
        <v>2</v>
      </c>
      <c r="H764" s="3">
        <v>1</v>
      </c>
      <c r="I764" s="15">
        <v>0</v>
      </c>
      <c r="J764" s="3">
        <v>0</v>
      </c>
      <c r="K764" s="3">
        <v>1</v>
      </c>
      <c r="L764" s="3">
        <v>0</v>
      </c>
      <c r="M764" s="21">
        <v>2</v>
      </c>
      <c r="N764" s="3">
        <v>4.3410081880391999E-2</v>
      </c>
      <c r="O764" s="17">
        <v>0.967903086896028</v>
      </c>
      <c r="P764" s="17">
        <v>0.997858536183858</v>
      </c>
    </row>
    <row r="765" spans="1:16" ht="15" x14ac:dyDescent="0.2">
      <c r="A765" s="27" t="s">
        <v>4209</v>
      </c>
      <c r="B765" s="11" t="s">
        <v>4638</v>
      </c>
      <c r="C765" s="11" t="s">
        <v>4637</v>
      </c>
      <c r="D765" s="15">
        <v>1</v>
      </c>
      <c r="E765" s="3">
        <v>1</v>
      </c>
      <c r="F765" s="3">
        <v>0</v>
      </c>
      <c r="G765" s="3">
        <v>0</v>
      </c>
      <c r="H765" s="3">
        <v>0</v>
      </c>
      <c r="I765" s="15">
        <v>1</v>
      </c>
      <c r="J765" s="3">
        <v>1</v>
      </c>
      <c r="K765" s="3">
        <v>0</v>
      </c>
      <c r="L765" s="3">
        <v>0</v>
      </c>
      <c r="M765" s="21">
        <v>0</v>
      </c>
      <c r="N765" s="3">
        <v>3.8180235517065203E-2</v>
      </c>
      <c r="O765" s="17">
        <v>0.97390732854143502</v>
      </c>
      <c r="P765" s="17">
        <v>0.997858536183858</v>
      </c>
    </row>
    <row r="766" spans="1:16" ht="15" x14ac:dyDescent="0.2">
      <c r="A766" s="27" t="s">
        <v>3926</v>
      </c>
      <c r="B766" s="11" t="s">
        <v>4044</v>
      </c>
      <c r="C766" s="11" t="s">
        <v>4761</v>
      </c>
      <c r="D766" s="15">
        <v>1</v>
      </c>
      <c r="E766" s="3">
        <v>1</v>
      </c>
      <c r="F766" s="3">
        <v>0</v>
      </c>
      <c r="G766" s="3">
        <v>0</v>
      </c>
      <c r="H766" s="3">
        <v>0</v>
      </c>
      <c r="I766" s="15">
        <v>0</v>
      </c>
      <c r="J766" s="3">
        <v>0</v>
      </c>
      <c r="K766" s="3">
        <v>0</v>
      </c>
      <c r="L766" s="3">
        <v>1</v>
      </c>
      <c r="M766" s="21">
        <v>1</v>
      </c>
      <c r="N766" s="3">
        <v>7.13681629553925E-2</v>
      </c>
      <c r="O766" s="17">
        <v>0.95596221758793398</v>
      </c>
      <c r="P766" s="17">
        <v>0.997858536183858</v>
      </c>
    </row>
    <row r="767" spans="1:16" ht="15" x14ac:dyDescent="0.2">
      <c r="A767" s="27" t="s">
        <v>4230</v>
      </c>
      <c r="B767" s="11" t="s">
        <v>4672</v>
      </c>
      <c r="C767" s="11" t="s">
        <v>4671</v>
      </c>
      <c r="D767" s="15">
        <v>1</v>
      </c>
      <c r="E767" s="3">
        <v>1</v>
      </c>
      <c r="F767" s="3">
        <v>1</v>
      </c>
      <c r="G767" s="3">
        <v>0</v>
      </c>
      <c r="H767" s="3">
        <v>0</v>
      </c>
      <c r="I767" s="15">
        <v>2</v>
      </c>
      <c r="J767" s="3">
        <v>1</v>
      </c>
      <c r="K767" s="3">
        <v>0</v>
      </c>
      <c r="L767" s="3">
        <v>0</v>
      </c>
      <c r="M767" s="21">
        <v>0</v>
      </c>
      <c r="N767" s="3">
        <v>2.4840689630622099E-2</v>
      </c>
      <c r="O767" s="17">
        <v>0.97932344813013295</v>
      </c>
      <c r="P767" s="17">
        <v>0.997858536183858</v>
      </c>
    </row>
    <row r="768" spans="1:16" ht="15" x14ac:dyDescent="0.2">
      <c r="A768" s="27" t="s">
        <v>4235</v>
      </c>
      <c r="B768" s="11" t="s">
        <v>4769</v>
      </c>
      <c r="C768" s="11" t="s">
        <v>4768</v>
      </c>
      <c r="D768" s="15">
        <v>1</v>
      </c>
      <c r="E768" s="3">
        <v>1</v>
      </c>
      <c r="F768" s="3">
        <v>0</v>
      </c>
      <c r="G768" s="3">
        <v>0</v>
      </c>
      <c r="H768" s="3">
        <v>0</v>
      </c>
      <c r="I768" s="15">
        <v>1</v>
      </c>
      <c r="J768" s="3">
        <v>1</v>
      </c>
      <c r="K768" s="3">
        <v>0</v>
      </c>
      <c r="L768" s="3">
        <v>0</v>
      </c>
      <c r="M768" s="21">
        <v>0</v>
      </c>
      <c r="N768" s="3">
        <v>3.8180235517065203E-2</v>
      </c>
      <c r="O768" s="17">
        <v>0.97390732854143502</v>
      </c>
      <c r="P768" s="17">
        <v>0.997858536183858</v>
      </c>
    </row>
    <row r="769" spans="1:16" ht="15" x14ac:dyDescent="0.2">
      <c r="A769" s="27" t="s">
        <v>1069</v>
      </c>
      <c r="B769" s="11" t="s">
        <v>1754</v>
      </c>
      <c r="C769" s="11" t="s">
        <v>1753</v>
      </c>
      <c r="D769" s="15">
        <v>1</v>
      </c>
      <c r="E769" s="3">
        <v>1</v>
      </c>
      <c r="F769" s="3">
        <v>0</v>
      </c>
      <c r="G769" s="3">
        <v>0</v>
      </c>
      <c r="H769" s="3">
        <v>0</v>
      </c>
      <c r="I769" s="15">
        <v>1</v>
      </c>
      <c r="J769" s="3">
        <v>1</v>
      </c>
      <c r="K769" s="3">
        <v>0</v>
      </c>
      <c r="L769" s="3">
        <v>0</v>
      </c>
      <c r="M769" s="21">
        <v>0</v>
      </c>
      <c r="N769" s="3">
        <v>3.8180235517065203E-2</v>
      </c>
      <c r="O769" s="17">
        <v>0.97390732854143502</v>
      </c>
      <c r="P769" s="17">
        <v>0.997858536183858</v>
      </c>
    </row>
    <row r="770" spans="1:16" ht="15" x14ac:dyDescent="0.2">
      <c r="A770" s="27" t="s">
        <v>3912</v>
      </c>
      <c r="B770" s="11" t="s">
        <v>4030</v>
      </c>
      <c r="C770" s="11" t="s">
        <v>4775</v>
      </c>
      <c r="D770" s="15">
        <v>1</v>
      </c>
      <c r="E770" s="3">
        <v>0</v>
      </c>
      <c r="F770" s="3">
        <v>0</v>
      </c>
      <c r="G770" s="3">
        <v>0</v>
      </c>
      <c r="H770" s="3">
        <v>1</v>
      </c>
      <c r="I770" s="15">
        <v>0</v>
      </c>
      <c r="J770" s="3">
        <v>0</v>
      </c>
      <c r="K770" s="3">
        <v>1</v>
      </c>
      <c r="L770" s="3">
        <v>0</v>
      </c>
      <c r="M770" s="21">
        <v>1</v>
      </c>
      <c r="N770" s="3">
        <v>6.1862454838943599E-2</v>
      </c>
      <c r="O770" s="17">
        <v>0.96115500112252505</v>
      </c>
      <c r="P770" s="17">
        <v>0.997858536183858</v>
      </c>
    </row>
    <row r="771" spans="1:16" ht="15" x14ac:dyDescent="0.2">
      <c r="A771" s="27" t="s">
        <v>4263</v>
      </c>
      <c r="B771" s="11" t="s">
        <v>4777</v>
      </c>
      <c r="C771" s="11" t="s">
        <v>4776</v>
      </c>
      <c r="D771" s="15">
        <v>1</v>
      </c>
      <c r="E771" s="3">
        <v>1</v>
      </c>
      <c r="F771" s="3">
        <v>0</v>
      </c>
      <c r="G771" s="3">
        <v>0</v>
      </c>
      <c r="H771" s="3">
        <v>0</v>
      </c>
      <c r="I771" s="15">
        <v>0</v>
      </c>
      <c r="J771" s="3">
        <v>0</v>
      </c>
      <c r="K771" s="3">
        <v>0</v>
      </c>
      <c r="L771" s="3">
        <v>1</v>
      </c>
      <c r="M771" s="21">
        <v>1</v>
      </c>
      <c r="N771" s="3">
        <v>7.13681629553925E-2</v>
      </c>
      <c r="O771" s="17">
        <v>0.95596221758793398</v>
      </c>
      <c r="P771" s="17">
        <v>0.997858536183858</v>
      </c>
    </row>
    <row r="772" spans="1:16" ht="15" x14ac:dyDescent="0.2">
      <c r="A772" s="27" t="s">
        <v>1211</v>
      </c>
      <c r="B772" s="11" t="s">
        <v>1811</v>
      </c>
      <c r="C772" s="11" t="s">
        <v>1810</v>
      </c>
      <c r="D772" s="15">
        <v>1</v>
      </c>
      <c r="E772" s="3">
        <v>0</v>
      </c>
      <c r="F772" s="3">
        <v>0</v>
      </c>
      <c r="G772" s="3">
        <v>0</v>
      </c>
      <c r="H772" s="3">
        <v>1</v>
      </c>
      <c r="I772" s="15">
        <v>1</v>
      </c>
      <c r="J772" s="3">
        <v>1</v>
      </c>
      <c r="K772" s="3">
        <v>0</v>
      </c>
      <c r="L772" s="3">
        <v>0</v>
      </c>
      <c r="M772" s="21">
        <v>0</v>
      </c>
      <c r="N772" s="3">
        <v>1.8985974392470299E-2</v>
      </c>
      <c r="O772" s="17">
        <v>0.98430930356481405</v>
      </c>
      <c r="P772" s="17">
        <v>0.997858536183858</v>
      </c>
    </row>
    <row r="773" spans="1:16" ht="15" x14ac:dyDescent="0.2">
      <c r="A773" s="27" t="s">
        <v>4266</v>
      </c>
      <c r="B773" s="11" t="s">
        <v>4779</v>
      </c>
      <c r="C773" s="11" t="s">
        <v>4778</v>
      </c>
      <c r="D773" s="15">
        <v>0</v>
      </c>
      <c r="E773" s="3">
        <v>0</v>
      </c>
      <c r="F773" s="3">
        <v>0</v>
      </c>
      <c r="G773" s="3">
        <v>1</v>
      </c>
      <c r="H773" s="3">
        <v>1</v>
      </c>
      <c r="I773" s="15">
        <v>0</v>
      </c>
      <c r="J773" s="3">
        <v>0</v>
      </c>
      <c r="K773" s="3">
        <v>0</v>
      </c>
      <c r="L773" s="3">
        <v>1</v>
      </c>
      <c r="M773" s="21">
        <v>1</v>
      </c>
      <c r="N773" s="3">
        <v>3.2419486912485002E-2</v>
      </c>
      <c r="O773" s="17">
        <v>0.97703358593068002</v>
      </c>
      <c r="P773" s="17">
        <v>0.997858536183858</v>
      </c>
    </row>
    <row r="774" spans="1:16" ht="15" x14ac:dyDescent="0.2">
      <c r="A774" s="27" t="s">
        <v>655</v>
      </c>
      <c r="B774" s="11" t="s">
        <v>3749</v>
      </c>
      <c r="C774" s="11" t="s">
        <v>3748</v>
      </c>
      <c r="D774" s="15">
        <v>1</v>
      </c>
      <c r="E774" s="3">
        <v>0</v>
      </c>
      <c r="F774" s="3">
        <v>0</v>
      </c>
      <c r="G774" s="3">
        <v>0</v>
      </c>
      <c r="H774" s="3">
        <v>1</v>
      </c>
      <c r="I774" s="15">
        <v>1</v>
      </c>
      <c r="J774" s="3">
        <v>1</v>
      </c>
      <c r="K774" s="3">
        <v>0</v>
      </c>
      <c r="L774" s="3">
        <v>0</v>
      </c>
      <c r="M774" s="21">
        <v>0</v>
      </c>
      <c r="N774" s="3">
        <v>1.8985974392470299E-2</v>
      </c>
      <c r="O774" s="17">
        <v>0.98430930356481405</v>
      </c>
      <c r="P774" s="17">
        <v>0.997858536183858</v>
      </c>
    </row>
    <row r="775" spans="1:16" ht="15" x14ac:dyDescent="0.2">
      <c r="A775" s="27" t="s">
        <v>4282</v>
      </c>
      <c r="B775" s="11" t="s">
        <v>4695</v>
      </c>
      <c r="C775" s="11" t="s">
        <v>4694</v>
      </c>
      <c r="D775" s="15">
        <v>0</v>
      </c>
      <c r="E775" s="3">
        <v>2</v>
      </c>
      <c r="F775" s="3">
        <v>0</v>
      </c>
      <c r="G775" s="3">
        <v>0</v>
      </c>
      <c r="H775" s="3">
        <v>0</v>
      </c>
      <c r="I775" s="15">
        <v>0</v>
      </c>
      <c r="J775" s="3">
        <v>0</v>
      </c>
      <c r="K775" s="3">
        <v>0</v>
      </c>
      <c r="L775" s="3">
        <v>1</v>
      </c>
      <c r="M775" s="21">
        <v>1</v>
      </c>
      <c r="N775" s="3">
        <v>7.5396137279457903E-2</v>
      </c>
      <c r="O775" s="17">
        <v>0.95377150532603605</v>
      </c>
      <c r="P775" s="17">
        <v>0.997858536183858</v>
      </c>
    </row>
    <row r="776" spans="1:16" ht="15" x14ac:dyDescent="0.2">
      <c r="A776" s="27" t="s">
        <v>395</v>
      </c>
      <c r="B776" s="11" t="s">
        <v>3053</v>
      </c>
      <c r="C776" s="11" t="s">
        <v>3052</v>
      </c>
      <c r="D776" s="15">
        <v>1</v>
      </c>
      <c r="E776" s="3">
        <v>1</v>
      </c>
      <c r="F776" s="3">
        <v>0</v>
      </c>
      <c r="G776" s="3">
        <v>0</v>
      </c>
      <c r="H776" s="3">
        <v>0</v>
      </c>
      <c r="I776" s="15">
        <v>1</v>
      </c>
      <c r="J776" s="3">
        <v>1</v>
      </c>
      <c r="K776" s="3">
        <v>0</v>
      </c>
      <c r="L776" s="3">
        <v>0</v>
      </c>
      <c r="M776" s="21">
        <v>0</v>
      </c>
      <c r="N776" s="3">
        <v>3.8180235517065203E-2</v>
      </c>
      <c r="O776" s="17">
        <v>0.97390732854143502</v>
      </c>
      <c r="P776" s="17">
        <v>0.997858536183858</v>
      </c>
    </row>
    <row r="777" spans="1:16" ht="15" x14ac:dyDescent="0.2">
      <c r="A777" s="27" t="s">
        <v>809</v>
      </c>
      <c r="B777" s="11" t="s">
        <v>1520</v>
      </c>
      <c r="C777" s="11" t="s">
        <v>1519</v>
      </c>
      <c r="D777" s="15">
        <v>1</v>
      </c>
      <c r="E777" s="3">
        <v>1</v>
      </c>
      <c r="F777" s="3">
        <v>0</v>
      </c>
      <c r="G777" s="3">
        <v>0</v>
      </c>
      <c r="H777" s="3">
        <v>0</v>
      </c>
      <c r="I777" s="15">
        <v>0</v>
      </c>
      <c r="J777" s="3">
        <v>1</v>
      </c>
      <c r="K777" s="3">
        <v>1</v>
      </c>
      <c r="L777" s="3">
        <v>0</v>
      </c>
      <c r="M777" s="21">
        <v>0</v>
      </c>
      <c r="N777" s="3">
        <v>5.9522365716463799E-2</v>
      </c>
      <c r="O777" s="17">
        <v>0.96241475515212305</v>
      </c>
      <c r="P777" s="17">
        <v>0.997858536183858</v>
      </c>
    </row>
    <row r="778" spans="1:16" ht="15" x14ac:dyDescent="0.2">
      <c r="A778" s="27" t="s">
        <v>1005</v>
      </c>
      <c r="B778" s="11" t="s">
        <v>3323</v>
      </c>
      <c r="C778" s="11" t="s">
        <v>3322</v>
      </c>
      <c r="D778" s="15">
        <v>1</v>
      </c>
      <c r="E778" s="3">
        <v>1</v>
      </c>
      <c r="F778" s="3">
        <v>0</v>
      </c>
      <c r="G778" s="3">
        <v>0</v>
      </c>
      <c r="H778" s="3">
        <v>0</v>
      </c>
      <c r="I778" s="15">
        <v>1</v>
      </c>
      <c r="J778" s="3">
        <v>1</v>
      </c>
      <c r="K778" s="3">
        <v>0</v>
      </c>
      <c r="L778" s="3">
        <v>0</v>
      </c>
      <c r="M778" s="21">
        <v>0</v>
      </c>
      <c r="N778" s="3">
        <v>3.8180235517065203E-2</v>
      </c>
      <c r="O778" s="17">
        <v>0.97390732854143502</v>
      </c>
      <c r="P778" s="17">
        <v>0.997858536183858</v>
      </c>
    </row>
    <row r="779" spans="1:16" ht="15" x14ac:dyDescent="0.2">
      <c r="A779" s="27" t="s">
        <v>4393</v>
      </c>
      <c r="B779" s="11" t="s">
        <v>4666</v>
      </c>
      <c r="C779" s="11" t="s">
        <v>4665</v>
      </c>
      <c r="D779" s="15">
        <v>0</v>
      </c>
      <c r="E779" s="3">
        <v>0</v>
      </c>
      <c r="F779" s="3">
        <v>0</v>
      </c>
      <c r="G779" s="3">
        <v>1</v>
      </c>
      <c r="H779" s="3">
        <v>1</v>
      </c>
      <c r="I779" s="15">
        <v>0</v>
      </c>
      <c r="J779" s="3">
        <v>0</v>
      </c>
      <c r="K779" s="3">
        <v>0</v>
      </c>
      <c r="L779" s="3">
        <v>1</v>
      </c>
      <c r="M779" s="21">
        <v>1</v>
      </c>
      <c r="N779" s="3">
        <v>3.2419486912485002E-2</v>
      </c>
      <c r="O779" s="17">
        <v>0.97703358593068002</v>
      </c>
      <c r="P779" s="17">
        <v>0.997858536183858</v>
      </c>
    </row>
    <row r="780" spans="1:16" ht="15" x14ac:dyDescent="0.2">
      <c r="A780" s="27" t="s">
        <v>4188</v>
      </c>
      <c r="B780" s="11" t="s">
        <v>4599</v>
      </c>
      <c r="C780" s="11" t="s">
        <v>4598</v>
      </c>
      <c r="D780" s="15">
        <v>0</v>
      </c>
      <c r="E780" s="3">
        <v>0</v>
      </c>
      <c r="F780" s="3">
        <v>0</v>
      </c>
      <c r="G780" s="3">
        <v>1</v>
      </c>
      <c r="H780" s="3">
        <v>0</v>
      </c>
      <c r="I780" s="15">
        <v>0</v>
      </c>
      <c r="J780" s="3">
        <v>1</v>
      </c>
      <c r="K780" s="3">
        <v>0</v>
      </c>
      <c r="L780" s="3">
        <v>0</v>
      </c>
      <c r="M780" s="21">
        <v>0</v>
      </c>
      <c r="N780" s="3">
        <v>5.00873535411146E-3</v>
      </c>
      <c r="O780" s="17">
        <v>0.99132857498906701</v>
      </c>
      <c r="P780" s="17">
        <v>0.997858536183858</v>
      </c>
    </row>
    <row r="781" spans="1:16" ht="15" x14ac:dyDescent="0.2">
      <c r="A781" s="27" t="s">
        <v>4217</v>
      </c>
      <c r="B781" s="11" t="s">
        <v>4763</v>
      </c>
      <c r="C781" s="11" t="s">
        <v>4762</v>
      </c>
      <c r="D781" s="15">
        <v>2</v>
      </c>
      <c r="E781" s="3">
        <v>0</v>
      </c>
      <c r="F781" s="3">
        <v>1</v>
      </c>
      <c r="G781" s="3">
        <v>0</v>
      </c>
      <c r="H781" s="3">
        <v>0</v>
      </c>
      <c r="I781" s="15">
        <v>0</v>
      </c>
      <c r="J781" s="3">
        <v>3</v>
      </c>
      <c r="K781" s="3">
        <v>0</v>
      </c>
      <c r="L781" s="3">
        <v>0</v>
      </c>
      <c r="M781" s="21">
        <v>0</v>
      </c>
      <c r="N781" s="3">
        <v>3.1283428941368901E-3</v>
      </c>
      <c r="O781" s="17">
        <v>0.99385137152511205</v>
      </c>
      <c r="P781" s="17">
        <v>0.997858536183858</v>
      </c>
    </row>
    <row r="782" spans="1:16" ht="15" x14ac:dyDescent="0.2">
      <c r="A782" s="27" t="s">
        <v>1289</v>
      </c>
      <c r="B782" s="11" t="s">
        <v>2450</v>
      </c>
      <c r="C782" s="11" t="s">
        <v>2449</v>
      </c>
      <c r="D782" s="15">
        <v>0</v>
      </c>
      <c r="E782" s="3">
        <v>1</v>
      </c>
      <c r="F782" s="3">
        <v>0</v>
      </c>
      <c r="G782" s="3">
        <v>0</v>
      </c>
      <c r="H782" s="3">
        <v>0</v>
      </c>
      <c r="I782" s="15">
        <v>0</v>
      </c>
      <c r="J782" s="3">
        <v>1</v>
      </c>
      <c r="K782" s="3">
        <v>0</v>
      </c>
      <c r="L782" s="3">
        <v>0</v>
      </c>
      <c r="M782" s="21">
        <v>0</v>
      </c>
      <c r="N782" s="3">
        <v>3.0001854326274301E-2</v>
      </c>
      <c r="O782" s="17">
        <v>0.981491339420276</v>
      </c>
      <c r="P782" s="17">
        <v>0.997858536183858</v>
      </c>
    </row>
    <row r="783" spans="1:16" ht="15" x14ac:dyDescent="0.2">
      <c r="A783" s="27" t="s">
        <v>4234</v>
      </c>
      <c r="B783" s="11" t="s">
        <v>4691</v>
      </c>
      <c r="C783" s="11" t="s">
        <v>4690</v>
      </c>
      <c r="D783" s="15">
        <v>0</v>
      </c>
      <c r="E783" s="3">
        <v>0</v>
      </c>
      <c r="F783" s="3">
        <v>0</v>
      </c>
      <c r="G783" s="3">
        <v>0</v>
      </c>
      <c r="H783" s="3">
        <v>2</v>
      </c>
      <c r="I783" s="15">
        <v>2</v>
      </c>
      <c r="J783" s="3">
        <v>0</v>
      </c>
      <c r="K783" s="3">
        <v>0</v>
      </c>
      <c r="L783" s="3">
        <v>0</v>
      </c>
      <c r="M783" s="21">
        <v>0</v>
      </c>
      <c r="N783" s="3">
        <v>8.6558906317509704E-3</v>
      </c>
      <c r="O783" s="17">
        <v>0.98989351000605896</v>
      </c>
      <c r="P783" s="17">
        <v>0.997858536183858</v>
      </c>
    </row>
    <row r="784" spans="1:16" ht="15" x14ac:dyDescent="0.2">
      <c r="A784" s="27" t="s">
        <v>3887</v>
      </c>
      <c r="B784" s="11" t="s">
        <v>4004</v>
      </c>
      <c r="C784" s="11" t="s">
        <v>4774</v>
      </c>
      <c r="D784" s="15">
        <v>0</v>
      </c>
      <c r="E784" s="3">
        <v>0</v>
      </c>
      <c r="F784" s="3">
        <v>0</v>
      </c>
      <c r="G784" s="3">
        <v>0</v>
      </c>
      <c r="H784" s="3">
        <v>2</v>
      </c>
      <c r="I784" s="15">
        <v>0</v>
      </c>
      <c r="J784" s="3">
        <v>0</v>
      </c>
      <c r="K784" s="3">
        <v>0</v>
      </c>
      <c r="L784" s="3">
        <v>2</v>
      </c>
      <c r="M784" s="21">
        <v>0</v>
      </c>
      <c r="N784" s="3">
        <v>3.2310755870622203E-2</v>
      </c>
      <c r="O784" s="17">
        <v>0.977092957939103</v>
      </c>
      <c r="P784" s="17">
        <v>0.997858536183858</v>
      </c>
    </row>
    <row r="785" spans="1:16" ht="15" x14ac:dyDescent="0.2">
      <c r="A785" s="27" t="s">
        <v>4246</v>
      </c>
      <c r="B785" s="11" t="s">
        <v>4652</v>
      </c>
      <c r="C785" s="11" t="s">
        <v>4651</v>
      </c>
      <c r="D785" s="15">
        <v>1</v>
      </c>
      <c r="E785" s="3">
        <v>0</v>
      </c>
      <c r="F785" s="3">
        <v>0</v>
      </c>
      <c r="G785" s="3">
        <v>0</v>
      </c>
      <c r="H785" s="3">
        <v>0</v>
      </c>
      <c r="I785" s="15">
        <v>0</v>
      </c>
      <c r="J785" s="3">
        <v>1</v>
      </c>
      <c r="K785" s="3">
        <v>0</v>
      </c>
      <c r="L785" s="3">
        <v>0</v>
      </c>
      <c r="M785" s="21">
        <v>0</v>
      </c>
      <c r="N785" s="3">
        <v>2.5685863611384498E-2</v>
      </c>
      <c r="O785" s="17">
        <v>0.98320321107681596</v>
      </c>
      <c r="P785" s="17">
        <v>0.997858536183858</v>
      </c>
    </row>
    <row r="786" spans="1:16" ht="15" x14ac:dyDescent="0.2">
      <c r="A786" s="27" t="s">
        <v>145</v>
      </c>
      <c r="B786" s="11" t="s">
        <v>1602</v>
      </c>
      <c r="C786" s="11" t="s">
        <v>1601</v>
      </c>
      <c r="D786" s="15">
        <v>0</v>
      </c>
      <c r="E786" s="3">
        <v>0</v>
      </c>
      <c r="F786" s="3">
        <v>2</v>
      </c>
      <c r="G786" s="3">
        <v>0</v>
      </c>
      <c r="H786" s="3">
        <v>0</v>
      </c>
      <c r="I786" s="15">
        <v>0</v>
      </c>
      <c r="J786" s="3">
        <v>0</v>
      </c>
      <c r="K786" s="3">
        <v>0</v>
      </c>
      <c r="L786" s="3">
        <v>2</v>
      </c>
      <c r="M786" s="21">
        <v>0</v>
      </c>
      <c r="N786" s="3">
        <v>2.33440572420873E-2</v>
      </c>
      <c r="O786" s="17">
        <v>0.98191586042790302</v>
      </c>
      <c r="P786" s="17">
        <v>0.997858536183858</v>
      </c>
    </row>
    <row r="787" spans="1:16" ht="15" x14ac:dyDescent="0.2">
      <c r="A787" s="27" t="s">
        <v>438</v>
      </c>
      <c r="B787" s="11" t="s">
        <v>3660</v>
      </c>
      <c r="C787" s="11" t="s">
        <v>3659</v>
      </c>
      <c r="D787" s="15">
        <v>0</v>
      </c>
      <c r="E787" s="3">
        <v>2</v>
      </c>
      <c r="F787" s="3">
        <v>0</v>
      </c>
      <c r="G787" s="3">
        <v>0</v>
      </c>
      <c r="H787" s="3">
        <v>0</v>
      </c>
      <c r="I787" s="15">
        <v>0</v>
      </c>
      <c r="J787" s="3">
        <v>2</v>
      </c>
      <c r="K787" s="3">
        <v>0</v>
      </c>
      <c r="L787" s="3">
        <v>0</v>
      </c>
      <c r="M787" s="21">
        <v>0</v>
      </c>
      <c r="N787" s="3">
        <v>3.7273324408969598E-2</v>
      </c>
      <c r="O787" s="17">
        <v>0.97439765884266705</v>
      </c>
      <c r="P787" s="17">
        <v>0.997858536183858</v>
      </c>
    </row>
    <row r="788" spans="1:16" ht="15" x14ac:dyDescent="0.2">
      <c r="A788" s="27" t="s">
        <v>697</v>
      </c>
      <c r="B788" s="11" t="s">
        <v>1668</v>
      </c>
      <c r="C788" s="11" t="s">
        <v>1667</v>
      </c>
      <c r="D788" s="15">
        <v>0</v>
      </c>
      <c r="E788" s="3">
        <v>0</v>
      </c>
      <c r="F788" s="3">
        <v>1</v>
      </c>
      <c r="G788" s="3">
        <v>0</v>
      </c>
      <c r="H788" s="3">
        <v>1</v>
      </c>
      <c r="I788" s="15">
        <v>2</v>
      </c>
      <c r="J788" s="3">
        <v>0</v>
      </c>
      <c r="K788" s="3">
        <v>0</v>
      </c>
      <c r="L788" s="3">
        <v>0</v>
      </c>
      <c r="M788" s="21">
        <v>0</v>
      </c>
      <c r="N788" s="3">
        <v>4.1780575818384097E-3</v>
      </c>
      <c r="O788" s="17">
        <v>0.99230224408953105</v>
      </c>
      <c r="P788" s="17">
        <v>0.997858536183858</v>
      </c>
    </row>
    <row r="789" spans="1:16" ht="15" x14ac:dyDescent="0.2">
      <c r="A789" s="27" t="s">
        <v>845</v>
      </c>
      <c r="B789" s="11" t="s">
        <v>3602</v>
      </c>
      <c r="C789" s="11" t="s">
        <v>3601</v>
      </c>
      <c r="D789" s="15">
        <v>1</v>
      </c>
      <c r="E789" s="3">
        <v>1</v>
      </c>
      <c r="F789" s="3">
        <v>0</v>
      </c>
      <c r="G789" s="3">
        <v>0</v>
      </c>
      <c r="H789" s="3">
        <v>0</v>
      </c>
      <c r="I789" s="15">
        <v>2</v>
      </c>
      <c r="J789" s="3">
        <v>0</v>
      </c>
      <c r="K789" s="3">
        <v>0</v>
      </c>
      <c r="L789" s="3">
        <v>0</v>
      </c>
      <c r="M789" s="21">
        <v>0</v>
      </c>
      <c r="N789" s="3">
        <v>4.3126733624745998E-2</v>
      </c>
      <c r="O789" s="17">
        <v>0.97121631421676602</v>
      </c>
      <c r="P789" s="17">
        <v>0.997858536183858</v>
      </c>
    </row>
    <row r="790" spans="1:16" ht="15" x14ac:dyDescent="0.2">
      <c r="A790" s="27" t="s">
        <v>613</v>
      </c>
      <c r="B790" s="11" t="s">
        <v>1475</v>
      </c>
      <c r="C790" s="11" t="s">
        <v>1474</v>
      </c>
      <c r="D790" s="15">
        <v>0</v>
      </c>
      <c r="E790" s="3">
        <v>0</v>
      </c>
      <c r="F790" s="3">
        <v>1</v>
      </c>
      <c r="G790" s="3">
        <v>0</v>
      </c>
      <c r="H790" s="3">
        <v>0</v>
      </c>
      <c r="I790" s="15">
        <v>1</v>
      </c>
      <c r="J790" s="3">
        <v>0</v>
      </c>
      <c r="K790" s="3">
        <v>0</v>
      </c>
      <c r="L790" s="3">
        <v>0</v>
      </c>
      <c r="M790" s="21">
        <v>0</v>
      </c>
      <c r="N790" s="3">
        <v>1.02923585202956E-2</v>
      </c>
      <c r="O790" s="17">
        <v>0.98923605638527301</v>
      </c>
      <c r="P790" s="17">
        <v>0.997858536183858</v>
      </c>
    </row>
    <row r="791" spans="1:16" ht="15" x14ac:dyDescent="0.2">
      <c r="A791" s="27" t="s">
        <v>3949</v>
      </c>
      <c r="B791" s="11" t="s">
        <v>4071</v>
      </c>
      <c r="C791" s="11" t="s">
        <v>4780</v>
      </c>
      <c r="D791" s="15">
        <v>1</v>
      </c>
      <c r="E791" s="3">
        <v>1</v>
      </c>
      <c r="F791" s="3">
        <v>0</v>
      </c>
      <c r="G791" s="3">
        <v>0</v>
      </c>
      <c r="H791" s="3">
        <v>0</v>
      </c>
      <c r="I791" s="15">
        <v>0</v>
      </c>
      <c r="J791" s="3">
        <v>2</v>
      </c>
      <c r="K791" s="3">
        <v>0</v>
      </c>
      <c r="L791" s="3">
        <v>0</v>
      </c>
      <c r="M791" s="21">
        <v>0</v>
      </c>
      <c r="N791" s="3">
        <v>3.3245350084904202E-2</v>
      </c>
      <c r="O791" s="17">
        <v>0.97659136089515497</v>
      </c>
      <c r="P791" s="17">
        <v>0.997858536183858</v>
      </c>
    </row>
    <row r="792" spans="1:16" ht="15" x14ac:dyDescent="0.2">
      <c r="A792" s="27" t="s">
        <v>4291</v>
      </c>
      <c r="B792" s="11" t="s">
        <v>4782</v>
      </c>
      <c r="C792" s="11" t="s">
        <v>4781</v>
      </c>
      <c r="D792" s="15">
        <v>0</v>
      </c>
      <c r="E792" s="3">
        <v>0</v>
      </c>
      <c r="F792" s="3">
        <v>0</v>
      </c>
      <c r="G792" s="3">
        <v>1</v>
      </c>
      <c r="H792" s="3">
        <v>0</v>
      </c>
      <c r="I792" s="15">
        <v>0</v>
      </c>
      <c r="J792" s="3">
        <v>1</v>
      </c>
      <c r="K792" s="3">
        <v>0</v>
      </c>
      <c r="L792" s="3">
        <v>0</v>
      </c>
      <c r="M792" s="21">
        <v>0</v>
      </c>
      <c r="N792" s="3">
        <v>5.00873535411146E-3</v>
      </c>
      <c r="O792" s="17">
        <v>0.99132857498906701</v>
      </c>
      <c r="P792" s="17">
        <v>0.997858536183858</v>
      </c>
    </row>
    <row r="793" spans="1:16" ht="15" x14ac:dyDescent="0.2">
      <c r="A793" s="27" t="s">
        <v>1138</v>
      </c>
      <c r="B793" s="11" t="s">
        <v>1908</v>
      </c>
      <c r="C793" s="11" t="s">
        <v>1907</v>
      </c>
      <c r="D793" s="15">
        <v>1</v>
      </c>
      <c r="E793" s="3">
        <v>0</v>
      </c>
      <c r="F793" s="3">
        <v>0</v>
      </c>
      <c r="G793" s="3">
        <v>0</v>
      </c>
      <c r="H793" s="3">
        <v>0</v>
      </c>
      <c r="I793" s="15">
        <v>0</v>
      </c>
      <c r="J793" s="3">
        <v>1</v>
      </c>
      <c r="K793" s="3">
        <v>0</v>
      </c>
      <c r="L793" s="3">
        <v>0</v>
      </c>
      <c r="M793" s="21">
        <v>0</v>
      </c>
      <c r="N793" s="3">
        <v>2.5685863611384498E-2</v>
      </c>
      <c r="O793" s="17">
        <v>0.98320321107681596</v>
      </c>
      <c r="P793" s="17">
        <v>0.997858536183858</v>
      </c>
    </row>
    <row r="794" spans="1:16" ht="15" x14ac:dyDescent="0.2">
      <c r="A794" s="27" t="s">
        <v>4307</v>
      </c>
      <c r="B794" s="11" t="s">
        <v>4784</v>
      </c>
      <c r="C794" s="11" t="s">
        <v>4783</v>
      </c>
      <c r="D794" s="15">
        <v>0</v>
      </c>
      <c r="E794" s="3">
        <v>1</v>
      </c>
      <c r="F794" s="3">
        <v>0</v>
      </c>
      <c r="G794" s="3">
        <v>0</v>
      </c>
      <c r="H794" s="3">
        <v>0</v>
      </c>
      <c r="I794" s="15">
        <v>0</v>
      </c>
      <c r="J794" s="3">
        <v>1</v>
      </c>
      <c r="K794" s="3">
        <v>0</v>
      </c>
      <c r="L794" s="3">
        <v>0</v>
      </c>
      <c r="M794" s="21">
        <v>0</v>
      </c>
      <c r="N794" s="3">
        <v>3.0001854326274301E-2</v>
      </c>
      <c r="O794" s="17">
        <v>0.981491339420276</v>
      </c>
      <c r="P794" s="17">
        <v>0.997858536183858</v>
      </c>
    </row>
    <row r="795" spans="1:16" ht="15" x14ac:dyDescent="0.2">
      <c r="A795" s="27" t="s">
        <v>4316</v>
      </c>
      <c r="B795" s="11" t="s">
        <v>5043</v>
      </c>
      <c r="C795" s="11" t="s">
        <v>5042</v>
      </c>
      <c r="D795" s="15">
        <v>0</v>
      </c>
      <c r="E795" s="3">
        <v>0</v>
      </c>
      <c r="F795" s="3">
        <v>1</v>
      </c>
      <c r="G795" s="3">
        <v>0</v>
      </c>
      <c r="H795" s="3">
        <v>0</v>
      </c>
      <c r="I795" s="15">
        <v>0</v>
      </c>
      <c r="J795" s="3">
        <v>0</v>
      </c>
      <c r="K795" s="3">
        <v>1</v>
      </c>
      <c r="L795" s="3">
        <v>0</v>
      </c>
      <c r="M795" s="21">
        <v>0</v>
      </c>
      <c r="N795" s="3">
        <v>3.2798803839513301E-2</v>
      </c>
      <c r="O795" s="17">
        <v>0.98041600850028299</v>
      </c>
      <c r="P795" s="17">
        <v>0.997858536183858</v>
      </c>
    </row>
    <row r="796" spans="1:16" ht="15" x14ac:dyDescent="0.2">
      <c r="A796" s="27" t="s">
        <v>4319</v>
      </c>
      <c r="B796" s="11" t="s">
        <v>4786</v>
      </c>
      <c r="C796" s="11" t="s">
        <v>4785</v>
      </c>
      <c r="D796" s="15">
        <v>0</v>
      </c>
      <c r="E796" s="3">
        <v>1</v>
      </c>
      <c r="F796" s="3">
        <v>0</v>
      </c>
      <c r="G796" s="3">
        <v>0</v>
      </c>
      <c r="H796" s="3">
        <v>0</v>
      </c>
      <c r="I796" s="15">
        <v>0</v>
      </c>
      <c r="J796" s="3">
        <v>0</v>
      </c>
      <c r="K796" s="3">
        <v>0</v>
      </c>
      <c r="L796" s="3">
        <v>1</v>
      </c>
      <c r="M796" s="21">
        <v>0</v>
      </c>
      <c r="N796" s="3">
        <v>4.7759321949383801E-2</v>
      </c>
      <c r="O796" s="17">
        <v>0.97449368692531302</v>
      </c>
      <c r="P796" s="17">
        <v>0.997858536183858</v>
      </c>
    </row>
    <row r="797" spans="1:16" ht="15" x14ac:dyDescent="0.2">
      <c r="A797" s="27" t="s">
        <v>4320</v>
      </c>
      <c r="B797" s="11" t="s">
        <v>4788</v>
      </c>
      <c r="C797" s="11" t="s">
        <v>4787</v>
      </c>
      <c r="D797" s="15">
        <v>0</v>
      </c>
      <c r="E797" s="3">
        <v>1</v>
      </c>
      <c r="F797" s="3">
        <v>0</v>
      </c>
      <c r="G797" s="3">
        <v>0</v>
      </c>
      <c r="H797" s="3">
        <v>0</v>
      </c>
      <c r="I797" s="15">
        <v>0</v>
      </c>
      <c r="J797" s="3">
        <v>1</v>
      </c>
      <c r="K797" s="3">
        <v>0</v>
      </c>
      <c r="L797" s="3">
        <v>0</v>
      </c>
      <c r="M797" s="21">
        <v>0</v>
      </c>
      <c r="N797" s="3">
        <v>3.0001854326274301E-2</v>
      </c>
      <c r="O797" s="17">
        <v>0.981491339420276</v>
      </c>
      <c r="P797" s="17">
        <v>0.997858536183858</v>
      </c>
    </row>
    <row r="798" spans="1:16" ht="15" x14ac:dyDescent="0.2">
      <c r="A798" s="27" t="s">
        <v>4330</v>
      </c>
      <c r="B798" s="11" t="s">
        <v>4794</v>
      </c>
      <c r="C798" s="11" t="s">
        <v>4793</v>
      </c>
      <c r="D798" s="15">
        <v>1</v>
      </c>
      <c r="E798" s="3">
        <v>0</v>
      </c>
      <c r="F798" s="3">
        <v>0</v>
      </c>
      <c r="G798" s="3">
        <v>0</v>
      </c>
      <c r="H798" s="3">
        <v>0</v>
      </c>
      <c r="I798" s="15">
        <v>1</v>
      </c>
      <c r="J798" s="3">
        <v>0</v>
      </c>
      <c r="K798" s="3">
        <v>0</v>
      </c>
      <c r="L798" s="3">
        <v>0</v>
      </c>
      <c r="M798" s="21">
        <v>0</v>
      </c>
      <c r="N798" s="3">
        <v>3.0969486777568601E-2</v>
      </c>
      <c r="O798" s="17">
        <v>0.98111102637714498</v>
      </c>
      <c r="P798" s="17">
        <v>0.997858536183858</v>
      </c>
    </row>
    <row r="799" spans="1:16" ht="15" x14ac:dyDescent="0.2">
      <c r="A799" s="27" t="s">
        <v>1003</v>
      </c>
      <c r="B799" s="11" t="s">
        <v>1927</v>
      </c>
      <c r="C799" s="11" t="s">
        <v>1926</v>
      </c>
      <c r="D799" s="15">
        <v>0</v>
      </c>
      <c r="E799" s="3">
        <v>0</v>
      </c>
      <c r="F799" s="3">
        <v>0</v>
      </c>
      <c r="G799" s="3">
        <v>0</v>
      </c>
      <c r="H799" s="3">
        <v>2</v>
      </c>
      <c r="I799" s="15">
        <v>2</v>
      </c>
      <c r="J799" s="3">
        <v>0</v>
      </c>
      <c r="K799" s="3">
        <v>0</v>
      </c>
      <c r="L799" s="3">
        <v>0</v>
      </c>
      <c r="M799" s="21">
        <v>0</v>
      </c>
      <c r="N799" s="3">
        <v>8.6558906317509704E-3</v>
      </c>
      <c r="O799" s="17">
        <v>0.98989351000605896</v>
      </c>
      <c r="P799" s="17">
        <v>0.997858536183858</v>
      </c>
    </row>
    <row r="800" spans="1:16" ht="15" x14ac:dyDescent="0.2">
      <c r="A800" s="27" t="s">
        <v>4345</v>
      </c>
      <c r="B800" s="11" t="s">
        <v>4798</v>
      </c>
      <c r="C800" s="11" t="s">
        <v>4797</v>
      </c>
      <c r="D800" s="15">
        <v>0</v>
      </c>
      <c r="E800" s="3">
        <v>1</v>
      </c>
      <c r="F800" s="3">
        <v>0</v>
      </c>
      <c r="G800" s="3">
        <v>0</v>
      </c>
      <c r="H800" s="3">
        <v>0</v>
      </c>
      <c r="I800" s="15">
        <v>0</v>
      </c>
      <c r="J800" s="3">
        <v>1</v>
      </c>
      <c r="K800" s="3">
        <v>0</v>
      </c>
      <c r="L800" s="3">
        <v>0</v>
      </c>
      <c r="M800" s="21">
        <v>0</v>
      </c>
      <c r="N800" s="3">
        <v>3.0001854326274301E-2</v>
      </c>
      <c r="O800" s="17">
        <v>0.981491339420276</v>
      </c>
      <c r="P800" s="17">
        <v>0.997858536183858</v>
      </c>
    </row>
    <row r="801" spans="1:16" ht="15" x14ac:dyDescent="0.2">
      <c r="A801" s="27" t="s">
        <v>28</v>
      </c>
      <c r="B801" s="11" t="s">
        <v>1690</v>
      </c>
      <c r="C801" s="11" t="s">
        <v>1689</v>
      </c>
      <c r="D801" s="15">
        <v>1</v>
      </c>
      <c r="E801" s="3">
        <v>0</v>
      </c>
      <c r="F801" s="3">
        <v>0</v>
      </c>
      <c r="G801" s="3">
        <v>0</v>
      </c>
      <c r="H801" s="3">
        <v>0</v>
      </c>
      <c r="I801" s="15">
        <v>1</v>
      </c>
      <c r="J801" s="3">
        <v>0</v>
      </c>
      <c r="K801" s="3">
        <v>0</v>
      </c>
      <c r="L801" s="3">
        <v>0</v>
      </c>
      <c r="M801" s="21">
        <v>0</v>
      </c>
      <c r="N801" s="3">
        <v>3.0969486777568601E-2</v>
      </c>
      <c r="O801" s="17">
        <v>0.98111102637714498</v>
      </c>
      <c r="P801" s="17">
        <v>0.997858536183858</v>
      </c>
    </row>
    <row r="802" spans="1:16" ht="15" x14ac:dyDescent="0.2">
      <c r="A802" s="27" t="s">
        <v>817</v>
      </c>
      <c r="B802" s="11" t="s">
        <v>1552</v>
      </c>
      <c r="C802" s="11" t="s">
        <v>1551</v>
      </c>
      <c r="D802" s="15">
        <v>0</v>
      </c>
      <c r="E802" s="3">
        <v>1</v>
      </c>
      <c r="F802" s="3">
        <v>0</v>
      </c>
      <c r="G802" s="3">
        <v>0</v>
      </c>
      <c r="H802" s="3">
        <v>0</v>
      </c>
      <c r="I802" s="15">
        <v>1</v>
      </c>
      <c r="J802" s="3">
        <v>0</v>
      </c>
      <c r="K802" s="3">
        <v>0</v>
      </c>
      <c r="L802" s="3">
        <v>0</v>
      </c>
      <c r="M802" s="21">
        <v>0</v>
      </c>
      <c r="N802" s="3">
        <v>3.5285477492458403E-2</v>
      </c>
      <c r="O802" s="17">
        <v>0.97939928497276596</v>
      </c>
      <c r="P802" s="17">
        <v>0.997858536183858</v>
      </c>
    </row>
    <row r="803" spans="1:16" ht="15" x14ac:dyDescent="0.2">
      <c r="A803" s="27" t="s">
        <v>1214</v>
      </c>
      <c r="B803" s="11" t="s">
        <v>2348</v>
      </c>
      <c r="C803" s="11" t="s">
        <v>2347</v>
      </c>
      <c r="D803" s="15">
        <v>1</v>
      </c>
      <c r="E803" s="3">
        <v>0</v>
      </c>
      <c r="F803" s="3">
        <v>0</v>
      </c>
      <c r="G803" s="3">
        <v>0</v>
      </c>
      <c r="H803" s="3">
        <v>0</v>
      </c>
      <c r="I803" s="15">
        <v>0</v>
      </c>
      <c r="J803" s="3">
        <v>1</v>
      </c>
      <c r="K803" s="3">
        <v>0</v>
      </c>
      <c r="L803" s="3">
        <v>0</v>
      </c>
      <c r="M803" s="21">
        <v>0</v>
      </c>
      <c r="N803" s="3">
        <v>2.5685863611384498E-2</v>
      </c>
      <c r="O803" s="17">
        <v>0.98320321107681596</v>
      </c>
      <c r="P803" s="17">
        <v>0.997858536183858</v>
      </c>
    </row>
    <row r="804" spans="1:16" ht="15" x14ac:dyDescent="0.2">
      <c r="A804" s="27" t="s">
        <v>4383</v>
      </c>
      <c r="B804" s="11" t="s">
        <v>4534</v>
      </c>
      <c r="C804" s="11" t="s">
        <v>4533</v>
      </c>
      <c r="D804" s="15">
        <v>0</v>
      </c>
      <c r="E804" s="3">
        <v>0</v>
      </c>
      <c r="F804" s="3">
        <v>0</v>
      </c>
      <c r="G804" s="3">
        <v>0</v>
      </c>
      <c r="H804" s="3">
        <v>1</v>
      </c>
      <c r="I804" s="15">
        <v>0</v>
      </c>
      <c r="J804" s="3">
        <v>0</v>
      </c>
      <c r="K804" s="3">
        <v>0</v>
      </c>
      <c r="L804" s="3">
        <v>1</v>
      </c>
      <c r="M804" s="21">
        <v>0</v>
      </c>
      <c r="N804" s="3">
        <v>2.7410638502122001E-2</v>
      </c>
      <c r="O804" s="17">
        <v>0.98251499902066397</v>
      </c>
      <c r="P804" s="17">
        <v>0.997858536183858</v>
      </c>
    </row>
    <row r="805" spans="1:16" ht="15" x14ac:dyDescent="0.2">
      <c r="A805" s="27" t="s">
        <v>1149</v>
      </c>
      <c r="B805" s="11" t="s">
        <v>2279</v>
      </c>
      <c r="C805" s="11" t="s">
        <v>2278</v>
      </c>
      <c r="D805" s="15">
        <v>1</v>
      </c>
      <c r="E805" s="3">
        <v>0</v>
      </c>
      <c r="F805" s="3">
        <v>0</v>
      </c>
      <c r="G805" s="3">
        <v>0</v>
      </c>
      <c r="H805" s="3">
        <v>0</v>
      </c>
      <c r="I805" s="15">
        <v>0</v>
      </c>
      <c r="J805" s="3">
        <v>1</v>
      </c>
      <c r="K805" s="3">
        <v>0</v>
      </c>
      <c r="L805" s="3">
        <v>0</v>
      </c>
      <c r="M805" s="21">
        <v>0</v>
      </c>
      <c r="N805" s="3">
        <v>2.5685863611384498E-2</v>
      </c>
      <c r="O805" s="17">
        <v>0.98320321107681596</v>
      </c>
      <c r="P805" s="17">
        <v>0.997858536183858</v>
      </c>
    </row>
    <row r="806" spans="1:16" ht="15" x14ac:dyDescent="0.2">
      <c r="A806" s="27" t="s">
        <v>4406</v>
      </c>
      <c r="B806" s="11" t="s">
        <v>4046</v>
      </c>
      <c r="C806" s="11" t="s">
        <v>4803</v>
      </c>
      <c r="D806" s="15">
        <v>0</v>
      </c>
      <c r="E806" s="3">
        <v>1</v>
      </c>
      <c r="F806" s="3">
        <v>0</v>
      </c>
      <c r="G806" s="3">
        <v>0</v>
      </c>
      <c r="H806" s="3">
        <v>0</v>
      </c>
      <c r="I806" s="15">
        <v>0</v>
      </c>
      <c r="J806" s="3">
        <v>1</v>
      </c>
      <c r="K806" s="3">
        <v>0</v>
      </c>
      <c r="L806" s="3">
        <v>0</v>
      </c>
      <c r="M806" s="21">
        <v>0</v>
      </c>
      <c r="N806" s="3">
        <v>3.0001854326274301E-2</v>
      </c>
      <c r="O806" s="17">
        <v>0.981491339420276</v>
      </c>
      <c r="P806" s="17">
        <v>0.997858536183858</v>
      </c>
    </row>
    <row r="807" spans="1:16" ht="15" x14ac:dyDescent="0.2">
      <c r="A807" s="27" t="s">
        <v>1294</v>
      </c>
      <c r="B807" s="11" t="s">
        <v>2525</v>
      </c>
      <c r="C807" s="11" t="s">
        <v>2524</v>
      </c>
      <c r="D807" s="15">
        <v>0</v>
      </c>
      <c r="E807" s="3">
        <v>0</v>
      </c>
      <c r="F807" s="3">
        <v>0</v>
      </c>
      <c r="G807" s="3">
        <v>0</v>
      </c>
      <c r="H807" s="3">
        <v>1</v>
      </c>
      <c r="I807" s="15">
        <v>0</v>
      </c>
      <c r="J807" s="3">
        <v>0</v>
      </c>
      <c r="K807" s="3">
        <v>0</v>
      </c>
      <c r="L807" s="3">
        <v>1</v>
      </c>
      <c r="M807" s="21">
        <v>0</v>
      </c>
      <c r="N807" s="3">
        <v>2.7410638502122001E-2</v>
      </c>
      <c r="O807" s="17">
        <v>0.98251499902066397</v>
      </c>
      <c r="P807" s="17">
        <v>0.997858536183858</v>
      </c>
    </row>
    <row r="808" spans="1:16" ht="15" x14ac:dyDescent="0.2">
      <c r="A808" s="27" t="s">
        <v>1200</v>
      </c>
      <c r="B808" s="11" t="s">
        <v>2342</v>
      </c>
      <c r="C808" s="11" t="s">
        <v>2341</v>
      </c>
      <c r="D808" s="15">
        <v>0</v>
      </c>
      <c r="E808" s="3">
        <v>1</v>
      </c>
      <c r="F808" s="3">
        <v>0</v>
      </c>
      <c r="G808" s="3">
        <v>0</v>
      </c>
      <c r="H808" s="3">
        <v>0</v>
      </c>
      <c r="I808" s="15">
        <v>1</v>
      </c>
      <c r="J808" s="3">
        <v>0</v>
      </c>
      <c r="K808" s="3">
        <v>0</v>
      </c>
      <c r="L808" s="3">
        <v>0</v>
      </c>
      <c r="M808" s="21">
        <v>0</v>
      </c>
      <c r="N808" s="3">
        <v>3.5285477492458403E-2</v>
      </c>
      <c r="O808" s="17">
        <v>0.97939928497276596</v>
      </c>
      <c r="P808" s="17">
        <v>0.997858536183858</v>
      </c>
    </row>
    <row r="809" spans="1:16" ht="15" x14ac:dyDescent="0.2">
      <c r="A809" s="27" t="s">
        <v>4441</v>
      </c>
      <c r="B809" s="11" t="s">
        <v>4576</v>
      </c>
      <c r="C809" s="11" t="s">
        <v>4575</v>
      </c>
      <c r="D809" s="15">
        <v>0</v>
      </c>
      <c r="E809" s="3">
        <v>0</v>
      </c>
      <c r="F809" s="3">
        <v>0</v>
      </c>
      <c r="G809" s="3">
        <v>0</v>
      </c>
      <c r="H809" s="3">
        <v>1</v>
      </c>
      <c r="I809" s="15">
        <v>1</v>
      </c>
      <c r="J809" s="3">
        <v>0</v>
      </c>
      <c r="K809" s="3">
        <v>0</v>
      </c>
      <c r="L809" s="3">
        <v>0</v>
      </c>
      <c r="M809" s="21">
        <v>0</v>
      </c>
      <c r="N809" s="3">
        <v>1.4936794045196501E-2</v>
      </c>
      <c r="O809" s="17">
        <v>0.98742207444782104</v>
      </c>
      <c r="P809" s="17">
        <v>0.997858536183858</v>
      </c>
    </row>
    <row r="810" spans="1:16" ht="15" x14ac:dyDescent="0.2">
      <c r="A810" s="27" t="s">
        <v>239</v>
      </c>
      <c r="B810" s="11" t="s">
        <v>3414</v>
      </c>
      <c r="C810" s="11" t="s">
        <v>3413</v>
      </c>
      <c r="D810" s="15">
        <v>0</v>
      </c>
      <c r="E810" s="3">
        <v>0</v>
      </c>
      <c r="F810" s="3">
        <v>1</v>
      </c>
      <c r="G810" s="3">
        <v>0</v>
      </c>
      <c r="H810" s="3">
        <v>0</v>
      </c>
      <c r="I810" s="15">
        <v>0</v>
      </c>
      <c r="J810" s="3">
        <v>1</v>
      </c>
      <c r="K810" s="3">
        <v>0</v>
      </c>
      <c r="L810" s="3">
        <v>0</v>
      </c>
      <c r="M810" s="21">
        <v>0</v>
      </c>
      <c r="N810" s="3">
        <v>5.00873535411146E-3</v>
      </c>
      <c r="O810" s="17">
        <v>0.99132857498903404</v>
      </c>
      <c r="P810" s="17">
        <v>0.997858536183858</v>
      </c>
    </row>
    <row r="811" spans="1:16" ht="15" x14ac:dyDescent="0.2">
      <c r="A811" s="27" t="s">
        <v>4447</v>
      </c>
      <c r="B811" s="11" t="s">
        <v>4807</v>
      </c>
      <c r="C811" s="11" t="s">
        <v>4806</v>
      </c>
      <c r="D811" s="15">
        <v>1</v>
      </c>
      <c r="E811" s="3">
        <v>0</v>
      </c>
      <c r="F811" s="3">
        <v>0</v>
      </c>
      <c r="G811" s="3">
        <v>0</v>
      </c>
      <c r="H811" s="3">
        <v>0</v>
      </c>
      <c r="I811" s="15">
        <v>0</v>
      </c>
      <c r="J811" s="3">
        <v>1</v>
      </c>
      <c r="K811" s="3">
        <v>0</v>
      </c>
      <c r="L811" s="3">
        <v>0</v>
      </c>
      <c r="M811" s="21">
        <v>0</v>
      </c>
      <c r="N811" s="3">
        <v>2.5685863611384498E-2</v>
      </c>
      <c r="O811" s="17">
        <v>0.98320321107681596</v>
      </c>
      <c r="P811" s="17">
        <v>0.997858536183858</v>
      </c>
    </row>
    <row r="812" spans="1:16" ht="15" x14ac:dyDescent="0.2">
      <c r="A812" s="27" t="s">
        <v>583</v>
      </c>
      <c r="B812" s="11" t="s">
        <v>2975</v>
      </c>
      <c r="C812" s="11" t="s">
        <v>2974</v>
      </c>
      <c r="D812" s="15">
        <v>9</v>
      </c>
      <c r="E812" s="3">
        <v>13</v>
      </c>
      <c r="F812" s="3">
        <v>2</v>
      </c>
      <c r="G812" s="3">
        <v>3</v>
      </c>
      <c r="H812" s="3">
        <v>6</v>
      </c>
      <c r="I812" s="15">
        <v>0</v>
      </c>
      <c r="J812" s="3">
        <v>1</v>
      </c>
      <c r="K812" s="3">
        <v>0</v>
      </c>
      <c r="L812" s="3">
        <v>2</v>
      </c>
      <c r="M812" s="21">
        <v>1</v>
      </c>
      <c r="N812" s="3">
        <v>-2.7586436832657899</v>
      </c>
      <c r="O812" s="17">
        <v>1.8071729375992399E-4</v>
      </c>
      <c r="P812" s="17">
        <v>2.6806398574388698E-2</v>
      </c>
    </row>
    <row r="813" spans="1:16" ht="15" x14ac:dyDescent="0.2">
      <c r="A813" s="27" t="s">
        <v>1057</v>
      </c>
      <c r="B813" s="11" t="s">
        <v>2426</v>
      </c>
      <c r="C813" s="11" t="s">
        <v>2425</v>
      </c>
      <c r="D813" s="15">
        <v>1</v>
      </c>
      <c r="E813" s="3">
        <v>1</v>
      </c>
      <c r="F813" s="3">
        <v>3</v>
      </c>
      <c r="G813" s="3">
        <v>1</v>
      </c>
      <c r="H813" s="3">
        <v>4</v>
      </c>
      <c r="I813" s="15">
        <v>0</v>
      </c>
      <c r="J813" s="3">
        <v>0</v>
      </c>
      <c r="K813" s="3">
        <v>0</v>
      </c>
      <c r="L813" s="3">
        <v>0</v>
      </c>
      <c r="M813" s="21">
        <v>0</v>
      </c>
      <c r="N813" s="3">
        <v>-4.1008290323417</v>
      </c>
      <c r="O813" s="17">
        <v>6.8910047681177799E-4</v>
      </c>
      <c r="P813" s="17">
        <v>6.13299424362483E-2</v>
      </c>
    </row>
    <row r="814" spans="1:16" ht="15" x14ac:dyDescent="0.2">
      <c r="A814" s="27" t="s">
        <v>834</v>
      </c>
      <c r="B814" s="11" t="s">
        <v>3490</v>
      </c>
      <c r="C814" s="11" t="s">
        <v>3489</v>
      </c>
      <c r="D814" s="15">
        <v>3</v>
      </c>
      <c r="E814" s="3">
        <v>4</v>
      </c>
      <c r="F814" s="3">
        <v>1</v>
      </c>
      <c r="G814" s="3">
        <v>0</v>
      </c>
      <c r="H814" s="3">
        <v>2</v>
      </c>
      <c r="I814" s="15">
        <v>0</v>
      </c>
      <c r="J814" s="3">
        <v>0</v>
      </c>
      <c r="K814" s="3">
        <v>0</v>
      </c>
      <c r="L814" s="3">
        <v>0</v>
      </c>
      <c r="M814" s="21">
        <v>0</v>
      </c>
      <c r="N814" s="3">
        <v>-4.0271404388296803</v>
      </c>
      <c r="O814" s="17">
        <v>8.3288736566141199E-4</v>
      </c>
      <c r="P814" s="17">
        <v>7.05971195655863E-2</v>
      </c>
    </row>
    <row r="815" spans="1:16" ht="15" x14ac:dyDescent="0.2">
      <c r="A815" s="27" t="s">
        <v>892</v>
      </c>
      <c r="B815" s="11" t="s">
        <v>4016</v>
      </c>
      <c r="C815" s="11" t="s">
        <v>1974</v>
      </c>
      <c r="D815" s="15">
        <v>23</v>
      </c>
      <c r="E815" s="3">
        <v>29</v>
      </c>
      <c r="F815" s="3">
        <v>4</v>
      </c>
      <c r="G815" s="3">
        <v>13</v>
      </c>
      <c r="H815" s="3">
        <v>23</v>
      </c>
      <c r="I815" s="15">
        <v>6</v>
      </c>
      <c r="J815" s="3">
        <v>7</v>
      </c>
      <c r="K815" s="3">
        <v>0</v>
      </c>
      <c r="L815" s="3">
        <v>4</v>
      </c>
      <c r="M815" s="21">
        <v>7</v>
      </c>
      <c r="N815" s="3">
        <v>-1.8471438396016799</v>
      </c>
      <c r="O815" s="17">
        <v>1.0355085853507699E-3</v>
      </c>
      <c r="P815" s="17">
        <v>7.6800220080182294E-2</v>
      </c>
    </row>
    <row r="816" spans="1:16" ht="15" x14ac:dyDescent="0.2">
      <c r="A816" s="27" t="s">
        <v>4183</v>
      </c>
      <c r="B816" s="11" t="s">
        <v>5117</v>
      </c>
      <c r="C816" s="11" t="s">
        <v>5116</v>
      </c>
      <c r="D816" s="15">
        <v>1</v>
      </c>
      <c r="E816" s="3">
        <v>1</v>
      </c>
      <c r="F816" s="3">
        <v>0</v>
      </c>
      <c r="G816" s="3">
        <v>1</v>
      </c>
      <c r="H816" s="3">
        <v>8</v>
      </c>
      <c r="I816" s="15">
        <v>0</v>
      </c>
      <c r="J816" s="3">
        <v>0</v>
      </c>
      <c r="K816" s="3">
        <v>0</v>
      </c>
      <c r="L816" s="3">
        <v>0</v>
      </c>
      <c r="M816" s="21">
        <v>0</v>
      </c>
      <c r="N816" s="3">
        <v>-4.2342262813487697</v>
      </c>
      <c r="O816" s="17">
        <v>9.9823231662182505E-4</v>
      </c>
      <c r="P816" s="17">
        <v>7.6800220080182294E-2</v>
      </c>
    </row>
    <row r="817" spans="1:16" ht="15" x14ac:dyDescent="0.2">
      <c r="A817" s="27" t="s">
        <v>4142</v>
      </c>
      <c r="B817" s="11" t="s">
        <v>5114</v>
      </c>
      <c r="C817" s="11" t="s">
        <v>5113</v>
      </c>
      <c r="D817" s="15">
        <v>0</v>
      </c>
      <c r="E817" s="3">
        <v>0</v>
      </c>
      <c r="F817" s="3">
        <v>3</v>
      </c>
      <c r="G817" s="3">
        <v>1</v>
      </c>
      <c r="H817" s="3">
        <v>7</v>
      </c>
      <c r="I817" s="15">
        <v>0</v>
      </c>
      <c r="J817" s="3">
        <v>0</v>
      </c>
      <c r="K817" s="3">
        <v>0</v>
      </c>
      <c r="L817" s="3">
        <v>0</v>
      </c>
      <c r="M817" s="21">
        <v>0</v>
      </c>
      <c r="N817" s="3">
        <v>-4.2887455917378103</v>
      </c>
      <c r="O817" s="17">
        <v>1.1632292750855999E-3</v>
      </c>
      <c r="P817" s="17">
        <v>7.9636465755860197E-2</v>
      </c>
    </row>
    <row r="818" spans="1:16" ht="15" x14ac:dyDescent="0.2">
      <c r="A818" s="27" t="s">
        <v>1159</v>
      </c>
      <c r="B818" s="11" t="s">
        <v>1787</v>
      </c>
      <c r="C818" s="11" t="s">
        <v>1786</v>
      </c>
      <c r="D818" s="15">
        <v>6</v>
      </c>
      <c r="E818" s="3">
        <v>6</v>
      </c>
      <c r="F818" s="3">
        <v>1</v>
      </c>
      <c r="G818" s="3">
        <v>2</v>
      </c>
      <c r="H818" s="3">
        <v>3</v>
      </c>
      <c r="I818" s="15">
        <v>0</v>
      </c>
      <c r="J818" s="3">
        <v>1</v>
      </c>
      <c r="K818" s="3">
        <v>0</v>
      </c>
      <c r="L818" s="3">
        <v>1</v>
      </c>
      <c r="M818" s="21">
        <v>0</v>
      </c>
      <c r="N818" s="3">
        <v>-2.7550843510762899</v>
      </c>
      <c r="O818" s="17">
        <v>1.36499766803856E-3</v>
      </c>
      <c r="P818" s="17">
        <v>8.6787534041878001E-2</v>
      </c>
    </row>
    <row r="819" spans="1:16" ht="15" x14ac:dyDescent="0.2">
      <c r="A819" s="27" t="s">
        <v>3904</v>
      </c>
      <c r="B819" s="11" t="s">
        <v>4022</v>
      </c>
      <c r="C819" s="11" t="s">
        <v>5071</v>
      </c>
      <c r="D819" s="15">
        <v>1</v>
      </c>
      <c r="E819" s="3">
        <v>1</v>
      </c>
      <c r="F819" s="3">
        <v>7</v>
      </c>
      <c r="G819" s="3">
        <v>7</v>
      </c>
      <c r="H819" s="3">
        <v>8</v>
      </c>
      <c r="I819" s="15">
        <v>0</v>
      </c>
      <c r="J819" s="3">
        <v>0</v>
      </c>
      <c r="K819" s="3">
        <v>1</v>
      </c>
      <c r="L819" s="3">
        <v>1</v>
      </c>
      <c r="M819" s="21">
        <v>1</v>
      </c>
      <c r="N819" s="3">
        <v>-2.7859042724012899</v>
      </c>
      <c r="O819" s="17">
        <v>1.61472744862791E-3</v>
      </c>
      <c r="P819" s="17">
        <v>9.9110857191644405E-2</v>
      </c>
    </row>
    <row r="820" spans="1:16" ht="15" x14ac:dyDescent="0.2">
      <c r="A820" s="27" t="s">
        <v>635</v>
      </c>
      <c r="B820" s="11" t="s">
        <v>1488</v>
      </c>
      <c r="C820" s="11" t="s">
        <v>5118</v>
      </c>
      <c r="D820" s="15">
        <v>1</v>
      </c>
      <c r="E820" s="3">
        <v>2</v>
      </c>
      <c r="F820" s="3">
        <v>0</v>
      </c>
      <c r="G820" s="3">
        <v>2</v>
      </c>
      <c r="H820" s="3">
        <v>3</v>
      </c>
      <c r="I820" s="15">
        <v>0</v>
      </c>
      <c r="J820" s="3">
        <v>0</v>
      </c>
      <c r="K820" s="3">
        <v>0</v>
      </c>
      <c r="L820" s="3">
        <v>0</v>
      </c>
      <c r="M820" s="21">
        <v>0</v>
      </c>
      <c r="N820" s="3">
        <v>-3.7699953029581201</v>
      </c>
      <c r="O820" s="17">
        <v>2.0450406023896001E-3</v>
      </c>
      <c r="P820" s="17">
        <v>0.113755383507922</v>
      </c>
    </row>
    <row r="821" spans="1:16" ht="15" x14ac:dyDescent="0.2">
      <c r="A821" s="27" t="s">
        <v>3931</v>
      </c>
      <c r="B821" s="11" t="s">
        <v>4050</v>
      </c>
      <c r="C821" s="11" t="s">
        <v>5119</v>
      </c>
      <c r="D821" s="15">
        <v>0</v>
      </c>
      <c r="E821" s="3">
        <v>1</v>
      </c>
      <c r="F821" s="3">
        <v>4</v>
      </c>
      <c r="G821" s="3">
        <v>1</v>
      </c>
      <c r="H821" s="3">
        <v>2</v>
      </c>
      <c r="I821" s="15">
        <v>0</v>
      </c>
      <c r="J821" s="3">
        <v>0</v>
      </c>
      <c r="K821" s="3">
        <v>0</v>
      </c>
      <c r="L821" s="3">
        <v>0</v>
      </c>
      <c r="M821" s="21">
        <v>0</v>
      </c>
      <c r="N821" s="3">
        <v>-3.8146503620141101</v>
      </c>
      <c r="O821" s="17">
        <v>2.2646834687395901E-3</v>
      </c>
      <c r="P821" s="17">
        <v>0.118562840422249</v>
      </c>
    </row>
    <row r="822" spans="1:16" ht="15" x14ac:dyDescent="0.2">
      <c r="A822" s="27" t="s">
        <v>923</v>
      </c>
      <c r="B822" s="11" t="s">
        <v>1422</v>
      </c>
      <c r="C822" s="11" t="s">
        <v>1421</v>
      </c>
      <c r="D822" s="15">
        <v>2</v>
      </c>
      <c r="E822" s="3">
        <v>4</v>
      </c>
      <c r="F822" s="3">
        <v>2</v>
      </c>
      <c r="G822" s="3">
        <v>0</v>
      </c>
      <c r="H822" s="3">
        <v>0</v>
      </c>
      <c r="I822" s="15">
        <v>0</v>
      </c>
      <c r="J822" s="3">
        <v>0</v>
      </c>
      <c r="K822" s="3">
        <v>0</v>
      </c>
      <c r="L822" s="3">
        <v>0</v>
      </c>
      <c r="M822" s="21">
        <v>0</v>
      </c>
      <c r="N822" s="3">
        <v>-3.7274283856072401</v>
      </c>
      <c r="O822" s="17">
        <v>2.5182921243450999E-3</v>
      </c>
      <c r="P822" s="17">
        <v>0.12451555503706301</v>
      </c>
    </row>
    <row r="823" spans="1:16" ht="15" x14ac:dyDescent="0.2">
      <c r="A823" s="27" t="s">
        <v>383</v>
      </c>
      <c r="B823" s="11" t="s">
        <v>3243</v>
      </c>
      <c r="C823" s="11" t="s">
        <v>3242</v>
      </c>
      <c r="D823" s="15">
        <v>9</v>
      </c>
      <c r="E823" s="3">
        <v>10</v>
      </c>
      <c r="F823" s="3">
        <v>9</v>
      </c>
      <c r="G823" s="3">
        <v>2</v>
      </c>
      <c r="H823" s="3">
        <v>1</v>
      </c>
      <c r="I823" s="15">
        <v>3</v>
      </c>
      <c r="J823" s="3">
        <v>2</v>
      </c>
      <c r="K823" s="3">
        <v>0</v>
      </c>
      <c r="L823" s="3">
        <v>0</v>
      </c>
      <c r="M823" s="21">
        <v>1</v>
      </c>
      <c r="N823" s="3">
        <v>-2.2128015846122699</v>
      </c>
      <c r="O823" s="17">
        <v>2.9267426247832E-3</v>
      </c>
      <c r="P823" s="17">
        <v>0.126616253242542</v>
      </c>
    </row>
    <row r="824" spans="1:16" ht="15" x14ac:dyDescent="0.2">
      <c r="A824" s="27" t="s">
        <v>3857</v>
      </c>
      <c r="B824" s="11" t="s">
        <v>3972</v>
      </c>
      <c r="C824" s="11" t="s">
        <v>5115</v>
      </c>
      <c r="D824" s="15">
        <v>0</v>
      </c>
      <c r="E824" s="3">
        <v>0</v>
      </c>
      <c r="F824" s="3">
        <v>5</v>
      </c>
      <c r="G824" s="3">
        <v>1</v>
      </c>
      <c r="H824" s="3">
        <v>2</v>
      </c>
      <c r="I824" s="15">
        <v>0</v>
      </c>
      <c r="J824" s="3">
        <v>0</v>
      </c>
      <c r="K824" s="3">
        <v>0</v>
      </c>
      <c r="L824" s="3">
        <v>0</v>
      </c>
      <c r="M824" s="21">
        <v>0</v>
      </c>
      <c r="N824" s="3">
        <v>-3.8547913913109899</v>
      </c>
      <c r="O824" s="17">
        <v>2.97332871012704E-3</v>
      </c>
      <c r="P824" s="17">
        <v>0.126616253242542</v>
      </c>
    </row>
    <row r="825" spans="1:16" ht="15" x14ac:dyDescent="0.2">
      <c r="A825" s="27" t="s">
        <v>4206</v>
      </c>
      <c r="B825" s="11" t="s">
        <v>5123</v>
      </c>
      <c r="C825" s="11" t="s">
        <v>5122</v>
      </c>
      <c r="D825" s="15">
        <v>1</v>
      </c>
      <c r="E825" s="3">
        <v>4</v>
      </c>
      <c r="F825" s="3">
        <v>0</v>
      </c>
      <c r="G825" s="3">
        <v>0</v>
      </c>
      <c r="H825" s="3">
        <v>3</v>
      </c>
      <c r="I825" s="15">
        <v>0</v>
      </c>
      <c r="J825" s="3">
        <v>0</v>
      </c>
      <c r="K825" s="3">
        <v>0</v>
      </c>
      <c r="L825" s="3">
        <v>0</v>
      </c>
      <c r="M825" s="21">
        <v>0</v>
      </c>
      <c r="N825" s="3">
        <v>-3.7296039384727599</v>
      </c>
      <c r="O825" s="17">
        <v>2.71283496271829E-3</v>
      </c>
      <c r="P825" s="17">
        <v>0.126616253242542</v>
      </c>
    </row>
    <row r="826" spans="1:16" ht="15" x14ac:dyDescent="0.2">
      <c r="A826" s="27" t="s">
        <v>1019</v>
      </c>
      <c r="B826" s="11" t="s">
        <v>2289</v>
      </c>
      <c r="C826" s="11" t="s">
        <v>2288</v>
      </c>
      <c r="D826" s="15">
        <v>1</v>
      </c>
      <c r="E826" s="3">
        <v>0</v>
      </c>
      <c r="F826" s="3">
        <v>10</v>
      </c>
      <c r="G826" s="3">
        <v>0</v>
      </c>
      <c r="H826" s="3">
        <v>0</v>
      </c>
      <c r="I826" s="15">
        <v>0</v>
      </c>
      <c r="J826" s="3">
        <v>0</v>
      </c>
      <c r="K826" s="3">
        <v>0</v>
      </c>
      <c r="L826" s="3">
        <v>0</v>
      </c>
      <c r="M826" s="21">
        <v>0</v>
      </c>
      <c r="N826" s="3">
        <v>-4.3248746040092501</v>
      </c>
      <c r="O826" s="17">
        <v>2.8649785709248901E-3</v>
      </c>
      <c r="P826" s="17">
        <v>0.126616253242542</v>
      </c>
    </row>
    <row r="827" spans="1:16" ht="15" x14ac:dyDescent="0.2">
      <c r="A827" s="27" t="s">
        <v>4102</v>
      </c>
      <c r="B827" s="11" t="s">
        <v>5095</v>
      </c>
      <c r="C827" s="11" t="s">
        <v>5094</v>
      </c>
      <c r="D827" s="15">
        <v>2</v>
      </c>
      <c r="E827" s="3">
        <v>5</v>
      </c>
      <c r="F827" s="3">
        <v>10</v>
      </c>
      <c r="G827" s="3">
        <v>9</v>
      </c>
      <c r="H827" s="3">
        <v>19</v>
      </c>
      <c r="I827" s="15">
        <v>3</v>
      </c>
      <c r="J827" s="3">
        <v>0</v>
      </c>
      <c r="K827" s="3">
        <v>0</v>
      </c>
      <c r="L827" s="3">
        <v>5</v>
      </c>
      <c r="M827" s="21">
        <v>1</v>
      </c>
      <c r="N827" s="3">
        <v>-2.28163970216155</v>
      </c>
      <c r="O827" s="17">
        <v>3.7165039967113202E-3</v>
      </c>
      <c r="P827" s="17">
        <v>0.14927509790722401</v>
      </c>
    </row>
    <row r="828" spans="1:16" ht="15" x14ac:dyDescent="0.2">
      <c r="A828" s="27" t="s">
        <v>500</v>
      </c>
      <c r="B828" s="11" t="s">
        <v>3418</v>
      </c>
      <c r="C828" s="11" t="s">
        <v>3417</v>
      </c>
      <c r="D828" s="15">
        <v>0</v>
      </c>
      <c r="E828" s="3">
        <v>0</v>
      </c>
      <c r="F828" s="3">
        <v>2</v>
      </c>
      <c r="G828" s="3">
        <v>2</v>
      </c>
      <c r="H828" s="3">
        <v>3</v>
      </c>
      <c r="I828" s="15">
        <v>0</v>
      </c>
      <c r="J828" s="3">
        <v>0</v>
      </c>
      <c r="K828" s="3">
        <v>0</v>
      </c>
      <c r="L828" s="3">
        <v>0</v>
      </c>
      <c r="M828" s="21">
        <v>0</v>
      </c>
      <c r="N828" s="3">
        <v>-3.6455640104360598</v>
      </c>
      <c r="O828" s="17">
        <v>3.77380865495791E-3</v>
      </c>
      <c r="P828" s="17">
        <v>0.14927509790722401</v>
      </c>
    </row>
    <row r="829" spans="1:16" ht="15" x14ac:dyDescent="0.2">
      <c r="A829" s="27" t="s">
        <v>3853</v>
      </c>
      <c r="B829" s="11" t="s">
        <v>3968</v>
      </c>
      <c r="C829" s="11" t="s">
        <v>5009</v>
      </c>
      <c r="D829" s="15">
        <v>10</v>
      </c>
      <c r="E829" s="3">
        <v>12</v>
      </c>
      <c r="F829" s="3">
        <v>31</v>
      </c>
      <c r="G829" s="3">
        <v>13</v>
      </c>
      <c r="H829" s="3">
        <v>34</v>
      </c>
      <c r="I829" s="15">
        <v>9</v>
      </c>
      <c r="J829" s="3">
        <v>7</v>
      </c>
      <c r="K829" s="3">
        <v>5</v>
      </c>
      <c r="L829" s="3">
        <v>9</v>
      </c>
      <c r="M829" s="21">
        <v>6</v>
      </c>
      <c r="N829" s="3">
        <v>-1.4850889187752401</v>
      </c>
      <c r="O829" s="17">
        <v>4.6603701462591797E-3</v>
      </c>
      <c r="P829" s="17">
        <v>0.16929507878247599</v>
      </c>
    </row>
    <row r="830" spans="1:16" ht="15" x14ac:dyDescent="0.2">
      <c r="A830" s="27" t="s">
        <v>855</v>
      </c>
      <c r="B830" s="11" t="s">
        <v>2580</v>
      </c>
      <c r="C830" s="11" t="s">
        <v>2579</v>
      </c>
      <c r="D830" s="15">
        <v>2</v>
      </c>
      <c r="E830" s="3">
        <v>0</v>
      </c>
      <c r="F830" s="3">
        <v>5</v>
      </c>
      <c r="G830" s="3">
        <v>0</v>
      </c>
      <c r="H830" s="3">
        <v>0</v>
      </c>
      <c r="I830" s="15">
        <v>0</v>
      </c>
      <c r="J830" s="3">
        <v>0</v>
      </c>
      <c r="K830" s="3">
        <v>0</v>
      </c>
      <c r="L830" s="3">
        <v>0</v>
      </c>
      <c r="M830" s="21">
        <v>0</v>
      </c>
      <c r="N830" s="3">
        <v>-3.6348402955615802</v>
      </c>
      <c r="O830" s="17">
        <v>5.6739229189901597E-3</v>
      </c>
      <c r="P830" s="17">
        <v>0.19422274607312501</v>
      </c>
    </row>
    <row r="831" spans="1:16" ht="15" x14ac:dyDescent="0.2">
      <c r="A831" s="27" t="s">
        <v>1144</v>
      </c>
      <c r="B831" s="11" t="s">
        <v>1951</v>
      </c>
      <c r="C831" s="11" t="s">
        <v>1950</v>
      </c>
      <c r="D831" s="15">
        <v>0</v>
      </c>
      <c r="E831" s="3">
        <v>2</v>
      </c>
      <c r="F831" s="3">
        <v>2</v>
      </c>
      <c r="G831" s="3">
        <v>2</v>
      </c>
      <c r="H831" s="3">
        <v>5</v>
      </c>
      <c r="I831" s="15">
        <v>0</v>
      </c>
      <c r="J831" s="3">
        <v>0</v>
      </c>
      <c r="K831" s="3">
        <v>0</v>
      </c>
      <c r="L831" s="3">
        <v>1</v>
      </c>
      <c r="M831" s="21">
        <v>0</v>
      </c>
      <c r="N831" s="3">
        <v>-2.83315406626072</v>
      </c>
      <c r="O831" s="17">
        <v>6.3648456714628298E-3</v>
      </c>
      <c r="P831" s="17">
        <v>0.20980417213340399</v>
      </c>
    </row>
    <row r="832" spans="1:16" ht="15" x14ac:dyDescent="0.2">
      <c r="A832" s="27" t="s">
        <v>4133</v>
      </c>
      <c r="B832" s="11" t="s">
        <v>5106</v>
      </c>
      <c r="C832" s="11" t="s">
        <v>5105</v>
      </c>
      <c r="D832" s="15">
        <v>6</v>
      </c>
      <c r="E832" s="3">
        <v>10</v>
      </c>
      <c r="F832" s="3">
        <v>0</v>
      </c>
      <c r="G832" s="3">
        <v>1</v>
      </c>
      <c r="H832" s="3">
        <v>3</v>
      </c>
      <c r="I832" s="15">
        <v>2</v>
      </c>
      <c r="J832" s="3">
        <v>1</v>
      </c>
      <c r="K832" s="3">
        <v>0</v>
      </c>
      <c r="L832" s="3">
        <v>0</v>
      </c>
      <c r="M832" s="21">
        <v>0</v>
      </c>
      <c r="N832" s="3">
        <v>-2.4087384251735902</v>
      </c>
      <c r="O832" s="17">
        <v>6.7376316977824403E-3</v>
      </c>
      <c r="P832" s="17">
        <v>0.21040323547461001</v>
      </c>
    </row>
    <row r="833" spans="1:16" ht="15" x14ac:dyDescent="0.2">
      <c r="A833" s="27" t="s">
        <v>4219</v>
      </c>
      <c r="B833" s="11" t="s">
        <v>5125</v>
      </c>
      <c r="C833" s="11" t="s">
        <v>5124</v>
      </c>
      <c r="D833" s="15">
        <v>0</v>
      </c>
      <c r="E833" s="3">
        <v>0</v>
      </c>
      <c r="F833" s="3">
        <v>1</v>
      </c>
      <c r="G833" s="3">
        <v>1</v>
      </c>
      <c r="H833" s="3">
        <v>4</v>
      </c>
      <c r="I833" s="15">
        <v>0</v>
      </c>
      <c r="J833" s="3">
        <v>0</v>
      </c>
      <c r="K833" s="3">
        <v>0</v>
      </c>
      <c r="L833" s="3">
        <v>0</v>
      </c>
      <c r="M833" s="21">
        <v>0</v>
      </c>
      <c r="N833" s="3">
        <v>-3.43467225356674</v>
      </c>
      <c r="O833" s="17">
        <v>7.3390956636660903E-3</v>
      </c>
      <c r="P833" s="17">
        <v>0.221416784429248</v>
      </c>
    </row>
    <row r="834" spans="1:16" ht="15" x14ac:dyDescent="0.2">
      <c r="A834" s="27" t="s">
        <v>3903</v>
      </c>
      <c r="B834" s="11" t="s">
        <v>4021</v>
      </c>
      <c r="C834" s="11" t="s">
        <v>5019</v>
      </c>
      <c r="D834" s="15">
        <v>5</v>
      </c>
      <c r="E834" s="3">
        <v>9</v>
      </c>
      <c r="F834" s="3">
        <v>10</v>
      </c>
      <c r="G834" s="3">
        <v>6</v>
      </c>
      <c r="H834" s="3">
        <v>12</v>
      </c>
      <c r="I834" s="15">
        <v>2</v>
      </c>
      <c r="J834" s="3">
        <v>5</v>
      </c>
      <c r="K834" s="3">
        <v>4</v>
      </c>
      <c r="L834" s="3">
        <v>2</v>
      </c>
      <c r="M834" s="21">
        <v>2</v>
      </c>
      <c r="N834" s="3">
        <v>-1.42545606289461</v>
      </c>
      <c r="O834" s="17">
        <v>8.80918650806802E-3</v>
      </c>
      <c r="P834" s="17">
        <v>0.24889447594223901</v>
      </c>
    </row>
    <row r="835" spans="1:16" ht="15" x14ac:dyDescent="0.2">
      <c r="A835" s="27" t="s">
        <v>513</v>
      </c>
      <c r="B835" s="11" t="s">
        <v>3666</v>
      </c>
      <c r="C835" s="11" t="s">
        <v>3665</v>
      </c>
      <c r="D835" s="15">
        <v>88</v>
      </c>
      <c r="E835" s="3">
        <v>94</v>
      </c>
      <c r="F835" s="3">
        <v>63</v>
      </c>
      <c r="G835" s="3">
        <v>49</v>
      </c>
      <c r="H835" s="3">
        <v>68</v>
      </c>
      <c r="I835" s="15">
        <v>49</v>
      </c>
      <c r="J835" s="3">
        <v>61</v>
      </c>
      <c r="K835" s="3">
        <v>21</v>
      </c>
      <c r="L835" s="3">
        <v>46</v>
      </c>
      <c r="M835" s="21">
        <v>39</v>
      </c>
      <c r="N835" s="3">
        <v>-0.70424372811097602</v>
      </c>
      <c r="O835" s="17">
        <v>9.3927187543583306E-3</v>
      </c>
      <c r="P835" s="17">
        <v>0.25721599050396599</v>
      </c>
    </row>
    <row r="836" spans="1:16" ht="15" x14ac:dyDescent="0.2">
      <c r="A836" s="27" t="s">
        <v>4109</v>
      </c>
      <c r="B836" s="11" t="s">
        <v>5102</v>
      </c>
      <c r="C836" s="11" t="s">
        <v>5101</v>
      </c>
      <c r="D836" s="15">
        <v>6</v>
      </c>
      <c r="E836" s="3">
        <v>7</v>
      </c>
      <c r="F836" s="3">
        <v>0</v>
      </c>
      <c r="G836" s="3">
        <v>0</v>
      </c>
      <c r="H836" s="3">
        <v>6</v>
      </c>
      <c r="I836" s="15">
        <v>1</v>
      </c>
      <c r="J836" s="3">
        <v>0</v>
      </c>
      <c r="K836" s="3">
        <v>1</v>
      </c>
      <c r="L836" s="3">
        <v>0</v>
      </c>
      <c r="M836" s="21">
        <v>1</v>
      </c>
      <c r="N836" s="3">
        <v>-2.30713683758729</v>
      </c>
      <c r="O836" s="17">
        <v>1.0436722440332301E-2</v>
      </c>
      <c r="P836" s="17">
        <v>0.26970659976975803</v>
      </c>
    </row>
    <row r="837" spans="1:16" ht="15" x14ac:dyDescent="0.2">
      <c r="A837" s="27" t="s">
        <v>144</v>
      </c>
      <c r="B837" s="11" t="s">
        <v>3670</v>
      </c>
      <c r="C837" s="11" t="s">
        <v>3669</v>
      </c>
      <c r="D837" s="15">
        <v>409</v>
      </c>
      <c r="E837" s="3">
        <v>478</v>
      </c>
      <c r="F837" s="3">
        <v>542</v>
      </c>
      <c r="G837" s="3">
        <v>279</v>
      </c>
      <c r="H837" s="3">
        <v>364</v>
      </c>
      <c r="I837" s="15">
        <v>243</v>
      </c>
      <c r="J837" s="3">
        <v>274</v>
      </c>
      <c r="K837" s="3">
        <v>267</v>
      </c>
      <c r="L837" s="3">
        <v>253</v>
      </c>
      <c r="M837" s="21">
        <v>213</v>
      </c>
      <c r="N837" s="3">
        <v>-0.67528689330252001</v>
      </c>
      <c r="O837" s="17">
        <v>1.21904836506642E-2</v>
      </c>
      <c r="P837" s="17">
        <v>0.27745440748019301</v>
      </c>
    </row>
    <row r="838" spans="1:16" ht="15" x14ac:dyDescent="0.2">
      <c r="A838" s="27" t="s">
        <v>556</v>
      </c>
      <c r="B838" s="11" t="s">
        <v>3012</v>
      </c>
      <c r="C838" s="11" t="s">
        <v>3011</v>
      </c>
      <c r="D838" s="15">
        <v>4</v>
      </c>
      <c r="E838" s="3">
        <v>4</v>
      </c>
      <c r="F838" s="3">
        <v>6</v>
      </c>
      <c r="G838" s="3">
        <v>2</v>
      </c>
      <c r="H838" s="3">
        <v>6</v>
      </c>
      <c r="I838" s="15">
        <v>0</v>
      </c>
      <c r="J838" s="3">
        <v>4</v>
      </c>
      <c r="K838" s="3">
        <v>1</v>
      </c>
      <c r="L838" s="3">
        <v>1</v>
      </c>
      <c r="M838" s="21">
        <v>0</v>
      </c>
      <c r="N838" s="3">
        <v>-1.76782908807089</v>
      </c>
      <c r="O838" s="17">
        <v>1.34552056817724E-2</v>
      </c>
      <c r="P838" s="17">
        <v>0.27745440748019301</v>
      </c>
    </row>
    <row r="839" spans="1:16" ht="15" x14ac:dyDescent="0.2">
      <c r="A839" s="27" t="s">
        <v>4159</v>
      </c>
      <c r="B839" s="11" t="s">
        <v>5112</v>
      </c>
      <c r="C839" s="11" t="s">
        <v>5111</v>
      </c>
      <c r="D839" s="15">
        <v>2</v>
      </c>
      <c r="E839" s="3">
        <v>2</v>
      </c>
      <c r="F839" s="3">
        <v>6</v>
      </c>
      <c r="G839" s="3">
        <v>0</v>
      </c>
      <c r="H839" s="3">
        <v>0</v>
      </c>
      <c r="I839" s="15">
        <v>1</v>
      </c>
      <c r="J839" s="3">
        <v>0</v>
      </c>
      <c r="K839" s="3">
        <v>0</v>
      </c>
      <c r="L839" s="3">
        <v>0</v>
      </c>
      <c r="M839" s="21">
        <v>0</v>
      </c>
      <c r="N839" s="3">
        <v>-2.7055696382949801</v>
      </c>
      <c r="O839" s="17">
        <v>1.37041125793188E-2</v>
      </c>
      <c r="P839" s="17">
        <v>0.27745440748019301</v>
      </c>
    </row>
    <row r="840" spans="1:16" ht="15" x14ac:dyDescent="0.2">
      <c r="A840" s="27" t="s">
        <v>1165</v>
      </c>
      <c r="B840" s="11" t="s">
        <v>3255</v>
      </c>
      <c r="C840" s="11" t="s">
        <v>3254</v>
      </c>
      <c r="D840" s="15">
        <v>0</v>
      </c>
      <c r="E840" s="3">
        <v>2</v>
      </c>
      <c r="F840" s="3">
        <v>2</v>
      </c>
      <c r="G840" s="3">
        <v>0</v>
      </c>
      <c r="H840" s="3">
        <v>1</v>
      </c>
      <c r="I840" s="15">
        <v>0</v>
      </c>
      <c r="J840" s="3">
        <v>0</v>
      </c>
      <c r="K840" s="3">
        <v>0</v>
      </c>
      <c r="L840" s="3">
        <v>0</v>
      </c>
      <c r="M840" s="21">
        <v>0</v>
      </c>
      <c r="N840" s="3">
        <v>-3.15161262187444</v>
      </c>
      <c r="O840" s="17">
        <v>1.2967619912821899E-2</v>
      </c>
      <c r="P840" s="17">
        <v>0.27745440748019301</v>
      </c>
    </row>
    <row r="841" spans="1:16" ht="15" x14ac:dyDescent="0.2">
      <c r="A841" s="27" t="s">
        <v>4203</v>
      </c>
      <c r="B841" s="11" t="s">
        <v>5121</v>
      </c>
      <c r="C841" s="11" t="s">
        <v>5120</v>
      </c>
      <c r="D841" s="15">
        <v>1</v>
      </c>
      <c r="E841" s="3">
        <v>2</v>
      </c>
      <c r="F841" s="3">
        <v>2</v>
      </c>
      <c r="G841" s="3">
        <v>0</v>
      </c>
      <c r="H841" s="3">
        <v>0</v>
      </c>
      <c r="I841" s="15">
        <v>0</v>
      </c>
      <c r="J841" s="3">
        <v>0</v>
      </c>
      <c r="K841" s="3">
        <v>0</v>
      </c>
      <c r="L841" s="3">
        <v>0</v>
      </c>
      <c r="M841" s="21">
        <v>0</v>
      </c>
      <c r="N841" s="3">
        <v>-3.1384756082034002</v>
      </c>
      <c r="O841" s="17">
        <v>1.3201950533825901E-2</v>
      </c>
      <c r="P841" s="17">
        <v>0.27745440748019301</v>
      </c>
    </row>
    <row r="842" spans="1:16" ht="15" x14ac:dyDescent="0.2">
      <c r="A842" s="27" t="s">
        <v>4232</v>
      </c>
      <c r="B842" s="11" t="s">
        <v>5127</v>
      </c>
      <c r="C842" s="11" t="s">
        <v>5126</v>
      </c>
      <c r="D842" s="15">
        <v>0</v>
      </c>
      <c r="E842" s="3">
        <v>0</v>
      </c>
      <c r="F842" s="3">
        <v>0</v>
      </c>
      <c r="G842" s="3">
        <v>2</v>
      </c>
      <c r="H842" s="3">
        <v>3</v>
      </c>
      <c r="I842" s="15">
        <v>0</v>
      </c>
      <c r="J842" s="3">
        <v>0</v>
      </c>
      <c r="K842" s="3">
        <v>0</v>
      </c>
      <c r="L842" s="3">
        <v>0</v>
      </c>
      <c r="M842" s="21">
        <v>0</v>
      </c>
      <c r="N842" s="3">
        <v>-3.1952267630631299</v>
      </c>
      <c r="O842" s="17">
        <v>1.34995534374217E-2</v>
      </c>
      <c r="P842" s="17">
        <v>0.27745440748019301</v>
      </c>
    </row>
    <row r="843" spans="1:16" ht="15" x14ac:dyDescent="0.2">
      <c r="A843" s="27" t="s">
        <v>4260</v>
      </c>
      <c r="B843" s="11" t="s">
        <v>5142</v>
      </c>
      <c r="C843" s="11" t="s">
        <v>5141</v>
      </c>
      <c r="D843" s="15">
        <v>1</v>
      </c>
      <c r="E843" s="3">
        <v>3</v>
      </c>
      <c r="F843" s="3">
        <v>1</v>
      </c>
      <c r="G843" s="3">
        <v>0</v>
      </c>
      <c r="H843" s="3">
        <v>0</v>
      </c>
      <c r="I843" s="15">
        <v>0</v>
      </c>
      <c r="J843" s="3">
        <v>0</v>
      </c>
      <c r="K843" s="3">
        <v>0</v>
      </c>
      <c r="L843" s="3">
        <v>0</v>
      </c>
      <c r="M843" s="21">
        <v>0</v>
      </c>
      <c r="N843" s="3">
        <v>-3.1164008362828399</v>
      </c>
      <c r="O843" s="17">
        <v>1.40285936366389E-2</v>
      </c>
      <c r="P843" s="17">
        <v>0.27745440748019301</v>
      </c>
    </row>
    <row r="844" spans="1:16" ht="15" x14ac:dyDescent="0.2">
      <c r="A844" s="27" t="s">
        <v>266</v>
      </c>
      <c r="B844" s="11" t="s">
        <v>2963</v>
      </c>
      <c r="C844" s="11" t="s">
        <v>2962</v>
      </c>
      <c r="D844" s="15">
        <v>23</v>
      </c>
      <c r="E844" s="3">
        <v>27</v>
      </c>
      <c r="F844" s="3">
        <v>18</v>
      </c>
      <c r="G844" s="3">
        <v>9</v>
      </c>
      <c r="H844" s="3">
        <v>13</v>
      </c>
      <c r="I844" s="15">
        <v>13</v>
      </c>
      <c r="J844" s="3">
        <v>9</v>
      </c>
      <c r="K844" s="3">
        <v>10</v>
      </c>
      <c r="L844" s="3">
        <v>3</v>
      </c>
      <c r="M844" s="21">
        <v>6</v>
      </c>
      <c r="N844" s="3">
        <v>-1.0498093868746099</v>
      </c>
      <c r="O844" s="17">
        <v>1.5642429358289099E-2</v>
      </c>
      <c r="P844" s="17">
        <v>0.29097456241589298</v>
      </c>
    </row>
    <row r="845" spans="1:16" ht="15" x14ac:dyDescent="0.2">
      <c r="A845" s="27" t="s">
        <v>4157</v>
      </c>
      <c r="B845" s="11" t="s">
        <v>5048</v>
      </c>
      <c r="C845" s="11" t="s">
        <v>5047</v>
      </c>
      <c r="D845" s="15">
        <v>2</v>
      </c>
      <c r="E845" s="3">
        <v>2</v>
      </c>
      <c r="F845" s="3">
        <v>4</v>
      </c>
      <c r="G845" s="3">
        <v>7</v>
      </c>
      <c r="H845" s="3">
        <v>9</v>
      </c>
      <c r="I845" s="15">
        <v>0</v>
      </c>
      <c r="J845" s="3">
        <v>0</v>
      </c>
      <c r="K845" s="3">
        <v>2</v>
      </c>
      <c r="L845" s="3">
        <v>3</v>
      </c>
      <c r="M845" s="21">
        <v>1</v>
      </c>
      <c r="N845" s="3">
        <v>-1.8708019219892</v>
      </c>
      <c r="O845" s="17">
        <v>1.56930101078235E-2</v>
      </c>
      <c r="P845" s="17">
        <v>0.29097456241589298</v>
      </c>
    </row>
    <row r="846" spans="1:16" ht="15" x14ac:dyDescent="0.2">
      <c r="A846" s="27" t="s">
        <v>806</v>
      </c>
      <c r="B846" s="11" t="s">
        <v>3818</v>
      </c>
      <c r="C846" s="11" t="s">
        <v>3817</v>
      </c>
      <c r="D846" s="15">
        <v>8</v>
      </c>
      <c r="E846" s="3">
        <v>9</v>
      </c>
      <c r="F846" s="3">
        <v>1</v>
      </c>
      <c r="G846" s="3">
        <v>0</v>
      </c>
      <c r="H846" s="3">
        <v>1</v>
      </c>
      <c r="I846" s="15">
        <v>0</v>
      </c>
      <c r="J846" s="3">
        <v>1</v>
      </c>
      <c r="K846" s="3">
        <v>0</v>
      </c>
      <c r="L846" s="3">
        <v>0</v>
      </c>
      <c r="M846" s="21">
        <v>2</v>
      </c>
      <c r="N846" s="3">
        <v>-2.27094859547186</v>
      </c>
      <c r="O846" s="17">
        <v>1.5537430794524699E-2</v>
      </c>
      <c r="P846" s="17">
        <v>0.29097456241589298</v>
      </c>
    </row>
    <row r="847" spans="1:16" ht="15" x14ac:dyDescent="0.2">
      <c r="A847" s="27" t="s">
        <v>240</v>
      </c>
      <c r="B847" s="11" t="s">
        <v>3412</v>
      </c>
      <c r="C847" s="11" t="s">
        <v>3411</v>
      </c>
      <c r="D847" s="15">
        <v>2</v>
      </c>
      <c r="E847" s="3">
        <v>3</v>
      </c>
      <c r="F847" s="3">
        <v>0</v>
      </c>
      <c r="G847" s="3">
        <v>0</v>
      </c>
      <c r="H847" s="3">
        <v>0</v>
      </c>
      <c r="I847" s="15">
        <v>0</v>
      </c>
      <c r="J847" s="3">
        <v>0</v>
      </c>
      <c r="K847" s="3">
        <v>0</v>
      </c>
      <c r="L847" s="3">
        <v>0</v>
      </c>
      <c r="M847" s="21">
        <v>0</v>
      </c>
      <c r="N847" s="3">
        <v>-3.0944735771526402</v>
      </c>
      <c r="O847" s="17">
        <v>1.50648721809853E-2</v>
      </c>
      <c r="P847" s="17">
        <v>0.29097456241589298</v>
      </c>
    </row>
    <row r="848" spans="1:16" ht="15" x14ac:dyDescent="0.2">
      <c r="A848" s="27" t="s">
        <v>4201</v>
      </c>
      <c r="B848" s="11" t="s">
        <v>5110</v>
      </c>
      <c r="C848" s="11" t="s">
        <v>5109</v>
      </c>
      <c r="D848" s="15">
        <v>2</v>
      </c>
      <c r="E848" s="3">
        <v>3</v>
      </c>
      <c r="F848" s="3">
        <v>0</v>
      </c>
      <c r="G848" s="3">
        <v>1</v>
      </c>
      <c r="H848" s="3">
        <v>3</v>
      </c>
      <c r="I848" s="15">
        <v>0</v>
      </c>
      <c r="J848" s="3">
        <v>0</v>
      </c>
      <c r="K848" s="3">
        <v>0</v>
      </c>
      <c r="L848" s="3">
        <v>1</v>
      </c>
      <c r="M848" s="21">
        <v>0</v>
      </c>
      <c r="N848" s="3">
        <v>-2.5080945022516001</v>
      </c>
      <c r="O848" s="17">
        <v>1.6080842446493399E-2</v>
      </c>
      <c r="P848" s="17">
        <v>0.29509174798719801</v>
      </c>
    </row>
    <row r="849" spans="1:16" ht="15" x14ac:dyDescent="0.2">
      <c r="A849" s="27" t="s">
        <v>131</v>
      </c>
      <c r="B849" s="11" t="s">
        <v>2897</v>
      </c>
      <c r="C849" s="11" t="s">
        <v>2896</v>
      </c>
      <c r="D849" s="15">
        <v>59</v>
      </c>
      <c r="E849" s="3">
        <v>60</v>
      </c>
      <c r="F849" s="3">
        <v>75</v>
      </c>
      <c r="G849" s="3">
        <v>54</v>
      </c>
      <c r="H849" s="3">
        <v>44</v>
      </c>
      <c r="I849" s="15">
        <v>39</v>
      </c>
      <c r="J849" s="3">
        <v>42</v>
      </c>
      <c r="K849" s="3">
        <v>25</v>
      </c>
      <c r="L849" s="3">
        <v>35</v>
      </c>
      <c r="M849" s="21">
        <v>37</v>
      </c>
      <c r="N849" s="3">
        <v>-0.68928070705455702</v>
      </c>
      <c r="O849" s="17">
        <v>1.6465296630964899E-2</v>
      </c>
      <c r="P849" s="17">
        <v>0.29604270710219799</v>
      </c>
    </row>
    <row r="850" spans="1:16" ht="15" x14ac:dyDescent="0.2">
      <c r="A850" s="27" t="s">
        <v>1183</v>
      </c>
      <c r="B850" s="11" t="s">
        <v>1793</v>
      </c>
      <c r="C850" s="11" t="s">
        <v>1792</v>
      </c>
      <c r="D850" s="15">
        <v>19</v>
      </c>
      <c r="E850" s="3">
        <v>17</v>
      </c>
      <c r="F850" s="3">
        <v>9</v>
      </c>
      <c r="G850" s="3">
        <v>9</v>
      </c>
      <c r="H850" s="3">
        <v>10</v>
      </c>
      <c r="I850" s="15">
        <v>7</v>
      </c>
      <c r="J850" s="3">
        <v>6</v>
      </c>
      <c r="K850" s="3">
        <v>6</v>
      </c>
      <c r="L850" s="3">
        <v>5</v>
      </c>
      <c r="M850" s="21">
        <v>6</v>
      </c>
      <c r="N850" s="3">
        <v>-1.00124331967929</v>
      </c>
      <c r="O850" s="17">
        <v>1.72520786769155E-2</v>
      </c>
      <c r="P850" s="17">
        <v>0.30708700044909598</v>
      </c>
    </row>
    <row r="851" spans="1:16" ht="15" x14ac:dyDescent="0.2">
      <c r="A851" s="27" t="s">
        <v>291</v>
      </c>
      <c r="B851" s="11" t="s">
        <v>3532</v>
      </c>
      <c r="C851" s="11" t="s">
        <v>3531</v>
      </c>
      <c r="D851" s="15">
        <v>5</v>
      </c>
      <c r="E851" s="3">
        <v>2</v>
      </c>
      <c r="F851" s="3">
        <v>0</v>
      </c>
      <c r="G851" s="3">
        <v>1</v>
      </c>
      <c r="H851" s="3">
        <v>1</v>
      </c>
      <c r="I851" s="15">
        <v>1</v>
      </c>
      <c r="J851" s="3">
        <v>0</v>
      </c>
      <c r="K851" s="3">
        <v>0</v>
      </c>
      <c r="L851" s="3">
        <v>0</v>
      </c>
      <c r="M851" s="21">
        <v>0</v>
      </c>
      <c r="N851" s="3">
        <v>-2.4982312261783202</v>
      </c>
      <c r="O851" s="17">
        <v>1.8193108311963E-2</v>
      </c>
      <c r="P851" s="17">
        <v>0.32063101777518999</v>
      </c>
    </row>
    <row r="852" spans="1:16" ht="15" x14ac:dyDescent="0.2">
      <c r="A852" s="27" t="s">
        <v>393</v>
      </c>
      <c r="B852" s="11" t="s">
        <v>3010</v>
      </c>
      <c r="C852" s="11" t="s">
        <v>3009</v>
      </c>
      <c r="D852" s="15">
        <v>31</v>
      </c>
      <c r="E852" s="3">
        <v>36</v>
      </c>
      <c r="F852" s="3">
        <v>34</v>
      </c>
      <c r="G852" s="3">
        <v>24</v>
      </c>
      <c r="H852" s="3">
        <v>33</v>
      </c>
      <c r="I852" s="15">
        <v>22</v>
      </c>
      <c r="J852" s="3">
        <v>19</v>
      </c>
      <c r="K852" s="3">
        <v>15</v>
      </c>
      <c r="L852" s="3">
        <v>21</v>
      </c>
      <c r="M852" s="21">
        <v>17</v>
      </c>
      <c r="N852" s="3">
        <v>-0.703470975437541</v>
      </c>
      <c r="O852" s="17">
        <v>1.8824514240934901E-2</v>
      </c>
      <c r="P852" s="17">
        <v>0.32696310955744901</v>
      </c>
    </row>
    <row r="853" spans="1:16" ht="15" x14ac:dyDescent="0.2">
      <c r="A853" s="27" t="s">
        <v>694</v>
      </c>
      <c r="B853" s="11" t="s">
        <v>3838</v>
      </c>
      <c r="C853" s="11" t="s">
        <v>3837</v>
      </c>
      <c r="D853" s="15">
        <v>35</v>
      </c>
      <c r="E853" s="3">
        <v>47</v>
      </c>
      <c r="F853" s="3">
        <v>33</v>
      </c>
      <c r="G853" s="3">
        <v>9</v>
      </c>
      <c r="H853" s="3">
        <v>28</v>
      </c>
      <c r="I853" s="15">
        <v>22</v>
      </c>
      <c r="J853" s="3">
        <v>24</v>
      </c>
      <c r="K853" s="3">
        <v>10</v>
      </c>
      <c r="L853" s="3">
        <v>11</v>
      </c>
      <c r="M853" s="21">
        <v>10</v>
      </c>
      <c r="N853" s="3">
        <v>-0.93534830533239699</v>
      </c>
      <c r="O853" s="17">
        <v>2.48719437092823E-2</v>
      </c>
      <c r="P853" s="17">
        <v>0.32696310955744901</v>
      </c>
    </row>
    <row r="854" spans="1:16" ht="15" x14ac:dyDescent="0.2">
      <c r="A854" s="27" t="s">
        <v>3900</v>
      </c>
      <c r="B854" s="11" t="s">
        <v>4018</v>
      </c>
      <c r="C854" s="11" t="s">
        <v>5020</v>
      </c>
      <c r="D854" s="15">
        <v>11</v>
      </c>
      <c r="E854" s="3">
        <v>18</v>
      </c>
      <c r="F854" s="3">
        <v>3</v>
      </c>
      <c r="G854" s="3">
        <v>25</v>
      </c>
      <c r="H854" s="3">
        <v>25</v>
      </c>
      <c r="I854" s="15">
        <v>7</v>
      </c>
      <c r="J854" s="3">
        <v>6</v>
      </c>
      <c r="K854" s="3">
        <v>1</v>
      </c>
      <c r="L854" s="3">
        <v>10</v>
      </c>
      <c r="M854" s="21">
        <v>8</v>
      </c>
      <c r="N854" s="3">
        <v>-1.32573898358025</v>
      </c>
      <c r="O854" s="17">
        <v>2.5992789932799298E-2</v>
      </c>
      <c r="P854" s="17">
        <v>0.32696310955744901</v>
      </c>
    </row>
    <row r="855" spans="1:16" ht="15" x14ac:dyDescent="0.2">
      <c r="A855" s="27" t="s">
        <v>880</v>
      </c>
      <c r="B855" s="11" t="s">
        <v>2181</v>
      </c>
      <c r="C855" s="11" t="s">
        <v>2180</v>
      </c>
      <c r="D855" s="15">
        <v>8</v>
      </c>
      <c r="E855" s="3">
        <v>4</v>
      </c>
      <c r="F855" s="3">
        <v>28</v>
      </c>
      <c r="G855" s="3">
        <v>9</v>
      </c>
      <c r="H855" s="3">
        <v>15</v>
      </c>
      <c r="I855" s="15">
        <v>6</v>
      </c>
      <c r="J855" s="3">
        <v>3</v>
      </c>
      <c r="K855" s="3">
        <v>7</v>
      </c>
      <c r="L855" s="3">
        <v>3</v>
      </c>
      <c r="M855" s="21">
        <v>5</v>
      </c>
      <c r="N855" s="3">
        <v>-1.40284990622071</v>
      </c>
      <c r="O855" s="17">
        <v>2.34895724566636E-2</v>
      </c>
      <c r="P855" s="17">
        <v>0.32696310955744901</v>
      </c>
    </row>
    <row r="856" spans="1:16" ht="15" x14ac:dyDescent="0.2">
      <c r="A856" s="27" t="s">
        <v>3864</v>
      </c>
      <c r="B856" s="11" t="s">
        <v>3979</v>
      </c>
      <c r="C856" s="11" t="s">
        <v>5059</v>
      </c>
      <c r="D856" s="15">
        <v>1</v>
      </c>
      <c r="E856" s="3">
        <v>3</v>
      </c>
      <c r="F856" s="3">
        <v>1</v>
      </c>
      <c r="G856" s="3">
        <v>8</v>
      </c>
      <c r="H856" s="3">
        <v>10</v>
      </c>
      <c r="I856" s="15">
        <v>1</v>
      </c>
      <c r="J856" s="3">
        <v>1</v>
      </c>
      <c r="K856" s="3">
        <v>1</v>
      </c>
      <c r="L856" s="3">
        <v>1</v>
      </c>
      <c r="M856" s="21">
        <v>2</v>
      </c>
      <c r="N856" s="3">
        <v>-1.8360863166739201</v>
      </c>
      <c r="O856" s="17">
        <v>2.0347453071057099E-2</v>
      </c>
      <c r="P856" s="17">
        <v>0.32696310955744901</v>
      </c>
    </row>
    <row r="857" spans="1:16" ht="15" x14ac:dyDescent="0.2">
      <c r="A857" s="27" t="s">
        <v>996</v>
      </c>
      <c r="B857" s="11" t="s">
        <v>1923</v>
      </c>
      <c r="C857" s="11" t="s">
        <v>1922</v>
      </c>
      <c r="D857" s="15">
        <v>5</v>
      </c>
      <c r="E857" s="3">
        <v>5</v>
      </c>
      <c r="F857" s="3">
        <v>1</v>
      </c>
      <c r="G857" s="3">
        <v>0</v>
      </c>
      <c r="H857" s="3">
        <v>3</v>
      </c>
      <c r="I857" s="15">
        <v>1</v>
      </c>
      <c r="J857" s="3">
        <v>2</v>
      </c>
      <c r="K857" s="3">
        <v>0</v>
      </c>
      <c r="L857" s="3">
        <v>0</v>
      </c>
      <c r="M857" s="21">
        <v>0</v>
      </c>
      <c r="N857" s="3">
        <v>-1.9522331483072599</v>
      </c>
      <c r="O857" s="17">
        <v>2.4003908613329E-2</v>
      </c>
      <c r="P857" s="17">
        <v>0.32696310955744901</v>
      </c>
    </row>
    <row r="858" spans="1:16" ht="15" x14ac:dyDescent="0.2">
      <c r="A858" s="27" t="s">
        <v>4182</v>
      </c>
      <c r="B858" s="11" t="s">
        <v>5081</v>
      </c>
      <c r="C858" s="11" t="s">
        <v>5080</v>
      </c>
      <c r="D858" s="15">
        <v>3</v>
      </c>
      <c r="E858" s="3">
        <v>1</v>
      </c>
      <c r="F858" s="3">
        <v>1</v>
      </c>
      <c r="G858" s="3">
        <v>4</v>
      </c>
      <c r="H858" s="3">
        <v>5</v>
      </c>
      <c r="I858" s="15">
        <v>2</v>
      </c>
      <c r="J858" s="3">
        <v>0</v>
      </c>
      <c r="K858" s="3">
        <v>0</v>
      </c>
      <c r="L858" s="3">
        <v>1</v>
      </c>
      <c r="M858" s="21">
        <v>0</v>
      </c>
      <c r="N858" s="3">
        <v>-2.0089181125473501</v>
      </c>
      <c r="O858" s="17">
        <v>1.97247875593595E-2</v>
      </c>
      <c r="P858" s="17">
        <v>0.32696310955744901</v>
      </c>
    </row>
    <row r="859" spans="1:16" ht="15" x14ac:dyDescent="0.2">
      <c r="A859" s="27" t="s">
        <v>4176</v>
      </c>
      <c r="B859" s="11" t="s">
        <v>5083</v>
      </c>
      <c r="C859" s="11" t="s">
        <v>5082</v>
      </c>
      <c r="D859" s="15">
        <v>0</v>
      </c>
      <c r="E859" s="3">
        <v>0</v>
      </c>
      <c r="F859" s="3">
        <v>0</v>
      </c>
      <c r="G859" s="3">
        <v>0</v>
      </c>
      <c r="H859" s="3">
        <v>4</v>
      </c>
      <c r="I859" s="15">
        <v>0</v>
      </c>
      <c r="J859" s="3">
        <v>0</v>
      </c>
      <c r="K859" s="3">
        <v>0</v>
      </c>
      <c r="L859" s="3">
        <v>0</v>
      </c>
      <c r="M859" s="21">
        <v>0</v>
      </c>
      <c r="N859" s="3">
        <v>-2.8907101729845599</v>
      </c>
      <c r="O859" s="17">
        <v>2.4190865695253101E-2</v>
      </c>
      <c r="P859" s="17">
        <v>0.32696310955744901</v>
      </c>
    </row>
    <row r="860" spans="1:16" ht="15" x14ac:dyDescent="0.2">
      <c r="A860" s="27" t="s">
        <v>804</v>
      </c>
      <c r="B860" s="11" t="s">
        <v>3381</v>
      </c>
      <c r="C860" s="11" t="s">
        <v>3380</v>
      </c>
      <c r="D860" s="15">
        <v>1</v>
      </c>
      <c r="E860" s="3">
        <v>2</v>
      </c>
      <c r="F860" s="3">
        <v>0</v>
      </c>
      <c r="G860" s="3">
        <v>0</v>
      </c>
      <c r="H860" s="3">
        <v>1</v>
      </c>
      <c r="I860" s="15">
        <v>0</v>
      </c>
      <c r="J860" s="3">
        <v>0</v>
      </c>
      <c r="K860" s="3">
        <v>0</v>
      </c>
      <c r="L860" s="3">
        <v>0</v>
      </c>
      <c r="M860" s="21">
        <v>0</v>
      </c>
      <c r="N860" s="3">
        <v>-2.8419652239387898</v>
      </c>
      <c r="O860" s="17">
        <v>2.59795993740379E-2</v>
      </c>
      <c r="P860" s="17">
        <v>0.32696310955744901</v>
      </c>
    </row>
    <row r="861" spans="1:16" ht="15" x14ac:dyDescent="0.2">
      <c r="A861" s="27" t="s">
        <v>4236</v>
      </c>
      <c r="B861" s="11" t="s">
        <v>5129</v>
      </c>
      <c r="C861" s="11" t="s">
        <v>5128</v>
      </c>
      <c r="D861" s="15">
        <v>1</v>
      </c>
      <c r="E861" s="3">
        <v>0</v>
      </c>
      <c r="F861" s="3">
        <v>0</v>
      </c>
      <c r="G861" s="3">
        <v>1</v>
      </c>
      <c r="H861" s="3">
        <v>2</v>
      </c>
      <c r="I861" s="15">
        <v>0</v>
      </c>
      <c r="J861" s="3">
        <v>0</v>
      </c>
      <c r="K861" s="3">
        <v>0</v>
      </c>
      <c r="L861" s="3">
        <v>0</v>
      </c>
      <c r="M861" s="21">
        <v>0</v>
      </c>
      <c r="N861" s="3">
        <v>-2.8809252969565402</v>
      </c>
      <c r="O861" s="17">
        <v>2.4544349529234202E-2</v>
      </c>
      <c r="P861" s="17">
        <v>0.32696310955744901</v>
      </c>
    </row>
    <row r="862" spans="1:16" ht="15" x14ac:dyDescent="0.2">
      <c r="A862" s="27" t="s">
        <v>4250</v>
      </c>
      <c r="B862" s="11" t="s">
        <v>5136</v>
      </c>
      <c r="C862" s="11" t="s">
        <v>5135</v>
      </c>
      <c r="D862" s="15">
        <v>1</v>
      </c>
      <c r="E862" s="3">
        <v>1</v>
      </c>
      <c r="F862" s="3">
        <v>0</v>
      </c>
      <c r="G862" s="3">
        <v>1</v>
      </c>
      <c r="H862" s="3">
        <v>1</v>
      </c>
      <c r="I862" s="15">
        <v>0</v>
      </c>
      <c r="J862" s="3">
        <v>0</v>
      </c>
      <c r="K862" s="3">
        <v>0</v>
      </c>
      <c r="L862" s="3">
        <v>0</v>
      </c>
      <c r="M862" s="21">
        <v>0</v>
      </c>
      <c r="N862" s="3">
        <v>-2.8634276760290001</v>
      </c>
      <c r="O862" s="17">
        <v>2.5183138534540201E-2</v>
      </c>
      <c r="P862" s="17">
        <v>0.32696310955744901</v>
      </c>
    </row>
    <row r="863" spans="1:16" ht="15" x14ac:dyDescent="0.2">
      <c r="A863" s="27" t="s">
        <v>4253</v>
      </c>
      <c r="B863" s="11" t="s">
        <v>5138</v>
      </c>
      <c r="C863" s="11" t="s">
        <v>5137</v>
      </c>
      <c r="D863" s="15">
        <v>2</v>
      </c>
      <c r="E863" s="3">
        <v>2</v>
      </c>
      <c r="F863" s="3">
        <v>0</v>
      </c>
      <c r="G863" s="3">
        <v>0</v>
      </c>
      <c r="H863" s="3">
        <v>0</v>
      </c>
      <c r="I863" s="15">
        <v>0</v>
      </c>
      <c r="J863" s="3">
        <v>0</v>
      </c>
      <c r="K863" s="3">
        <v>0</v>
      </c>
      <c r="L863" s="3">
        <v>0</v>
      </c>
      <c r="M863" s="21">
        <v>0</v>
      </c>
      <c r="N863" s="3">
        <v>-2.8283026080593099</v>
      </c>
      <c r="O863" s="17">
        <v>2.6496162287864999E-2</v>
      </c>
      <c r="P863" s="17">
        <v>0.32696310955744901</v>
      </c>
    </row>
    <row r="864" spans="1:16" ht="15" x14ac:dyDescent="0.2">
      <c r="A864" s="27" t="s">
        <v>645</v>
      </c>
      <c r="B864" s="11" t="s">
        <v>3755</v>
      </c>
      <c r="C864" s="11" t="s">
        <v>3754</v>
      </c>
      <c r="D864" s="15">
        <v>2</v>
      </c>
      <c r="E864" s="3">
        <v>2</v>
      </c>
      <c r="F864" s="3">
        <v>0</v>
      </c>
      <c r="G864" s="3">
        <v>0</v>
      </c>
      <c r="H864" s="3">
        <v>0</v>
      </c>
      <c r="I864" s="15">
        <v>0</v>
      </c>
      <c r="J864" s="3">
        <v>0</v>
      </c>
      <c r="K864" s="3">
        <v>0</v>
      </c>
      <c r="L864" s="3">
        <v>0</v>
      </c>
      <c r="M864" s="21">
        <v>0</v>
      </c>
      <c r="N864" s="3">
        <v>-2.8283026080593099</v>
      </c>
      <c r="O864" s="17">
        <v>2.6496162287864999E-2</v>
      </c>
      <c r="P864" s="17">
        <v>0.32696310955744901</v>
      </c>
    </row>
    <row r="865" spans="1:16" ht="15" x14ac:dyDescent="0.2">
      <c r="A865" s="27" t="s">
        <v>4259</v>
      </c>
      <c r="B865" s="11" t="s">
        <v>5140</v>
      </c>
      <c r="C865" s="11" t="s">
        <v>5139</v>
      </c>
      <c r="D865" s="15">
        <v>0</v>
      </c>
      <c r="E865" s="3">
        <v>0</v>
      </c>
      <c r="F865" s="3">
        <v>0</v>
      </c>
      <c r="G865" s="3">
        <v>3</v>
      </c>
      <c r="H865" s="3">
        <v>1</v>
      </c>
      <c r="I865" s="15">
        <v>0</v>
      </c>
      <c r="J865" s="3">
        <v>0</v>
      </c>
      <c r="K865" s="3">
        <v>0</v>
      </c>
      <c r="L865" s="3">
        <v>0</v>
      </c>
      <c r="M865" s="21">
        <v>0</v>
      </c>
      <c r="N865" s="3">
        <v>-2.9032380510159799</v>
      </c>
      <c r="O865" s="17">
        <v>2.3754936227763399E-2</v>
      </c>
      <c r="P865" s="17">
        <v>0.32696310955744901</v>
      </c>
    </row>
    <row r="866" spans="1:16" ht="15" x14ac:dyDescent="0.2">
      <c r="A866" s="27" t="s">
        <v>4267</v>
      </c>
      <c r="B866" s="11" t="s">
        <v>5144</v>
      </c>
      <c r="C866" s="11" t="s">
        <v>5143</v>
      </c>
      <c r="D866" s="15">
        <v>1</v>
      </c>
      <c r="E866" s="3">
        <v>1</v>
      </c>
      <c r="F866" s="3">
        <v>1</v>
      </c>
      <c r="G866" s="3">
        <v>0</v>
      </c>
      <c r="H866" s="3">
        <v>1</v>
      </c>
      <c r="I866" s="15">
        <v>0</v>
      </c>
      <c r="J866" s="3">
        <v>0</v>
      </c>
      <c r="K866" s="3">
        <v>0</v>
      </c>
      <c r="L866" s="3">
        <v>0</v>
      </c>
      <c r="M866" s="21">
        <v>0</v>
      </c>
      <c r="N866" s="3">
        <v>-2.8634276760290001</v>
      </c>
      <c r="O866" s="17">
        <v>2.5183138534540201E-2</v>
      </c>
      <c r="P866" s="17">
        <v>0.32696310955744901</v>
      </c>
    </row>
    <row r="867" spans="1:16" ht="15" x14ac:dyDescent="0.2">
      <c r="A867" s="27" t="s">
        <v>1269</v>
      </c>
      <c r="B867" s="11" t="s">
        <v>2521</v>
      </c>
      <c r="C867" s="11" t="s">
        <v>2520</v>
      </c>
      <c r="D867" s="15">
        <v>1</v>
      </c>
      <c r="E867" s="3">
        <v>0</v>
      </c>
      <c r="F867" s="3">
        <v>0</v>
      </c>
      <c r="G867" s="3">
        <v>1</v>
      </c>
      <c r="H867" s="3">
        <v>2</v>
      </c>
      <c r="I867" s="15">
        <v>0</v>
      </c>
      <c r="J867" s="3">
        <v>0</v>
      </c>
      <c r="K867" s="3">
        <v>0</v>
      </c>
      <c r="L867" s="3">
        <v>0</v>
      </c>
      <c r="M867" s="21">
        <v>0</v>
      </c>
      <c r="N867" s="3">
        <v>-2.8809252969565402</v>
      </c>
      <c r="O867" s="17">
        <v>2.4544349529234202E-2</v>
      </c>
      <c r="P867" s="17">
        <v>0.32696310955744901</v>
      </c>
    </row>
    <row r="868" spans="1:16" ht="15" x14ac:dyDescent="0.2">
      <c r="A868" s="27" t="s">
        <v>4271</v>
      </c>
      <c r="B868" s="11" t="s">
        <v>5148</v>
      </c>
      <c r="C868" s="11" t="s">
        <v>5147</v>
      </c>
      <c r="D868" s="15">
        <v>2</v>
      </c>
      <c r="E868" s="3">
        <v>1</v>
      </c>
      <c r="F868" s="3">
        <v>0</v>
      </c>
      <c r="G868" s="3">
        <v>0</v>
      </c>
      <c r="H868" s="3">
        <v>1</v>
      </c>
      <c r="I868" s="15">
        <v>0</v>
      </c>
      <c r="J868" s="3">
        <v>0</v>
      </c>
      <c r="K868" s="3">
        <v>0</v>
      </c>
      <c r="L868" s="3">
        <v>0</v>
      </c>
      <c r="M868" s="21">
        <v>0</v>
      </c>
      <c r="N868" s="3">
        <v>-2.8455573165216599</v>
      </c>
      <c r="O868" s="17">
        <v>2.5842675310328501E-2</v>
      </c>
      <c r="P868" s="17">
        <v>0.32696310955744901</v>
      </c>
    </row>
    <row r="869" spans="1:16" ht="15" x14ac:dyDescent="0.2">
      <c r="A869" s="27" t="s">
        <v>4279</v>
      </c>
      <c r="B869" s="11" t="s">
        <v>5154</v>
      </c>
      <c r="C869" s="11" t="s">
        <v>5153</v>
      </c>
      <c r="D869" s="15">
        <v>0</v>
      </c>
      <c r="E869" s="3">
        <v>1</v>
      </c>
      <c r="F869" s="3">
        <v>2</v>
      </c>
      <c r="G869" s="3">
        <v>0</v>
      </c>
      <c r="H869" s="3">
        <v>1</v>
      </c>
      <c r="I869" s="15">
        <v>0</v>
      </c>
      <c r="J869" s="3">
        <v>0</v>
      </c>
      <c r="K869" s="3">
        <v>0</v>
      </c>
      <c r="L869" s="3">
        <v>0</v>
      </c>
      <c r="M869" s="21">
        <v>0</v>
      </c>
      <c r="N869" s="3">
        <v>-2.8814313069568498</v>
      </c>
      <c r="O869" s="17">
        <v>2.4531093372229799E-2</v>
      </c>
      <c r="P869" s="17">
        <v>0.32696310955744901</v>
      </c>
    </row>
    <row r="870" spans="1:16" ht="15" x14ac:dyDescent="0.2">
      <c r="A870" s="27" t="s">
        <v>450</v>
      </c>
      <c r="B870" s="11" t="s">
        <v>3293</v>
      </c>
      <c r="C870" s="11" t="s">
        <v>3292</v>
      </c>
      <c r="D870" s="15">
        <v>1</v>
      </c>
      <c r="E870" s="3">
        <v>0</v>
      </c>
      <c r="F870" s="3">
        <v>3</v>
      </c>
      <c r="G870" s="3">
        <v>0</v>
      </c>
      <c r="H870" s="3">
        <v>0</v>
      </c>
      <c r="I870" s="15">
        <v>0</v>
      </c>
      <c r="J870" s="3">
        <v>0</v>
      </c>
      <c r="K870" s="3">
        <v>0</v>
      </c>
      <c r="L870" s="3">
        <v>0</v>
      </c>
      <c r="M870" s="21">
        <v>0</v>
      </c>
      <c r="N870" s="3">
        <v>-2.8892358933501701</v>
      </c>
      <c r="O870" s="17">
        <v>2.42514556318962E-2</v>
      </c>
      <c r="P870" s="17">
        <v>0.32696310955744901</v>
      </c>
    </row>
    <row r="871" spans="1:16" ht="15" x14ac:dyDescent="0.2">
      <c r="A871" s="27" t="s">
        <v>4283</v>
      </c>
      <c r="B871" s="11" t="s">
        <v>5158</v>
      </c>
      <c r="C871" s="11" t="s">
        <v>5157</v>
      </c>
      <c r="D871" s="15">
        <v>0</v>
      </c>
      <c r="E871" s="3">
        <v>3</v>
      </c>
      <c r="F871" s="3">
        <v>0</v>
      </c>
      <c r="G871" s="3">
        <v>1</v>
      </c>
      <c r="H871" s="3">
        <v>0</v>
      </c>
      <c r="I871" s="15">
        <v>0</v>
      </c>
      <c r="J871" s="3">
        <v>0</v>
      </c>
      <c r="K871" s="3">
        <v>0</v>
      </c>
      <c r="L871" s="3">
        <v>0</v>
      </c>
      <c r="M871" s="21">
        <v>0</v>
      </c>
      <c r="N871" s="3">
        <v>-2.8424541060243702</v>
      </c>
      <c r="O871" s="17">
        <v>2.59662250707175E-2</v>
      </c>
      <c r="P871" s="17">
        <v>0.32696310955744901</v>
      </c>
    </row>
    <row r="872" spans="1:16" ht="15" x14ac:dyDescent="0.2">
      <c r="A872" s="27" t="s">
        <v>4286</v>
      </c>
      <c r="B872" s="11" t="s">
        <v>5160</v>
      </c>
      <c r="C872" s="11" t="s">
        <v>5159</v>
      </c>
      <c r="D872" s="15">
        <v>1</v>
      </c>
      <c r="E872" s="3">
        <v>3</v>
      </c>
      <c r="F872" s="3">
        <v>0</v>
      </c>
      <c r="G872" s="3">
        <v>0</v>
      </c>
      <c r="H872" s="3">
        <v>0</v>
      </c>
      <c r="I872" s="15">
        <v>0</v>
      </c>
      <c r="J872" s="3">
        <v>0</v>
      </c>
      <c r="K872" s="3">
        <v>0</v>
      </c>
      <c r="L872" s="3">
        <v>0</v>
      </c>
      <c r="M872" s="21">
        <v>0</v>
      </c>
      <c r="N872" s="3">
        <v>-2.8247334755412501</v>
      </c>
      <c r="O872" s="17">
        <v>2.6634635329118101E-2</v>
      </c>
      <c r="P872" s="17">
        <v>0.32696310955744901</v>
      </c>
    </row>
    <row r="873" spans="1:16" ht="15" x14ac:dyDescent="0.2">
      <c r="A873" s="27" t="s">
        <v>4290</v>
      </c>
      <c r="B873" s="11" t="s">
        <v>4987</v>
      </c>
      <c r="C873" s="11" t="s">
        <v>4986</v>
      </c>
      <c r="D873" s="15">
        <v>1</v>
      </c>
      <c r="E873" s="3">
        <v>1</v>
      </c>
      <c r="F873" s="3">
        <v>2</v>
      </c>
      <c r="G873" s="3">
        <v>0</v>
      </c>
      <c r="H873" s="3">
        <v>0</v>
      </c>
      <c r="I873" s="15">
        <v>0</v>
      </c>
      <c r="J873" s="3">
        <v>0</v>
      </c>
      <c r="K873" s="3">
        <v>0</v>
      </c>
      <c r="L873" s="3">
        <v>0</v>
      </c>
      <c r="M873" s="21">
        <v>0</v>
      </c>
      <c r="N873" s="3">
        <v>-2.8675484914844298</v>
      </c>
      <c r="O873" s="17">
        <v>2.5034843409139501E-2</v>
      </c>
      <c r="P873" s="17">
        <v>0.32696310955744901</v>
      </c>
    </row>
    <row r="874" spans="1:16" ht="15" x14ac:dyDescent="0.2">
      <c r="A874" s="27" t="s">
        <v>289</v>
      </c>
      <c r="B874" s="11" t="s">
        <v>3480</v>
      </c>
      <c r="C874" s="11" t="s">
        <v>3479</v>
      </c>
      <c r="D874" s="15">
        <v>2</v>
      </c>
      <c r="E874" s="3">
        <v>2</v>
      </c>
      <c r="F874" s="3">
        <v>0</v>
      </c>
      <c r="G874" s="3">
        <v>0</v>
      </c>
      <c r="H874" s="3">
        <v>0</v>
      </c>
      <c r="I874" s="15">
        <v>0</v>
      </c>
      <c r="J874" s="3">
        <v>0</v>
      </c>
      <c r="K874" s="3">
        <v>0</v>
      </c>
      <c r="L874" s="3">
        <v>0</v>
      </c>
      <c r="M874" s="21">
        <v>0</v>
      </c>
      <c r="N874" s="3">
        <v>-2.8283026080593099</v>
      </c>
      <c r="O874" s="17">
        <v>2.6496162287864999E-2</v>
      </c>
      <c r="P874" s="17">
        <v>0.32696310955744901</v>
      </c>
    </row>
    <row r="875" spans="1:16" ht="15" x14ac:dyDescent="0.2">
      <c r="A875" s="27" t="s">
        <v>3914</v>
      </c>
      <c r="B875" s="11" t="s">
        <v>4031</v>
      </c>
      <c r="C875" s="11" t="s">
        <v>5173</v>
      </c>
      <c r="D875" s="15">
        <v>1</v>
      </c>
      <c r="E875" s="3">
        <v>3</v>
      </c>
      <c r="F875" s="3">
        <v>0</v>
      </c>
      <c r="G875" s="3">
        <v>0</v>
      </c>
      <c r="H875" s="3">
        <v>0</v>
      </c>
      <c r="I875" s="15">
        <v>0</v>
      </c>
      <c r="J875" s="3">
        <v>0</v>
      </c>
      <c r="K875" s="3">
        <v>0</v>
      </c>
      <c r="L875" s="3">
        <v>0</v>
      </c>
      <c r="M875" s="21">
        <v>0</v>
      </c>
      <c r="N875" s="3">
        <v>-2.8247334755412501</v>
      </c>
      <c r="O875" s="17">
        <v>2.6634635329118101E-2</v>
      </c>
      <c r="P875" s="17">
        <v>0.32696310955744901</v>
      </c>
    </row>
    <row r="876" spans="1:16" ht="15" x14ac:dyDescent="0.2">
      <c r="A876" s="27" t="s">
        <v>549</v>
      </c>
      <c r="B876" s="11" t="s">
        <v>2940</v>
      </c>
      <c r="C876" s="11" t="s">
        <v>11</v>
      </c>
      <c r="D876" s="15">
        <v>1</v>
      </c>
      <c r="E876" s="3">
        <v>0</v>
      </c>
      <c r="F876" s="3">
        <v>1</v>
      </c>
      <c r="G876" s="3">
        <v>1</v>
      </c>
      <c r="H876" s="3">
        <v>1</v>
      </c>
      <c r="I876" s="15">
        <v>0</v>
      </c>
      <c r="J876" s="3">
        <v>0</v>
      </c>
      <c r="K876" s="3">
        <v>0</v>
      </c>
      <c r="L876" s="3">
        <v>0</v>
      </c>
      <c r="M876" s="21">
        <v>0</v>
      </c>
      <c r="N876" s="3">
        <v>-2.8850766528179701</v>
      </c>
      <c r="O876" s="17">
        <v>2.4397715820934598E-2</v>
      </c>
      <c r="P876" s="17">
        <v>0.32696310955744901</v>
      </c>
    </row>
    <row r="877" spans="1:16" ht="15" x14ac:dyDescent="0.2">
      <c r="A877" s="27" t="s">
        <v>4313</v>
      </c>
      <c r="B877" s="11" t="s">
        <v>5181</v>
      </c>
      <c r="C877" s="11" t="s">
        <v>5180</v>
      </c>
      <c r="D877" s="15">
        <v>0</v>
      </c>
      <c r="E877" s="3">
        <v>0</v>
      </c>
      <c r="F877" s="3">
        <v>4</v>
      </c>
      <c r="G877" s="3">
        <v>0</v>
      </c>
      <c r="H877" s="3">
        <v>0</v>
      </c>
      <c r="I877" s="15">
        <v>0</v>
      </c>
      <c r="J877" s="3">
        <v>0</v>
      </c>
      <c r="K877" s="3">
        <v>0</v>
      </c>
      <c r="L877" s="3">
        <v>0</v>
      </c>
      <c r="M877" s="21">
        <v>0</v>
      </c>
      <c r="N877" s="3">
        <v>-2.9074298254564699</v>
      </c>
      <c r="O877" s="17">
        <v>2.3610384878325199E-2</v>
      </c>
      <c r="P877" s="17">
        <v>0.32696310955744901</v>
      </c>
    </row>
    <row r="878" spans="1:16" ht="15" x14ac:dyDescent="0.2">
      <c r="A878" s="27" t="s">
        <v>1131</v>
      </c>
      <c r="B878" s="11" t="s">
        <v>1372</v>
      </c>
      <c r="C878" s="11" t="s">
        <v>1371</v>
      </c>
      <c r="D878" s="15">
        <v>0</v>
      </c>
      <c r="E878" s="3">
        <v>0</v>
      </c>
      <c r="F878" s="3">
        <v>0</v>
      </c>
      <c r="G878" s="3">
        <v>1</v>
      </c>
      <c r="H878" s="3">
        <v>3</v>
      </c>
      <c r="I878" s="15">
        <v>0</v>
      </c>
      <c r="J878" s="3">
        <v>0</v>
      </c>
      <c r="K878" s="3">
        <v>0</v>
      </c>
      <c r="L878" s="3">
        <v>0</v>
      </c>
      <c r="M878" s="21">
        <v>0</v>
      </c>
      <c r="N878" s="3">
        <v>-2.89487823437238</v>
      </c>
      <c r="O878" s="17">
        <v>2.4045178176368798E-2</v>
      </c>
      <c r="P878" s="17">
        <v>0.32696310955744901</v>
      </c>
    </row>
    <row r="879" spans="1:16" ht="15" x14ac:dyDescent="0.2">
      <c r="A879" s="27" t="s">
        <v>3958</v>
      </c>
      <c r="B879" s="11" t="s">
        <v>4080</v>
      </c>
      <c r="C879" s="11" t="s">
        <v>5201</v>
      </c>
      <c r="D879" s="15">
        <v>1</v>
      </c>
      <c r="E879" s="3">
        <v>1</v>
      </c>
      <c r="F879" s="3">
        <v>1</v>
      </c>
      <c r="G879" s="3">
        <v>0</v>
      </c>
      <c r="H879" s="3">
        <v>1</v>
      </c>
      <c r="I879" s="15">
        <v>0</v>
      </c>
      <c r="J879" s="3">
        <v>0</v>
      </c>
      <c r="K879" s="3">
        <v>0</v>
      </c>
      <c r="L879" s="3">
        <v>0</v>
      </c>
      <c r="M879" s="21">
        <v>0</v>
      </c>
      <c r="N879" s="3">
        <v>-2.8634276760290001</v>
      </c>
      <c r="O879" s="17">
        <v>2.5183138534540201E-2</v>
      </c>
      <c r="P879" s="17">
        <v>0.32696310955744901</v>
      </c>
    </row>
    <row r="880" spans="1:16" ht="15" x14ac:dyDescent="0.2">
      <c r="A880" s="27" t="s">
        <v>689</v>
      </c>
      <c r="B880" s="11" t="s">
        <v>3622</v>
      </c>
      <c r="C880" s="11" t="s">
        <v>3621</v>
      </c>
      <c r="D880" s="15">
        <v>0</v>
      </c>
      <c r="E880" s="3">
        <v>1</v>
      </c>
      <c r="F880" s="3">
        <v>0</v>
      </c>
      <c r="G880" s="3">
        <v>1</v>
      </c>
      <c r="H880" s="3">
        <v>2</v>
      </c>
      <c r="I880" s="15">
        <v>0</v>
      </c>
      <c r="J880" s="3">
        <v>0</v>
      </c>
      <c r="K880" s="3">
        <v>0</v>
      </c>
      <c r="L880" s="3">
        <v>0</v>
      </c>
      <c r="M880" s="21">
        <v>0</v>
      </c>
      <c r="N880" s="3">
        <v>-2.8772859173882002</v>
      </c>
      <c r="O880" s="17">
        <v>2.4678087351396101E-2</v>
      </c>
      <c r="P880" s="17">
        <v>0.32696310955744901</v>
      </c>
    </row>
    <row r="881" spans="1:16" ht="15" x14ac:dyDescent="0.2">
      <c r="A881" s="27" t="s">
        <v>928</v>
      </c>
      <c r="B881" s="11" t="s">
        <v>1471</v>
      </c>
      <c r="C881" s="11" t="s">
        <v>1470</v>
      </c>
      <c r="D881" s="15">
        <v>8</v>
      </c>
      <c r="E881" s="3">
        <v>7</v>
      </c>
      <c r="F881" s="3">
        <v>6</v>
      </c>
      <c r="G881" s="3">
        <v>9</v>
      </c>
      <c r="H881" s="3">
        <v>14</v>
      </c>
      <c r="I881" s="15">
        <v>4</v>
      </c>
      <c r="J881" s="3">
        <v>6</v>
      </c>
      <c r="K881" s="3">
        <v>0</v>
      </c>
      <c r="L881" s="3">
        <v>4</v>
      </c>
      <c r="M881" s="21">
        <v>5</v>
      </c>
      <c r="N881" s="3">
        <v>-1.1843626535091201</v>
      </c>
      <c r="O881" s="17">
        <v>2.7273445211990401E-2</v>
      </c>
      <c r="P881" s="17">
        <v>0.32801846268474999</v>
      </c>
    </row>
    <row r="882" spans="1:16" ht="15" x14ac:dyDescent="0.2">
      <c r="A882" s="27" t="s">
        <v>4129</v>
      </c>
      <c r="B882" s="11" t="s">
        <v>5050</v>
      </c>
      <c r="C882" s="11" t="s">
        <v>5049</v>
      </c>
      <c r="D882" s="15">
        <v>1</v>
      </c>
      <c r="E882" s="3">
        <v>0</v>
      </c>
      <c r="F882" s="3">
        <v>6</v>
      </c>
      <c r="G882" s="3">
        <v>8</v>
      </c>
      <c r="H882" s="3">
        <v>7</v>
      </c>
      <c r="I882" s="15">
        <v>2</v>
      </c>
      <c r="J882" s="3">
        <v>1</v>
      </c>
      <c r="K882" s="3">
        <v>0</v>
      </c>
      <c r="L882" s="3">
        <v>2</v>
      </c>
      <c r="M882" s="21">
        <v>1</v>
      </c>
      <c r="N882" s="3">
        <v>-1.8535446375946301</v>
      </c>
      <c r="O882" s="17">
        <v>2.71224720168706E-2</v>
      </c>
      <c r="P882" s="17">
        <v>0.32801846268474999</v>
      </c>
    </row>
    <row r="883" spans="1:16" ht="15" x14ac:dyDescent="0.2">
      <c r="A883" s="27" t="s">
        <v>349</v>
      </c>
      <c r="B883" s="11" t="s">
        <v>3430</v>
      </c>
      <c r="C883" s="11" t="s">
        <v>3429</v>
      </c>
      <c r="D883" s="15">
        <v>37</v>
      </c>
      <c r="E883" s="3">
        <v>33</v>
      </c>
      <c r="F883" s="3">
        <v>25</v>
      </c>
      <c r="G883" s="3">
        <v>41</v>
      </c>
      <c r="H883" s="3">
        <v>39</v>
      </c>
      <c r="I883" s="15">
        <v>26</v>
      </c>
      <c r="J883" s="3">
        <v>20</v>
      </c>
      <c r="K883" s="3">
        <v>15</v>
      </c>
      <c r="L883" s="3">
        <v>25</v>
      </c>
      <c r="M883" s="21">
        <v>19</v>
      </c>
      <c r="N883" s="3">
        <v>-0.70236987284429997</v>
      </c>
      <c r="O883" s="17">
        <v>2.7494739401425501E-2</v>
      </c>
      <c r="P883" s="17">
        <v>0.32846064519823798</v>
      </c>
    </row>
    <row r="884" spans="1:16" ht="15" x14ac:dyDescent="0.2">
      <c r="A884" s="27" t="s">
        <v>659</v>
      </c>
      <c r="B884" s="11" t="s">
        <v>3785</v>
      </c>
      <c r="C884" s="11" t="s">
        <v>3784</v>
      </c>
      <c r="D884" s="15">
        <v>8</v>
      </c>
      <c r="E884" s="3">
        <v>9</v>
      </c>
      <c r="F884" s="3">
        <v>6</v>
      </c>
      <c r="G884" s="3">
        <v>0</v>
      </c>
      <c r="H884" s="3">
        <v>0</v>
      </c>
      <c r="I884" s="15">
        <v>3</v>
      </c>
      <c r="J884" s="3">
        <v>2</v>
      </c>
      <c r="K884" s="3">
        <v>0</v>
      </c>
      <c r="L884" s="3">
        <v>0</v>
      </c>
      <c r="M884" s="21">
        <v>0</v>
      </c>
      <c r="N884" s="3">
        <v>-2.02148547264358</v>
      </c>
      <c r="O884" s="17">
        <v>2.8291883092901302E-2</v>
      </c>
      <c r="P884" s="17">
        <v>0.33131284148265999</v>
      </c>
    </row>
    <row r="885" spans="1:16" ht="15" x14ac:dyDescent="0.2">
      <c r="A885" s="27" t="s">
        <v>437</v>
      </c>
      <c r="B885" s="11" t="s">
        <v>3795</v>
      </c>
      <c r="C885" s="11" t="s">
        <v>3794</v>
      </c>
      <c r="D885" s="15">
        <v>116</v>
      </c>
      <c r="E885" s="3">
        <v>111</v>
      </c>
      <c r="F885" s="3">
        <v>106</v>
      </c>
      <c r="G885" s="3">
        <v>72</v>
      </c>
      <c r="H885" s="3">
        <v>99</v>
      </c>
      <c r="I885" s="15">
        <v>69</v>
      </c>
      <c r="J885" s="3">
        <v>80</v>
      </c>
      <c r="K885" s="3">
        <v>61</v>
      </c>
      <c r="L885" s="3">
        <v>72</v>
      </c>
      <c r="M885" s="21">
        <v>67</v>
      </c>
      <c r="N885" s="3">
        <v>-0.47730086406750399</v>
      </c>
      <c r="O885" s="17">
        <v>2.9376039431201401E-2</v>
      </c>
      <c r="P885" s="17">
        <v>0.339541234984017</v>
      </c>
    </row>
    <row r="886" spans="1:16" ht="15" x14ac:dyDescent="0.2">
      <c r="A886" s="27" t="s">
        <v>3877</v>
      </c>
      <c r="B886" s="11" t="s">
        <v>3992</v>
      </c>
      <c r="C886" s="11" t="s">
        <v>5058</v>
      </c>
      <c r="D886" s="15">
        <v>2</v>
      </c>
      <c r="E886" s="3">
        <v>5</v>
      </c>
      <c r="F886" s="3">
        <v>0</v>
      </c>
      <c r="G886" s="3">
        <v>3</v>
      </c>
      <c r="H886" s="3">
        <v>3</v>
      </c>
      <c r="I886" s="15">
        <v>1</v>
      </c>
      <c r="J886" s="3">
        <v>2</v>
      </c>
      <c r="K886" s="3">
        <v>0</v>
      </c>
      <c r="L886" s="3">
        <v>0</v>
      </c>
      <c r="M886" s="21">
        <v>0</v>
      </c>
      <c r="N886" s="3">
        <v>-1.8784911273213001</v>
      </c>
      <c r="O886" s="17">
        <v>2.9321649603340001E-2</v>
      </c>
      <c r="P886" s="17">
        <v>0.339541234984017</v>
      </c>
    </row>
    <row r="887" spans="1:16" ht="15" x14ac:dyDescent="0.2">
      <c r="A887" s="27" t="s">
        <v>4111</v>
      </c>
      <c r="B887" s="11" t="s">
        <v>5032</v>
      </c>
      <c r="C887" s="11" t="s">
        <v>5031</v>
      </c>
      <c r="D887" s="15">
        <v>4</v>
      </c>
      <c r="E887" s="3">
        <v>2</v>
      </c>
      <c r="F887" s="3">
        <v>6</v>
      </c>
      <c r="G887" s="3">
        <v>11</v>
      </c>
      <c r="H887" s="3">
        <v>13</v>
      </c>
      <c r="I887" s="15">
        <v>1</v>
      </c>
      <c r="J887" s="3">
        <v>2</v>
      </c>
      <c r="K887" s="3">
        <v>0</v>
      </c>
      <c r="L887" s="3">
        <v>6</v>
      </c>
      <c r="M887" s="21">
        <v>3</v>
      </c>
      <c r="N887" s="3">
        <v>-1.5607955082381699</v>
      </c>
      <c r="O887" s="17">
        <v>2.9777638227865801E-2</v>
      </c>
      <c r="P887" s="17">
        <v>0.34125121190640001</v>
      </c>
    </row>
    <row r="888" spans="1:16" ht="15" x14ac:dyDescent="0.2">
      <c r="A888" s="27" t="s">
        <v>264</v>
      </c>
      <c r="B888" s="11" t="s">
        <v>3504</v>
      </c>
      <c r="C888" s="11" t="s">
        <v>3503</v>
      </c>
      <c r="D888" s="15">
        <v>253</v>
      </c>
      <c r="E888" s="3">
        <v>293</v>
      </c>
      <c r="F888" s="3">
        <v>213</v>
      </c>
      <c r="G888" s="3">
        <v>125</v>
      </c>
      <c r="H888" s="3">
        <v>158</v>
      </c>
      <c r="I888" s="15">
        <v>163</v>
      </c>
      <c r="J888" s="3">
        <v>189</v>
      </c>
      <c r="K888" s="3">
        <v>115</v>
      </c>
      <c r="L888" s="3">
        <v>121</v>
      </c>
      <c r="M888" s="21">
        <v>108</v>
      </c>
      <c r="N888" s="3">
        <v>-0.52628138161376103</v>
      </c>
      <c r="O888" s="17">
        <v>3.01071110589472E-2</v>
      </c>
      <c r="P888" s="17">
        <v>0.34134176869379701</v>
      </c>
    </row>
    <row r="889" spans="1:16" ht="15" x14ac:dyDescent="0.2">
      <c r="A889" s="27" t="s">
        <v>746</v>
      </c>
      <c r="B889" s="11" t="s">
        <v>2239</v>
      </c>
      <c r="C889" s="11" t="s">
        <v>2238</v>
      </c>
      <c r="D889" s="15">
        <v>8</v>
      </c>
      <c r="E889" s="3">
        <v>12</v>
      </c>
      <c r="F889" s="3">
        <v>4</v>
      </c>
      <c r="G889" s="3">
        <v>2</v>
      </c>
      <c r="H889" s="3">
        <v>11</v>
      </c>
      <c r="I889" s="15">
        <v>5</v>
      </c>
      <c r="J889" s="3">
        <v>6</v>
      </c>
      <c r="K889" s="3">
        <v>1</v>
      </c>
      <c r="L889" s="3">
        <v>2</v>
      </c>
      <c r="M889" s="21">
        <v>0</v>
      </c>
      <c r="N889" s="3">
        <v>-1.3399160684259199</v>
      </c>
      <c r="O889" s="17">
        <v>3.1083739198260799E-2</v>
      </c>
      <c r="P889" s="17">
        <v>0.34684364366943499</v>
      </c>
    </row>
    <row r="890" spans="1:16" ht="15" x14ac:dyDescent="0.2">
      <c r="A890" s="27" t="s">
        <v>571</v>
      </c>
      <c r="B890" s="11" t="s">
        <v>3498</v>
      </c>
      <c r="C890" s="11" t="s">
        <v>3497</v>
      </c>
      <c r="D890" s="15">
        <v>4</v>
      </c>
      <c r="E890" s="3">
        <v>6</v>
      </c>
      <c r="F890" s="3">
        <v>2</v>
      </c>
      <c r="G890" s="3">
        <v>2</v>
      </c>
      <c r="H890" s="3">
        <v>5</v>
      </c>
      <c r="I890" s="15">
        <v>3</v>
      </c>
      <c r="J890" s="3">
        <v>1</v>
      </c>
      <c r="K890" s="3">
        <v>1</v>
      </c>
      <c r="L890" s="3">
        <v>1</v>
      </c>
      <c r="M890" s="21">
        <v>0</v>
      </c>
      <c r="N890" s="3">
        <v>-1.5168487185744399</v>
      </c>
      <c r="O890" s="17">
        <v>3.1176956734331199E-2</v>
      </c>
      <c r="P890" s="17">
        <v>0.34684364366943499</v>
      </c>
    </row>
    <row r="891" spans="1:16" ht="15" x14ac:dyDescent="0.2">
      <c r="A891" s="27" t="s">
        <v>136</v>
      </c>
      <c r="B891" s="11" t="s">
        <v>3049</v>
      </c>
      <c r="C891" s="11" t="s">
        <v>3048</v>
      </c>
      <c r="D891" s="15">
        <v>27</v>
      </c>
      <c r="E891" s="3">
        <v>44</v>
      </c>
      <c r="F891" s="3">
        <v>14</v>
      </c>
      <c r="G891" s="3">
        <v>22</v>
      </c>
      <c r="H891" s="3">
        <v>25</v>
      </c>
      <c r="I891" s="15">
        <v>23</v>
      </c>
      <c r="J891" s="3">
        <v>18</v>
      </c>
      <c r="K891" s="3">
        <v>3</v>
      </c>
      <c r="L891" s="3">
        <v>14</v>
      </c>
      <c r="M891" s="21">
        <v>11</v>
      </c>
      <c r="N891" s="3">
        <v>-0.89562435320782896</v>
      </c>
      <c r="O891" s="17">
        <v>3.25270992534481E-2</v>
      </c>
      <c r="P891" s="17">
        <v>0.35702818576830198</v>
      </c>
    </row>
    <row r="892" spans="1:16" ht="15" x14ac:dyDescent="0.2">
      <c r="A892" s="27" t="s">
        <v>435</v>
      </c>
      <c r="B892" s="11" t="s">
        <v>1477</v>
      </c>
      <c r="C892" s="11" t="s">
        <v>1476</v>
      </c>
      <c r="D892" s="15">
        <v>3</v>
      </c>
      <c r="E892" s="3">
        <v>5</v>
      </c>
      <c r="F892" s="3">
        <v>1</v>
      </c>
      <c r="G892" s="3">
        <v>4</v>
      </c>
      <c r="H892" s="3">
        <v>8</v>
      </c>
      <c r="I892" s="15">
        <v>2</v>
      </c>
      <c r="J892" s="3">
        <v>2</v>
      </c>
      <c r="K892" s="3">
        <v>1</v>
      </c>
      <c r="L892" s="3">
        <v>1</v>
      </c>
      <c r="M892" s="21">
        <v>1</v>
      </c>
      <c r="N892" s="3">
        <v>-1.4741530811621999</v>
      </c>
      <c r="O892" s="17">
        <v>3.2638576856218099E-2</v>
      </c>
      <c r="P892" s="17">
        <v>0.35702818576830198</v>
      </c>
    </row>
    <row r="893" spans="1:16" ht="15" x14ac:dyDescent="0.2">
      <c r="A893" s="27" t="s">
        <v>1315</v>
      </c>
      <c r="B893" s="11" t="s">
        <v>1410</v>
      </c>
      <c r="C893" s="11" t="s">
        <v>1409</v>
      </c>
      <c r="D893" s="15">
        <v>10</v>
      </c>
      <c r="E893" s="3">
        <v>5</v>
      </c>
      <c r="F893" s="3">
        <v>2</v>
      </c>
      <c r="G893" s="3">
        <v>9</v>
      </c>
      <c r="H893" s="3">
        <v>9</v>
      </c>
      <c r="I893" s="15">
        <v>3</v>
      </c>
      <c r="J893" s="3">
        <v>4</v>
      </c>
      <c r="K893" s="3">
        <v>0</v>
      </c>
      <c r="L893" s="3">
        <v>4</v>
      </c>
      <c r="M893" s="21">
        <v>3</v>
      </c>
      <c r="N893" s="3">
        <v>-1.2629392367183201</v>
      </c>
      <c r="O893" s="17">
        <v>3.2694154090018697E-2</v>
      </c>
      <c r="P893" s="17">
        <v>0.35702818576830198</v>
      </c>
    </row>
    <row r="894" spans="1:16" ht="15" x14ac:dyDescent="0.2">
      <c r="A894" s="27" t="s">
        <v>4118</v>
      </c>
      <c r="B894" s="11" t="s">
        <v>5093</v>
      </c>
      <c r="C894" s="11" t="s">
        <v>5092</v>
      </c>
      <c r="D894" s="15">
        <v>4</v>
      </c>
      <c r="E894" s="3">
        <v>6</v>
      </c>
      <c r="F894" s="3">
        <v>0</v>
      </c>
      <c r="G894" s="3">
        <v>0</v>
      </c>
      <c r="H894" s="3">
        <v>4</v>
      </c>
      <c r="I894" s="15">
        <v>1</v>
      </c>
      <c r="J894" s="3">
        <v>0</v>
      </c>
      <c r="K894" s="3">
        <v>1</v>
      </c>
      <c r="L894" s="3">
        <v>0</v>
      </c>
      <c r="M894" s="21">
        <v>1</v>
      </c>
      <c r="N894" s="3">
        <v>-1.89397726593785</v>
      </c>
      <c r="O894" s="17">
        <v>3.32867266819072E-2</v>
      </c>
      <c r="P894" s="17">
        <v>0.361282765206066</v>
      </c>
    </row>
    <row r="895" spans="1:16" ht="15" x14ac:dyDescent="0.2">
      <c r="A895" s="27" t="s">
        <v>627</v>
      </c>
      <c r="B895" s="11" t="s">
        <v>1718</v>
      </c>
      <c r="C895" s="11" t="s">
        <v>1717</v>
      </c>
      <c r="D895" s="15">
        <v>87</v>
      </c>
      <c r="E895" s="3">
        <v>84</v>
      </c>
      <c r="F895" s="3">
        <v>71</v>
      </c>
      <c r="G895" s="3">
        <v>48</v>
      </c>
      <c r="H895" s="3">
        <v>43</v>
      </c>
      <c r="I895" s="15">
        <v>47</v>
      </c>
      <c r="J895" s="3">
        <v>50</v>
      </c>
      <c r="K895" s="3">
        <v>37</v>
      </c>
      <c r="L895" s="3">
        <v>41</v>
      </c>
      <c r="M895" s="21">
        <v>42</v>
      </c>
      <c r="N895" s="3">
        <v>-0.55179493312860195</v>
      </c>
      <c r="O895" s="17">
        <v>3.5816462211480403E-2</v>
      </c>
      <c r="P895" s="17">
        <v>0.38405604058093401</v>
      </c>
    </row>
    <row r="896" spans="1:16" ht="15" x14ac:dyDescent="0.2">
      <c r="A896" s="27" t="s">
        <v>169</v>
      </c>
      <c r="B896" s="11" t="s">
        <v>3506</v>
      </c>
      <c r="C896" s="11" t="s">
        <v>3505</v>
      </c>
      <c r="D896" s="15">
        <v>332</v>
      </c>
      <c r="E896" s="3">
        <v>417</v>
      </c>
      <c r="F896" s="3">
        <v>372</v>
      </c>
      <c r="G896" s="3">
        <v>139</v>
      </c>
      <c r="H896" s="3">
        <v>278</v>
      </c>
      <c r="I896" s="15">
        <v>245</v>
      </c>
      <c r="J896" s="3">
        <v>284</v>
      </c>
      <c r="K896" s="3">
        <v>131</v>
      </c>
      <c r="L896" s="3">
        <v>166</v>
      </c>
      <c r="M896" s="21">
        <v>154</v>
      </c>
      <c r="N896" s="3">
        <v>-0.62287770131544495</v>
      </c>
      <c r="O896" s="17">
        <v>4.3790386645895601E-2</v>
      </c>
      <c r="P896" s="17">
        <v>0.40647222404796002</v>
      </c>
    </row>
    <row r="897" spans="1:16" ht="15" x14ac:dyDescent="0.2">
      <c r="A897" s="27" t="s">
        <v>1134</v>
      </c>
      <c r="B897" s="11" t="s">
        <v>1773</v>
      </c>
      <c r="C897" s="11" t="s">
        <v>1772</v>
      </c>
      <c r="D897" s="15">
        <v>52</v>
      </c>
      <c r="E897" s="3">
        <v>72</v>
      </c>
      <c r="F897" s="3">
        <v>72</v>
      </c>
      <c r="G897" s="3">
        <v>38</v>
      </c>
      <c r="H897" s="3">
        <v>68</v>
      </c>
      <c r="I897" s="15">
        <v>47</v>
      </c>
      <c r="J897" s="3">
        <v>45</v>
      </c>
      <c r="K897" s="3">
        <v>32</v>
      </c>
      <c r="L897" s="3">
        <v>43</v>
      </c>
      <c r="M897" s="21">
        <v>32</v>
      </c>
      <c r="N897" s="3">
        <v>-0.56917027220605898</v>
      </c>
      <c r="O897" s="17">
        <v>5.0305451997100403E-2</v>
      </c>
      <c r="P897" s="17">
        <v>0.40647222404796002</v>
      </c>
    </row>
    <row r="898" spans="1:16" ht="15" x14ac:dyDescent="0.2">
      <c r="A898" s="27" t="s">
        <v>727</v>
      </c>
      <c r="B898" s="11" t="s">
        <v>3443</v>
      </c>
      <c r="C898" s="11" t="s">
        <v>14</v>
      </c>
      <c r="D898" s="15">
        <v>59</v>
      </c>
      <c r="E898" s="3">
        <v>54</v>
      </c>
      <c r="F898" s="3">
        <v>33</v>
      </c>
      <c r="G898" s="3">
        <v>34</v>
      </c>
      <c r="H898" s="3">
        <v>43</v>
      </c>
      <c r="I898" s="15">
        <v>41</v>
      </c>
      <c r="J898" s="3">
        <v>45</v>
      </c>
      <c r="K898" s="3">
        <v>20</v>
      </c>
      <c r="L898" s="3">
        <v>17</v>
      </c>
      <c r="M898" s="21">
        <v>11</v>
      </c>
      <c r="N898" s="3">
        <v>-0.71899267137050804</v>
      </c>
      <c r="O898" s="17">
        <v>4.5360239790176601E-2</v>
      </c>
      <c r="P898" s="17">
        <v>0.40647222404796002</v>
      </c>
    </row>
    <row r="899" spans="1:16" ht="15" x14ac:dyDescent="0.2">
      <c r="A899" s="27" t="s">
        <v>410</v>
      </c>
      <c r="B899" s="11" t="s">
        <v>17</v>
      </c>
      <c r="C899" s="11" t="s">
        <v>3135</v>
      </c>
      <c r="D899" s="15">
        <v>88</v>
      </c>
      <c r="E899" s="3">
        <v>91</v>
      </c>
      <c r="F899" s="3">
        <v>60</v>
      </c>
      <c r="G899" s="3">
        <v>46</v>
      </c>
      <c r="H899" s="3">
        <v>72</v>
      </c>
      <c r="I899" s="15">
        <v>46</v>
      </c>
      <c r="J899" s="3">
        <v>68</v>
      </c>
      <c r="K899" s="3">
        <v>48</v>
      </c>
      <c r="L899" s="3">
        <v>45</v>
      </c>
      <c r="M899" s="21">
        <v>33</v>
      </c>
      <c r="N899" s="3">
        <v>-0.51191194273418095</v>
      </c>
      <c r="O899" s="17">
        <v>4.9355634485608098E-2</v>
      </c>
      <c r="P899" s="17">
        <v>0.40647222404796002</v>
      </c>
    </row>
    <row r="900" spans="1:16" ht="15" x14ac:dyDescent="0.2">
      <c r="A900" s="27" t="s">
        <v>133</v>
      </c>
      <c r="B900" s="11" t="s">
        <v>3047</v>
      </c>
      <c r="C900" s="11" t="s">
        <v>3046</v>
      </c>
      <c r="D900" s="15">
        <v>27</v>
      </c>
      <c r="E900" s="3">
        <v>43</v>
      </c>
      <c r="F900" s="3">
        <v>13</v>
      </c>
      <c r="G900" s="3">
        <v>22</v>
      </c>
      <c r="H900" s="3">
        <v>25</v>
      </c>
      <c r="I900" s="15">
        <v>23</v>
      </c>
      <c r="J900" s="3">
        <v>18</v>
      </c>
      <c r="K900" s="3">
        <v>3</v>
      </c>
      <c r="L900" s="3">
        <v>14</v>
      </c>
      <c r="M900" s="21">
        <v>11</v>
      </c>
      <c r="N900" s="3">
        <v>-0.87366645262166898</v>
      </c>
      <c r="O900" s="17">
        <v>3.8669720243950899E-2</v>
      </c>
      <c r="P900" s="17">
        <v>0.40647222404796002</v>
      </c>
    </row>
    <row r="901" spans="1:16" ht="15" x14ac:dyDescent="0.2">
      <c r="A901" s="27" t="s">
        <v>4117</v>
      </c>
      <c r="B901" s="11" t="s">
        <v>4936</v>
      </c>
      <c r="C901" s="11" t="s">
        <v>4935</v>
      </c>
      <c r="D901" s="15">
        <v>35</v>
      </c>
      <c r="E901" s="3">
        <v>46</v>
      </c>
      <c r="F901" s="3">
        <v>33</v>
      </c>
      <c r="G901" s="3">
        <v>9</v>
      </c>
      <c r="H901" s="3">
        <v>28</v>
      </c>
      <c r="I901" s="15">
        <v>25</v>
      </c>
      <c r="J901" s="3">
        <v>26</v>
      </c>
      <c r="K901" s="3">
        <v>9</v>
      </c>
      <c r="L901" s="3">
        <v>11</v>
      </c>
      <c r="M901" s="21">
        <v>10</v>
      </c>
      <c r="N901" s="3">
        <v>-0.86550754417739295</v>
      </c>
      <c r="O901" s="17">
        <v>4.38278217043611E-2</v>
      </c>
      <c r="P901" s="17">
        <v>0.40647222404796002</v>
      </c>
    </row>
    <row r="902" spans="1:16" ht="15" x14ac:dyDescent="0.2">
      <c r="A902" s="27" t="s">
        <v>724</v>
      </c>
      <c r="B902" s="11" t="s">
        <v>3612</v>
      </c>
      <c r="C902" s="11" t="s">
        <v>3611</v>
      </c>
      <c r="D902" s="15">
        <v>15</v>
      </c>
      <c r="E902" s="3">
        <v>5</v>
      </c>
      <c r="F902" s="3">
        <v>1</v>
      </c>
      <c r="G902" s="3">
        <v>2</v>
      </c>
      <c r="H902" s="3">
        <v>3</v>
      </c>
      <c r="I902" s="15">
        <v>1</v>
      </c>
      <c r="J902" s="3">
        <v>4</v>
      </c>
      <c r="K902" s="3">
        <v>2</v>
      </c>
      <c r="L902" s="3">
        <v>0</v>
      </c>
      <c r="M902" s="21">
        <v>1</v>
      </c>
      <c r="N902" s="3">
        <v>-1.5253165752561</v>
      </c>
      <c r="O902" s="17">
        <v>4.28623194224131E-2</v>
      </c>
      <c r="P902" s="17">
        <v>0.40647222404796002</v>
      </c>
    </row>
    <row r="903" spans="1:16" ht="15" x14ac:dyDescent="0.2">
      <c r="A903" s="27" t="s">
        <v>665</v>
      </c>
      <c r="B903" s="11" t="s">
        <v>2149</v>
      </c>
      <c r="C903" s="11" t="s">
        <v>2148</v>
      </c>
      <c r="D903" s="15">
        <v>1</v>
      </c>
      <c r="E903" s="3">
        <v>2</v>
      </c>
      <c r="F903" s="3">
        <v>17</v>
      </c>
      <c r="G903" s="3">
        <v>3</v>
      </c>
      <c r="H903" s="3">
        <v>5</v>
      </c>
      <c r="I903" s="15">
        <v>4</v>
      </c>
      <c r="J903" s="3">
        <v>2</v>
      </c>
      <c r="K903" s="3">
        <v>1</v>
      </c>
      <c r="L903" s="3">
        <v>2</v>
      </c>
      <c r="M903" s="21">
        <v>0</v>
      </c>
      <c r="N903" s="3">
        <v>-1.67730374701623</v>
      </c>
      <c r="O903" s="17">
        <v>4.1249678695239302E-2</v>
      </c>
      <c r="P903" s="17">
        <v>0.40647222404796002</v>
      </c>
    </row>
    <row r="904" spans="1:16" ht="15" x14ac:dyDescent="0.2">
      <c r="A904" s="27" t="s">
        <v>379</v>
      </c>
      <c r="B904" s="11" t="s">
        <v>2230</v>
      </c>
      <c r="C904" s="11" t="s">
        <v>2229</v>
      </c>
      <c r="D904" s="15">
        <v>1</v>
      </c>
      <c r="E904" s="3">
        <v>3</v>
      </c>
      <c r="F904" s="3">
        <v>3</v>
      </c>
      <c r="G904" s="3">
        <v>2</v>
      </c>
      <c r="H904" s="3">
        <v>5</v>
      </c>
      <c r="I904" s="15">
        <v>0</v>
      </c>
      <c r="J904" s="3">
        <v>0</v>
      </c>
      <c r="K904" s="3">
        <v>1</v>
      </c>
      <c r="L904" s="3">
        <v>1</v>
      </c>
      <c r="M904" s="21">
        <v>2</v>
      </c>
      <c r="N904" s="3">
        <v>-1.61180786305938</v>
      </c>
      <c r="O904" s="17">
        <v>4.5885280930543698E-2</v>
      </c>
      <c r="P904" s="17">
        <v>0.40647222404796002</v>
      </c>
    </row>
    <row r="905" spans="1:16" ht="15" x14ac:dyDescent="0.2">
      <c r="A905" s="27" t="s">
        <v>653</v>
      </c>
      <c r="B905" s="11" t="s">
        <v>1740</v>
      </c>
      <c r="C905" s="11" t="s">
        <v>1739</v>
      </c>
      <c r="D905" s="15">
        <v>7</v>
      </c>
      <c r="E905" s="3">
        <v>5</v>
      </c>
      <c r="F905" s="3">
        <v>0</v>
      </c>
      <c r="G905" s="3">
        <v>1</v>
      </c>
      <c r="H905" s="3">
        <v>2</v>
      </c>
      <c r="I905" s="15">
        <v>1</v>
      </c>
      <c r="J905" s="3">
        <v>3</v>
      </c>
      <c r="K905" s="3">
        <v>0</v>
      </c>
      <c r="L905" s="3">
        <v>0</v>
      </c>
      <c r="M905" s="21">
        <v>0</v>
      </c>
      <c r="N905" s="3">
        <v>-1.6921240711074499</v>
      </c>
      <c r="O905" s="17">
        <v>4.93624443561737E-2</v>
      </c>
      <c r="P905" s="17">
        <v>0.40647222404796002</v>
      </c>
    </row>
    <row r="906" spans="1:16" ht="15" x14ac:dyDescent="0.2">
      <c r="A906" s="27" t="s">
        <v>4152</v>
      </c>
      <c r="B906" s="11" t="s">
        <v>5057</v>
      </c>
      <c r="C906" s="11" t="s">
        <v>5056</v>
      </c>
      <c r="D906" s="15">
        <v>8</v>
      </c>
      <c r="E906" s="3">
        <v>8</v>
      </c>
      <c r="F906" s="3">
        <v>0</v>
      </c>
      <c r="G906" s="3">
        <v>1</v>
      </c>
      <c r="H906" s="3">
        <v>9</v>
      </c>
      <c r="I906" s="15">
        <v>1</v>
      </c>
      <c r="J906" s="3">
        <v>6</v>
      </c>
      <c r="K906" s="3">
        <v>0</v>
      </c>
      <c r="L906" s="3">
        <v>0</v>
      </c>
      <c r="M906" s="21">
        <v>0</v>
      </c>
      <c r="N906" s="3">
        <v>-1.80446486739041</v>
      </c>
      <c r="O906" s="17">
        <v>4.6298099846378601E-2</v>
      </c>
      <c r="P906" s="17">
        <v>0.40647222404796002</v>
      </c>
    </row>
    <row r="907" spans="1:16" ht="15" x14ac:dyDescent="0.2">
      <c r="A907" s="27" t="s">
        <v>852</v>
      </c>
      <c r="B907" s="11" t="s">
        <v>1736</v>
      </c>
      <c r="C907" s="11" t="s">
        <v>1735</v>
      </c>
      <c r="D907" s="15">
        <v>3</v>
      </c>
      <c r="E907" s="3">
        <v>5</v>
      </c>
      <c r="F907" s="3">
        <v>1</v>
      </c>
      <c r="G907" s="3">
        <v>0</v>
      </c>
      <c r="H907" s="3">
        <v>1</v>
      </c>
      <c r="I907" s="15">
        <v>1</v>
      </c>
      <c r="J907" s="3">
        <v>1</v>
      </c>
      <c r="K907" s="3">
        <v>0</v>
      </c>
      <c r="L907" s="3">
        <v>0</v>
      </c>
      <c r="M907" s="21">
        <v>0</v>
      </c>
      <c r="N907" s="3">
        <v>-1.9453260963419501</v>
      </c>
      <c r="O907" s="17">
        <v>4.0951337996631601E-2</v>
      </c>
      <c r="P907" s="17">
        <v>0.40647222404796002</v>
      </c>
    </row>
    <row r="908" spans="1:16" ht="15" x14ac:dyDescent="0.2">
      <c r="A908" s="27" t="s">
        <v>4179</v>
      </c>
      <c r="B908" s="11" t="s">
        <v>5073</v>
      </c>
      <c r="C908" s="11" t="s">
        <v>5072</v>
      </c>
      <c r="D908" s="15">
        <v>0</v>
      </c>
      <c r="E908" s="3">
        <v>5</v>
      </c>
      <c r="F908" s="3">
        <v>4</v>
      </c>
      <c r="G908" s="3">
        <v>1</v>
      </c>
      <c r="H908" s="3">
        <v>2</v>
      </c>
      <c r="I908" s="15">
        <v>2</v>
      </c>
      <c r="J908" s="3">
        <v>0</v>
      </c>
      <c r="K908" s="3">
        <v>1</v>
      </c>
      <c r="L908" s="3">
        <v>0</v>
      </c>
      <c r="M908" s="21">
        <v>0</v>
      </c>
      <c r="N908" s="3">
        <v>-1.7627079539061701</v>
      </c>
      <c r="O908" s="17">
        <v>5.0163618637658003E-2</v>
      </c>
      <c r="P908" s="17">
        <v>0.40647222404796002</v>
      </c>
    </row>
    <row r="909" spans="1:16" ht="15" x14ac:dyDescent="0.2">
      <c r="A909" s="27" t="s">
        <v>626</v>
      </c>
      <c r="B909" s="11" t="s">
        <v>1634</v>
      </c>
      <c r="C909" s="11" t="s">
        <v>5051</v>
      </c>
      <c r="D909" s="15">
        <v>1</v>
      </c>
      <c r="E909" s="3">
        <v>5</v>
      </c>
      <c r="F909" s="3">
        <v>2</v>
      </c>
      <c r="G909" s="3">
        <v>2</v>
      </c>
      <c r="H909" s="3">
        <v>2</v>
      </c>
      <c r="I909" s="15">
        <v>2</v>
      </c>
      <c r="J909" s="3">
        <v>1</v>
      </c>
      <c r="K909" s="3">
        <v>0</v>
      </c>
      <c r="L909" s="3">
        <v>0</v>
      </c>
      <c r="M909" s="21">
        <v>0</v>
      </c>
      <c r="N909" s="3">
        <v>-1.7706003594552999</v>
      </c>
      <c r="O909" s="17">
        <v>3.9184996082211002E-2</v>
      </c>
      <c r="P909" s="17">
        <v>0.40647222404796002</v>
      </c>
    </row>
    <row r="910" spans="1:16" ht="15" x14ac:dyDescent="0.2">
      <c r="A910" s="27" t="s">
        <v>4186</v>
      </c>
      <c r="B910" s="11" t="s">
        <v>5075</v>
      </c>
      <c r="C910" s="11" t="s">
        <v>5074</v>
      </c>
      <c r="D910" s="15">
        <v>4</v>
      </c>
      <c r="E910" s="3">
        <v>3</v>
      </c>
      <c r="F910" s="3">
        <v>1</v>
      </c>
      <c r="G910" s="3">
        <v>2</v>
      </c>
      <c r="H910" s="3">
        <v>2</v>
      </c>
      <c r="I910" s="15">
        <v>2</v>
      </c>
      <c r="J910" s="3">
        <v>0</v>
      </c>
      <c r="K910" s="3">
        <v>0</v>
      </c>
      <c r="L910" s="3">
        <v>0</v>
      </c>
      <c r="M910" s="21">
        <v>1</v>
      </c>
      <c r="N910" s="3">
        <v>-1.74712871063419</v>
      </c>
      <c r="O910" s="17">
        <v>3.9800053035781997E-2</v>
      </c>
      <c r="P910" s="17">
        <v>0.40647222404796002</v>
      </c>
    </row>
    <row r="911" spans="1:16" ht="15" x14ac:dyDescent="0.2">
      <c r="A911" s="27" t="s">
        <v>4252</v>
      </c>
      <c r="B911" s="11" t="s">
        <v>5079</v>
      </c>
      <c r="C911" s="11" t="s">
        <v>5078</v>
      </c>
      <c r="D911" s="15">
        <v>1</v>
      </c>
      <c r="E911" s="3">
        <v>2</v>
      </c>
      <c r="F911" s="3">
        <v>1</v>
      </c>
      <c r="G911" s="3">
        <v>2</v>
      </c>
      <c r="H911" s="3">
        <v>3</v>
      </c>
      <c r="I911" s="15">
        <v>1</v>
      </c>
      <c r="J911" s="3">
        <v>1</v>
      </c>
      <c r="K911" s="3">
        <v>0</v>
      </c>
      <c r="L911" s="3">
        <v>0</v>
      </c>
      <c r="M911" s="21">
        <v>0</v>
      </c>
      <c r="N911" s="3">
        <v>-1.86073321433243</v>
      </c>
      <c r="O911" s="17">
        <v>4.86757767774477E-2</v>
      </c>
      <c r="P911" s="17">
        <v>0.40647222404796002</v>
      </c>
    </row>
    <row r="912" spans="1:16" ht="15" x14ac:dyDescent="0.2">
      <c r="A912" s="27" t="s">
        <v>3933</v>
      </c>
      <c r="B912" s="11" t="s">
        <v>4052</v>
      </c>
      <c r="C912" s="11" t="s">
        <v>4676</v>
      </c>
      <c r="D912" s="15">
        <v>0</v>
      </c>
      <c r="E912" s="3">
        <v>0</v>
      </c>
      <c r="F912" s="3">
        <v>1</v>
      </c>
      <c r="G912" s="3">
        <v>4</v>
      </c>
      <c r="H912" s="3">
        <v>2</v>
      </c>
      <c r="I912" s="15">
        <v>0</v>
      </c>
      <c r="J912" s="3">
        <v>1</v>
      </c>
      <c r="K912" s="3">
        <v>0</v>
      </c>
      <c r="L912" s="3">
        <v>0</v>
      </c>
      <c r="M912" s="21">
        <v>0</v>
      </c>
      <c r="N912" s="3">
        <v>-2.2777171962390401</v>
      </c>
      <c r="O912" s="17">
        <v>4.19788469614997E-2</v>
      </c>
      <c r="P912" s="17">
        <v>0.40647222404796002</v>
      </c>
    </row>
    <row r="913" spans="1:16" ht="15" x14ac:dyDescent="0.2">
      <c r="A913" s="27" t="s">
        <v>279</v>
      </c>
      <c r="B913" s="11" t="s">
        <v>3445</v>
      </c>
      <c r="C913" s="11" t="s">
        <v>3444</v>
      </c>
      <c r="D913" s="15">
        <v>3</v>
      </c>
      <c r="E913" s="3">
        <v>2</v>
      </c>
      <c r="F913" s="3">
        <v>2</v>
      </c>
      <c r="G913" s="3">
        <v>0</v>
      </c>
      <c r="H913" s="3">
        <v>0</v>
      </c>
      <c r="I913" s="15">
        <v>0</v>
      </c>
      <c r="J913" s="3">
        <v>1</v>
      </c>
      <c r="K913" s="3">
        <v>0</v>
      </c>
      <c r="L913" s="3">
        <v>0</v>
      </c>
      <c r="M913" s="21">
        <v>0</v>
      </c>
      <c r="N913" s="3">
        <v>-2.1831838214543899</v>
      </c>
      <c r="O913" s="17">
        <v>4.4185229552042501E-2</v>
      </c>
      <c r="P913" s="17">
        <v>0.40647222404796002</v>
      </c>
    </row>
    <row r="914" spans="1:16" ht="15" x14ac:dyDescent="0.2">
      <c r="A914" s="27" t="s">
        <v>725</v>
      </c>
      <c r="B914" s="11" t="s">
        <v>1664</v>
      </c>
      <c r="C914" s="11" t="s">
        <v>1663</v>
      </c>
      <c r="D914" s="15">
        <v>1</v>
      </c>
      <c r="E914" s="3">
        <v>1</v>
      </c>
      <c r="F914" s="3">
        <v>2</v>
      </c>
      <c r="G914" s="3">
        <v>0</v>
      </c>
      <c r="H914" s="3">
        <v>3</v>
      </c>
      <c r="I914" s="15">
        <v>0</v>
      </c>
      <c r="J914" s="3">
        <v>1</v>
      </c>
      <c r="K914" s="3">
        <v>0</v>
      </c>
      <c r="L914" s="3">
        <v>0</v>
      </c>
      <c r="M914" s="21">
        <v>0</v>
      </c>
      <c r="N914" s="3">
        <v>-2.2212183798511398</v>
      </c>
      <c r="O914" s="17">
        <v>4.0225245930630898E-2</v>
      </c>
      <c r="P914" s="17">
        <v>0.40647222404796002</v>
      </c>
    </row>
    <row r="915" spans="1:16" ht="15" x14ac:dyDescent="0.2">
      <c r="A915" s="27" t="s">
        <v>4257</v>
      </c>
      <c r="B915" s="11" t="s">
        <v>5108</v>
      </c>
      <c r="C915" s="11" t="s">
        <v>5107</v>
      </c>
      <c r="D915" s="15">
        <v>2</v>
      </c>
      <c r="E915" s="3">
        <v>1</v>
      </c>
      <c r="F915" s="3">
        <v>0</v>
      </c>
      <c r="G915" s="3">
        <v>2</v>
      </c>
      <c r="H915" s="3">
        <v>2</v>
      </c>
      <c r="I915" s="15">
        <v>0</v>
      </c>
      <c r="J915" s="3">
        <v>0</v>
      </c>
      <c r="K915" s="3">
        <v>0</v>
      </c>
      <c r="L915" s="3">
        <v>1</v>
      </c>
      <c r="M915" s="21">
        <v>0</v>
      </c>
      <c r="N915" s="3">
        <v>-2.1929075751040101</v>
      </c>
      <c r="O915" s="17">
        <v>4.1253174755711497E-2</v>
      </c>
      <c r="P915" s="17">
        <v>0.40647222404796002</v>
      </c>
    </row>
    <row r="916" spans="1:16" ht="15" x14ac:dyDescent="0.2">
      <c r="A916" s="27" t="s">
        <v>1135</v>
      </c>
      <c r="B916" s="11" t="s">
        <v>1949</v>
      </c>
      <c r="C916" s="11" t="s">
        <v>1948</v>
      </c>
      <c r="D916" s="15">
        <v>0</v>
      </c>
      <c r="E916" s="3">
        <v>1</v>
      </c>
      <c r="F916" s="3">
        <v>3</v>
      </c>
      <c r="G916" s="3">
        <v>1</v>
      </c>
      <c r="H916" s="3">
        <v>2</v>
      </c>
      <c r="I916" s="15">
        <v>0</v>
      </c>
      <c r="J916" s="3">
        <v>0</v>
      </c>
      <c r="K916" s="3">
        <v>1</v>
      </c>
      <c r="L916" s="3">
        <v>0</v>
      </c>
      <c r="M916" s="21">
        <v>0</v>
      </c>
      <c r="N916" s="3">
        <v>-2.2143847889838</v>
      </c>
      <c r="O916" s="17">
        <v>4.14945345660978E-2</v>
      </c>
      <c r="P916" s="17">
        <v>0.40647222404796002</v>
      </c>
    </row>
    <row r="917" spans="1:16" ht="15" x14ac:dyDescent="0.2">
      <c r="A917" s="27" t="s">
        <v>1198</v>
      </c>
      <c r="B917" s="11" t="s">
        <v>1805</v>
      </c>
      <c r="C917" s="11" t="s">
        <v>1804</v>
      </c>
      <c r="D917" s="15">
        <v>2</v>
      </c>
      <c r="E917" s="3">
        <v>0</v>
      </c>
      <c r="F917" s="3">
        <v>1</v>
      </c>
      <c r="G917" s="3">
        <v>0</v>
      </c>
      <c r="H917" s="3">
        <v>0</v>
      </c>
      <c r="I917" s="15">
        <v>0</v>
      </c>
      <c r="J917" s="3">
        <v>0</v>
      </c>
      <c r="K917" s="3">
        <v>0</v>
      </c>
      <c r="L917" s="3">
        <v>0</v>
      </c>
      <c r="M917" s="21">
        <v>0</v>
      </c>
      <c r="N917" s="3">
        <v>-2.5102851772382802</v>
      </c>
      <c r="O917" s="17">
        <v>5.0607412853481602E-2</v>
      </c>
      <c r="P917" s="17">
        <v>0.40647222404796002</v>
      </c>
    </row>
    <row r="918" spans="1:16" ht="15" x14ac:dyDescent="0.2">
      <c r="A918" s="27" t="s">
        <v>941</v>
      </c>
      <c r="B918" s="11" t="s">
        <v>1984</v>
      </c>
      <c r="C918" s="11" t="s">
        <v>1983</v>
      </c>
      <c r="D918" s="15">
        <v>0</v>
      </c>
      <c r="E918" s="3">
        <v>1</v>
      </c>
      <c r="F918" s="3">
        <v>0</v>
      </c>
      <c r="G918" s="3">
        <v>1</v>
      </c>
      <c r="H918" s="3">
        <v>1</v>
      </c>
      <c r="I918" s="15">
        <v>0</v>
      </c>
      <c r="J918" s="3">
        <v>0</v>
      </c>
      <c r="K918" s="3">
        <v>0</v>
      </c>
      <c r="L918" s="3">
        <v>0</v>
      </c>
      <c r="M918" s="21">
        <v>0</v>
      </c>
      <c r="N918" s="3">
        <v>-2.5209498682541001</v>
      </c>
      <c r="O918" s="17">
        <v>4.9988165460852503E-2</v>
      </c>
      <c r="P918" s="17">
        <v>0.40647222404796002</v>
      </c>
    </row>
    <row r="919" spans="1:16" ht="15" x14ac:dyDescent="0.2">
      <c r="A919" s="27" t="s">
        <v>4270</v>
      </c>
      <c r="B919" s="11" t="s">
        <v>5146</v>
      </c>
      <c r="C919" s="11" t="s">
        <v>5145</v>
      </c>
      <c r="D919" s="15">
        <v>0</v>
      </c>
      <c r="E919" s="3">
        <v>0</v>
      </c>
      <c r="F919" s="3">
        <v>3</v>
      </c>
      <c r="G919" s="3">
        <v>0</v>
      </c>
      <c r="H919" s="3">
        <v>0</v>
      </c>
      <c r="I919" s="15">
        <v>0</v>
      </c>
      <c r="J919" s="3">
        <v>0</v>
      </c>
      <c r="K919" s="3">
        <v>0</v>
      </c>
      <c r="L919" s="3">
        <v>0</v>
      </c>
      <c r="M919" s="21">
        <v>0</v>
      </c>
      <c r="N919" s="3">
        <v>-2.5480687109659401</v>
      </c>
      <c r="O919" s="17">
        <v>4.8431710837114797E-2</v>
      </c>
      <c r="P919" s="17">
        <v>0.40647222404796002</v>
      </c>
    </row>
    <row r="920" spans="1:16" ht="15" x14ac:dyDescent="0.2">
      <c r="A920" s="27" t="s">
        <v>4278</v>
      </c>
      <c r="B920" s="11" t="s">
        <v>5152</v>
      </c>
      <c r="C920" s="11" t="s">
        <v>5151</v>
      </c>
      <c r="D920" s="15">
        <v>1</v>
      </c>
      <c r="E920" s="3">
        <v>0</v>
      </c>
      <c r="F920" s="3">
        <v>2</v>
      </c>
      <c r="G920" s="3">
        <v>0</v>
      </c>
      <c r="H920" s="3">
        <v>0</v>
      </c>
      <c r="I920" s="15">
        <v>0</v>
      </c>
      <c r="J920" s="3">
        <v>0</v>
      </c>
      <c r="K920" s="3">
        <v>0</v>
      </c>
      <c r="L920" s="3">
        <v>0</v>
      </c>
      <c r="M920" s="21">
        <v>0</v>
      </c>
      <c r="N920" s="3">
        <v>-2.52909483211889</v>
      </c>
      <c r="O920" s="17">
        <v>4.9516338393023898E-2</v>
      </c>
      <c r="P920" s="17">
        <v>0.40647222404796002</v>
      </c>
    </row>
    <row r="921" spans="1:16" ht="15" x14ac:dyDescent="0.2">
      <c r="A921" s="27" t="s">
        <v>1212</v>
      </c>
      <c r="B921" s="11" t="s">
        <v>1813</v>
      </c>
      <c r="C921" s="11" t="s">
        <v>1812</v>
      </c>
      <c r="D921" s="15">
        <v>0</v>
      </c>
      <c r="E921" s="3">
        <v>0</v>
      </c>
      <c r="F921" s="3">
        <v>0</v>
      </c>
      <c r="G921" s="3">
        <v>2</v>
      </c>
      <c r="H921" s="3">
        <v>1</v>
      </c>
      <c r="I921" s="15">
        <v>0</v>
      </c>
      <c r="J921" s="3">
        <v>0</v>
      </c>
      <c r="K921" s="3">
        <v>0</v>
      </c>
      <c r="L921" s="3">
        <v>0</v>
      </c>
      <c r="M921" s="21">
        <v>0</v>
      </c>
      <c r="N921" s="3">
        <v>-2.5437310224020502</v>
      </c>
      <c r="O921" s="17">
        <v>4.8675137532085799E-2</v>
      </c>
      <c r="P921" s="17">
        <v>0.40647222404796002</v>
      </c>
    </row>
    <row r="922" spans="1:16" ht="15" x14ac:dyDescent="0.2">
      <c r="A922" s="27" t="s">
        <v>441</v>
      </c>
      <c r="B922" s="11" t="s">
        <v>3658</v>
      </c>
      <c r="C922" s="11" t="s">
        <v>3657</v>
      </c>
      <c r="D922" s="15">
        <v>0</v>
      </c>
      <c r="E922" s="3">
        <v>0</v>
      </c>
      <c r="F922" s="3">
        <v>2</v>
      </c>
      <c r="G922" s="3">
        <v>0</v>
      </c>
      <c r="H922" s="3">
        <v>1</v>
      </c>
      <c r="I922" s="15">
        <v>0</v>
      </c>
      <c r="J922" s="3">
        <v>0</v>
      </c>
      <c r="K922" s="3">
        <v>0</v>
      </c>
      <c r="L922" s="3">
        <v>0</v>
      </c>
      <c r="M922" s="21">
        <v>0</v>
      </c>
      <c r="N922" s="3">
        <v>-2.5437310224020502</v>
      </c>
      <c r="O922" s="17">
        <v>4.8675137532085799E-2</v>
      </c>
      <c r="P922" s="17">
        <v>0.40647222404796002</v>
      </c>
    </row>
    <row r="923" spans="1:16" ht="15" x14ac:dyDescent="0.2">
      <c r="A923" s="27" t="s">
        <v>4297</v>
      </c>
      <c r="B923" s="11" t="s">
        <v>5170</v>
      </c>
      <c r="C923" s="11" t="s">
        <v>5169</v>
      </c>
      <c r="D923" s="15">
        <v>0</v>
      </c>
      <c r="E923" s="3">
        <v>0</v>
      </c>
      <c r="F923" s="3">
        <v>0</v>
      </c>
      <c r="G923" s="3">
        <v>2</v>
      </c>
      <c r="H923" s="3">
        <v>1</v>
      </c>
      <c r="I923" s="15">
        <v>0</v>
      </c>
      <c r="J923" s="3">
        <v>0</v>
      </c>
      <c r="K923" s="3">
        <v>0</v>
      </c>
      <c r="L923" s="3">
        <v>0</v>
      </c>
      <c r="M923" s="21">
        <v>0</v>
      </c>
      <c r="N923" s="3">
        <v>-2.5437310224020502</v>
      </c>
      <c r="O923" s="17">
        <v>4.8675137532085799E-2</v>
      </c>
      <c r="P923" s="17">
        <v>0.40647222404796002</v>
      </c>
    </row>
    <row r="924" spans="1:16" ht="15" x14ac:dyDescent="0.2">
      <c r="A924" s="27" t="s">
        <v>786</v>
      </c>
      <c r="B924" s="11" t="s">
        <v>3484</v>
      </c>
      <c r="C924" s="11" t="s">
        <v>3483</v>
      </c>
      <c r="D924" s="15">
        <v>1</v>
      </c>
      <c r="E924" s="3">
        <v>0</v>
      </c>
      <c r="F924" s="3">
        <v>1</v>
      </c>
      <c r="G924" s="3">
        <v>0</v>
      </c>
      <c r="H924" s="3">
        <v>1</v>
      </c>
      <c r="I924" s="15">
        <v>0</v>
      </c>
      <c r="J924" s="3">
        <v>0</v>
      </c>
      <c r="K924" s="3">
        <v>0</v>
      </c>
      <c r="L924" s="3">
        <v>0</v>
      </c>
      <c r="M924" s="21">
        <v>0</v>
      </c>
      <c r="N924" s="3">
        <v>-2.5247963774286699</v>
      </c>
      <c r="O924" s="17">
        <v>4.9761178468891401E-2</v>
      </c>
      <c r="P924" s="17">
        <v>0.40647222404796002</v>
      </c>
    </row>
    <row r="925" spans="1:16" ht="15" x14ac:dyDescent="0.2">
      <c r="A925" s="27" t="s">
        <v>1234</v>
      </c>
      <c r="B925" s="11" t="s">
        <v>2352</v>
      </c>
      <c r="C925" s="11" t="s">
        <v>2351</v>
      </c>
      <c r="D925" s="15">
        <v>0</v>
      </c>
      <c r="E925" s="3">
        <v>0</v>
      </c>
      <c r="F925" s="3">
        <v>1</v>
      </c>
      <c r="G925" s="3">
        <v>1</v>
      </c>
      <c r="H925" s="3">
        <v>1</v>
      </c>
      <c r="I925" s="15">
        <v>0</v>
      </c>
      <c r="J925" s="3">
        <v>0</v>
      </c>
      <c r="K925" s="3">
        <v>0</v>
      </c>
      <c r="L925" s="3">
        <v>0</v>
      </c>
      <c r="M925" s="21">
        <v>0</v>
      </c>
      <c r="N925" s="3">
        <v>-2.5437310224020502</v>
      </c>
      <c r="O925" s="17">
        <v>4.8675137532085799E-2</v>
      </c>
      <c r="P925" s="17">
        <v>0.40647222404796002</v>
      </c>
    </row>
    <row r="926" spans="1:16" ht="15" x14ac:dyDescent="0.2">
      <c r="A926" s="27" t="s">
        <v>836</v>
      </c>
      <c r="B926" s="11" t="s">
        <v>2324</v>
      </c>
      <c r="C926" s="11" t="s">
        <v>2323</v>
      </c>
      <c r="D926" s="15">
        <v>0</v>
      </c>
      <c r="E926" s="3">
        <v>0</v>
      </c>
      <c r="F926" s="3">
        <v>0</v>
      </c>
      <c r="G926" s="3">
        <v>2</v>
      </c>
      <c r="H926" s="3">
        <v>1</v>
      </c>
      <c r="I926" s="15">
        <v>0</v>
      </c>
      <c r="J926" s="3">
        <v>0</v>
      </c>
      <c r="K926" s="3">
        <v>0</v>
      </c>
      <c r="L926" s="3">
        <v>0</v>
      </c>
      <c r="M926" s="21">
        <v>0</v>
      </c>
      <c r="N926" s="3">
        <v>-2.5437310224020502</v>
      </c>
      <c r="O926" s="17">
        <v>4.8675137532085799E-2</v>
      </c>
      <c r="P926" s="17">
        <v>0.40647222404796002</v>
      </c>
    </row>
    <row r="927" spans="1:16" ht="15" x14ac:dyDescent="0.2">
      <c r="A927" s="27" t="s">
        <v>1218</v>
      </c>
      <c r="B927" s="11" t="s">
        <v>1436</v>
      </c>
      <c r="C927" s="11" t="s">
        <v>1435</v>
      </c>
      <c r="D927" s="15">
        <v>1</v>
      </c>
      <c r="E927" s="3">
        <v>0</v>
      </c>
      <c r="F927" s="3">
        <v>2</v>
      </c>
      <c r="G927" s="3">
        <v>0</v>
      </c>
      <c r="H927" s="3">
        <v>0</v>
      </c>
      <c r="I927" s="15">
        <v>0</v>
      </c>
      <c r="J927" s="3">
        <v>0</v>
      </c>
      <c r="K927" s="3">
        <v>0</v>
      </c>
      <c r="L927" s="3">
        <v>0</v>
      </c>
      <c r="M927" s="21">
        <v>0</v>
      </c>
      <c r="N927" s="3">
        <v>-2.52909483211889</v>
      </c>
      <c r="O927" s="17">
        <v>4.9516338393023898E-2</v>
      </c>
      <c r="P927" s="17">
        <v>0.40647222404796002</v>
      </c>
    </row>
    <row r="928" spans="1:16" ht="15" x14ac:dyDescent="0.2">
      <c r="A928" s="27" t="s">
        <v>4387</v>
      </c>
      <c r="B928" s="11" t="s">
        <v>5261</v>
      </c>
      <c r="C928" s="11" t="s">
        <v>5260</v>
      </c>
      <c r="D928" s="15">
        <v>0</v>
      </c>
      <c r="E928" s="3">
        <v>1</v>
      </c>
      <c r="F928" s="3">
        <v>0</v>
      </c>
      <c r="G928" s="3">
        <v>0</v>
      </c>
      <c r="H928" s="3">
        <v>2</v>
      </c>
      <c r="I928" s="15">
        <v>0</v>
      </c>
      <c r="J928" s="3">
        <v>0</v>
      </c>
      <c r="K928" s="3">
        <v>0</v>
      </c>
      <c r="L928" s="3">
        <v>0</v>
      </c>
      <c r="M928" s="21">
        <v>0</v>
      </c>
      <c r="N928" s="3">
        <v>-2.51666811539399</v>
      </c>
      <c r="O928" s="17">
        <v>5.0233606086468797E-2</v>
      </c>
      <c r="P928" s="17">
        <v>0.40647222404796002</v>
      </c>
    </row>
    <row r="929" spans="1:16" ht="15" x14ac:dyDescent="0.2">
      <c r="A929" s="27" t="s">
        <v>4430</v>
      </c>
      <c r="B929" s="11" t="s">
        <v>5316</v>
      </c>
      <c r="C929" s="11" t="s">
        <v>5315</v>
      </c>
      <c r="D929" s="15">
        <v>0</v>
      </c>
      <c r="E929" s="3">
        <v>0</v>
      </c>
      <c r="F929" s="3">
        <v>1</v>
      </c>
      <c r="G929" s="3">
        <v>1</v>
      </c>
      <c r="H929" s="3">
        <v>1</v>
      </c>
      <c r="I929" s="15">
        <v>0</v>
      </c>
      <c r="J929" s="3">
        <v>0</v>
      </c>
      <c r="K929" s="3">
        <v>0</v>
      </c>
      <c r="L929" s="3">
        <v>0</v>
      </c>
      <c r="M929" s="21">
        <v>0</v>
      </c>
      <c r="N929" s="3">
        <v>-2.5437310224020502</v>
      </c>
      <c r="O929" s="17">
        <v>4.8675137532085799E-2</v>
      </c>
      <c r="P929" s="17">
        <v>0.40647222404796002</v>
      </c>
    </row>
    <row r="930" spans="1:16" ht="15" x14ac:dyDescent="0.2">
      <c r="A930" s="27" t="s">
        <v>962</v>
      </c>
      <c r="B930" s="11" t="s">
        <v>3710</v>
      </c>
      <c r="C930" s="11" t="s">
        <v>3709</v>
      </c>
      <c r="D930" s="15">
        <v>2</v>
      </c>
      <c r="E930" s="3">
        <v>1</v>
      </c>
      <c r="F930" s="3">
        <v>0</v>
      </c>
      <c r="G930" s="3">
        <v>0</v>
      </c>
      <c r="H930" s="3">
        <v>0</v>
      </c>
      <c r="I930" s="15">
        <v>0</v>
      </c>
      <c r="J930" s="3">
        <v>0</v>
      </c>
      <c r="K930" s="3">
        <v>0</v>
      </c>
      <c r="L930" s="3">
        <v>0</v>
      </c>
      <c r="M930" s="21">
        <v>0</v>
      </c>
      <c r="N930" s="3">
        <v>-2.4878466832911799</v>
      </c>
      <c r="O930" s="17">
        <v>5.1934104039834103E-2</v>
      </c>
      <c r="P930" s="17">
        <v>0.40903782899810798</v>
      </c>
    </row>
    <row r="931" spans="1:16" ht="15" x14ac:dyDescent="0.2">
      <c r="A931" s="27" t="s">
        <v>4281</v>
      </c>
      <c r="B931" s="11" t="s">
        <v>5156</v>
      </c>
      <c r="C931" s="11" t="s">
        <v>5155</v>
      </c>
      <c r="D931" s="15">
        <v>1</v>
      </c>
      <c r="E931" s="3">
        <v>2</v>
      </c>
      <c r="F931" s="3">
        <v>0</v>
      </c>
      <c r="G931" s="3">
        <v>0</v>
      </c>
      <c r="H931" s="3">
        <v>0</v>
      </c>
      <c r="I931" s="15">
        <v>0</v>
      </c>
      <c r="J931" s="3">
        <v>0</v>
      </c>
      <c r="K931" s="3">
        <v>0</v>
      </c>
      <c r="L931" s="3">
        <v>0</v>
      </c>
      <c r="M931" s="21">
        <v>0</v>
      </c>
      <c r="N931" s="3">
        <v>-2.4840605305420498</v>
      </c>
      <c r="O931" s="17">
        <v>5.2163813023915998E-2</v>
      </c>
      <c r="P931" s="17">
        <v>0.40903782899810798</v>
      </c>
    </row>
    <row r="932" spans="1:16" ht="15" x14ac:dyDescent="0.2">
      <c r="A932" s="27" t="s">
        <v>4294</v>
      </c>
      <c r="B932" s="11" t="s">
        <v>5166</v>
      </c>
      <c r="C932" s="11" t="s">
        <v>5165</v>
      </c>
      <c r="D932" s="15">
        <v>2</v>
      </c>
      <c r="E932" s="3">
        <v>1</v>
      </c>
      <c r="F932" s="3">
        <v>0</v>
      </c>
      <c r="G932" s="3">
        <v>0</v>
      </c>
      <c r="H932" s="3">
        <v>0</v>
      </c>
      <c r="I932" s="15">
        <v>0</v>
      </c>
      <c r="J932" s="3">
        <v>0</v>
      </c>
      <c r="K932" s="3">
        <v>0</v>
      </c>
      <c r="L932" s="3">
        <v>0</v>
      </c>
      <c r="M932" s="21">
        <v>0</v>
      </c>
      <c r="N932" s="3">
        <v>-2.4878466832911799</v>
      </c>
      <c r="O932" s="17">
        <v>5.1934104039834103E-2</v>
      </c>
      <c r="P932" s="17">
        <v>0.40903782899810798</v>
      </c>
    </row>
    <row r="933" spans="1:16" ht="15" x14ac:dyDescent="0.2">
      <c r="A933" s="27" t="s">
        <v>575</v>
      </c>
      <c r="B933" s="11" t="s">
        <v>3457</v>
      </c>
      <c r="C933" s="11" t="s">
        <v>3456</v>
      </c>
      <c r="D933" s="15">
        <v>0</v>
      </c>
      <c r="E933" s="3">
        <v>2</v>
      </c>
      <c r="F933" s="3">
        <v>0</v>
      </c>
      <c r="G933" s="3">
        <v>0</v>
      </c>
      <c r="H933" s="3">
        <v>1</v>
      </c>
      <c r="I933" s="15">
        <v>0</v>
      </c>
      <c r="J933" s="3">
        <v>0</v>
      </c>
      <c r="K933" s="3">
        <v>0</v>
      </c>
      <c r="L933" s="3">
        <v>0</v>
      </c>
      <c r="M933" s="21">
        <v>0</v>
      </c>
      <c r="N933" s="3">
        <v>-2.49840049835176</v>
      </c>
      <c r="O933" s="17">
        <v>5.1310649339487202E-2</v>
      </c>
      <c r="P933" s="17">
        <v>0.40903782899810798</v>
      </c>
    </row>
    <row r="934" spans="1:16" ht="15" x14ac:dyDescent="0.2">
      <c r="A934" s="27" t="s">
        <v>186</v>
      </c>
      <c r="B934" s="11" t="s">
        <v>2879</v>
      </c>
      <c r="C934" s="11" t="s">
        <v>2878</v>
      </c>
      <c r="D934" s="15">
        <v>36</v>
      </c>
      <c r="E934" s="3">
        <v>41</v>
      </c>
      <c r="F934" s="3">
        <v>41</v>
      </c>
      <c r="G934" s="3">
        <v>30</v>
      </c>
      <c r="H934" s="3">
        <v>37</v>
      </c>
      <c r="I934" s="15">
        <v>29</v>
      </c>
      <c r="J934" s="3">
        <v>30</v>
      </c>
      <c r="K934" s="3">
        <v>19</v>
      </c>
      <c r="L934" s="3">
        <v>23</v>
      </c>
      <c r="M934" s="21">
        <v>24</v>
      </c>
      <c r="N934" s="3">
        <v>-0.53163795720236895</v>
      </c>
      <c r="O934" s="17">
        <v>5.4461984929974103E-2</v>
      </c>
      <c r="P934" s="17">
        <v>0.42466315368364999</v>
      </c>
    </row>
    <row r="935" spans="1:16" ht="15" x14ac:dyDescent="0.2">
      <c r="A935" s="27" t="s">
        <v>1230</v>
      </c>
      <c r="B935" s="11" t="s">
        <v>2513</v>
      </c>
      <c r="C935" s="11" t="s">
        <v>2512</v>
      </c>
      <c r="D935" s="15">
        <v>10</v>
      </c>
      <c r="E935" s="3">
        <v>14</v>
      </c>
      <c r="F935" s="3">
        <v>11</v>
      </c>
      <c r="G935" s="3">
        <v>4</v>
      </c>
      <c r="H935" s="3">
        <v>11</v>
      </c>
      <c r="I935" s="15">
        <v>7</v>
      </c>
      <c r="J935" s="3">
        <v>4</v>
      </c>
      <c r="K935" s="3">
        <v>8</v>
      </c>
      <c r="L935" s="3">
        <v>3</v>
      </c>
      <c r="M935" s="21">
        <v>2</v>
      </c>
      <c r="N935" s="3">
        <v>-0.97014154659620699</v>
      </c>
      <c r="O935" s="17">
        <v>5.4633630445817899E-2</v>
      </c>
      <c r="P935" s="17">
        <v>0.42466315368364999</v>
      </c>
    </row>
    <row r="936" spans="1:16" ht="15" x14ac:dyDescent="0.2">
      <c r="A936" s="27" t="s">
        <v>211</v>
      </c>
      <c r="B936" s="11" t="s">
        <v>3698</v>
      </c>
      <c r="C936" s="11" t="s">
        <v>3697</v>
      </c>
      <c r="D936" s="15">
        <v>143</v>
      </c>
      <c r="E936" s="3">
        <v>145</v>
      </c>
      <c r="F936" s="3">
        <v>102</v>
      </c>
      <c r="G936" s="3">
        <v>125</v>
      </c>
      <c r="H936" s="3">
        <v>131</v>
      </c>
      <c r="I936" s="15">
        <v>100</v>
      </c>
      <c r="J936" s="3">
        <v>101</v>
      </c>
      <c r="K936" s="3">
        <v>59</v>
      </c>
      <c r="L936" s="3">
        <v>106</v>
      </c>
      <c r="M936" s="21">
        <v>99</v>
      </c>
      <c r="N936" s="3">
        <v>-0.42953152231116398</v>
      </c>
      <c r="O936" s="17">
        <v>5.5184940171653901E-2</v>
      </c>
      <c r="P936" s="17">
        <v>0.42708345002410403</v>
      </c>
    </row>
    <row r="937" spans="1:16" ht="15" x14ac:dyDescent="0.2">
      <c r="A937" s="27" t="s">
        <v>539</v>
      </c>
      <c r="B937" s="11" t="s">
        <v>2813</v>
      </c>
      <c r="C937" s="11" t="s">
        <v>2812</v>
      </c>
      <c r="D937" s="15">
        <v>24</v>
      </c>
      <c r="E937" s="3">
        <v>39</v>
      </c>
      <c r="F937" s="3">
        <v>3</v>
      </c>
      <c r="G937" s="3">
        <v>12</v>
      </c>
      <c r="H937" s="3">
        <v>30</v>
      </c>
      <c r="I937" s="15">
        <v>16</v>
      </c>
      <c r="J937" s="3">
        <v>16</v>
      </c>
      <c r="K937" s="3">
        <v>2</v>
      </c>
      <c r="L937" s="3">
        <v>8</v>
      </c>
      <c r="M937" s="21">
        <v>7</v>
      </c>
      <c r="N937" s="3">
        <v>-1.08857982110075</v>
      </c>
      <c r="O937" s="17">
        <v>5.7040859489438198E-2</v>
      </c>
      <c r="P937" s="17">
        <v>0.43576278923261802</v>
      </c>
    </row>
    <row r="938" spans="1:16" ht="15" x14ac:dyDescent="0.2">
      <c r="A938" s="27" t="s">
        <v>929</v>
      </c>
      <c r="B938" s="11" t="s">
        <v>2378</v>
      </c>
      <c r="C938" s="11" t="s">
        <v>2377</v>
      </c>
      <c r="D938" s="15">
        <v>3</v>
      </c>
      <c r="E938" s="3">
        <v>3</v>
      </c>
      <c r="F938" s="3">
        <v>2</v>
      </c>
      <c r="G938" s="3">
        <v>0</v>
      </c>
      <c r="H938" s="3">
        <v>1</v>
      </c>
      <c r="I938" s="15">
        <v>0</v>
      </c>
      <c r="J938" s="3">
        <v>1</v>
      </c>
      <c r="K938" s="3">
        <v>1</v>
      </c>
      <c r="L938" s="3">
        <v>0</v>
      </c>
      <c r="M938" s="21">
        <v>0</v>
      </c>
      <c r="N938" s="3">
        <v>-1.8091311279709299</v>
      </c>
      <c r="O938" s="17">
        <v>5.6899021885289301E-2</v>
      </c>
      <c r="P938" s="17">
        <v>0.43576278923261802</v>
      </c>
    </row>
    <row r="939" spans="1:16" ht="15" x14ac:dyDescent="0.2">
      <c r="A939" s="27" t="s">
        <v>124</v>
      </c>
      <c r="B939" s="11" t="s">
        <v>2718</v>
      </c>
      <c r="C939" s="11" t="s">
        <v>2717</v>
      </c>
      <c r="D939" s="15">
        <v>45</v>
      </c>
      <c r="E939" s="3">
        <v>29</v>
      </c>
      <c r="F939" s="3">
        <v>19</v>
      </c>
      <c r="G939" s="3">
        <v>20</v>
      </c>
      <c r="H939" s="3">
        <v>29</v>
      </c>
      <c r="I939" s="15">
        <v>21</v>
      </c>
      <c r="J939" s="3">
        <v>26</v>
      </c>
      <c r="K939" s="3">
        <v>4</v>
      </c>
      <c r="L939" s="3">
        <v>20</v>
      </c>
      <c r="M939" s="21">
        <v>12</v>
      </c>
      <c r="N939" s="3">
        <v>-0.74810795143807696</v>
      </c>
      <c r="O939" s="17">
        <v>6.3047019921634501E-2</v>
      </c>
      <c r="P939" s="17">
        <v>0.46629658740718</v>
      </c>
    </row>
    <row r="940" spans="1:16" ht="15" x14ac:dyDescent="0.2">
      <c r="A940" s="27" t="s">
        <v>4139</v>
      </c>
      <c r="B940" s="11" t="s">
        <v>5055</v>
      </c>
      <c r="C940" s="11" t="s">
        <v>5054</v>
      </c>
      <c r="D940" s="15">
        <v>10</v>
      </c>
      <c r="E940" s="3">
        <v>9</v>
      </c>
      <c r="F940" s="3">
        <v>0</v>
      </c>
      <c r="G940" s="3">
        <v>1</v>
      </c>
      <c r="H940" s="3">
        <v>1</v>
      </c>
      <c r="I940" s="15">
        <v>2</v>
      </c>
      <c r="J940" s="3">
        <v>2</v>
      </c>
      <c r="K940" s="3">
        <v>0</v>
      </c>
      <c r="L940" s="3">
        <v>2</v>
      </c>
      <c r="M940" s="21">
        <v>0</v>
      </c>
      <c r="N940" s="3">
        <v>-1.5818073613630901</v>
      </c>
      <c r="O940" s="17">
        <v>6.3133414362432805E-2</v>
      </c>
      <c r="P940" s="17">
        <v>0.46629658740718</v>
      </c>
    </row>
    <row r="941" spans="1:16" ht="15" x14ac:dyDescent="0.2">
      <c r="A941" s="27" t="s">
        <v>252</v>
      </c>
      <c r="B941" s="11" t="s">
        <v>2980</v>
      </c>
      <c r="C941" s="11" t="s">
        <v>2979</v>
      </c>
      <c r="D941" s="15">
        <v>0</v>
      </c>
      <c r="E941" s="3">
        <v>2</v>
      </c>
      <c r="F941" s="3">
        <v>5</v>
      </c>
      <c r="G941" s="3">
        <v>1</v>
      </c>
      <c r="H941" s="3">
        <v>3</v>
      </c>
      <c r="I941" s="15">
        <v>1</v>
      </c>
      <c r="J941" s="3">
        <v>0</v>
      </c>
      <c r="K941" s="3">
        <v>0</v>
      </c>
      <c r="L941" s="3">
        <v>1</v>
      </c>
      <c r="M941" s="21">
        <v>1</v>
      </c>
      <c r="N941" s="3">
        <v>-1.67684125482305</v>
      </c>
      <c r="O941" s="17">
        <v>6.3051394176123807E-2</v>
      </c>
      <c r="P941" s="17">
        <v>0.46629658740718</v>
      </c>
    </row>
    <row r="942" spans="1:16" ht="15" x14ac:dyDescent="0.2">
      <c r="A942" s="27" t="s">
        <v>436</v>
      </c>
      <c r="B942" s="11" t="s">
        <v>3759</v>
      </c>
      <c r="C942" s="11" t="s">
        <v>3758</v>
      </c>
      <c r="D942" s="15">
        <v>146</v>
      </c>
      <c r="E942" s="3">
        <v>172</v>
      </c>
      <c r="F942" s="3">
        <v>113</v>
      </c>
      <c r="G942" s="3">
        <v>98</v>
      </c>
      <c r="H942" s="3">
        <v>144</v>
      </c>
      <c r="I942" s="15">
        <v>126</v>
      </c>
      <c r="J942" s="3">
        <v>123</v>
      </c>
      <c r="K942" s="3">
        <v>43</v>
      </c>
      <c r="L942" s="3">
        <v>90</v>
      </c>
      <c r="M942" s="21">
        <v>87</v>
      </c>
      <c r="N942" s="3">
        <v>-0.496919689727778</v>
      </c>
      <c r="O942" s="17">
        <v>6.3700333096936804E-2</v>
      </c>
      <c r="P942" s="17">
        <v>0.46853964013449401</v>
      </c>
    </row>
    <row r="943" spans="1:16" ht="15" x14ac:dyDescent="0.2">
      <c r="A943" s="27" t="s">
        <v>586</v>
      </c>
      <c r="B943" s="11" t="s">
        <v>2873</v>
      </c>
      <c r="C943" s="11" t="s">
        <v>2872</v>
      </c>
      <c r="D943" s="15">
        <v>5</v>
      </c>
      <c r="E943" s="3">
        <v>3</v>
      </c>
      <c r="F943" s="3">
        <v>1</v>
      </c>
      <c r="G943" s="3">
        <v>1</v>
      </c>
      <c r="H943" s="3">
        <v>1</v>
      </c>
      <c r="I943" s="15">
        <v>0</v>
      </c>
      <c r="J943" s="3">
        <v>1</v>
      </c>
      <c r="K943" s="3">
        <v>0</v>
      </c>
      <c r="L943" s="3">
        <v>1</v>
      </c>
      <c r="M943" s="21">
        <v>1</v>
      </c>
      <c r="N943" s="3">
        <v>-1.60591962819512</v>
      </c>
      <c r="O943" s="17">
        <v>6.4400429034147194E-2</v>
      </c>
      <c r="P943" s="17">
        <v>0.47173976823366998</v>
      </c>
    </row>
    <row r="944" spans="1:16" ht="15" x14ac:dyDescent="0.2">
      <c r="A944" s="27" t="s">
        <v>115</v>
      </c>
      <c r="B944" s="11" t="s">
        <v>2913</v>
      </c>
      <c r="C944" s="11" t="s">
        <v>2912</v>
      </c>
      <c r="D944" s="15">
        <v>1</v>
      </c>
      <c r="E944" s="3">
        <v>2</v>
      </c>
      <c r="F944" s="3">
        <v>8</v>
      </c>
      <c r="G944" s="3">
        <v>3</v>
      </c>
      <c r="H944" s="3">
        <v>5</v>
      </c>
      <c r="I944" s="15">
        <v>2</v>
      </c>
      <c r="J944" s="3">
        <v>3</v>
      </c>
      <c r="K944" s="3">
        <v>2</v>
      </c>
      <c r="L944" s="3">
        <v>0</v>
      </c>
      <c r="M944" s="21">
        <v>0</v>
      </c>
      <c r="N944" s="3">
        <v>-1.40952300744897</v>
      </c>
      <c r="O944" s="17">
        <v>6.5257993728618804E-2</v>
      </c>
      <c r="P944" s="17">
        <v>0.471995200970036</v>
      </c>
    </row>
    <row r="945" spans="1:16" ht="15" x14ac:dyDescent="0.2">
      <c r="A945" s="27" t="s">
        <v>4164</v>
      </c>
      <c r="B945" s="11" t="s">
        <v>5004</v>
      </c>
      <c r="C945" s="11" t="s">
        <v>5003</v>
      </c>
      <c r="D945" s="15">
        <v>2</v>
      </c>
      <c r="E945" s="3">
        <v>1</v>
      </c>
      <c r="F945" s="3">
        <v>2</v>
      </c>
      <c r="G945" s="3">
        <v>6</v>
      </c>
      <c r="H945" s="3">
        <v>4</v>
      </c>
      <c r="I945" s="15">
        <v>0</v>
      </c>
      <c r="J945" s="3">
        <v>1</v>
      </c>
      <c r="K945" s="3">
        <v>0</v>
      </c>
      <c r="L945" s="3">
        <v>2</v>
      </c>
      <c r="M945" s="21">
        <v>2</v>
      </c>
      <c r="N945" s="3">
        <v>-1.4685242583428399</v>
      </c>
      <c r="O945" s="17">
        <v>6.5121021412443594E-2</v>
      </c>
      <c r="P945" s="17">
        <v>0.471995200970036</v>
      </c>
    </row>
    <row r="946" spans="1:16" ht="15" x14ac:dyDescent="0.2">
      <c r="A946" s="27" t="s">
        <v>3908</v>
      </c>
      <c r="B946" s="11" t="s">
        <v>4026</v>
      </c>
      <c r="C946" s="11" t="s">
        <v>5023</v>
      </c>
      <c r="D946" s="15">
        <v>4</v>
      </c>
      <c r="E946" s="3">
        <v>7</v>
      </c>
      <c r="F946" s="3">
        <v>4</v>
      </c>
      <c r="G946" s="3">
        <v>0</v>
      </c>
      <c r="H946" s="3">
        <v>1</v>
      </c>
      <c r="I946" s="15">
        <v>3</v>
      </c>
      <c r="J946" s="3">
        <v>2</v>
      </c>
      <c r="K946" s="3">
        <v>0</v>
      </c>
      <c r="L946" s="3">
        <v>0</v>
      </c>
      <c r="M946" s="21">
        <v>0</v>
      </c>
      <c r="N946" s="3">
        <v>-1.52016928278047</v>
      </c>
      <c r="O946" s="17">
        <v>6.5389595826322602E-2</v>
      </c>
      <c r="P946" s="17">
        <v>0.471995200970036</v>
      </c>
    </row>
    <row r="947" spans="1:16" ht="15" x14ac:dyDescent="0.2">
      <c r="A947" s="27" t="s">
        <v>1059</v>
      </c>
      <c r="B947" s="11" t="s">
        <v>2586</v>
      </c>
      <c r="C947" s="11" t="s">
        <v>2585</v>
      </c>
      <c r="D947" s="15">
        <v>6</v>
      </c>
      <c r="E947" s="3">
        <v>4</v>
      </c>
      <c r="F947" s="3">
        <v>0</v>
      </c>
      <c r="G947" s="3">
        <v>0</v>
      </c>
      <c r="H947" s="3">
        <v>2</v>
      </c>
      <c r="I947" s="15">
        <v>2</v>
      </c>
      <c r="J947" s="3">
        <v>0</v>
      </c>
      <c r="K947" s="3">
        <v>0</v>
      </c>
      <c r="L947" s="3">
        <v>0</v>
      </c>
      <c r="M947" s="21">
        <v>1</v>
      </c>
      <c r="N947" s="3">
        <v>-1.6940542836363699</v>
      </c>
      <c r="O947" s="17">
        <v>6.5947327013878898E-2</v>
      </c>
      <c r="P947" s="17">
        <v>0.471995200970036</v>
      </c>
    </row>
    <row r="948" spans="1:16" ht="15" x14ac:dyDescent="0.2">
      <c r="A948" s="27" t="s">
        <v>4158</v>
      </c>
      <c r="B948" s="11" t="s">
        <v>5026</v>
      </c>
      <c r="C948" s="11" t="s">
        <v>5025</v>
      </c>
      <c r="D948" s="15">
        <v>3</v>
      </c>
      <c r="E948" s="3">
        <v>5</v>
      </c>
      <c r="F948" s="3">
        <v>1</v>
      </c>
      <c r="G948" s="3">
        <v>8</v>
      </c>
      <c r="H948" s="3">
        <v>9</v>
      </c>
      <c r="I948" s="15">
        <v>2</v>
      </c>
      <c r="J948" s="3">
        <v>4</v>
      </c>
      <c r="K948" s="3">
        <v>1</v>
      </c>
      <c r="L948" s="3">
        <v>3</v>
      </c>
      <c r="M948" s="21">
        <v>1</v>
      </c>
      <c r="N948" s="3">
        <v>-1.1976739863735799</v>
      </c>
      <c r="O948" s="17">
        <v>6.8035920658643403E-2</v>
      </c>
      <c r="P948" s="17">
        <v>0.47867169475251098</v>
      </c>
    </row>
    <row r="949" spans="1:16" ht="15" x14ac:dyDescent="0.2">
      <c r="A949" s="27" t="s">
        <v>495</v>
      </c>
      <c r="B949" s="11" t="s">
        <v>2215</v>
      </c>
      <c r="C949" s="11" t="s">
        <v>2214</v>
      </c>
      <c r="D949" s="15">
        <v>5</v>
      </c>
      <c r="E949" s="3">
        <v>2</v>
      </c>
      <c r="F949" s="3">
        <v>2</v>
      </c>
      <c r="G949" s="3">
        <v>0</v>
      </c>
      <c r="H949" s="3">
        <v>0</v>
      </c>
      <c r="I949" s="15">
        <v>0</v>
      </c>
      <c r="J949" s="3">
        <v>2</v>
      </c>
      <c r="K949" s="3">
        <v>0</v>
      </c>
      <c r="L949" s="3">
        <v>0</v>
      </c>
      <c r="M949" s="21">
        <v>0</v>
      </c>
      <c r="N949" s="3">
        <v>-1.8238965726749801</v>
      </c>
      <c r="O949" s="17">
        <v>6.7877175996648095E-2</v>
      </c>
      <c r="P949" s="17">
        <v>0.47867169475251098</v>
      </c>
    </row>
    <row r="950" spans="1:16" ht="15" x14ac:dyDescent="0.2">
      <c r="A950" s="27" t="s">
        <v>796</v>
      </c>
      <c r="B950" s="11" t="s">
        <v>3616</v>
      </c>
      <c r="C950" s="11" t="s">
        <v>3615</v>
      </c>
      <c r="D950" s="15">
        <v>4</v>
      </c>
      <c r="E950" s="3">
        <v>4</v>
      </c>
      <c r="F950" s="3">
        <v>0</v>
      </c>
      <c r="G950" s="3">
        <v>0</v>
      </c>
      <c r="H950" s="3">
        <v>1</v>
      </c>
      <c r="I950" s="15">
        <v>0</v>
      </c>
      <c r="J950" s="3">
        <v>2</v>
      </c>
      <c r="K950" s="3">
        <v>0</v>
      </c>
      <c r="L950" s="3">
        <v>0</v>
      </c>
      <c r="M950" s="21">
        <v>0</v>
      </c>
      <c r="N950" s="3">
        <v>-1.7961121488970799</v>
      </c>
      <c r="O950" s="17">
        <v>7.1449031701420807E-2</v>
      </c>
      <c r="P950" s="17">
        <v>0.49294293189352301</v>
      </c>
    </row>
    <row r="951" spans="1:16" ht="15" x14ac:dyDescent="0.2">
      <c r="A951" s="27" t="s">
        <v>4119</v>
      </c>
      <c r="B951" s="11" t="s">
        <v>5028</v>
      </c>
      <c r="C951" s="11" t="s">
        <v>5027</v>
      </c>
      <c r="D951" s="15">
        <v>4</v>
      </c>
      <c r="E951" s="3">
        <v>2</v>
      </c>
      <c r="F951" s="3">
        <v>5</v>
      </c>
      <c r="G951" s="3">
        <v>10</v>
      </c>
      <c r="H951" s="3">
        <v>11</v>
      </c>
      <c r="I951" s="15">
        <v>2</v>
      </c>
      <c r="J951" s="3">
        <v>1</v>
      </c>
      <c r="K951" s="3">
        <v>0</v>
      </c>
      <c r="L951" s="3">
        <v>6</v>
      </c>
      <c r="M951" s="21">
        <v>4</v>
      </c>
      <c r="N951" s="3">
        <v>-1.26629748321478</v>
      </c>
      <c r="O951" s="17">
        <v>7.2391095874789105E-2</v>
      </c>
      <c r="P951" s="17">
        <v>0.495660694821209</v>
      </c>
    </row>
    <row r="952" spans="1:16" ht="15" x14ac:dyDescent="0.2">
      <c r="A952" s="27" t="s">
        <v>685</v>
      </c>
      <c r="B952" s="11" t="s">
        <v>2803</v>
      </c>
      <c r="C952" s="11" t="s">
        <v>2802</v>
      </c>
      <c r="D952" s="15">
        <v>24</v>
      </c>
      <c r="E952" s="3">
        <v>24</v>
      </c>
      <c r="F952" s="3">
        <v>1</v>
      </c>
      <c r="G952" s="3">
        <v>15</v>
      </c>
      <c r="H952" s="3">
        <v>20</v>
      </c>
      <c r="I952" s="15">
        <v>10</v>
      </c>
      <c r="J952" s="3">
        <v>14</v>
      </c>
      <c r="K952" s="3">
        <v>2</v>
      </c>
      <c r="L952" s="3">
        <v>8</v>
      </c>
      <c r="M952" s="21">
        <v>6</v>
      </c>
      <c r="N952" s="3">
        <v>-1.01796070810296</v>
      </c>
      <c r="O952" s="17">
        <v>7.3844351660952406E-2</v>
      </c>
      <c r="P952" s="17">
        <v>0.497889946804906</v>
      </c>
    </row>
    <row r="953" spans="1:16" ht="15" x14ac:dyDescent="0.2">
      <c r="A953" s="27" t="s">
        <v>4172</v>
      </c>
      <c r="B953" s="11" t="s">
        <v>5077</v>
      </c>
      <c r="C953" s="11" t="s">
        <v>5076</v>
      </c>
      <c r="D953" s="15">
        <v>0</v>
      </c>
      <c r="E953" s="3">
        <v>0</v>
      </c>
      <c r="F953" s="3">
        <v>0</v>
      </c>
      <c r="G953" s="3">
        <v>4</v>
      </c>
      <c r="H953" s="3">
        <v>5</v>
      </c>
      <c r="I953" s="15">
        <v>0</v>
      </c>
      <c r="J953" s="3">
        <v>1</v>
      </c>
      <c r="K953" s="3">
        <v>0</v>
      </c>
      <c r="L953" s="3">
        <v>0</v>
      </c>
      <c r="M953" s="21">
        <v>1</v>
      </c>
      <c r="N953" s="3">
        <v>-1.9262201921251501</v>
      </c>
      <c r="O953" s="17">
        <v>7.5327787210104594E-2</v>
      </c>
      <c r="P953" s="17">
        <v>0.50321155768553705</v>
      </c>
    </row>
    <row r="954" spans="1:16" ht="15" x14ac:dyDescent="0.2">
      <c r="A954" s="27" t="s">
        <v>1126</v>
      </c>
      <c r="B954" s="11" t="s">
        <v>3721</v>
      </c>
      <c r="C954" s="11" t="s">
        <v>3720</v>
      </c>
      <c r="D954" s="15">
        <v>0</v>
      </c>
      <c r="E954" s="3">
        <v>1</v>
      </c>
      <c r="F954" s="3">
        <v>6</v>
      </c>
      <c r="G954" s="3">
        <v>1</v>
      </c>
      <c r="H954" s="3">
        <v>1</v>
      </c>
      <c r="I954" s="15">
        <v>0</v>
      </c>
      <c r="J954" s="3">
        <v>0</v>
      </c>
      <c r="K954" s="3">
        <v>2</v>
      </c>
      <c r="L954" s="3">
        <v>0</v>
      </c>
      <c r="M954" s="21">
        <v>0</v>
      </c>
      <c r="N954" s="3">
        <v>-1.8621999606984301</v>
      </c>
      <c r="O954" s="17">
        <v>7.5481733652830493E-2</v>
      </c>
      <c r="P954" s="17">
        <v>0.50321155768553705</v>
      </c>
    </row>
    <row r="955" spans="1:16" ht="15" x14ac:dyDescent="0.2">
      <c r="A955" s="27" t="s">
        <v>4216</v>
      </c>
      <c r="B955" s="11" t="s">
        <v>5100</v>
      </c>
      <c r="C955" s="11" t="s">
        <v>5099</v>
      </c>
      <c r="D955" s="15">
        <v>2</v>
      </c>
      <c r="E955" s="3">
        <v>3</v>
      </c>
      <c r="F955" s="3">
        <v>0</v>
      </c>
      <c r="G955" s="3">
        <v>0</v>
      </c>
      <c r="H955" s="3">
        <v>1</v>
      </c>
      <c r="I955" s="15">
        <v>0</v>
      </c>
      <c r="J955" s="3">
        <v>1</v>
      </c>
      <c r="K955" s="3">
        <v>0</v>
      </c>
      <c r="L955" s="3">
        <v>0</v>
      </c>
      <c r="M955" s="21">
        <v>0</v>
      </c>
      <c r="N955" s="3">
        <v>-1.9638411481123801</v>
      </c>
      <c r="O955" s="17">
        <v>7.5063982260144907E-2</v>
      </c>
      <c r="P955" s="17">
        <v>0.50321155768553705</v>
      </c>
    </row>
    <row r="956" spans="1:16" ht="15" x14ac:dyDescent="0.2">
      <c r="A956" s="27" t="s">
        <v>761</v>
      </c>
      <c r="B956" s="11" t="s">
        <v>1465</v>
      </c>
      <c r="C956" s="11" t="s">
        <v>1464</v>
      </c>
      <c r="D956" s="15">
        <v>110</v>
      </c>
      <c r="E956" s="3">
        <v>135</v>
      </c>
      <c r="F956" s="3">
        <v>56</v>
      </c>
      <c r="G956" s="3">
        <v>80</v>
      </c>
      <c r="H956" s="3">
        <v>91</v>
      </c>
      <c r="I956" s="15">
        <v>47</v>
      </c>
      <c r="J956" s="3">
        <v>59</v>
      </c>
      <c r="K956" s="3">
        <v>32</v>
      </c>
      <c r="L956" s="3">
        <v>87</v>
      </c>
      <c r="M956" s="21">
        <v>71</v>
      </c>
      <c r="N956" s="3">
        <v>-0.58278970643320105</v>
      </c>
      <c r="O956" s="17">
        <v>8.3901959525871997E-2</v>
      </c>
      <c r="P956" s="17">
        <v>0.50468476128000805</v>
      </c>
    </row>
    <row r="957" spans="1:16" ht="15" x14ac:dyDescent="0.2">
      <c r="A957" s="27" t="s">
        <v>174</v>
      </c>
      <c r="B957" s="11" t="s">
        <v>3540</v>
      </c>
      <c r="C957" s="11" t="s">
        <v>3539</v>
      </c>
      <c r="D957" s="15">
        <v>80</v>
      </c>
      <c r="E957" s="3">
        <v>84</v>
      </c>
      <c r="F957" s="3">
        <v>32</v>
      </c>
      <c r="G957" s="3">
        <v>32</v>
      </c>
      <c r="H957" s="3">
        <v>44</v>
      </c>
      <c r="I957" s="15">
        <v>55</v>
      </c>
      <c r="J957" s="3">
        <v>59</v>
      </c>
      <c r="K957" s="3">
        <v>5</v>
      </c>
      <c r="L957" s="3">
        <v>13</v>
      </c>
      <c r="M957" s="21">
        <v>10</v>
      </c>
      <c r="N957" s="3">
        <v>-0.95777367856725804</v>
      </c>
      <c r="O957" s="17">
        <v>8.3327861401496506E-2</v>
      </c>
      <c r="P957" s="17">
        <v>0.50468476128000805</v>
      </c>
    </row>
    <row r="958" spans="1:16" ht="15" x14ac:dyDescent="0.2">
      <c r="A958" s="27" t="s">
        <v>937</v>
      </c>
      <c r="B958" s="11" t="s">
        <v>1913</v>
      </c>
      <c r="C958" s="11" t="s">
        <v>1912</v>
      </c>
      <c r="D958" s="15">
        <v>58</v>
      </c>
      <c r="E958" s="3">
        <v>60</v>
      </c>
      <c r="F958" s="3">
        <v>57</v>
      </c>
      <c r="G958" s="3">
        <v>38</v>
      </c>
      <c r="H958" s="3">
        <v>52</v>
      </c>
      <c r="I958" s="15">
        <v>29</v>
      </c>
      <c r="J958" s="3">
        <v>30</v>
      </c>
      <c r="K958" s="3">
        <v>48</v>
      </c>
      <c r="L958" s="3">
        <v>34</v>
      </c>
      <c r="M958" s="21">
        <v>28</v>
      </c>
      <c r="N958" s="3">
        <v>-0.56177776677637703</v>
      </c>
      <c r="O958" s="17">
        <v>8.4556429532866101E-2</v>
      </c>
      <c r="P958" s="17">
        <v>0.50468476128000805</v>
      </c>
    </row>
    <row r="959" spans="1:16" ht="15" x14ac:dyDescent="0.2">
      <c r="A959" s="27" t="s">
        <v>3850</v>
      </c>
      <c r="B959" s="11" t="s">
        <v>3965</v>
      </c>
      <c r="C959" s="11" t="s">
        <v>4908</v>
      </c>
      <c r="D959" s="15">
        <v>86</v>
      </c>
      <c r="E959" s="3">
        <v>91</v>
      </c>
      <c r="F959" s="3">
        <v>27</v>
      </c>
      <c r="G959" s="3">
        <v>35</v>
      </c>
      <c r="H959" s="3">
        <v>48</v>
      </c>
      <c r="I959" s="15">
        <v>47</v>
      </c>
      <c r="J959" s="3">
        <v>61</v>
      </c>
      <c r="K959" s="3">
        <v>16</v>
      </c>
      <c r="L959" s="3">
        <v>31</v>
      </c>
      <c r="M959" s="21">
        <v>20</v>
      </c>
      <c r="N959" s="3">
        <v>-0.66395185475001295</v>
      </c>
      <c r="O959" s="17">
        <v>9.3054500841666596E-2</v>
      </c>
      <c r="P959" s="17">
        <v>0.50468476128000805</v>
      </c>
    </row>
    <row r="960" spans="1:16" ht="15" x14ac:dyDescent="0.2">
      <c r="A960" s="27" t="s">
        <v>102</v>
      </c>
      <c r="B960" s="11" t="s">
        <v>2724</v>
      </c>
      <c r="C960" s="11" t="s">
        <v>2723</v>
      </c>
      <c r="D960" s="15">
        <v>30</v>
      </c>
      <c r="E960" s="3">
        <v>28</v>
      </c>
      <c r="F960" s="3">
        <v>23</v>
      </c>
      <c r="G960" s="3">
        <v>30</v>
      </c>
      <c r="H960" s="3">
        <v>40</v>
      </c>
      <c r="I960" s="15">
        <v>18</v>
      </c>
      <c r="J960" s="3">
        <v>23</v>
      </c>
      <c r="K960" s="3">
        <v>16</v>
      </c>
      <c r="L960" s="3">
        <v>24</v>
      </c>
      <c r="M960" s="21">
        <v>19</v>
      </c>
      <c r="N960" s="3">
        <v>-0.55641450166166395</v>
      </c>
      <c r="O960" s="17">
        <v>8.7759948343997904E-2</v>
      </c>
      <c r="P960" s="17">
        <v>0.50468476128000805</v>
      </c>
    </row>
    <row r="961" spans="1:16" ht="15" x14ac:dyDescent="0.2">
      <c r="A961" s="27" t="s">
        <v>823</v>
      </c>
      <c r="B961" s="11" t="s">
        <v>1428</v>
      </c>
      <c r="C961" s="11" t="s">
        <v>1427</v>
      </c>
      <c r="D961" s="15">
        <v>16</v>
      </c>
      <c r="E961" s="3">
        <v>17</v>
      </c>
      <c r="F961" s="3">
        <v>10</v>
      </c>
      <c r="G961" s="3">
        <v>12</v>
      </c>
      <c r="H961" s="3">
        <v>14</v>
      </c>
      <c r="I961" s="15">
        <v>6</v>
      </c>
      <c r="J961" s="3">
        <v>10</v>
      </c>
      <c r="K961" s="3">
        <v>7</v>
      </c>
      <c r="L961" s="3">
        <v>10</v>
      </c>
      <c r="M961" s="21">
        <v>9</v>
      </c>
      <c r="N961" s="3">
        <v>-0.64653375758571097</v>
      </c>
      <c r="O961" s="17">
        <v>9.4686900238421995E-2</v>
      </c>
      <c r="P961" s="17">
        <v>0.50468476128000805</v>
      </c>
    </row>
    <row r="962" spans="1:16" ht="15" x14ac:dyDescent="0.2">
      <c r="A962" s="27" t="s">
        <v>591</v>
      </c>
      <c r="B962" s="11" t="s">
        <v>3842</v>
      </c>
      <c r="C962" s="11" t="s">
        <v>3841</v>
      </c>
      <c r="D962" s="15">
        <v>39</v>
      </c>
      <c r="E962" s="3">
        <v>66</v>
      </c>
      <c r="F962" s="3">
        <v>17</v>
      </c>
      <c r="G962" s="3">
        <v>21</v>
      </c>
      <c r="H962" s="3">
        <v>47</v>
      </c>
      <c r="I962" s="15">
        <v>22</v>
      </c>
      <c r="J962" s="3">
        <v>33</v>
      </c>
      <c r="K962" s="3">
        <v>3</v>
      </c>
      <c r="L962" s="3">
        <v>26</v>
      </c>
      <c r="M962" s="21">
        <v>20</v>
      </c>
      <c r="N962" s="3">
        <v>-0.81699274502044805</v>
      </c>
      <c r="O962" s="17">
        <v>9.1764628944291202E-2</v>
      </c>
      <c r="P962" s="17">
        <v>0.50468476128000805</v>
      </c>
    </row>
    <row r="963" spans="1:16" ht="15" x14ac:dyDescent="0.2">
      <c r="A963" s="27" t="s">
        <v>4100</v>
      </c>
      <c r="B963" s="11" t="s">
        <v>5002</v>
      </c>
      <c r="C963" s="11" t="s">
        <v>5001</v>
      </c>
      <c r="D963" s="15">
        <v>16</v>
      </c>
      <c r="E963" s="3">
        <v>18</v>
      </c>
      <c r="F963" s="3">
        <v>13</v>
      </c>
      <c r="G963" s="3">
        <v>5</v>
      </c>
      <c r="H963" s="3">
        <v>8</v>
      </c>
      <c r="I963" s="15">
        <v>9</v>
      </c>
      <c r="J963" s="3">
        <v>11</v>
      </c>
      <c r="K963" s="3">
        <v>8</v>
      </c>
      <c r="L963" s="3">
        <v>1</v>
      </c>
      <c r="M963" s="21">
        <v>1</v>
      </c>
      <c r="N963" s="3">
        <v>-0.93922548755655899</v>
      </c>
      <c r="O963" s="17">
        <v>9.1075954497100306E-2</v>
      </c>
      <c r="P963" s="17">
        <v>0.50468476128000805</v>
      </c>
    </row>
    <row r="964" spans="1:16" ht="15" x14ac:dyDescent="0.2">
      <c r="A964" s="27" t="s">
        <v>316</v>
      </c>
      <c r="B964" s="11" t="s">
        <v>2105</v>
      </c>
      <c r="C964" s="11" t="s">
        <v>2104</v>
      </c>
      <c r="D964" s="15">
        <v>13</v>
      </c>
      <c r="E964" s="3">
        <v>21</v>
      </c>
      <c r="F964" s="3">
        <v>7</v>
      </c>
      <c r="G964" s="3">
        <v>4</v>
      </c>
      <c r="H964" s="3">
        <v>6</v>
      </c>
      <c r="I964" s="15">
        <v>5</v>
      </c>
      <c r="J964" s="3">
        <v>5</v>
      </c>
      <c r="K964" s="3">
        <v>6</v>
      </c>
      <c r="L964" s="3">
        <v>7</v>
      </c>
      <c r="M964" s="21">
        <v>3</v>
      </c>
      <c r="N964" s="3">
        <v>-0.83804293567281296</v>
      </c>
      <c r="O964" s="17">
        <v>9.6692137348452903E-2</v>
      </c>
      <c r="P964" s="17">
        <v>0.50468476128000805</v>
      </c>
    </row>
    <row r="965" spans="1:16" ht="15" x14ac:dyDescent="0.2">
      <c r="A965" s="27" t="s">
        <v>760</v>
      </c>
      <c r="B965" s="11" t="s">
        <v>2245</v>
      </c>
      <c r="C965" s="11" t="s">
        <v>2244</v>
      </c>
      <c r="D965" s="15">
        <v>15</v>
      </c>
      <c r="E965" s="3">
        <v>10</v>
      </c>
      <c r="F965" s="3">
        <v>24</v>
      </c>
      <c r="G965" s="3">
        <v>15</v>
      </c>
      <c r="H965" s="3">
        <v>15</v>
      </c>
      <c r="I965" s="15">
        <v>9</v>
      </c>
      <c r="J965" s="3">
        <v>12</v>
      </c>
      <c r="K965" s="3">
        <v>11</v>
      </c>
      <c r="L965" s="3">
        <v>11</v>
      </c>
      <c r="M965" s="21">
        <v>4</v>
      </c>
      <c r="N965" s="3">
        <v>-0.73798671785196401</v>
      </c>
      <c r="O965" s="17">
        <v>9.9191211789838904E-2</v>
      </c>
      <c r="P965" s="17">
        <v>0.50468476128000805</v>
      </c>
    </row>
    <row r="966" spans="1:16" ht="15" x14ac:dyDescent="0.2">
      <c r="A966" s="27" t="s">
        <v>1015</v>
      </c>
      <c r="B966" s="11" t="s">
        <v>1706</v>
      </c>
      <c r="C966" s="11" t="s">
        <v>1705</v>
      </c>
      <c r="D966" s="15">
        <v>9</v>
      </c>
      <c r="E966" s="3">
        <v>13</v>
      </c>
      <c r="F966" s="3">
        <v>5</v>
      </c>
      <c r="G966" s="3">
        <v>3</v>
      </c>
      <c r="H966" s="3">
        <v>3</v>
      </c>
      <c r="I966" s="15">
        <v>4</v>
      </c>
      <c r="J966" s="3">
        <v>6</v>
      </c>
      <c r="K966" s="3">
        <v>2</v>
      </c>
      <c r="L966" s="3">
        <v>2</v>
      </c>
      <c r="M966" s="21">
        <v>2</v>
      </c>
      <c r="N966" s="3">
        <v>-0.94824725770605001</v>
      </c>
      <c r="O966" s="17">
        <v>9.1888105361690897E-2</v>
      </c>
      <c r="P966" s="17">
        <v>0.50468476128000805</v>
      </c>
    </row>
    <row r="967" spans="1:16" ht="15" x14ac:dyDescent="0.2">
      <c r="A967" s="27" t="s">
        <v>824</v>
      </c>
      <c r="B967" s="11" t="s">
        <v>3820</v>
      </c>
      <c r="C967" s="11" t="s">
        <v>3819</v>
      </c>
      <c r="D967" s="15">
        <v>9</v>
      </c>
      <c r="E967" s="3">
        <v>8</v>
      </c>
      <c r="F967" s="3">
        <v>2</v>
      </c>
      <c r="G967" s="3">
        <v>6</v>
      </c>
      <c r="H967" s="3">
        <v>4</v>
      </c>
      <c r="I967" s="15">
        <v>4</v>
      </c>
      <c r="J967" s="3">
        <v>4</v>
      </c>
      <c r="K967" s="3">
        <v>1</v>
      </c>
      <c r="L967" s="3">
        <v>2</v>
      </c>
      <c r="M967" s="21">
        <v>3</v>
      </c>
      <c r="N967" s="3">
        <v>-0.96385909516715595</v>
      </c>
      <c r="O967" s="17">
        <v>8.8319954030452702E-2</v>
      </c>
      <c r="P967" s="17">
        <v>0.50468476128000805</v>
      </c>
    </row>
    <row r="968" spans="1:16" ht="15" x14ac:dyDescent="0.2">
      <c r="A968" s="27" t="s">
        <v>255</v>
      </c>
      <c r="B968" s="11" t="s">
        <v>2129</v>
      </c>
      <c r="C968" s="11" t="s">
        <v>2128</v>
      </c>
      <c r="D968" s="15">
        <v>8</v>
      </c>
      <c r="E968" s="3">
        <v>8</v>
      </c>
      <c r="F968" s="3">
        <v>4</v>
      </c>
      <c r="G968" s="3">
        <v>8</v>
      </c>
      <c r="H968" s="3">
        <v>12</v>
      </c>
      <c r="I968" s="15">
        <v>3</v>
      </c>
      <c r="J968" s="3">
        <v>5</v>
      </c>
      <c r="K968" s="3">
        <v>3</v>
      </c>
      <c r="L968" s="3">
        <v>6</v>
      </c>
      <c r="M968" s="21">
        <v>4</v>
      </c>
      <c r="N968" s="3">
        <v>-0.86649743737164298</v>
      </c>
      <c r="O968" s="17">
        <v>8.4430615722914604E-2</v>
      </c>
      <c r="P968" s="17">
        <v>0.50468476128000805</v>
      </c>
    </row>
    <row r="969" spans="1:16" ht="15" x14ac:dyDescent="0.2">
      <c r="A969" s="27" t="s">
        <v>895</v>
      </c>
      <c r="B969" s="11" t="s">
        <v>1510</v>
      </c>
      <c r="C969" s="11" t="s">
        <v>1509</v>
      </c>
      <c r="D969" s="15">
        <v>13</v>
      </c>
      <c r="E969" s="3">
        <v>14</v>
      </c>
      <c r="F969" s="3">
        <v>7</v>
      </c>
      <c r="G969" s="3">
        <v>5</v>
      </c>
      <c r="H969" s="3">
        <v>10</v>
      </c>
      <c r="I969" s="15">
        <v>5</v>
      </c>
      <c r="J969" s="3">
        <v>7</v>
      </c>
      <c r="K969" s="3">
        <v>4</v>
      </c>
      <c r="L969" s="3">
        <v>7</v>
      </c>
      <c r="M969" s="21">
        <v>5</v>
      </c>
      <c r="N969" s="3">
        <v>-0.72503223535373695</v>
      </c>
      <c r="O969" s="17">
        <v>0.10523624648330999</v>
      </c>
      <c r="P969" s="17">
        <v>0.50468476128000805</v>
      </c>
    </row>
    <row r="970" spans="1:16" ht="15" x14ac:dyDescent="0.2">
      <c r="A970" s="27" t="s">
        <v>1095</v>
      </c>
      <c r="B970" s="11" t="s">
        <v>2448</v>
      </c>
      <c r="C970" s="11" t="s">
        <v>2447</v>
      </c>
      <c r="D970" s="15">
        <v>17</v>
      </c>
      <c r="E970" s="3">
        <v>28</v>
      </c>
      <c r="F970" s="3">
        <v>19</v>
      </c>
      <c r="G970" s="3">
        <v>8</v>
      </c>
      <c r="H970" s="3">
        <v>14</v>
      </c>
      <c r="I970" s="15">
        <v>5</v>
      </c>
      <c r="J970" s="3">
        <v>11</v>
      </c>
      <c r="K970" s="3">
        <v>16</v>
      </c>
      <c r="L970" s="3">
        <v>9</v>
      </c>
      <c r="M970" s="21">
        <v>6</v>
      </c>
      <c r="N970" s="3">
        <v>-0.75632504695362102</v>
      </c>
      <c r="O970" s="17">
        <v>0.100512830889105</v>
      </c>
      <c r="P970" s="17">
        <v>0.50468476128000805</v>
      </c>
    </row>
    <row r="971" spans="1:16" ht="15" x14ac:dyDescent="0.2">
      <c r="A971" s="27" t="s">
        <v>998</v>
      </c>
      <c r="B971" s="11" t="s">
        <v>2552</v>
      </c>
      <c r="C971" s="11" t="s">
        <v>2551</v>
      </c>
      <c r="D971" s="15">
        <v>6</v>
      </c>
      <c r="E971" s="3">
        <v>9</v>
      </c>
      <c r="F971" s="3">
        <v>1</v>
      </c>
      <c r="G971" s="3">
        <v>4</v>
      </c>
      <c r="H971" s="3">
        <v>3</v>
      </c>
      <c r="I971" s="15">
        <v>3</v>
      </c>
      <c r="J971" s="3">
        <v>2</v>
      </c>
      <c r="K971" s="3">
        <v>2</v>
      </c>
      <c r="L971" s="3">
        <v>2</v>
      </c>
      <c r="M971" s="21">
        <v>1</v>
      </c>
      <c r="N971" s="3">
        <v>-1.0717877986851301</v>
      </c>
      <c r="O971" s="17">
        <v>8.9451975532975805E-2</v>
      </c>
      <c r="P971" s="17">
        <v>0.50468476128000805</v>
      </c>
    </row>
    <row r="972" spans="1:16" ht="15" x14ac:dyDescent="0.2">
      <c r="A972" s="27" t="s">
        <v>261</v>
      </c>
      <c r="B972" s="11" t="s">
        <v>2698</v>
      </c>
      <c r="C972" s="11" t="s">
        <v>2697</v>
      </c>
      <c r="D972" s="15">
        <v>1</v>
      </c>
      <c r="E972" s="3">
        <v>4</v>
      </c>
      <c r="F972" s="3">
        <v>21</v>
      </c>
      <c r="G972" s="3">
        <v>0</v>
      </c>
      <c r="H972" s="3">
        <v>1</v>
      </c>
      <c r="I972" s="15">
        <v>2</v>
      </c>
      <c r="J972" s="3">
        <v>5</v>
      </c>
      <c r="K972" s="3">
        <v>1</v>
      </c>
      <c r="L972" s="3">
        <v>1</v>
      </c>
      <c r="M972" s="21">
        <v>0</v>
      </c>
      <c r="N972" s="3">
        <v>-1.66424347936533</v>
      </c>
      <c r="O972" s="17">
        <v>9.4457043721421899E-2</v>
      </c>
      <c r="P972" s="17">
        <v>0.50468476128000805</v>
      </c>
    </row>
    <row r="973" spans="1:16" ht="15" x14ac:dyDescent="0.2">
      <c r="A973" s="27" t="s">
        <v>4197</v>
      </c>
      <c r="B973" s="11" t="s">
        <v>5014</v>
      </c>
      <c r="C973" s="11" t="s">
        <v>5013</v>
      </c>
      <c r="D973" s="15">
        <v>2</v>
      </c>
      <c r="E973" s="3">
        <v>2</v>
      </c>
      <c r="F973" s="3">
        <v>5</v>
      </c>
      <c r="G973" s="3">
        <v>1</v>
      </c>
      <c r="H973" s="3">
        <v>4</v>
      </c>
      <c r="I973" s="15">
        <v>1</v>
      </c>
      <c r="J973" s="3">
        <v>1</v>
      </c>
      <c r="K973" s="3">
        <v>0</v>
      </c>
      <c r="L973" s="3">
        <v>2</v>
      </c>
      <c r="M973" s="21">
        <v>1</v>
      </c>
      <c r="N973" s="3">
        <v>-1.3629795536737901</v>
      </c>
      <c r="O973" s="17">
        <v>7.8532504490171406E-2</v>
      </c>
      <c r="P973" s="17">
        <v>0.50468476128000805</v>
      </c>
    </row>
    <row r="974" spans="1:16" ht="15" x14ac:dyDescent="0.2">
      <c r="A974" s="27" t="s">
        <v>4120</v>
      </c>
      <c r="B974" s="11" t="s">
        <v>4060</v>
      </c>
      <c r="C974" s="11" t="s">
        <v>5010</v>
      </c>
      <c r="D974" s="15">
        <v>3</v>
      </c>
      <c r="E974" s="3">
        <v>4</v>
      </c>
      <c r="F974" s="3">
        <v>1</v>
      </c>
      <c r="G974" s="3">
        <v>3</v>
      </c>
      <c r="H974" s="3">
        <v>4</v>
      </c>
      <c r="I974" s="15">
        <v>0</v>
      </c>
      <c r="J974" s="3">
        <v>2</v>
      </c>
      <c r="K974" s="3">
        <v>0</v>
      </c>
      <c r="L974" s="3">
        <v>3</v>
      </c>
      <c r="M974" s="21">
        <v>1</v>
      </c>
      <c r="N974" s="3">
        <v>-1.1916955409643499</v>
      </c>
      <c r="O974" s="17">
        <v>0.10663058191797101</v>
      </c>
      <c r="P974" s="17">
        <v>0.50468476128000805</v>
      </c>
    </row>
    <row r="975" spans="1:16" ht="15" x14ac:dyDescent="0.2">
      <c r="A975" s="27" t="s">
        <v>4136</v>
      </c>
      <c r="B975" s="11" t="s">
        <v>5022</v>
      </c>
      <c r="C975" s="11" t="s">
        <v>5021</v>
      </c>
      <c r="D975" s="15">
        <v>2</v>
      </c>
      <c r="E975" s="3">
        <v>5</v>
      </c>
      <c r="F975" s="3">
        <v>0</v>
      </c>
      <c r="G975" s="3">
        <v>4</v>
      </c>
      <c r="H975" s="3">
        <v>5</v>
      </c>
      <c r="I975" s="15">
        <v>0</v>
      </c>
      <c r="J975" s="3">
        <v>1</v>
      </c>
      <c r="K975" s="3">
        <v>0</v>
      </c>
      <c r="L975" s="3">
        <v>3</v>
      </c>
      <c r="M975" s="21">
        <v>2</v>
      </c>
      <c r="N975" s="3">
        <v>-1.2643186721389299</v>
      </c>
      <c r="O975" s="17">
        <v>0.104551475829723</v>
      </c>
      <c r="P975" s="17">
        <v>0.50468476128000805</v>
      </c>
    </row>
    <row r="976" spans="1:16" ht="15" x14ac:dyDescent="0.2">
      <c r="A976" s="27" t="s">
        <v>4155</v>
      </c>
      <c r="B976" s="11" t="s">
        <v>5030</v>
      </c>
      <c r="C976" s="11" t="s">
        <v>5029</v>
      </c>
      <c r="D976" s="15">
        <v>2</v>
      </c>
      <c r="E976" s="3">
        <v>5</v>
      </c>
      <c r="F976" s="3">
        <v>0</v>
      </c>
      <c r="G976" s="3">
        <v>2</v>
      </c>
      <c r="H976" s="3">
        <v>5</v>
      </c>
      <c r="I976" s="15">
        <v>1</v>
      </c>
      <c r="J976" s="3">
        <v>2</v>
      </c>
      <c r="K976" s="3">
        <v>0</v>
      </c>
      <c r="L976" s="3">
        <v>2</v>
      </c>
      <c r="M976" s="21">
        <v>0</v>
      </c>
      <c r="N976" s="3">
        <v>-1.33799269445924</v>
      </c>
      <c r="O976" s="17">
        <v>9.2819144324394504E-2</v>
      </c>
      <c r="P976" s="17">
        <v>0.50468476128000805</v>
      </c>
    </row>
    <row r="977" spans="1:16" ht="15" x14ac:dyDescent="0.2">
      <c r="A977" s="27" t="s">
        <v>342</v>
      </c>
      <c r="B977" s="11" t="s">
        <v>3112</v>
      </c>
      <c r="C977" s="11" t="s">
        <v>3111</v>
      </c>
      <c r="D977" s="15">
        <v>2</v>
      </c>
      <c r="E977" s="3">
        <v>2</v>
      </c>
      <c r="F977" s="3">
        <v>5</v>
      </c>
      <c r="G977" s="3">
        <v>0</v>
      </c>
      <c r="H977" s="3">
        <v>1</v>
      </c>
      <c r="I977" s="15">
        <v>2</v>
      </c>
      <c r="J977" s="3">
        <v>1</v>
      </c>
      <c r="K977" s="3">
        <v>0</v>
      </c>
      <c r="L977" s="3">
        <v>0</v>
      </c>
      <c r="M977" s="21">
        <v>0</v>
      </c>
      <c r="N977" s="3">
        <v>-1.5517975678343301</v>
      </c>
      <c r="O977" s="17">
        <v>8.9907790387799502E-2</v>
      </c>
      <c r="P977" s="17">
        <v>0.50468476128000805</v>
      </c>
    </row>
    <row r="978" spans="1:16" ht="15" x14ac:dyDescent="0.2">
      <c r="A978" s="27" t="s">
        <v>793</v>
      </c>
      <c r="B978" s="11" t="s">
        <v>1440</v>
      </c>
      <c r="C978" s="11" t="s">
        <v>1439</v>
      </c>
      <c r="D978" s="15">
        <v>4</v>
      </c>
      <c r="E978" s="3">
        <v>5</v>
      </c>
      <c r="F978" s="3">
        <v>2</v>
      </c>
      <c r="G978" s="3">
        <v>2</v>
      </c>
      <c r="H978" s="3">
        <v>2</v>
      </c>
      <c r="I978" s="15">
        <v>3</v>
      </c>
      <c r="J978" s="3">
        <v>3</v>
      </c>
      <c r="K978" s="3">
        <v>0</v>
      </c>
      <c r="L978" s="3">
        <v>0</v>
      </c>
      <c r="M978" s="21">
        <v>0</v>
      </c>
      <c r="N978" s="3">
        <v>-1.21255351164324</v>
      </c>
      <c r="O978" s="17">
        <v>0.103360342467398</v>
      </c>
      <c r="P978" s="17">
        <v>0.50468476128000805</v>
      </c>
    </row>
    <row r="979" spans="1:16" ht="15" x14ac:dyDescent="0.2">
      <c r="A979" s="27" t="s">
        <v>271</v>
      </c>
      <c r="B979" s="11" t="s">
        <v>2918</v>
      </c>
      <c r="C979" s="11" t="s">
        <v>2917</v>
      </c>
      <c r="D979" s="15">
        <v>0</v>
      </c>
      <c r="E979" s="3">
        <v>0</v>
      </c>
      <c r="F979" s="3">
        <v>1</v>
      </c>
      <c r="G979" s="3">
        <v>4</v>
      </c>
      <c r="H979" s="3">
        <v>3</v>
      </c>
      <c r="I979" s="15">
        <v>1</v>
      </c>
      <c r="J979" s="3">
        <v>1</v>
      </c>
      <c r="K979" s="3">
        <v>0</v>
      </c>
      <c r="L979" s="3">
        <v>0</v>
      </c>
      <c r="M979" s="21">
        <v>0</v>
      </c>
      <c r="N979" s="3">
        <v>-1.7718755681048299</v>
      </c>
      <c r="O979" s="17">
        <v>8.2714907283490402E-2</v>
      </c>
      <c r="P979" s="17">
        <v>0.50468476128000805</v>
      </c>
    </row>
    <row r="980" spans="1:16" ht="15" x14ac:dyDescent="0.2">
      <c r="A980" s="27" t="s">
        <v>1162</v>
      </c>
      <c r="B980" s="11" t="s">
        <v>1789</v>
      </c>
      <c r="C980" s="11" t="s">
        <v>1788</v>
      </c>
      <c r="D980" s="15">
        <v>0</v>
      </c>
      <c r="E980" s="3">
        <v>1</v>
      </c>
      <c r="F980" s="3">
        <v>2</v>
      </c>
      <c r="G980" s="3">
        <v>3</v>
      </c>
      <c r="H980" s="3">
        <v>2</v>
      </c>
      <c r="I980" s="15">
        <v>0</v>
      </c>
      <c r="J980" s="3">
        <v>1</v>
      </c>
      <c r="K980" s="3">
        <v>1</v>
      </c>
      <c r="L980" s="3">
        <v>0</v>
      </c>
      <c r="M980" s="21">
        <v>0</v>
      </c>
      <c r="N980" s="3">
        <v>-1.7154624373821199</v>
      </c>
      <c r="O980" s="17">
        <v>7.9369879618821595E-2</v>
      </c>
      <c r="P980" s="17">
        <v>0.50468476128000805</v>
      </c>
    </row>
    <row r="981" spans="1:16" ht="15" x14ac:dyDescent="0.2">
      <c r="A981" s="27" t="s">
        <v>605</v>
      </c>
      <c r="B981" s="11" t="s">
        <v>2588</v>
      </c>
      <c r="C981" s="11" t="s">
        <v>2587</v>
      </c>
      <c r="D981" s="15">
        <v>0</v>
      </c>
      <c r="E981" s="3">
        <v>2</v>
      </c>
      <c r="F981" s="3">
        <v>2</v>
      </c>
      <c r="G981" s="3">
        <v>2</v>
      </c>
      <c r="H981" s="3">
        <v>2</v>
      </c>
      <c r="I981" s="15">
        <v>0</v>
      </c>
      <c r="J981" s="3">
        <v>0</v>
      </c>
      <c r="K981" s="3">
        <v>1</v>
      </c>
      <c r="L981" s="3">
        <v>1</v>
      </c>
      <c r="M981" s="21">
        <v>0</v>
      </c>
      <c r="N981" s="3">
        <v>-1.68168021942</v>
      </c>
      <c r="O981" s="17">
        <v>8.2212729534361095E-2</v>
      </c>
      <c r="P981" s="17">
        <v>0.50468476128000805</v>
      </c>
    </row>
    <row r="982" spans="1:16" ht="15" x14ac:dyDescent="0.2">
      <c r="A982" s="27" t="s">
        <v>4239</v>
      </c>
      <c r="B982" s="11" t="s">
        <v>5131</v>
      </c>
      <c r="C982" s="11" t="s">
        <v>5130</v>
      </c>
      <c r="D982" s="15">
        <v>1</v>
      </c>
      <c r="E982" s="3">
        <v>0</v>
      </c>
      <c r="F982" s="3">
        <v>1</v>
      </c>
      <c r="G982" s="3">
        <v>0</v>
      </c>
      <c r="H982" s="3">
        <v>0</v>
      </c>
      <c r="I982" s="15">
        <v>0</v>
      </c>
      <c r="J982" s="3">
        <v>0</v>
      </c>
      <c r="K982" s="3">
        <v>0</v>
      </c>
      <c r="L982" s="3">
        <v>0</v>
      </c>
      <c r="M982" s="21">
        <v>0</v>
      </c>
      <c r="N982" s="3">
        <v>-2.05455886981846</v>
      </c>
      <c r="O982" s="17">
        <v>0.106461452181215</v>
      </c>
      <c r="P982" s="17">
        <v>0.50468476128000805</v>
      </c>
    </row>
    <row r="983" spans="1:16" ht="15" x14ac:dyDescent="0.2">
      <c r="A983" s="27" t="s">
        <v>4249</v>
      </c>
      <c r="B983" s="11" t="s">
        <v>5133</v>
      </c>
      <c r="C983" s="11" t="s">
        <v>5132</v>
      </c>
      <c r="D983" s="15">
        <v>0</v>
      </c>
      <c r="E983" s="3">
        <v>0</v>
      </c>
      <c r="F983" s="3">
        <v>2</v>
      </c>
      <c r="G983" s="3">
        <v>0</v>
      </c>
      <c r="H983" s="3">
        <v>0</v>
      </c>
      <c r="I983" s="15">
        <v>0</v>
      </c>
      <c r="J983" s="3">
        <v>0</v>
      </c>
      <c r="K983" s="3">
        <v>0</v>
      </c>
      <c r="L983" s="3">
        <v>0</v>
      </c>
      <c r="M983" s="21">
        <v>0</v>
      </c>
      <c r="N983" s="3">
        <v>-2.0743604029496501</v>
      </c>
      <c r="O983" s="17">
        <v>0.10469971493187</v>
      </c>
      <c r="P983" s="17">
        <v>0.50468476128000805</v>
      </c>
    </row>
    <row r="984" spans="1:16" ht="15" x14ac:dyDescent="0.2">
      <c r="A984" s="27" t="s">
        <v>587</v>
      </c>
      <c r="B984" s="11" t="s">
        <v>2175</v>
      </c>
      <c r="C984" s="11" t="s">
        <v>2174</v>
      </c>
      <c r="D984" s="15">
        <v>0</v>
      </c>
      <c r="E984" s="3">
        <v>0</v>
      </c>
      <c r="F984" s="3">
        <v>0</v>
      </c>
      <c r="G984" s="3">
        <v>1</v>
      </c>
      <c r="H984" s="3">
        <v>1</v>
      </c>
      <c r="I984" s="15">
        <v>0</v>
      </c>
      <c r="J984" s="3">
        <v>0</v>
      </c>
      <c r="K984" s="3">
        <v>0</v>
      </c>
      <c r="L984" s="3">
        <v>0</v>
      </c>
      <c r="M984" s="21">
        <v>0</v>
      </c>
      <c r="N984" s="3">
        <v>-2.0698715373710299</v>
      </c>
      <c r="O984" s="17">
        <v>0.105093189635924</v>
      </c>
      <c r="P984" s="17">
        <v>0.50468476128000805</v>
      </c>
    </row>
    <row r="985" spans="1:16" ht="15" x14ac:dyDescent="0.2">
      <c r="A985" s="27" t="s">
        <v>540</v>
      </c>
      <c r="B985" s="11" t="s">
        <v>3763</v>
      </c>
      <c r="C985" s="11" t="s">
        <v>3762</v>
      </c>
      <c r="D985" s="15">
        <v>0</v>
      </c>
      <c r="E985" s="3">
        <v>0</v>
      </c>
      <c r="F985" s="3">
        <v>2</v>
      </c>
      <c r="G985" s="3">
        <v>0</v>
      </c>
      <c r="H985" s="3">
        <v>0</v>
      </c>
      <c r="I985" s="15">
        <v>0</v>
      </c>
      <c r="J985" s="3">
        <v>0</v>
      </c>
      <c r="K985" s="3">
        <v>0</v>
      </c>
      <c r="L985" s="3">
        <v>0</v>
      </c>
      <c r="M985" s="21">
        <v>0</v>
      </c>
      <c r="N985" s="3">
        <v>-2.0743604029496501</v>
      </c>
      <c r="O985" s="17">
        <v>0.10469971493187</v>
      </c>
      <c r="P985" s="17">
        <v>0.50468476128000805</v>
      </c>
    </row>
    <row r="986" spans="1:16" ht="15" x14ac:dyDescent="0.2">
      <c r="A986" s="27" t="s">
        <v>346</v>
      </c>
      <c r="B986" s="11" t="s">
        <v>1652</v>
      </c>
      <c r="C986" s="11" t="s">
        <v>1651</v>
      </c>
      <c r="D986" s="15">
        <v>0</v>
      </c>
      <c r="E986" s="3">
        <v>1</v>
      </c>
      <c r="F986" s="3">
        <v>1</v>
      </c>
      <c r="G986" s="3">
        <v>0</v>
      </c>
      <c r="H986" s="3">
        <v>0</v>
      </c>
      <c r="I986" s="15">
        <v>0</v>
      </c>
      <c r="J986" s="3">
        <v>0</v>
      </c>
      <c r="K986" s="3">
        <v>0</v>
      </c>
      <c r="L986" s="3">
        <v>0</v>
      </c>
      <c r="M986" s="21">
        <v>0</v>
      </c>
      <c r="N986" s="3">
        <v>-2.0504839402690598</v>
      </c>
      <c r="O986" s="17">
        <v>0.106832416542899</v>
      </c>
      <c r="P986" s="17">
        <v>0.50468476128000805</v>
      </c>
    </row>
    <row r="987" spans="1:16" ht="15" x14ac:dyDescent="0.2">
      <c r="A987" s="27" t="s">
        <v>1310</v>
      </c>
      <c r="B987" s="11" t="s">
        <v>1886</v>
      </c>
      <c r="C987" s="11" t="s">
        <v>1885</v>
      </c>
      <c r="D987" s="15">
        <v>1</v>
      </c>
      <c r="E987" s="3">
        <v>0</v>
      </c>
      <c r="F987" s="3">
        <v>0</v>
      </c>
      <c r="G987" s="3">
        <v>0</v>
      </c>
      <c r="H987" s="3">
        <v>1</v>
      </c>
      <c r="I987" s="15">
        <v>0</v>
      </c>
      <c r="J987" s="3">
        <v>0</v>
      </c>
      <c r="K987" s="3">
        <v>0</v>
      </c>
      <c r="L987" s="3">
        <v>0</v>
      </c>
      <c r="M987" s="21">
        <v>0</v>
      </c>
      <c r="N987" s="3">
        <v>-2.0501171224527202</v>
      </c>
      <c r="O987" s="17">
        <v>0.10685452149104099</v>
      </c>
      <c r="P987" s="17">
        <v>0.50468476128000805</v>
      </c>
    </row>
    <row r="988" spans="1:16" ht="15" x14ac:dyDescent="0.2">
      <c r="A988" s="27" t="s">
        <v>1226</v>
      </c>
      <c r="B988" s="11" t="s">
        <v>1449</v>
      </c>
      <c r="C988" s="11" t="s">
        <v>1448</v>
      </c>
      <c r="D988" s="15">
        <v>1</v>
      </c>
      <c r="E988" s="3">
        <v>0</v>
      </c>
      <c r="F988" s="3">
        <v>1</v>
      </c>
      <c r="G988" s="3">
        <v>0</v>
      </c>
      <c r="H988" s="3">
        <v>0</v>
      </c>
      <c r="I988" s="15">
        <v>0</v>
      </c>
      <c r="J988" s="3">
        <v>0</v>
      </c>
      <c r="K988" s="3">
        <v>0</v>
      </c>
      <c r="L988" s="3">
        <v>0</v>
      </c>
      <c r="M988" s="21">
        <v>0</v>
      </c>
      <c r="N988" s="3">
        <v>-2.05455886981846</v>
      </c>
      <c r="O988" s="17">
        <v>0.106461452181215</v>
      </c>
      <c r="P988" s="17">
        <v>0.50468476128000805</v>
      </c>
    </row>
    <row r="989" spans="1:16" ht="15" x14ac:dyDescent="0.2">
      <c r="A989" s="27" t="s">
        <v>4289</v>
      </c>
      <c r="B989" s="11" t="s">
        <v>5162</v>
      </c>
      <c r="C989" s="11" t="s">
        <v>5161</v>
      </c>
      <c r="D989" s="15">
        <v>0</v>
      </c>
      <c r="E989" s="3">
        <v>1</v>
      </c>
      <c r="F989" s="3">
        <v>0</v>
      </c>
      <c r="G989" s="3">
        <v>1</v>
      </c>
      <c r="H989" s="3">
        <v>0</v>
      </c>
      <c r="I989" s="15">
        <v>0</v>
      </c>
      <c r="J989" s="3">
        <v>0</v>
      </c>
      <c r="K989" s="3">
        <v>0</v>
      </c>
      <c r="L989" s="3">
        <v>0</v>
      </c>
      <c r="M989" s="21">
        <v>0</v>
      </c>
      <c r="N989" s="3">
        <v>-2.0504839402690598</v>
      </c>
      <c r="O989" s="17">
        <v>0.106832416542899</v>
      </c>
      <c r="P989" s="17">
        <v>0.50468476128000805</v>
      </c>
    </row>
    <row r="990" spans="1:16" ht="15" x14ac:dyDescent="0.2">
      <c r="A990" s="27" t="s">
        <v>1262</v>
      </c>
      <c r="B990" s="11" t="s">
        <v>2360</v>
      </c>
      <c r="C990" s="11" t="s">
        <v>2359</v>
      </c>
      <c r="D990" s="15">
        <v>1</v>
      </c>
      <c r="E990" s="3">
        <v>0</v>
      </c>
      <c r="F990" s="3">
        <v>0</v>
      </c>
      <c r="G990" s="3">
        <v>0</v>
      </c>
      <c r="H990" s="3">
        <v>1</v>
      </c>
      <c r="I990" s="15">
        <v>0</v>
      </c>
      <c r="J990" s="3">
        <v>0</v>
      </c>
      <c r="K990" s="3">
        <v>0</v>
      </c>
      <c r="L990" s="3">
        <v>0</v>
      </c>
      <c r="M990" s="21">
        <v>0</v>
      </c>
      <c r="N990" s="3">
        <v>-2.0501171224527202</v>
      </c>
      <c r="O990" s="17">
        <v>0.10685452149104099</v>
      </c>
      <c r="P990" s="17">
        <v>0.50468476128000805</v>
      </c>
    </row>
    <row r="991" spans="1:16" ht="15" x14ac:dyDescent="0.2">
      <c r="A991" s="27" t="s">
        <v>706</v>
      </c>
      <c r="B991" s="11" t="s">
        <v>3608</v>
      </c>
      <c r="C991" s="11" t="s">
        <v>3607</v>
      </c>
      <c r="D991" s="15">
        <v>2</v>
      </c>
      <c r="E991" s="3">
        <v>0</v>
      </c>
      <c r="F991" s="3">
        <v>0</v>
      </c>
      <c r="G991" s="3">
        <v>0</v>
      </c>
      <c r="H991" s="3">
        <v>0</v>
      </c>
      <c r="I991" s="15">
        <v>0</v>
      </c>
      <c r="J991" s="3">
        <v>0</v>
      </c>
      <c r="K991" s="3">
        <v>0</v>
      </c>
      <c r="L991" s="3">
        <v>0</v>
      </c>
      <c r="M991" s="21">
        <v>0</v>
      </c>
      <c r="N991" s="3">
        <v>-2.0349585012238398</v>
      </c>
      <c r="O991" s="17">
        <v>0.10822158764902901</v>
      </c>
      <c r="P991" s="17">
        <v>0.50468476128000805</v>
      </c>
    </row>
    <row r="992" spans="1:16" ht="15" x14ac:dyDescent="0.2">
      <c r="A992" s="27" t="s">
        <v>4296</v>
      </c>
      <c r="B992" s="11" t="s">
        <v>5168</v>
      </c>
      <c r="C992" s="11" t="s">
        <v>5167</v>
      </c>
      <c r="D992" s="15">
        <v>1</v>
      </c>
      <c r="E992" s="3">
        <v>1</v>
      </c>
      <c r="F992" s="3">
        <v>0</v>
      </c>
      <c r="G992" s="3">
        <v>0</v>
      </c>
      <c r="H992" s="3">
        <v>0</v>
      </c>
      <c r="I992" s="15">
        <v>0</v>
      </c>
      <c r="J992" s="3">
        <v>0</v>
      </c>
      <c r="K992" s="3">
        <v>0</v>
      </c>
      <c r="L992" s="3">
        <v>0</v>
      </c>
      <c r="M992" s="21">
        <v>0</v>
      </c>
      <c r="N992" s="3">
        <v>-2.0309228613281198</v>
      </c>
      <c r="O992" s="17">
        <v>0.10859228290463099</v>
      </c>
      <c r="P992" s="17">
        <v>0.50468476128000805</v>
      </c>
    </row>
    <row r="993" spans="1:16" ht="15" x14ac:dyDescent="0.2">
      <c r="A993" s="27" t="s">
        <v>494</v>
      </c>
      <c r="B993" s="11" t="s">
        <v>1565</v>
      </c>
      <c r="C993" s="11" t="s">
        <v>1564</v>
      </c>
      <c r="D993" s="15">
        <v>0</v>
      </c>
      <c r="E993" s="3">
        <v>0</v>
      </c>
      <c r="F993" s="3">
        <v>2</v>
      </c>
      <c r="G993" s="3">
        <v>0</v>
      </c>
      <c r="H993" s="3">
        <v>0</v>
      </c>
      <c r="I993" s="15">
        <v>0</v>
      </c>
      <c r="J993" s="3">
        <v>0</v>
      </c>
      <c r="K993" s="3">
        <v>0</v>
      </c>
      <c r="L993" s="3">
        <v>0</v>
      </c>
      <c r="M993" s="21">
        <v>0</v>
      </c>
      <c r="N993" s="3">
        <v>-2.0743604029496501</v>
      </c>
      <c r="O993" s="17">
        <v>0.10469971493187</v>
      </c>
      <c r="P993" s="17">
        <v>0.50468476128000805</v>
      </c>
    </row>
    <row r="994" spans="1:16" ht="15" x14ac:dyDescent="0.2">
      <c r="A994" s="27" t="s">
        <v>4299</v>
      </c>
      <c r="B994" s="11" t="s">
        <v>5172</v>
      </c>
      <c r="C994" s="11" t="s">
        <v>5171</v>
      </c>
      <c r="D994" s="15">
        <v>0</v>
      </c>
      <c r="E994" s="3">
        <v>0</v>
      </c>
      <c r="F994" s="3">
        <v>1</v>
      </c>
      <c r="G994" s="3">
        <v>0</v>
      </c>
      <c r="H994" s="3">
        <v>1</v>
      </c>
      <c r="I994" s="15">
        <v>0</v>
      </c>
      <c r="J994" s="3">
        <v>0</v>
      </c>
      <c r="K994" s="3">
        <v>0</v>
      </c>
      <c r="L994" s="3">
        <v>0</v>
      </c>
      <c r="M994" s="21">
        <v>0</v>
      </c>
      <c r="N994" s="3">
        <v>-2.0698715373710299</v>
      </c>
      <c r="O994" s="17">
        <v>0.105093189635924</v>
      </c>
      <c r="P994" s="17">
        <v>0.50468476128000805</v>
      </c>
    </row>
    <row r="995" spans="1:16" ht="15" x14ac:dyDescent="0.2">
      <c r="A995" s="27" t="s">
        <v>1091</v>
      </c>
      <c r="B995" s="11" t="s">
        <v>2468</v>
      </c>
      <c r="C995" s="11" t="s">
        <v>2467</v>
      </c>
      <c r="D995" s="15">
        <v>1</v>
      </c>
      <c r="E995" s="3">
        <v>1</v>
      </c>
      <c r="F995" s="3">
        <v>0</v>
      </c>
      <c r="G995" s="3">
        <v>0</v>
      </c>
      <c r="H995" s="3">
        <v>0</v>
      </c>
      <c r="I995" s="15">
        <v>0</v>
      </c>
      <c r="J995" s="3">
        <v>0</v>
      </c>
      <c r="K995" s="3">
        <v>0</v>
      </c>
      <c r="L995" s="3">
        <v>0</v>
      </c>
      <c r="M995" s="21">
        <v>0</v>
      </c>
      <c r="N995" s="3">
        <v>-2.0309228613281198</v>
      </c>
      <c r="O995" s="17">
        <v>0.10859228290463099</v>
      </c>
      <c r="P995" s="17">
        <v>0.50468476128000805</v>
      </c>
    </row>
    <row r="996" spans="1:16" ht="15" x14ac:dyDescent="0.2">
      <c r="A996" s="27" t="s">
        <v>640</v>
      </c>
      <c r="B996" s="11" t="s">
        <v>5177</v>
      </c>
      <c r="C996" s="11" t="s">
        <v>5176</v>
      </c>
      <c r="D996" s="15">
        <v>0</v>
      </c>
      <c r="E996" s="3">
        <v>0</v>
      </c>
      <c r="F996" s="3">
        <v>2</v>
      </c>
      <c r="G996" s="3">
        <v>0</v>
      </c>
      <c r="H996" s="3">
        <v>0</v>
      </c>
      <c r="I996" s="15">
        <v>0</v>
      </c>
      <c r="J996" s="3">
        <v>0</v>
      </c>
      <c r="K996" s="3">
        <v>0</v>
      </c>
      <c r="L996" s="3">
        <v>0</v>
      </c>
      <c r="M996" s="21">
        <v>0</v>
      </c>
      <c r="N996" s="3">
        <v>-2.0743604029496501</v>
      </c>
      <c r="O996" s="17">
        <v>0.10469971493187</v>
      </c>
      <c r="P996" s="17">
        <v>0.50468476128000805</v>
      </c>
    </row>
    <row r="997" spans="1:16" ht="15" x14ac:dyDescent="0.2">
      <c r="A997" s="27" t="s">
        <v>4314</v>
      </c>
      <c r="B997" s="11" t="s">
        <v>5183</v>
      </c>
      <c r="C997" s="11" t="s">
        <v>5182</v>
      </c>
      <c r="D997" s="15">
        <v>0</v>
      </c>
      <c r="E997" s="3">
        <v>1</v>
      </c>
      <c r="F997" s="3">
        <v>0</v>
      </c>
      <c r="G997" s="3">
        <v>0</v>
      </c>
      <c r="H997" s="3">
        <v>1</v>
      </c>
      <c r="I997" s="15">
        <v>0</v>
      </c>
      <c r="J997" s="3">
        <v>0</v>
      </c>
      <c r="K997" s="3">
        <v>0</v>
      </c>
      <c r="L997" s="3">
        <v>0</v>
      </c>
      <c r="M997" s="21">
        <v>0</v>
      </c>
      <c r="N997" s="3">
        <v>-2.0460514012059798</v>
      </c>
      <c r="O997" s="17">
        <v>0.10722541602991</v>
      </c>
      <c r="P997" s="17">
        <v>0.50468476128000805</v>
      </c>
    </row>
    <row r="998" spans="1:16" ht="15" x14ac:dyDescent="0.2">
      <c r="A998" s="27" t="s">
        <v>790</v>
      </c>
      <c r="B998" s="11" t="s">
        <v>1457</v>
      </c>
      <c r="C998" s="11" t="s">
        <v>1456</v>
      </c>
      <c r="D998" s="15">
        <v>1</v>
      </c>
      <c r="E998" s="3">
        <v>1</v>
      </c>
      <c r="F998" s="3">
        <v>0</v>
      </c>
      <c r="G998" s="3">
        <v>0</v>
      </c>
      <c r="H998" s="3">
        <v>0</v>
      </c>
      <c r="I998" s="15">
        <v>0</v>
      </c>
      <c r="J998" s="3">
        <v>0</v>
      </c>
      <c r="K998" s="3">
        <v>0</v>
      </c>
      <c r="L998" s="3">
        <v>0</v>
      </c>
      <c r="M998" s="21">
        <v>0</v>
      </c>
      <c r="N998" s="3">
        <v>-2.0309228613281198</v>
      </c>
      <c r="O998" s="17">
        <v>0.10859228290463099</v>
      </c>
      <c r="P998" s="17">
        <v>0.50468476128000805</v>
      </c>
    </row>
    <row r="999" spans="1:16" ht="15" x14ac:dyDescent="0.2">
      <c r="A999" s="27" t="s">
        <v>4321</v>
      </c>
      <c r="B999" s="11" t="s">
        <v>5187</v>
      </c>
      <c r="C999" s="11" t="s">
        <v>5186</v>
      </c>
      <c r="D999" s="15">
        <v>0</v>
      </c>
      <c r="E999" s="3">
        <v>0</v>
      </c>
      <c r="F999" s="3">
        <v>2</v>
      </c>
      <c r="G999" s="3">
        <v>0</v>
      </c>
      <c r="H999" s="3">
        <v>0</v>
      </c>
      <c r="I999" s="15">
        <v>0</v>
      </c>
      <c r="J999" s="3">
        <v>0</v>
      </c>
      <c r="K999" s="3">
        <v>0</v>
      </c>
      <c r="L999" s="3">
        <v>0</v>
      </c>
      <c r="M999" s="21">
        <v>0</v>
      </c>
      <c r="N999" s="3">
        <v>-2.0743604029496501</v>
      </c>
      <c r="O999" s="17">
        <v>0.10469971493187</v>
      </c>
      <c r="P999" s="17">
        <v>0.50468476128000805</v>
      </c>
    </row>
    <row r="1000" spans="1:16" ht="15" x14ac:dyDescent="0.2">
      <c r="A1000" s="27" t="s">
        <v>1203</v>
      </c>
      <c r="B1000" s="11" t="s">
        <v>3592</v>
      </c>
      <c r="C1000" s="11" t="s">
        <v>3591</v>
      </c>
      <c r="D1000" s="15">
        <v>0</v>
      </c>
      <c r="E1000" s="3">
        <v>1</v>
      </c>
      <c r="F1000" s="3">
        <v>0</v>
      </c>
      <c r="G1000" s="3">
        <v>0</v>
      </c>
      <c r="H1000" s="3">
        <v>1</v>
      </c>
      <c r="I1000" s="15">
        <v>0</v>
      </c>
      <c r="J1000" s="3">
        <v>0</v>
      </c>
      <c r="K1000" s="3">
        <v>0</v>
      </c>
      <c r="L1000" s="3">
        <v>0</v>
      </c>
      <c r="M1000" s="21">
        <v>0</v>
      </c>
      <c r="N1000" s="3">
        <v>-2.0460514012059798</v>
      </c>
      <c r="O1000" s="17">
        <v>0.10722541602991</v>
      </c>
      <c r="P1000" s="17">
        <v>0.50468476128000805</v>
      </c>
    </row>
    <row r="1001" spans="1:16" ht="15" x14ac:dyDescent="0.2">
      <c r="A1001" s="27" t="s">
        <v>3938</v>
      </c>
      <c r="B1001" s="11" t="s">
        <v>4058</v>
      </c>
      <c r="C1001" s="11" t="s">
        <v>5188</v>
      </c>
      <c r="D1001" s="15">
        <v>1</v>
      </c>
      <c r="E1001" s="3">
        <v>1</v>
      </c>
      <c r="F1001" s="3">
        <v>0</v>
      </c>
      <c r="G1001" s="3">
        <v>0</v>
      </c>
      <c r="H1001" s="3">
        <v>0</v>
      </c>
      <c r="I1001" s="15">
        <v>0</v>
      </c>
      <c r="J1001" s="3">
        <v>0</v>
      </c>
      <c r="K1001" s="3">
        <v>0</v>
      </c>
      <c r="L1001" s="3">
        <v>0</v>
      </c>
      <c r="M1001" s="21">
        <v>0</v>
      </c>
      <c r="N1001" s="3">
        <v>-2.0309228613281198</v>
      </c>
      <c r="O1001" s="17">
        <v>0.10859228290463099</v>
      </c>
      <c r="P1001" s="17">
        <v>0.50468476128000805</v>
      </c>
    </row>
    <row r="1002" spans="1:16" ht="15" x14ac:dyDescent="0.2">
      <c r="A1002" s="27" t="s">
        <v>3920</v>
      </c>
      <c r="B1002" s="11" t="s">
        <v>4036</v>
      </c>
      <c r="C1002" s="11" t="s">
        <v>5189</v>
      </c>
      <c r="D1002" s="15">
        <v>1</v>
      </c>
      <c r="E1002" s="3">
        <v>1</v>
      </c>
      <c r="F1002" s="3">
        <v>0</v>
      </c>
      <c r="G1002" s="3">
        <v>0</v>
      </c>
      <c r="H1002" s="3">
        <v>0</v>
      </c>
      <c r="I1002" s="15">
        <v>0</v>
      </c>
      <c r="J1002" s="3">
        <v>0</v>
      </c>
      <c r="K1002" s="3">
        <v>0</v>
      </c>
      <c r="L1002" s="3">
        <v>0</v>
      </c>
      <c r="M1002" s="21">
        <v>0</v>
      </c>
      <c r="N1002" s="3">
        <v>-2.0309228613281198</v>
      </c>
      <c r="O1002" s="17">
        <v>0.10859228290463099</v>
      </c>
      <c r="P1002" s="17">
        <v>0.50468476128000805</v>
      </c>
    </row>
    <row r="1003" spans="1:16" ht="15" x14ac:dyDescent="0.2">
      <c r="A1003" s="27" t="s">
        <v>827</v>
      </c>
      <c r="B1003" s="11" t="s">
        <v>1915</v>
      </c>
      <c r="C1003" s="11" t="s">
        <v>1914</v>
      </c>
      <c r="D1003" s="15">
        <v>0</v>
      </c>
      <c r="E1003" s="3">
        <v>0</v>
      </c>
      <c r="F1003" s="3">
        <v>2</v>
      </c>
      <c r="G1003" s="3">
        <v>0</v>
      </c>
      <c r="H1003" s="3">
        <v>0</v>
      </c>
      <c r="I1003" s="15">
        <v>0</v>
      </c>
      <c r="J1003" s="3">
        <v>0</v>
      </c>
      <c r="K1003" s="3">
        <v>0</v>
      </c>
      <c r="L1003" s="3">
        <v>0</v>
      </c>
      <c r="M1003" s="21">
        <v>0</v>
      </c>
      <c r="N1003" s="3">
        <v>-2.0743604029496501</v>
      </c>
      <c r="O1003" s="17">
        <v>0.10469971493187</v>
      </c>
      <c r="P1003" s="17">
        <v>0.50468476128000805</v>
      </c>
    </row>
    <row r="1004" spans="1:16" ht="15" x14ac:dyDescent="0.2">
      <c r="A1004" s="27" t="s">
        <v>4327</v>
      </c>
      <c r="B1004" s="11" t="s">
        <v>4792</v>
      </c>
      <c r="C1004" s="11" t="s">
        <v>4791</v>
      </c>
      <c r="D1004" s="15">
        <v>0</v>
      </c>
      <c r="E1004" s="3">
        <v>1</v>
      </c>
      <c r="F1004" s="3">
        <v>1</v>
      </c>
      <c r="G1004" s="3">
        <v>0</v>
      </c>
      <c r="H1004" s="3">
        <v>0</v>
      </c>
      <c r="I1004" s="15">
        <v>0</v>
      </c>
      <c r="J1004" s="3">
        <v>0</v>
      </c>
      <c r="K1004" s="3">
        <v>0</v>
      </c>
      <c r="L1004" s="3">
        <v>0</v>
      </c>
      <c r="M1004" s="21">
        <v>0</v>
      </c>
      <c r="N1004" s="3">
        <v>-2.0504839402690598</v>
      </c>
      <c r="O1004" s="17">
        <v>0.106832416542899</v>
      </c>
      <c r="P1004" s="17">
        <v>0.50468476128000805</v>
      </c>
    </row>
    <row r="1005" spans="1:16" ht="15" x14ac:dyDescent="0.2">
      <c r="A1005" s="27" t="s">
        <v>4329</v>
      </c>
      <c r="B1005" s="11" t="s">
        <v>5193</v>
      </c>
      <c r="C1005" s="11" t="s">
        <v>5192</v>
      </c>
      <c r="D1005" s="15">
        <v>1</v>
      </c>
      <c r="E1005" s="3">
        <v>0</v>
      </c>
      <c r="F1005" s="3">
        <v>1</v>
      </c>
      <c r="G1005" s="3">
        <v>0</v>
      </c>
      <c r="H1005" s="3">
        <v>0</v>
      </c>
      <c r="I1005" s="15">
        <v>0</v>
      </c>
      <c r="J1005" s="3">
        <v>0</v>
      </c>
      <c r="K1005" s="3">
        <v>0</v>
      </c>
      <c r="L1005" s="3">
        <v>0</v>
      </c>
      <c r="M1005" s="21">
        <v>0</v>
      </c>
      <c r="N1005" s="3">
        <v>-2.05455886981846</v>
      </c>
      <c r="O1005" s="17">
        <v>0.106461452181215</v>
      </c>
      <c r="P1005" s="17">
        <v>0.50468476128000805</v>
      </c>
    </row>
    <row r="1006" spans="1:16" ht="15" x14ac:dyDescent="0.2">
      <c r="A1006" s="27" t="s">
        <v>1291</v>
      </c>
      <c r="B1006" s="11" t="s">
        <v>1866</v>
      </c>
      <c r="C1006" s="11" t="s">
        <v>1865</v>
      </c>
      <c r="D1006" s="15">
        <v>0</v>
      </c>
      <c r="E1006" s="3">
        <v>1</v>
      </c>
      <c r="F1006" s="3">
        <v>1</v>
      </c>
      <c r="G1006" s="3">
        <v>0</v>
      </c>
      <c r="H1006" s="3">
        <v>0</v>
      </c>
      <c r="I1006" s="15">
        <v>0</v>
      </c>
      <c r="J1006" s="3">
        <v>0</v>
      </c>
      <c r="K1006" s="3">
        <v>0</v>
      </c>
      <c r="L1006" s="3">
        <v>0</v>
      </c>
      <c r="M1006" s="21">
        <v>0</v>
      </c>
      <c r="N1006" s="3">
        <v>-2.0504839402690598</v>
      </c>
      <c r="O1006" s="17">
        <v>0.106832416542899</v>
      </c>
      <c r="P1006" s="17">
        <v>0.50468476128000805</v>
      </c>
    </row>
    <row r="1007" spans="1:16" ht="15" x14ac:dyDescent="0.2">
      <c r="A1007" s="27" t="s">
        <v>1219</v>
      </c>
      <c r="B1007" s="11" t="s">
        <v>2507</v>
      </c>
      <c r="C1007" s="11" t="s">
        <v>2506</v>
      </c>
      <c r="D1007" s="15">
        <v>1</v>
      </c>
      <c r="E1007" s="3">
        <v>1</v>
      </c>
      <c r="F1007" s="3">
        <v>0</v>
      </c>
      <c r="G1007" s="3">
        <v>0</v>
      </c>
      <c r="H1007" s="3">
        <v>0</v>
      </c>
      <c r="I1007" s="15">
        <v>0</v>
      </c>
      <c r="J1007" s="3">
        <v>0</v>
      </c>
      <c r="K1007" s="3">
        <v>0</v>
      </c>
      <c r="L1007" s="3">
        <v>0</v>
      </c>
      <c r="M1007" s="21">
        <v>0</v>
      </c>
      <c r="N1007" s="3">
        <v>-2.0309228613281198</v>
      </c>
      <c r="O1007" s="17">
        <v>0.10859228290463099</v>
      </c>
      <c r="P1007" s="17">
        <v>0.50468476128000805</v>
      </c>
    </row>
    <row r="1008" spans="1:16" ht="15" x14ac:dyDescent="0.2">
      <c r="A1008" s="27" t="s">
        <v>4339</v>
      </c>
      <c r="B1008" s="11" t="s">
        <v>5199</v>
      </c>
      <c r="C1008" s="11" t="s">
        <v>5198</v>
      </c>
      <c r="D1008" s="15">
        <v>0</v>
      </c>
      <c r="E1008" s="3">
        <v>0</v>
      </c>
      <c r="F1008" s="3">
        <v>1</v>
      </c>
      <c r="G1008" s="3">
        <v>0</v>
      </c>
      <c r="H1008" s="3">
        <v>1</v>
      </c>
      <c r="I1008" s="15">
        <v>0</v>
      </c>
      <c r="J1008" s="3">
        <v>0</v>
      </c>
      <c r="K1008" s="3">
        <v>0</v>
      </c>
      <c r="L1008" s="3">
        <v>0</v>
      </c>
      <c r="M1008" s="21">
        <v>0</v>
      </c>
      <c r="N1008" s="3">
        <v>-2.0698715373710299</v>
      </c>
      <c r="O1008" s="17">
        <v>0.105093189635924</v>
      </c>
      <c r="P1008" s="17">
        <v>0.50468476128000805</v>
      </c>
    </row>
    <row r="1009" spans="1:16" ht="15" x14ac:dyDescent="0.2">
      <c r="A1009" s="27" t="s">
        <v>1173</v>
      </c>
      <c r="B1009" s="11" t="s">
        <v>2540</v>
      </c>
      <c r="C1009" s="11" t="s">
        <v>5200</v>
      </c>
      <c r="D1009" s="15">
        <v>0</v>
      </c>
      <c r="E1009" s="3">
        <v>0</v>
      </c>
      <c r="F1009" s="3">
        <v>0</v>
      </c>
      <c r="G1009" s="3">
        <v>1</v>
      </c>
      <c r="H1009" s="3">
        <v>1</v>
      </c>
      <c r="I1009" s="15">
        <v>0</v>
      </c>
      <c r="J1009" s="3">
        <v>0</v>
      </c>
      <c r="K1009" s="3">
        <v>0</v>
      </c>
      <c r="L1009" s="3">
        <v>0</v>
      </c>
      <c r="M1009" s="21">
        <v>0</v>
      </c>
      <c r="N1009" s="3">
        <v>-2.0698715373710299</v>
      </c>
      <c r="O1009" s="17">
        <v>0.105093189635924</v>
      </c>
      <c r="P1009" s="17">
        <v>0.50468476128000805</v>
      </c>
    </row>
    <row r="1010" spans="1:16" ht="15" x14ac:dyDescent="0.2">
      <c r="A1010" s="27" t="s">
        <v>4342</v>
      </c>
      <c r="B1010" s="11" t="s">
        <v>5205</v>
      </c>
      <c r="C1010" s="11" t="s">
        <v>5204</v>
      </c>
      <c r="D1010" s="15">
        <v>1</v>
      </c>
      <c r="E1010" s="3">
        <v>1</v>
      </c>
      <c r="F1010" s="3">
        <v>0</v>
      </c>
      <c r="G1010" s="3">
        <v>0</v>
      </c>
      <c r="H1010" s="3">
        <v>0</v>
      </c>
      <c r="I1010" s="15">
        <v>0</v>
      </c>
      <c r="J1010" s="3">
        <v>0</v>
      </c>
      <c r="K1010" s="3">
        <v>0</v>
      </c>
      <c r="L1010" s="3">
        <v>0</v>
      </c>
      <c r="M1010" s="21">
        <v>0</v>
      </c>
      <c r="N1010" s="3">
        <v>-2.0309228613281198</v>
      </c>
      <c r="O1010" s="17">
        <v>0.10859228290463099</v>
      </c>
      <c r="P1010" s="17">
        <v>0.50468476128000805</v>
      </c>
    </row>
    <row r="1011" spans="1:16" ht="15" x14ac:dyDescent="0.2">
      <c r="A1011" s="27" t="s">
        <v>1205</v>
      </c>
      <c r="B1011" s="11" t="s">
        <v>1807</v>
      </c>
      <c r="C1011" s="11" t="s">
        <v>1806</v>
      </c>
      <c r="D1011" s="15">
        <v>2</v>
      </c>
      <c r="E1011" s="3">
        <v>0</v>
      </c>
      <c r="F1011" s="3">
        <v>0</v>
      </c>
      <c r="G1011" s="3">
        <v>0</v>
      </c>
      <c r="H1011" s="3">
        <v>0</v>
      </c>
      <c r="I1011" s="15">
        <v>0</v>
      </c>
      <c r="J1011" s="3">
        <v>0</v>
      </c>
      <c r="K1011" s="3">
        <v>0</v>
      </c>
      <c r="L1011" s="3">
        <v>0</v>
      </c>
      <c r="M1011" s="21">
        <v>0</v>
      </c>
      <c r="N1011" s="3">
        <v>-2.0349585012238398</v>
      </c>
      <c r="O1011" s="17">
        <v>0.10822158764902901</v>
      </c>
      <c r="P1011" s="17">
        <v>0.50468476128000805</v>
      </c>
    </row>
    <row r="1012" spans="1:16" ht="15" x14ac:dyDescent="0.2">
      <c r="A1012" s="27" t="s">
        <v>4350</v>
      </c>
      <c r="B1012" s="11" t="s">
        <v>5212</v>
      </c>
      <c r="C1012" s="11" t="s">
        <v>5211</v>
      </c>
      <c r="D1012" s="15">
        <v>1</v>
      </c>
      <c r="E1012" s="3">
        <v>1</v>
      </c>
      <c r="F1012" s="3">
        <v>0</v>
      </c>
      <c r="G1012" s="3">
        <v>0</v>
      </c>
      <c r="H1012" s="3">
        <v>0</v>
      </c>
      <c r="I1012" s="15">
        <v>0</v>
      </c>
      <c r="J1012" s="3">
        <v>0</v>
      </c>
      <c r="K1012" s="3">
        <v>0</v>
      </c>
      <c r="L1012" s="3">
        <v>0</v>
      </c>
      <c r="M1012" s="21">
        <v>0</v>
      </c>
      <c r="N1012" s="3">
        <v>-2.0309228613281198</v>
      </c>
      <c r="O1012" s="17">
        <v>0.10859228290463099</v>
      </c>
      <c r="P1012" s="17">
        <v>0.50468476128000805</v>
      </c>
    </row>
    <row r="1013" spans="1:16" ht="15" x14ac:dyDescent="0.2">
      <c r="A1013" s="27" t="s">
        <v>453</v>
      </c>
      <c r="B1013" s="11" t="s">
        <v>3550</v>
      </c>
      <c r="C1013" s="11" t="s">
        <v>3549</v>
      </c>
      <c r="D1013" s="15">
        <v>0</v>
      </c>
      <c r="E1013" s="3">
        <v>0</v>
      </c>
      <c r="F1013" s="3">
        <v>2</v>
      </c>
      <c r="G1013" s="3">
        <v>0</v>
      </c>
      <c r="H1013" s="3">
        <v>0</v>
      </c>
      <c r="I1013" s="15">
        <v>0</v>
      </c>
      <c r="J1013" s="3">
        <v>0</v>
      </c>
      <c r="K1013" s="3">
        <v>0</v>
      </c>
      <c r="L1013" s="3">
        <v>0</v>
      </c>
      <c r="M1013" s="21">
        <v>0</v>
      </c>
      <c r="N1013" s="3">
        <v>-2.0743604029496501</v>
      </c>
      <c r="O1013" s="17">
        <v>0.10469971493187</v>
      </c>
      <c r="P1013" s="17">
        <v>0.50468476128000805</v>
      </c>
    </row>
    <row r="1014" spans="1:16" ht="15" x14ac:dyDescent="0.2">
      <c r="A1014" s="27" t="s">
        <v>4366</v>
      </c>
      <c r="B1014" s="11" t="s">
        <v>5232</v>
      </c>
      <c r="C1014" s="11" t="s">
        <v>5231</v>
      </c>
      <c r="D1014" s="15">
        <v>1</v>
      </c>
      <c r="E1014" s="3">
        <v>1</v>
      </c>
      <c r="F1014" s="3">
        <v>0</v>
      </c>
      <c r="G1014" s="3">
        <v>0</v>
      </c>
      <c r="H1014" s="3">
        <v>0</v>
      </c>
      <c r="I1014" s="15">
        <v>0</v>
      </c>
      <c r="J1014" s="3">
        <v>0</v>
      </c>
      <c r="K1014" s="3">
        <v>0</v>
      </c>
      <c r="L1014" s="3">
        <v>0</v>
      </c>
      <c r="M1014" s="21">
        <v>0</v>
      </c>
      <c r="N1014" s="3">
        <v>-2.0309228613281198</v>
      </c>
      <c r="O1014" s="17">
        <v>0.10859228290463099</v>
      </c>
      <c r="P1014" s="17">
        <v>0.50468476128000805</v>
      </c>
    </row>
    <row r="1015" spans="1:16" ht="15" x14ac:dyDescent="0.2">
      <c r="A1015" s="27" t="s">
        <v>1314</v>
      </c>
      <c r="B1015" s="11" t="s">
        <v>2529</v>
      </c>
      <c r="C1015" s="11" t="s">
        <v>2528</v>
      </c>
      <c r="D1015" s="15">
        <v>2</v>
      </c>
      <c r="E1015" s="3">
        <v>0</v>
      </c>
      <c r="F1015" s="3">
        <v>0</v>
      </c>
      <c r="G1015" s="3">
        <v>0</v>
      </c>
      <c r="H1015" s="3">
        <v>0</v>
      </c>
      <c r="I1015" s="15">
        <v>0</v>
      </c>
      <c r="J1015" s="3">
        <v>0</v>
      </c>
      <c r="K1015" s="3">
        <v>0</v>
      </c>
      <c r="L1015" s="3">
        <v>0</v>
      </c>
      <c r="M1015" s="21">
        <v>0</v>
      </c>
      <c r="N1015" s="3">
        <v>-2.0349585012238398</v>
      </c>
      <c r="O1015" s="17">
        <v>0.10822158764902901</v>
      </c>
      <c r="P1015" s="17">
        <v>0.50468476128000805</v>
      </c>
    </row>
    <row r="1016" spans="1:16" ht="15" x14ac:dyDescent="0.2">
      <c r="A1016" s="27" t="s">
        <v>4372</v>
      </c>
      <c r="B1016" s="11" t="s">
        <v>5241</v>
      </c>
      <c r="C1016" s="11" t="s">
        <v>5240</v>
      </c>
      <c r="D1016" s="15">
        <v>1</v>
      </c>
      <c r="E1016" s="3">
        <v>1</v>
      </c>
      <c r="F1016" s="3">
        <v>0</v>
      </c>
      <c r="G1016" s="3">
        <v>0</v>
      </c>
      <c r="H1016" s="3">
        <v>0</v>
      </c>
      <c r="I1016" s="15">
        <v>0</v>
      </c>
      <c r="J1016" s="3">
        <v>0</v>
      </c>
      <c r="K1016" s="3">
        <v>0</v>
      </c>
      <c r="L1016" s="3">
        <v>0</v>
      </c>
      <c r="M1016" s="21">
        <v>0</v>
      </c>
      <c r="N1016" s="3">
        <v>-2.0309228613281198</v>
      </c>
      <c r="O1016" s="17">
        <v>0.10859228290463099</v>
      </c>
      <c r="P1016" s="17">
        <v>0.50468476128000805</v>
      </c>
    </row>
    <row r="1017" spans="1:16" ht="15" x14ac:dyDescent="0.2">
      <c r="A1017" s="27" t="s">
        <v>3917</v>
      </c>
      <c r="B1017" s="11" t="s">
        <v>4034</v>
      </c>
      <c r="C1017" s="11" t="s">
        <v>5246</v>
      </c>
      <c r="D1017" s="15">
        <v>1</v>
      </c>
      <c r="E1017" s="3">
        <v>1</v>
      </c>
      <c r="F1017" s="3">
        <v>0</v>
      </c>
      <c r="G1017" s="3">
        <v>0</v>
      </c>
      <c r="H1017" s="3">
        <v>0</v>
      </c>
      <c r="I1017" s="15">
        <v>0</v>
      </c>
      <c r="J1017" s="3">
        <v>0</v>
      </c>
      <c r="K1017" s="3">
        <v>0</v>
      </c>
      <c r="L1017" s="3">
        <v>0</v>
      </c>
      <c r="M1017" s="21">
        <v>0</v>
      </c>
      <c r="N1017" s="3">
        <v>-2.0309228613281198</v>
      </c>
      <c r="O1017" s="17">
        <v>0.10859228290463099</v>
      </c>
      <c r="P1017" s="17">
        <v>0.50468476128000805</v>
      </c>
    </row>
    <row r="1018" spans="1:16" ht="15" x14ac:dyDescent="0.2">
      <c r="A1018" s="27" t="s">
        <v>4381</v>
      </c>
      <c r="B1018" s="11" t="s">
        <v>5254</v>
      </c>
      <c r="C1018" s="11" t="s">
        <v>5253</v>
      </c>
      <c r="D1018" s="15">
        <v>1</v>
      </c>
      <c r="E1018" s="3">
        <v>1</v>
      </c>
      <c r="F1018" s="3">
        <v>0</v>
      </c>
      <c r="G1018" s="3">
        <v>0</v>
      </c>
      <c r="H1018" s="3">
        <v>0</v>
      </c>
      <c r="I1018" s="15">
        <v>0</v>
      </c>
      <c r="J1018" s="3">
        <v>0</v>
      </c>
      <c r="K1018" s="3">
        <v>0</v>
      </c>
      <c r="L1018" s="3">
        <v>0</v>
      </c>
      <c r="M1018" s="21">
        <v>0</v>
      </c>
      <c r="N1018" s="3">
        <v>-2.0309228613281198</v>
      </c>
      <c r="O1018" s="17">
        <v>0.10859228290463099</v>
      </c>
      <c r="P1018" s="17">
        <v>0.50468476128000805</v>
      </c>
    </row>
    <row r="1019" spans="1:16" ht="15" x14ac:dyDescent="0.2">
      <c r="A1019" s="27" t="s">
        <v>1317</v>
      </c>
      <c r="B1019" s="11" t="s">
        <v>1894</v>
      </c>
      <c r="C1019" s="11" t="s">
        <v>1893</v>
      </c>
      <c r="D1019" s="15">
        <v>1</v>
      </c>
      <c r="E1019" s="3">
        <v>1</v>
      </c>
      <c r="F1019" s="3">
        <v>0</v>
      </c>
      <c r="G1019" s="3">
        <v>0</v>
      </c>
      <c r="H1019" s="3">
        <v>0</v>
      </c>
      <c r="I1019" s="15">
        <v>0</v>
      </c>
      <c r="J1019" s="3">
        <v>0</v>
      </c>
      <c r="K1019" s="3">
        <v>0</v>
      </c>
      <c r="L1019" s="3">
        <v>0</v>
      </c>
      <c r="M1019" s="21">
        <v>0</v>
      </c>
      <c r="N1019" s="3">
        <v>-2.0309228613281198</v>
      </c>
      <c r="O1019" s="17">
        <v>0.10859228290463099</v>
      </c>
      <c r="P1019" s="17">
        <v>0.50468476128000805</v>
      </c>
    </row>
    <row r="1020" spans="1:16" ht="15" x14ac:dyDescent="0.2">
      <c r="A1020" s="27" t="s">
        <v>1278</v>
      </c>
      <c r="B1020" s="11" t="s">
        <v>3353</v>
      </c>
      <c r="C1020" s="11" t="s">
        <v>3352</v>
      </c>
      <c r="D1020" s="15">
        <v>0</v>
      </c>
      <c r="E1020" s="3">
        <v>1</v>
      </c>
      <c r="F1020" s="3">
        <v>0</v>
      </c>
      <c r="G1020" s="3">
        <v>1</v>
      </c>
      <c r="H1020" s="3">
        <v>0</v>
      </c>
      <c r="I1020" s="15">
        <v>0</v>
      </c>
      <c r="J1020" s="3">
        <v>0</v>
      </c>
      <c r="K1020" s="3">
        <v>0</v>
      </c>
      <c r="L1020" s="3">
        <v>0</v>
      </c>
      <c r="M1020" s="21">
        <v>0</v>
      </c>
      <c r="N1020" s="3">
        <v>-2.0504839402690598</v>
      </c>
      <c r="O1020" s="17">
        <v>0.106832416542899</v>
      </c>
      <c r="P1020" s="17">
        <v>0.50468476128000805</v>
      </c>
    </row>
    <row r="1021" spans="1:16" ht="15" x14ac:dyDescent="0.2">
      <c r="A1021" s="27" t="s">
        <v>4404</v>
      </c>
      <c r="B1021" s="11" t="s">
        <v>5281</v>
      </c>
      <c r="C1021" s="11" t="s">
        <v>5280</v>
      </c>
      <c r="D1021" s="15">
        <v>1</v>
      </c>
      <c r="E1021" s="3">
        <v>1</v>
      </c>
      <c r="F1021" s="3">
        <v>0</v>
      </c>
      <c r="G1021" s="3">
        <v>0</v>
      </c>
      <c r="H1021" s="3">
        <v>0</v>
      </c>
      <c r="I1021" s="15">
        <v>0</v>
      </c>
      <c r="J1021" s="3">
        <v>0</v>
      </c>
      <c r="K1021" s="3">
        <v>0</v>
      </c>
      <c r="L1021" s="3">
        <v>0</v>
      </c>
      <c r="M1021" s="21">
        <v>0</v>
      </c>
      <c r="N1021" s="3">
        <v>-2.0309228613281198</v>
      </c>
      <c r="O1021" s="17">
        <v>0.10859228290463099</v>
      </c>
      <c r="P1021" s="17">
        <v>0.50468476128000805</v>
      </c>
    </row>
    <row r="1022" spans="1:16" ht="15" x14ac:dyDescent="0.2">
      <c r="A1022" s="27" t="s">
        <v>1210</v>
      </c>
      <c r="B1022" s="11" t="s">
        <v>2546</v>
      </c>
      <c r="C1022" s="11" t="s">
        <v>2545</v>
      </c>
      <c r="D1022" s="15">
        <v>1</v>
      </c>
      <c r="E1022" s="3">
        <v>1</v>
      </c>
      <c r="F1022" s="3">
        <v>0</v>
      </c>
      <c r="G1022" s="3">
        <v>0</v>
      </c>
      <c r="H1022" s="3">
        <v>0</v>
      </c>
      <c r="I1022" s="15">
        <v>0</v>
      </c>
      <c r="J1022" s="3">
        <v>0</v>
      </c>
      <c r="K1022" s="3">
        <v>0</v>
      </c>
      <c r="L1022" s="3">
        <v>0</v>
      </c>
      <c r="M1022" s="21">
        <v>0</v>
      </c>
      <c r="N1022" s="3">
        <v>-2.0309228613281198</v>
      </c>
      <c r="O1022" s="17">
        <v>0.10859228290463099</v>
      </c>
      <c r="P1022" s="17">
        <v>0.50468476128000805</v>
      </c>
    </row>
    <row r="1023" spans="1:16" ht="15" x14ac:dyDescent="0.2">
      <c r="A1023" s="27" t="s">
        <v>4443</v>
      </c>
      <c r="B1023" s="11" t="s">
        <v>5324</v>
      </c>
      <c r="C1023" s="11" t="s">
        <v>5323</v>
      </c>
      <c r="D1023" s="15">
        <v>1</v>
      </c>
      <c r="E1023" s="3">
        <v>1</v>
      </c>
      <c r="F1023" s="3">
        <v>0</v>
      </c>
      <c r="G1023" s="3">
        <v>0</v>
      </c>
      <c r="H1023" s="3">
        <v>0</v>
      </c>
      <c r="I1023" s="15">
        <v>0</v>
      </c>
      <c r="J1023" s="3">
        <v>0</v>
      </c>
      <c r="K1023" s="3">
        <v>0</v>
      </c>
      <c r="L1023" s="3">
        <v>0</v>
      </c>
      <c r="M1023" s="21">
        <v>0</v>
      </c>
      <c r="N1023" s="3">
        <v>-2.0309228613281198</v>
      </c>
      <c r="O1023" s="17">
        <v>0.10859228290463099</v>
      </c>
      <c r="P1023" s="17">
        <v>0.50468476128000805</v>
      </c>
    </row>
    <row r="1024" spans="1:16" ht="15" x14ac:dyDescent="0.2">
      <c r="A1024" s="27" t="s">
        <v>4292</v>
      </c>
      <c r="B1024" s="11" t="s">
        <v>5164</v>
      </c>
      <c r="C1024" s="11" t="s">
        <v>5163</v>
      </c>
      <c r="D1024" s="15">
        <v>0</v>
      </c>
      <c r="E1024" s="3">
        <v>2</v>
      </c>
      <c r="F1024" s="3">
        <v>0</v>
      </c>
      <c r="G1024" s="3">
        <v>0</v>
      </c>
      <c r="H1024" s="3">
        <v>0</v>
      </c>
      <c r="I1024" s="15">
        <v>0</v>
      </c>
      <c r="J1024" s="3">
        <v>0</v>
      </c>
      <c r="K1024" s="3">
        <v>0</v>
      </c>
      <c r="L1024" s="3">
        <v>0</v>
      </c>
      <c r="M1024" s="21">
        <v>0</v>
      </c>
      <c r="N1024" s="3">
        <v>-2.02689488700406</v>
      </c>
      <c r="O1024" s="17">
        <v>0.10896293541091601</v>
      </c>
      <c r="P1024" s="17">
        <v>0.50508860685268497</v>
      </c>
    </row>
    <row r="1025" spans="1:16" ht="15" x14ac:dyDescent="0.2">
      <c r="A1025" s="27" t="s">
        <v>1252</v>
      </c>
      <c r="B1025" s="11" t="s">
        <v>2356</v>
      </c>
      <c r="C1025" s="11" t="s">
        <v>2355</v>
      </c>
      <c r="D1025" s="15">
        <v>4</v>
      </c>
      <c r="E1025" s="3">
        <v>8</v>
      </c>
      <c r="F1025" s="3">
        <v>2</v>
      </c>
      <c r="G1025" s="3">
        <v>1</v>
      </c>
      <c r="H1025" s="3">
        <v>1</v>
      </c>
      <c r="I1025" s="15">
        <v>4</v>
      </c>
      <c r="J1025" s="3">
        <v>1</v>
      </c>
      <c r="K1025" s="3">
        <v>0</v>
      </c>
      <c r="L1025" s="3">
        <v>0</v>
      </c>
      <c r="M1025" s="21">
        <v>1</v>
      </c>
      <c r="N1025" s="3">
        <v>-1.2534583617781101</v>
      </c>
      <c r="O1025" s="17">
        <v>0.110090084980991</v>
      </c>
      <c r="P1025" s="17">
        <v>0.50898792536666104</v>
      </c>
    </row>
    <row r="1026" spans="1:16" ht="15" x14ac:dyDescent="0.2">
      <c r="A1026" s="27" t="s">
        <v>993</v>
      </c>
      <c r="B1026" s="11" t="s">
        <v>2564</v>
      </c>
      <c r="C1026" s="11" t="s">
        <v>2563</v>
      </c>
      <c r="D1026" s="15">
        <v>5</v>
      </c>
      <c r="E1026" s="3">
        <v>3</v>
      </c>
      <c r="F1026" s="3">
        <v>0</v>
      </c>
      <c r="G1026" s="3">
        <v>0</v>
      </c>
      <c r="H1026" s="3">
        <v>0</v>
      </c>
      <c r="I1026" s="15">
        <v>1</v>
      </c>
      <c r="J1026" s="3">
        <v>1</v>
      </c>
      <c r="K1026" s="3">
        <v>0</v>
      </c>
      <c r="L1026" s="3">
        <v>0</v>
      </c>
      <c r="M1026" s="21">
        <v>0</v>
      </c>
      <c r="N1026" s="3">
        <v>-1.6239434653851901</v>
      </c>
      <c r="O1026" s="17">
        <v>0.11219234668158801</v>
      </c>
      <c r="P1026" s="17">
        <v>0.51602681419438401</v>
      </c>
    </row>
    <row r="1027" spans="1:16" ht="15" x14ac:dyDescent="0.2">
      <c r="A1027" s="27" t="s">
        <v>3893</v>
      </c>
      <c r="B1027" s="11" t="s">
        <v>4010</v>
      </c>
      <c r="C1027" s="11" t="s">
        <v>4871</v>
      </c>
      <c r="D1027" s="15">
        <v>3</v>
      </c>
      <c r="E1027" s="3">
        <v>2</v>
      </c>
      <c r="F1027" s="3">
        <v>8</v>
      </c>
      <c r="G1027" s="3">
        <v>16</v>
      </c>
      <c r="H1027" s="3">
        <v>13</v>
      </c>
      <c r="I1027" s="15">
        <v>1</v>
      </c>
      <c r="J1027" s="3">
        <v>3</v>
      </c>
      <c r="K1027" s="3">
        <v>1</v>
      </c>
      <c r="L1027" s="3">
        <v>8</v>
      </c>
      <c r="M1027" s="21">
        <v>6</v>
      </c>
      <c r="N1027" s="3">
        <v>-1.14716730857501</v>
      </c>
      <c r="O1027" s="17">
        <v>0.113644504828778</v>
      </c>
      <c r="P1027" s="17">
        <v>0.52135881081243596</v>
      </c>
    </row>
    <row r="1028" spans="1:16" ht="15" x14ac:dyDescent="0.2">
      <c r="A1028" s="27" t="s">
        <v>511</v>
      </c>
      <c r="B1028" s="11" t="s">
        <v>1698</v>
      </c>
      <c r="C1028" s="11" t="s">
        <v>1697</v>
      </c>
      <c r="D1028" s="15">
        <v>17</v>
      </c>
      <c r="E1028" s="3">
        <v>23</v>
      </c>
      <c r="F1028" s="3">
        <v>3</v>
      </c>
      <c r="G1028" s="3">
        <v>2</v>
      </c>
      <c r="H1028" s="3">
        <v>8</v>
      </c>
      <c r="I1028" s="15">
        <v>5</v>
      </c>
      <c r="J1028" s="3">
        <v>14</v>
      </c>
      <c r="K1028" s="3">
        <v>0</v>
      </c>
      <c r="L1028" s="3">
        <v>2</v>
      </c>
      <c r="M1028" s="21">
        <v>2</v>
      </c>
      <c r="N1028" s="3">
        <v>-1.1404385594317299</v>
      </c>
      <c r="O1028" s="17">
        <v>0.114043800122704</v>
      </c>
      <c r="P1028" s="17">
        <v>0.52184566637124097</v>
      </c>
    </row>
    <row r="1029" spans="1:16" ht="15" x14ac:dyDescent="0.2">
      <c r="A1029" s="27" t="s">
        <v>908</v>
      </c>
      <c r="B1029" s="11" t="s">
        <v>3808</v>
      </c>
      <c r="C1029" s="11" t="s">
        <v>3807</v>
      </c>
      <c r="D1029" s="15">
        <v>7</v>
      </c>
      <c r="E1029" s="3">
        <v>10</v>
      </c>
      <c r="F1029" s="3">
        <v>3</v>
      </c>
      <c r="G1029" s="3">
        <v>5</v>
      </c>
      <c r="H1029" s="3">
        <v>4</v>
      </c>
      <c r="I1029" s="15">
        <v>5</v>
      </c>
      <c r="J1029" s="3">
        <v>4</v>
      </c>
      <c r="K1029" s="3">
        <v>1</v>
      </c>
      <c r="L1029" s="3">
        <v>2</v>
      </c>
      <c r="M1029" s="21">
        <v>3</v>
      </c>
      <c r="N1029" s="3">
        <v>-0.86897151152591001</v>
      </c>
      <c r="O1029" s="17">
        <v>0.116957608986965</v>
      </c>
      <c r="P1029" s="17">
        <v>0.52973166411399097</v>
      </c>
    </row>
    <row r="1030" spans="1:16" ht="15" x14ac:dyDescent="0.2">
      <c r="A1030" s="27" t="s">
        <v>122</v>
      </c>
      <c r="B1030" s="11" t="s">
        <v>2671</v>
      </c>
      <c r="C1030" s="11" t="s">
        <v>2670</v>
      </c>
      <c r="D1030" s="15">
        <v>4</v>
      </c>
      <c r="E1030" s="3">
        <v>2</v>
      </c>
      <c r="F1030" s="3">
        <v>7</v>
      </c>
      <c r="G1030" s="3">
        <v>6</v>
      </c>
      <c r="H1030" s="3">
        <v>12</v>
      </c>
      <c r="I1030" s="15">
        <v>6</v>
      </c>
      <c r="J1030" s="3">
        <v>5</v>
      </c>
      <c r="K1030" s="3">
        <v>2</v>
      </c>
      <c r="L1030" s="3">
        <v>2</v>
      </c>
      <c r="M1030" s="21">
        <v>1</v>
      </c>
      <c r="N1030" s="3">
        <v>-0.980010637752179</v>
      </c>
      <c r="O1030" s="17">
        <v>0.116238085729063</v>
      </c>
      <c r="P1030" s="17">
        <v>0.52973166411399097</v>
      </c>
    </row>
    <row r="1031" spans="1:16" ht="15" x14ac:dyDescent="0.2">
      <c r="A1031" s="27" t="s">
        <v>698</v>
      </c>
      <c r="B1031" s="11" t="s">
        <v>2151</v>
      </c>
      <c r="C1031" s="11" t="s">
        <v>2150</v>
      </c>
      <c r="D1031" s="15">
        <v>9</v>
      </c>
      <c r="E1031" s="3">
        <v>13</v>
      </c>
      <c r="F1031" s="3">
        <v>103</v>
      </c>
      <c r="G1031" s="3">
        <v>67</v>
      </c>
      <c r="H1031" s="3">
        <v>67</v>
      </c>
      <c r="I1031" s="15">
        <v>18</v>
      </c>
      <c r="J1031" s="3">
        <v>9</v>
      </c>
      <c r="K1031" s="3">
        <v>38</v>
      </c>
      <c r="L1031" s="3">
        <v>31</v>
      </c>
      <c r="M1031" s="21">
        <v>25</v>
      </c>
      <c r="N1031" s="3">
        <v>-1.09758953312068</v>
      </c>
      <c r="O1031" s="17">
        <v>0.116796998284432</v>
      </c>
      <c r="P1031" s="17">
        <v>0.52973166411399097</v>
      </c>
    </row>
    <row r="1032" spans="1:16" ht="15" x14ac:dyDescent="0.2">
      <c r="A1032" s="27" t="s">
        <v>3922</v>
      </c>
      <c r="B1032" s="11" t="s">
        <v>4038</v>
      </c>
      <c r="C1032" s="11" t="s">
        <v>4644</v>
      </c>
      <c r="D1032" s="15">
        <v>0</v>
      </c>
      <c r="E1032" s="3">
        <v>0</v>
      </c>
      <c r="F1032" s="3">
        <v>2</v>
      </c>
      <c r="G1032" s="3">
        <v>0</v>
      </c>
      <c r="H1032" s="3">
        <v>3</v>
      </c>
      <c r="I1032" s="15">
        <v>1</v>
      </c>
      <c r="J1032" s="3">
        <v>0</v>
      </c>
      <c r="K1032" s="3">
        <v>0</v>
      </c>
      <c r="L1032" s="3">
        <v>0</v>
      </c>
      <c r="M1032" s="21">
        <v>0</v>
      </c>
      <c r="N1032" s="3">
        <v>-1.80951955801237</v>
      </c>
      <c r="O1032" s="17">
        <v>0.11785429135948799</v>
      </c>
      <c r="P1032" s="17">
        <v>0.53243816908601005</v>
      </c>
    </row>
    <row r="1033" spans="1:16" ht="15" x14ac:dyDescent="0.2">
      <c r="A1033" s="27" t="s">
        <v>973</v>
      </c>
      <c r="B1033" s="11" t="s">
        <v>1988</v>
      </c>
      <c r="C1033" s="11" t="s">
        <v>1987</v>
      </c>
      <c r="D1033" s="15">
        <v>0</v>
      </c>
      <c r="E1033" s="3">
        <v>0</v>
      </c>
      <c r="F1033" s="3">
        <v>0</v>
      </c>
      <c r="G1033" s="3">
        <v>3</v>
      </c>
      <c r="H1033" s="3">
        <v>5</v>
      </c>
      <c r="I1033" s="15">
        <v>0</v>
      </c>
      <c r="J1033" s="3">
        <v>0</v>
      </c>
      <c r="K1033" s="3">
        <v>0</v>
      </c>
      <c r="L1033" s="3">
        <v>2</v>
      </c>
      <c r="M1033" s="21">
        <v>0</v>
      </c>
      <c r="N1033" s="3">
        <v>-1.74054949554531</v>
      </c>
      <c r="O1033" s="17">
        <v>0.119193484230239</v>
      </c>
      <c r="P1033" s="17">
        <v>0.53495249518432098</v>
      </c>
    </row>
    <row r="1034" spans="1:16" ht="15" x14ac:dyDescent="0.2">
      <c r="A1034" s="27" t="s">
        <v>99</v>
      </c>
      <c r="B1034" s="11" t="s">
        <v>1530</v>
      </c>
      <c r="C1034" s="11" t="s">
        <v>1529</v>
      </c>
      <c r="D1034" s="15">
        <v>1</v>
      </c>
      <c r="E1034" s="3">
        <v>1</v>
      </c>
      <c r="F1034" s="3">
        <v>1</v>
      </c>
      <c r="G1034" s="3">
        <v>0</v>
      </c>
      <c r="H1034" s="3">
        <v>2</v>
      </c>
      <c r="I1034" s="15">
        <v>0</v>
      </c>
      <c r="J1034" s="3">
        <v>0</v>
      </c>
      <c r="K1034" s="3">
        <v>1</v>
      </c>
      <c r="L1034" s="3">
        <v>0</v>
      </c>
      <c r="M1034" s="21">
        <v>0</v>
      </c>
      <c r="N1034" s="3">
        <v>-1.7443676183804699</v>
      </c>
      <c r="O1034" s="17">
        <v>0.119234548841396</v>
      </c>
      <c r="P1034" s="17">
        <v>0.53495249518432098</v>
      </c>
    </row>
    <row r="1035" spans="1:16" ht="15" x14ac:dyDescent="0.2">
      <c r="A1035" s="27" t="s">
        <v>1078</v>
      </c>
      <c r="B1035" s="11" t="s">
        <v>2408</v>
      </c>
      <c r="C1035" s="11" t="s">
        <v>5065</v>
      </c>
      <c r="D1035" s="15">
        <v>1</v>
      </c>
      <c r="E1035" s="3">
        <v>1</v>
      </c>
      <c r="F1035" s="3">
        <v>4</v>
      </c>
      <c r="G1035" s="3">
        <v>1</v>
      </c>
      <c r="H1035" s="3">
        <v>2</v>
      </c>
      <c r="I1035" s="15">
        <v>0</v>
      </c>
      <c r="J1035" s="3">
        <v>1</v>
      </c>
      <c r="K1035" s="3">
        <v>1</v>
      </c>
      <c r="L1035" s="3">
        <v>1</v>
      </c>
      <c r="M1035" s="21">
        <v>0</v>
      </c>
      <c r="N1035" s="3">
        <v>-1.3931204815918501</v>
      </c>
      <c r="O1035" s="17">
        <v>0.121596994939786</v>
      </c>
      <c r="P1035" s="17">
        <v>0.54045354927789202</v>
      </c>
    </row>
    <row r="1036" spans="1:16" ht="15" x14ac:dyDescent="0.2">
      <c r="A1036" s="27" t="s">
        <v>4193</v>
      </c>
      <c r="B1036" s="11" t="s">
        <v>5097</v>
      </c>
      <c r="C1036" s="11" t="s">
        <v>5096</v>
      </c>
      <c r="D1036" s="15">
        <v>2</v>
      </c>
      <c r="E1036" s="3">
        <v>0</v>
      </c>
      <c r="F1036" s="3">
        <v>1</v>
      </c>
      <c r="G1036" s="3">
        <v>0</v>
      </c>
      <c r="H1036" s="3">
        <v>2</v>
      </c>
      <c r="I1036" s="15">
        <v>0</v>
      </c>
      <c r="J1036" s="3">
        <v>0</v>
      </c>
      <c r="K1036" s="3">
        <v>1</v>
      </c>
      <c r="L1036" s="3">
        <v>0</v>
      </c>
      <c r="M1036" s="21">
        <v>0</v>
      </c>
      <c r="N1036" s="3">
        <v>-1.7464231925414899</v>
      </c>
      <c r="O1036" s="17">
        <v>0.121582922690604</v>
      </c>
      <c r="P1036" s="17">
        <v>0.54045354927789202</v>
      </c>
    </row>
    <row r="1037" spans="1:16" ht="15" x14ac:dyDescent="0.2">
      <c r="A1037" s="27" t="s">
        <v>4262</v>
      </c>
      <c r="B1037" s="11" t="s">
        <v>5089</v>
      </c>
      <c r="C1037" s="11" t="s">
        <v>5088</v>
      </c>
      <c r="D1037" s="15">
        <v>2</v>
      </c>
      <c r="E1037" s="3">
        <v>2</v>
      </c>
      <c r="F1037" s="3">
        <v>0</v>
      </c>
      <c r="G1037" s="3">
        <v>0</v>
      </c>
      <c r="H1037" s="3">
        <v>1</v>
      </c>
      <c r="I1037" s="15">
        <v>0</v>
      </c>
      <c r="J1037" s="3">
        <v>1</v>
      </c>
      <c r="K1037" s="3">
        <v>0</v>
      </c>
      <c r="L1037" s="3">
        <v>0</v>
      </c>
      <c r="M1037" s="21">
        <v>0</v>
      </c>
      <c r="N1037" s="3">
        <v>-1.73782117813049</v>
      </c>
      <c r="O1037" s="17">
        <v>0.121753861382267</v>
      </c>
      <c r="P1037" s="17">
        <v>0.54045354927789202</v>
      </c>
    </row>
    <row r="1038" spans="1:16" ht="15" x14ac:dyDescent="0.2">
      <c r="A1038" s="27" t="s">
        <v>481</v>
      </c>
      <c r="B1038" s="11" t="s">
        <v>1644</v>
      </c>
      <c r="C1038" s="11" t="s">
        <v>1643</v>
      </c>
      <c r="D1038" s="15">
        <v>4</v>
      </c>
      <c r="E1038" s="3">
        <v>5</v>
      </c>
      <c r="F1038" s="3">
        <v>1</v>
      </c>
      <c r="G1038" s="3">
        <v>5</v>
      </c>
      <c r="H1038" s="3">
        <v>3</v>
      </c>
      <c r="I1038" s="15">
        <v>4</v>
      </c>
      <c r="J1038" s="3">
        <v>2</v>
      </c>
      <c r="K1038" s="3">
        <v>2</v>
      </c>
      <c r="L1038" s="3">
        <v>0</v>
      </c>
      <c r="M1038" s="21">
        <v>0</v>
      </c>
      <c r="N1038" s="3">
        <v>-1.07661892011091</v>
      </c>
      <c r="O1038" s="17">
        <v>0.122568468571882</v>
      </c>
      <c r="P1038" s="17">
        <v>0.542716104621767</v>
      </c>
    </row>
    <row r="1039" spans="1:16" ht="15" x14ac:dyDescent="0.2">
      <c r="A1039" s="27" t="s">
        <v>403</v>
      </c>
      <c r="B1039" s="11" t="s">
        <v>3512</v>
      </c>
      <c r="C1039" s="11" t="s">
        <v>3511</v>
      </c>
      <c r="D1039" s="15">
        <v>5</v>
      </c>
      <c r="E1039" s="3">
        <v>9</v>
      </c>
      <c r="F1039" s="3">
        <v>1</v>
      </c>
      <c r="G1039" s="3">
        <v>2</v>
      </c>
      <c r="H1039" s="3">
        <v>3</v>
      </c>
      <c r="I1039" s="15">
        <v>2</v>
      </c>
      <c r="J1039" s="3">
        <v>3</v>
      </c>
      <c r="K1039" s="3">
        <v>1</v>
      </c>
      <c r="L1039" s="3">
        <v>2</v>
      </c>
      <c r="M1039" s="21">
        <v>1</v>
      </c>
      <c r="N1039" s="3">
        <v>-1.0196021173849601</v>
      </c>
      <c r="O1039" s="17">
        <v>0.124525136875172</v>
      </c>
      <c r="P1039" s="17">
        <v>0.548650355539124</v>
      </c>
    </row>
    <row r="1040" spans="1:16" ht="15" x14ac:dyDescent="0.2">
      <c r="A1040" s="27" t="s">
        <v>901</v>
      </c>
      <c r="B1040" s="11" t="s">
        <v>3365</v>
      </c>
      <c r="C1040" s="11" t="s">
        <v>3364</v>
      </c>
      <c r="D1040" s="15">
        <v>4</v>
      </c>
      <c r="E1040" s="3">
        <v>7</v>
      </c>
      <c r="F1040" s="3">
        <v>1</v>
      </c>
      <c r="G1040" s="3">
        <v>3</v>
      </c>
      <c r="H1040" s="3">
        <v>8</v>
      </c>
      <c r="I1040" s="15">
        <v>4</v>
      </c>
      <c r="J1040" s="3">
        <v>2</v>
      </c>
      <c r="K1040" s="3">
        <v>1</v>
      </c>
      <c r="L1040" s="3">
        <v>3</v>
      </c>
      <c r="M1040" s="21">
        <v>1</v>
      </c>
      <c r="N1040" s="3">
        <v>-0.97630956703590299</v>
      </c>
      <c r="O1040" s="17">
        <v>0.12571564976812599</v>
      </c>
      <c r="P1040" s="17">
        <v>0.55046996996474695</v>
      </c>
    </row>
    <row r="1041" spans="1:16" ht="15" x14ac:dyDescent="0.2">
      <c r="A1041" s="27" t="s">
        <v>3943</v>
      </c>
      <c r="B1041" s="11" t="s">
        <v>4064</v>
      </c>
      <c r="C1041" s="11" t="s">
        <v>4937</v>
      </c>
      <c r="D1041" s="15">
        <v>3</v>
      </c>
      <c r="E1041" s="3">
        <v>7</v>
      </c>
      <c r="F1041" s="3">
        <v>0</v>
      </c>
      <c r="G1041" s="3">
        <v>3</v>
      </c>
      <c r="H1041" s="3">
        <v>2</v>
      </c>
      <c r="I1041" s="15">
        <v>2</v>
      </c>
      <c r="J1041" s="3">
        <v>3</v>
      </c>
      <c r="K1041" s="3">
        <v>1</v>
      </c>
      <c r="L1041" s="3">
        <v>0</v>
      </c>
      <c r="M1041" s="21">
        <v>0</v>
      </c>
      <c r="N1041" s="3">
        <v>-1.18342815741949</v>
      </c>
      <c r="O1041" s="17">
        <v>0.12646733172433</v>
      </c>
      <c r="P1041" s="17">
        <v>0.55174473154242198</v>
      </c>
    </row>
    <row r="1042" spans="1:16" ht="15" x14ac:dyDescent="0.2">
      <c r="A1042" s="27" t="s">
        <v>1295</v>
      </c>
      <c r="B1042" s="11" t="s">
        <v>1872</v>
      </c>
      <c r="C1042" s="11" t="s">
        <v>1871</v>
      </c>
      <c r="D1042" s="15">
        <v>9</v>
      </c>
      <c r="E1042" s="3">
        <v>13</v>
      </c>
      <c r="F1042" s="3">
        <v>3</v>
      </c>
      <c r="G1042" s="3">
        <v>0</v>
      </c>
      <c r="H1042" s="3">
        <v>2</v>
      </c>
      <c r="I1042" s="15">
        <v>3</v>
      </c>
      <c r="J1042" s="3">
        <v>7</v>
      </c>
      <c r="K1042" s="3">
        <v>0</v>
      </c>
      <c r="L1042" s="3">
        <v>0</v>
      </c>
      <c r="M1042" s="21">
        <v>0</v>
      </c>
      <c r="N1042" s="3">
        <v>-1.3409183405134</v>
      </c>
      <c r="O1042" s="17">
        <v>0.12827988319040601</v>
      </c>
      <c r="P1042" s="17">
        <v>0.55828408821252296</v>
      </c>
    </row>
    <row r="1043" spans="1:16" ht="15" x14ac:dyDescent="0.2">
      <c r="A1043" s="27" t="s">
        <v>1072</v>
      </c>
      <c r="B1043" s="11" t="s">
        <v>2003</v>
      </c>
      <c r="C1043" s="11" t="s">
        <v>2002</v>
      </c>
      <c r="D1043" s="15">
        <v>65</v>
      </c>
      <c r="E1043" s="3">
        <v>53</v>
      </c>
      <c r="F1043" s="3">
        <v>75</v>
      </c>
      <c r="G1043" s="3">
        <v>50</v>
      </c>
      <c r="H1043" s="3">
        <v>57</v>
      </c>
      <c r="I1043" s="15">
        <v>43</v>
      </c>
      <c r="J1043" s="3">
        <v>51</v>
      </c>
      <c r="K1043" s="3">
        <v>46</v>
      </c>
      <c r="L1043" s="3">
        <v>43</v>
      </c>
      <c r="M1043" s="21">
        <v>34</v>
      </c>
      <c r="N1043" s="3">
        <v>-0.43377393506942502</v>
      </c>
      <c r="O1043" s="17">
        <v>0.13028648733099801</v>
      </c>
      <c r="P1043" s="17">
        <v>0.55881915047994202</v>
      </c>
    </row>
    <row r="1044" spans="1:16" ht="15" x14ac:dyDescent="0.2">
      <c r="A1044" s="27" t="s">
        <v>4229</v>
      </c>
      <c r="B1044" s="11" t="s">
        <v>5087</v>
      </c>
      <c r="C1044" s="11" t="s">
        <v>5086</v>
      </c>
      <c r="D1044" s="15">
        <v>3</v>
      </c>
      <c r="E1044" s="3">
        <v>2</v>
      </c>
      <c r="F1044" s="3">
        <v>0</v>
      </c>
      <c r="G1044" s="3">
        <v>0</v>
      </c>
      <c r="H1044" s="3">
        <v>0</v>
      </c>
      <c r="I1044" s="15">
        <v>0</v>
      </c>
      <c r="J1044" s="3">
        <v>1</v>
      </c>
      <c r="K1044" s="3">
        <v>0</v>
      </c>
      <c r="L1044" s="3">
        <v>0</v>
      </c>
      <c r="M1044" s="21">
        <v>0</v>
      </c>
      <c r="N1044" s="3">
        <v>-1.7212685096729401</v>
      </c>
      <c r="O1044" s="17">
        <v>0.12977132915949699</v>
      </c>
      <c r="P1044" s="17">
        <v>0.55881915047994202</v>
      </c>
    </row>
    <row r="1045" spans="1:16" ht="15" x14ac:dyDescent="0.2">
      <c r="A1045" s="27" t="s">
        <v>4241</v>
      </c>
      <c r="B1045" s="11" t="s">
        <v>5104</v>
      </c>
      <c r="C1045" s="11" t="s">
        <v>5103</v>
      </c>
      <c r="D1045" s="15">
        <v>0</v>
      </c>
      <c r="E1045" s="3">
        <v>1</v>
      </c>
      <c r="F1045" s="3">
        <v>4</v>
      </c>
      <c r="G1045" s="3">
        <v>0</v>
      </c>
      <c r="H1045" s="3">
        <v>0</v>
      </c>
      <c r="I1045" s="15">
        <v>0</v>
      </c>
      <c r="J1045" s="3">
        <v>0</v>
      </c>
      <c r="K1045" s="3">
        <v>1</v>
      </c>
      <c r="L1045" s="3">
        <v>0</v>
      </c>
      <c r="M1045" s="21">
        <v>0</v>
      </c>
      <c r="N1045" s="3">
        <v>-1.7712970610032299</v>
      </c>
      <c r="O1045" s="17">
        <v>0.130128679547557</v>
      </c>
      <c r="P1045" s="17">
        <v>0.55881915047994202</v>
      </c>
    </row>
    <row r="1046" spans="1:16" ht="15" x14ac:dyDescent="0.2">
      <c r="A1046" s="27" t="s">
        <v>4269</v>
      </c>
      <c r="B1046" s="11" t="s">
        <v>5091</v>
      </c>
      <c r="C1046" s="11" t="s">
        <v>5090</v>
      </c>
      <c r="D1046" s="15">
        <v>3</v>
      </c>
      <c r="E1046" s="3">
        <v>2</v>
      </c>
      <c r="F1046" s="3">
        <v>0</v>
      </c>
      <c r="G1046" s="3">
        <v>0</v>
      </c>
      <c r="H1046" s="3">
        <v>0</v>
      </c>
      <c r="I1046" s="15">
        <v>0</v>
      </c>
      <c r="J1046" s="3">
        <v>1</v>
      </c>
      <c r="K1046" s="3">
        <v>0</v>
      </c>
      <c r="L1046" s="3">
        <v>0</v>
      </c>
      <c r="M1046" s="21">
        <v>0</v>
      </c>
      <c r="N1046" s="3">
        <v>-1.7212685096729401</v>
      </c>
      <c r="O1046" s="17">
        <v>0.12977132915949699</v>
      </c>
      <c r="P1046" s="17">
        <v>0.55881915047994202</v>
      </c>
    </row>
    <row r="1047" spans="1:16" ht="15" x14ac:dyDescent="0.2">
      <c r="A1047" s="27" t="s">
        <v>1006</v>
      </c>
      <c r="B1047" s="11" t="s">
        <v>1444</v>
      </c>
      <c r="C1047" s="11" t="s">
        <v>1443</v>
      </c>
      <c r="D1047" s="15">
        <v>25</v>
      </c>
      <c r="E1047" s="3">
        <v>27</v>
      </c>
      <c r="F1047" s="3">
        <v>21</v>
      </c>
      <c r="G1047" s="3">
        <v>13</v>
      </c>
      <c r="H1047" s="3">
        <v>23</v>
      </c>
      <c r="I1047" s="15">
        <v>18</v>
      </c>
      <c r="J1047" s="3">
        <v>21</v>
      </c>
      <c r="K1047" s="3">
        <v>5</v>
      </c>
      <c r="L1047" s="3">
        <v>16</v>
      </c>
      <c r="M1047" s="21">
        <v>13</v>
      </c>
      <c r="N1047" s="3">
        <v>-0.54700588386322302</v>
      </c>
      <c r="O1047" s="17">
        <v>0.131205281633655</v>
      </c>
      <c r="P1047" s="17">
        <v>0.56140721468246402</v>
      </c>
    </row>
    <row r="1048" spans="1:16" ht="15" x14ac:dyDescent="0.2">
      <c r="A1048" s="27" t="s">
        <v>1146</v>
      </c>
      <c r="B1048" s="11" t="s">
        <v>1781</v>
      </c>
      <c r="C1048" s="11" t="s">
        <v>1780</v>
      </c>
      <c r="D1048" s="15">
        <v>1</v>
      </c>
      <c r="E1048" s="3">
        <v>0</v>
      </c>
      <c r="F1048" s="3">
        <v>6</v>
      </c>
      <c r="G1048" s="3">
        <v>1</v>
      </c>
      <c r="H1048" s="3">
        <v>3</v>
      </c>
      <c r="I1048" s="15">
        <v>1</v>
      </c>
      <c r="J1048" s="3">
        <v>0</v>
      </c>
      <c r="K1048" s="3">
        <v>1</v>
      </c>
      <c r="L1048" s="3">
        <v>1</v>
      </c>
      <c r="M1048" s="21">
        <v>1</v>
      </c>
      <c r="N1048" s="3">
        <v>-1.33465106880296</v>
      </c>
      <c r="O1048" s="17">
        <v>0.13296118464978801</v>
      </c>
      <c r="P1048" s="17">
        <v>0.56641993597333096</v>
      </c>
    </row>
    <row r="1049" spans="1:16" ht="15" x14ac:dyDescent="0.2">
      <c r="A1049" s="27" t="s">
        <v>647</v>
      </c>
      <c r="B1049" s="11" t="s">
        <v>3436</v>
      </c>
      <c r="C1049" s="11" t="s">
        <v>3435</v>
      </c>
      <c r="D1049" s="15">
        <v>3</v>
      </c>
      <c r="E1049" s="3">
        <v>2</v>
      </c>
      <c r="F1049" s="3">
        <v>0</v>
      </c>
      <c r="G1049" s="3">
        <v>0</v>
      </c>
      <c r="H1049" s="3">
        <v>2</v>
      </c>
      <c r="I1049" s="15">
        <v>1</v>
      </c>
      <c r="J1049" s="3">
        <v>1</v>
      </c>
      <c r="K1049" s="3">
        <v>0</v>
      </c>
      <c r="L1049" s="3">
        <v>0</v>
      </c>
      <c r="M1049" s="21">
        <v>0</v>
      </c>
      <c r="N1049" s="3">
        <v>-1.4873872775516701</v>
      </c>
      <c r="O1049" s="17">
        <v>0.13364964781393199</v>
      </c>
      <c r="P1049" s="17">
        <v>0.56641993597333096</v>
      </c>
    </row>
    <row r="1050" spans="1:16" ht="15" x14ac:dyDescent="0.2">
      <c r="A1050" s="27" t="s">
        <v>975</v>
      </c>
      <c r="B1050" s="11" t="s">
        <v>2562</v>
      </c>
      <c r="C1050" s="11" t="s">
        <v>2561</v>
      </c>
      <c r="D1050" s="15">
        <v>10</v>
      </c>
      <c r="E1050" s="3">
        <v>13</v>
      </c>
      <c r="F1050" s="3">
        <v>11</v>
      </c>
      <c r="G1050" s="3">
        <v>11</v>
      </c>
      <c r="H1050" s="3">
        <v>12</v>
      </c>
      <c r="I1050" s="15">
        <v>10</v>
      </c>
      <c r="J1050" s="3">
        <v>7</v>
      </c>
      <c r="K1050" s="3">
        <v>6</v>
      </c>
      <c r="L1050" s="3">
        <v>9</v>
      </c>
      <c r="M1050" s="21">
        <v>4</v>
      </c>
      <c r="N1050" s="3">
        <v>-0.62116981375577895</v>
      </c>
      <c r="O1050" s="17">
        <v>0.135623820609205</v>
      </c>
      <c r="P1050" s="17">
        <v>0.56802447219855301</v>
      </c>
    </row>
    <row r="1051" spans="1:16" ht="15" x14ac:dyDescent="0.2">
      <c r="A1051" s="27" t="s">
        <v>504</v>
      </c>
      <c r="B1051" s="11" t="s">
        <v>3700</v>
      </c>
      <c r="C1051" s="11" t="s">
        <v>3699</v>
      </c>
      <c r="D1051" s="15">
        <v>20</v>
      </c>
      <c r="E1051" s="3">
        <v>23</v>
      </c>
      <c r="F1051" s="3">
        <v>53</v>
      </c>
      <c r="G1051" s="3">
        <v>14</v>
      </c>
      <c r="H1051" s="3">
        <v>10</v>
      </c>
      <c r="I1051" s="15">
        <v>16</v>
      </c>
      <c r="J1051" s="3">
        <v>21</v>
      </c>
      <c r="K1051" s="3">
        <v>15</v>
      </c>
      <c r="L1051" s="3">
        <v>8</v>
      </c>
      <c r="M1051" s="21">
        <v>11</v>
      </c>
      <c r="N1051" s="3">
        <v>-0.76209823321067405</v>
      </c>
      <c r="O1051" s="17">
        <v>0.13551851690340999</v>
      </c>
      <c r="P1051" s="17">
        <v>0.56802447219855301</v>
      </c>
    </row>
    <row r="1052" spans="1:16" ht="15" x14ac:dyDescent="0.2">
      <c r="A1052" s="27" t="s">
        <v>632</v>
      </c>
      <c r="B1052" s="11" t="s">
        <v>3114</v>
      </c>
      <c r="C1052" s="11" t="s">
        <v>3113</v>
      </c>
      <c r="D1052" s="15">
        <v>23</v>
      </c>
      <c r="E1052" s="3">
        <v>35</v>
      </c>
      <c r="F1052" s="3">
        <v>2</v>
      </c>
      <c r="G1052" s="3">
        <v>11</v>
      </c>
      <c r="H1052" s="3">
        <v>26</v>
      </c>
      <c r="I1052" s="15">
        <v>14</v>
      </c>
      <c r="J1052" s="3">
        <v>19</v>
      </c>
      <c r="K1052" s="3">
        <v>2</v>
      </c>
      <c r="L1052" s="3">
        <v>7</v>
      </c>
      <c r="M1052" s="21">
        <v>9</v>
      </c>
      <c r="N1052" s="3">
        <v>-0.87465686957423106</v>
      </c>
      <c r="O1052" s="17">
        <v>0.135620770025451</v>
      </c>
      <c r="P1052" s="17">
        <v>0.56802447219855301</v>
      </c>
    </row>
    <row r="1053" spans="1:16" ht="15" x14ac:dyDescent="0.2">
      <c r="A1053" s="27" t="s">
        <v>831</v>
      </c>
      <c r="B1053" s="11" t="s">
        <v>3564</v>
      </c>
      <c r="C1053" s="11" t="s">
        <v>3563</v>
      </c>
      <c r="D1053" s="15">
        <v>6</v>
      </c>
      <c r="E1053" s="3">
        <v>5</v>
      </c>
      <c r="F1053" s="3">
        <v>5</v>
      </c>
      <c r="G1053" s="3">
        <v>11</v>
      </c>
      <c r="H1053" s="3">
        <v>15</v>
      </c>
      <c r="I1053" s="15">
        <v>4</v>
      </c>
      <c r="J1053" s="3">
        <v>3</v>
      </c>
      <c r="K1053" s="3">
        <v>3</v>
      </c>
      <c r="L1053" s="3">
        <v>7</v>
      </c>
      <c r="M1053" s="21">
        <v>6</v>
      </c>
      <c r="N1053" s="3">
        <v>-0.82800202353195096</v>
      </c>
      <c r="O1053" s="17">
        <v>0.13452836719546599</v>
      </c>
      <c r="P1053" s="17">
        <v>0.56802447219855301</v>
      </c>
    </row>
    <row r="1054" spans="1:16" ht="15" x14ac:dyDescent="0.2">
      <c r="A1054" s="27" t="s">
        <v>984</v>
      </c>
      <c r="B1054" s="11" t="s">
        <v>3630</v>
      </c>
      <c r="C1054" s="11" t="s">
        <v>3629</v>
      </c>
      <c r="D1054" s="15">
        <v>4</v>
      </c>
      <c r="E1054" s="3">
        <v>3</v>
      </c>
      <c r="F1054" s="3">
        <v>0</v>
      </c>
      <c r="G1054" s="3">
        <v>1</v>
      </c>
      <c r="H1054" s="3">
        <v>1</v>
      </c>
      <c r="I1054" s="15">
        <v>1</v>
      </c>
      <c r="J1054" s="3">
        <v>1</v>
      </c>
      <c r="K1054" s="3">
        <v>0</v>
      </c>
      <c r="L1054" s="3">
        <v>1</v>
      </c>
      <c r="M1054" s="21">
        <v>0</v>
      </c>
      <c r="N1054" s="3">
        <v>-1.34249711675687</v>
      </c>
      <c r="O1054" s="17">
        <v>0.13478709356658999</v>
      </c>
      <c r="P1054" s="17">
        <v>0.56802447219855301</v>
      </c>
    </row>
    <row r="1055" spans="1:16" ht="15" x14ac:dyDescent="0.2">
      <c r="A1055" s="27" t="s">
        <v>3940</v>
      </c>
      <c r="B1055" s="11" t="s">
        <v>4061</v>
      </c>
      <c r="C1055" s="11" t="s">
        <v>5024</v>
      </c>
      <c r="D1055" s="15">
        <v>5</v>
      </c>
      <c r="E1055" s="3">
        <v>3</v>
      </c>
      <c r="F1055" s="3">
        <v>0</v>
      </c>
      <c r="G1055" s="3">
        <v>2</v>
      </c>
      <c r="H1055" s="3">
        <v>1</v>
      </c>
      <c r="I1055" s="15">
        <v>0</v>
      </c>
      <c r="J1055" s="3">
        <v>1</v>
      </c>
      <c r="K1055" s="3">
        <v>1</v>
      </c>
      <c r="L1055" s="3">
        <v>1</v>
      </c>
      <c r="M1055" s="21">
        <v>1</v>
      </c>
      <c r="N1055" s="3">
        <v>-1.2415111727487</v>
      </c>
      <c r="O1055" s="17">
        <v>0.136730951377451</v>
      </c>
      <c r="P1055" s="17">
        <v>0.56997914157344798</v>
      </c>
    </row>
    <row r="1056" spans="1:16" ht="15" x14ac:dyDescent="0.2">
      <c r="A1056" s="27" t="s">
        <v>219</v>
      </c>
      <c r="B1056" s="11" t="s">
        <v>1576</v>
      </c>
      <c r="C1056" s="11" t="s">
        <v>1575</v>
      </c>
      <c r="D1056" s="15">
        <v>256</v>
      </c>
      <c r="E1056" s="3">
        <v>236</v>
      </c>
      <c r="F1056" s="3">
        <v>189</v>
      </c>
      <c r="G1056" s="3">
        <v>171</v>
      </c>
      <c r="H1056" s="3">
        <v>213</v>
      </c>
      <c r="I1056" s="15">
        <v>204</v>
      </c>
      <c r="J1056" s="3">
        <v>195</v>
      </c>
      <c r="K1056" s="3">
        <v>51</v>
      </c>
      <c r="L1056" s="3">
        <v>173</v>
      </c>
      <c r="M1056" s="21">
        <v>140</v>
      </c>
      <c r="N1056" s="3">
        <v>-0.47094595574127601</v>
      </c>
      <c r="O1056" s="17">
        <v>0.13825232494723899</v>
      </c>
      <c r="P1056" s="17">
        <v>0.57497462244412301</v>
      </c>
    </row>
    <row r="1057" spans="1:16" ht="15" x14ac:dyDescent="0.2">
      <c r="A1057" s="27" t="s">
        <v>1259</v>
      </c>
      <c r="B1057" s="11" t="s">
        <v>2519</v>
      </c>
      <c r="C1057" s="11" t="s">
        <v>2518</v>
      </c>
      <c r="D1057" s="15">
        <v>3</v>
      </c>
      <c r="E1057" s="3">
        <v>7</v>
      </c>
      <c r="F1057" s="3">
        <v>7</v>
      </c>
      <c r="G1057" s="3">
        <v>2</v>
      </c>
      <c r="H1057" s="3">
        <v>4</v>
      </c>
      <c r="I1057" s="15">
        <v>1</v>
      </c>
      <c r="J1057" s="3">
        <v>3</v>
      </c>
      <c r="K1057" s="3">
        <v>5</v>
      </c>
      <c r="L1057" s="3">
        <v>1</v>
      </c>
      <c r="M1057" s="21">
        <v>1</v>
      </c>
      <c r="N1057" s="3">
        <v>-0.95831421346245105</v>
      </c>
      <c r="O1057" s="17">
        <v>0.139064976426823</v>
      </c>
      <c r="P1057" s="17">
        <v>0.57667357910227901</v>
      </c>
    </row>
    <row r="1058" spans="1:16" ht="15" x14ac:dyDescent="0.2">
      <c r="A1058" s="27" t="s">
        <v>865</v>
      </c>
      <c r="B1058" s="11" t="s">
        <v>2228</v>
      </c>
      <c r="C1058" s="11" t="s">
        <v>2227</v>
      </c>
      <c r="D1058" s="15">
        <v>0</v>
      </c>
      <c r="E1058" s="3">
        <v>0</v>
      </c>
      <c r="F1058" s="3">
        <v>5</v>
      </c>
      <c r="G1058" s="3">
        <v>0</v>
      </c>
      <c r="H1058" s="3">
        <v>0</v>
      </c>
      <c r="I1058" s="15">
        <v>0</v>
      </c>
      <c r="J1058" s="3">
        <v>0</v>
      </c>
      <c r="K1058" s="3">
        <v>0</v>
      </c>
      <c r="L1058" s="3">
        <v>1</v>
      </c>
      <c r="M1058" s="21">
        <v>0</v>
      </c>
      <c r="N1058" s="3">
        <v>-1.8343023129146001</v>
      </c>
      <c r="O1058" s="17">
        <v>0.13930878596290999</v>
      </c>
      <c r="P1058" s="17">
        <v>0.57667357910227901</v>
      </c>
    </row>
    <row r="1059" spans="1:16" ht="15" x14ac:dyDescent="0.2">
      <c r="A1059" s="27" t="s">
        <v>621</v>
      </c>
      <c r="B1059" s="11" t="s">
        <v>3743</v>
      </c>
      <c r="C1059" s="11" t="s">
        <v>3742</v>
      </c>
      <c r="D1059" s="15">
        <v>65</v>
      </c>
      <c r="E1059" s="3">
        <v>73</v>
      </c>
      <c r="F1059" s="3">
        <v>10</v>
      </c>
      <c r="G1059" s="3">
        <v>43</v>
      </c>
      <c r="H1059" s="3">
        <v>54</v>
      </c>
      <c r="I1059" s="15">
        <v>24</v>
      </c>
      <c r="J1059" s="3">
        <v>32</v>
      </c>
      <c r="K1059" s="3">
        <v>6</v>
      </c>
      <c r="L1059" s="3">
        <v>44</v>
      </c>
      <c r="M1059" s="21">
        <v>30</v>
      </c>
      <c r="N1059" s="3">
        <v>-0.76450949547031599</v>
      </c>
      <c r="O1059" s="17">
        <v>0.14010401339966</v>
      </c>
      <c r="P1059" s="17">
        <v>0.57861982332110196</v>
      </c>
    </row>
    <row r="1060" spans="1:16" ht="15" x14ac:dyDescent="0.2">
      <c r="A1060" s="27" t="s">
        <v>50</v>
      </c>
      <c r="B1060" s="11" t="s">
        <v>3026</v>
      </c>
      <c r="C1060" s="11" t="s">
        <v>3025</v>
      </c>
      <c r="D1060" s="15">
        <v>323</v>
      </c>
      <c r="E1060" s="3">
        <v>329</v>
      </c>
      <c r="F1060" s="3">
        <v>201</v>
      </c>
      <c r="G1060" s="3">
        <v>216</v>
      </c>
      <c r="H1060" s="3">
        <v>217</v>
      </c>
      <c r="I1060" s="15">
        <v>218</v>
      </c>
      <c r="J1060" s="3">
        <v>247</v>
      </c>
      <c r="K1060" s="3">
        <v>179</v>
      </c>
      <c r="L1060" s="3">
        <v>215</v>
      </c>
      <c r="M1060" s="21">
        <v>216</v>
      </c>
      <c r="N1060" s="3">
        <v>-0.18754171462274699</v>
      </c>
      <c r="O1060" s="17">
        <v>0.25050214406423699</v>
      </c>
      <c r="P1060" s="17">
        <v>0.57889667701999103</v>
      </c>
    </row>
    <row r="1061" spans="1:16" ht="15" x14ac:dyDescent="0.2">
      <c r="A1061" s="27" t="s">
        <v>85</v>
      </c>
      <c r="B1061" s="11" t="s">
        <v>3002</v>
      </c>
      <c r="C1061" s="11" t="s">
        <v>3001</v>
      </c>
      <c r="D1061" s="15">
        <v>146</v>
      </c>
      <c r="E1061" s="3">
        <v>162</v>
      </c>
      <c r="F1061" s="3">
        <v>44</v>
      </c>
      <c r="G1061" s="3">
        <v>51</v>
      </c>
      <c r="H1061" s="3">
        <v>74</v>
      </c>
      <c r="I1061" s="15">
        <v>89</v>
      </c>
      <c r="J1061" s="3">
        <v>105</v>
      </c>
      <c r="K1061" s="3">
        <v>21</v>
      </c>
      <c r="L1061" s="3">
        <v>49</v>
      </c>
      <c r="M1061" s="21">
        <v>36</v>
      </c>
      <c r="N1061" s="3">
        <v>-0.62143790646708297</v>
      </c>
      <c r="O1061" s="17">
        <v>0.152654257403181</v>
      </c>
      <c r="P1061" s="17">
        <v>0.57889667701999103</v>
      </c>
    </row>
    <row r="1062" spans="1:16" ht="15" x14ac:dyDescent="0.2">
      <c r="A1062" s="27" t="s">
        <v>129</v>
      </c>
      <c r="B1062" s="11" t="s">
        <v>2712</v>
      </c>
      <c r="C1062" s="11" t="s">
        <v>2711</v>
      </c>
      <c r="D1062" s="15">
        <v>156</v>
      </c>
      <c r="E1062" s="3">
        <v>160</v>
      </c>
      <c r="F1062" s="3">
        <v>40</v>
      </c>
      <c r="G1062" s="3">
        <v>55</v>
      </c>
      <c r="H1062" s="3">
        <v>67</v>
      </c>
      <c r="I1062" s="15">
        <v>94</v>
      </c>
      <c r="J1062" s="3">
        <v>103</v>
      </c>
      <c r="K1062" s="3">
        <v>27</v>
      </c>
      <c r="L1062" s="3">
        <v>50</v>
      </c>
      <c r="M1062" s="21">
        <v>35</v>
      </c>
      <c r="N1062" s="3">
        <v>-0.57098072491513996</v>
      </c>
      <c r="O1062" s="17">
        <v>0.18253062464858799</v>
      </c>
      <c r="P1062" s="17">
        <v>0.57889667701999103</v>
      </c>
    </row>
    <row r="1063" spans="1:16" ht="15" x14ac:dyDescent="0.2">
      <c r="A1063" s="27" t="s">
        <v>257</v>
      </c>
      <c r="B1063" s="11" t="s">
        <v>2835</v>
      </c>
      <c r="C1063" s="11" t="s">
        <v>2834</v>
      </c>
      <c r="D1063" s="15">
        <v>180</v>
      </c>
      <c r="E1063" s="3">
        <v>225</v>
      </c>
      <c r="F1063" s="3">
        <v>128</v>
      </c>
      <c r="G1063" s="3">
        <v>84</v>
      </c>
      <c r="H1063" s="3">
        <v>107</v>
      </c>
      <c r="I1063" s="15">
        <v>119</v>
      </c>
      <c r="J1063" s="3">
        <v>128</v>
      </c>
      <c r="K1063" s="3">
        <v>87</v>
      </c>
      <c r="L1063" s="3">
        <v>108</v>
      </c>
      <c r="M1063" s="21">
        <v>91</v>
      </c>
      <c r="N1063" s="3">
        <v>-0.35942206884836397</v>
      </c>
      <c r="O1063" s="17">
        <v>0.14975469138507599</v>
      </c>
      <c r="P1063" s="17">
        <v>0.57889667701999103</v>
      </c>
    </row>
    <row r="1064" spans="1:16" ht="15" x14ac:dyDescent="0.2">
      <c r="A1064" s="27" t="s">
        <v>396</v>
      </c>
      <c r="B1064" s="11" t="s">
        <v>1590</v>
      </c>
      <c r="C1064" s="11" t="s">
        <v>1589</v>
      </c>
      <c r="D1064" s="15">
        <v>111</v>
      </c>
      <c r="E1064" s="3">
        <v>102</v>
      </c>
      <c r="F1064" s="3">
        <v>54</v>
      </c>
      <c r="G1064" s="3">
        <v>79</v>
      </c>
      <c r="H1064" s="3">
        <v>79</v>
      </c>
      <c r="I1064" s="15">
        <v>71</v>
      </c>
      <c r="J1064" s="3">
        <v>76</v>
      </c>
      <c r="K1064" s="3">
        <v>26</v>
      </c>
      <c r="L1064" s="3">
        <v>70</v>
      </c>
      <c r="M1064" s="21">
        <v>69</v>
      </c>
      <c r="N1064" s="3">
        <v>-0.39921643053223399</v>
      </c>
      <c r="O1064" s="17">
        <v>0.186506052913889</v>
      </c>
      <c r="P1064" s="17">
        <v>0.57889667701999103</v>
      </c>
    </row>
    <row r="1065" spans="1:16" ht="15" x14ac:dyDescent="0.2">
      <c r="A1065" s="27" t="s">
        <v>232</v>
      </c>
      <c r="B1065" s="11" t="s">
        <v>1546</v>
      </c>
      <c r="C1065" s="11" t="s">
        <v>1545</v>
      </c>
      <c r="D1065" s="15">
        <v>181</v>
      </c>
      <c r="E1065" s="3">
        <v>206</v>
      </c>
      <c r="F1065" s="3">
        <v>140</v>
      </c>
      <c r="G1065" s="3">
        <v>120</v>
      </c>
      <c r="H1065" s="3">
        <v>129</v>
      </c>
      <c r="I1065" s="15">
        <v>125</v>
      </c>
      <c r="J1065" s="3">
        <v>153</v>
      </c>
      <c r="K1065" s="3">
        <v>106</v>
      </c>
      <c r="L1065" s="3">
        <v>126</v>
      </c>
      <c r="M1065" s="21">
        <v>113</v>
      </c>
      <c r="N1065" s="3">
        <v>-0.25425941853970802</v>
      </c>
      <c r="O1065" s="17">
        <v>0.145081558748343</v>
      </c>
      <c r="P1065" s="17">
        <v>0.57889667701999103</v>
      </c>
    </row>
    <row r="1066" spans="1:16" ht="15" x14ac:dyDescent="0.2">
      <c r="A1066" s="27" t="s">
        <v>546</v>
      </c>
      <c r="B1066" s="11" t="s">
        <v>2035</v>
      </c>
      <c r="C1066" s="11" t="s">
        <v>2034</v>
      </c>
      <c r="D1066" s="15">
        <v>66</v>
      </c>
      <c r="E1066" s="3">
        <v>67</v>
      </c>
      <c r="F1066" s="3">
        <v>10</v>
      </c>
      <c r="G1066" s="3">
        <v>20</v>
      </c>
      <c r="H1066" s="3">
        <v>23</v>
      </c>
      <c r="I1066" s="15">
        <v>35</v>
      </c>
      <c r="J1066" s="3">
        <v>42</v>
      </c>
      <c r="K1066" s="3">
        <v>6</v>
      </c>
      <c r="L1066" s="3">
        <v>17</v>
      </c>
      <c r="M1066" s="21">
        <v>16</v>
      </c>
      <c r="N1066" s="3">
        <v>-0.61141069662449399</v>
      </c>
      <c r="O1066" s="17">
        <v>0.24471721434691901</v>
      </c>
      <c r="P1066" s="17">
        <v>0.57889667701999103</v>
      </c>
    </row>
    <row r="1067" spans="1:16" ht="15" x14ac:dyDescent="0.2">
      <c r="A1067" s="27" t="s">
        <v>574</v>
      </c>
      <c r="B1067" s="11" t="s">
        <v>3116</v>
      </c>
      <c r="C1067" s="11" t="s">
        <v>3115</v>
      </c>
      <c r="D1067" s="15">
        <v>74</v>
      </c>
      <c r="E1067" s="3">
        <v>81</v>
      </c>
      <c r="F1067" s="3">
        <v>62</v>
      </c>
      <c r="G1067" s="3">
        <v>65</v>
      </c>
      <c r="H1067" s="3">
        <v>58</v>
      </c>
      <c r="I1067" s="15">
        <v>51</v>
      </c>
      <c r="J1067" s="3">
        <v>53</v>
      </c>
      <c r="K1067" s="3">
        <v>43</v>
      </c>
      <c r="L1067" s="3">
        <v>60</v>
      </c>
      <c r="M1067" s="21">
        <v>60</v>
      </c>
      <c r="N1067" s="3">
        <v>-0.28672988566336899</v>
      </c>
      <c r="O1067" s="17">
        <v>0.23647628469408999</v>
      </c>
      <c r="P1067" s="17">
        <v>0.57889667701999103</v>
      </c>
    </row>
    <row r="1068" spans="1:16" ht="15" x14ac:dyDescent="0.2">
      <c r="A1068" s="27" t="s">
        <v>429</v>
      </c>
      <c r="B1068" s="11" t="s">
        <v>3440</v>
      </c>
      <c r="C1068" s="11" t="s">
        <v>3439</v>
      </c>
      <c r="D1068" s="15">
        <v>56</v>
      </c>
      <c r="E1068" s="3">
        <v>58</v>
      </c>
      <c r="F1068" s="3">
        <v>42</v>
      </c>
      <c r="G1068" s="3">
        <v>52</v>
      </c>
      <c r="H1068" s="3">
        <v>54</v>
      </c>
      <c r="I1068" s="15">
        <v>36</v>
      </c>
      <c r="J1068" s="3">
        <v>43</v>
      </c>
      <c r="K1068" s="3">
        <v>26</v>
      </c>
      <c r="L1068" s="3">
        <v>45</v>
      </c>
      <c r="M1068" s="21">
        <v>44</v>
      </c>
      <c r="N1068" s="3">
        <v>-0.38478830056816099</v>
      </c>
      <c r="O1068" s="17">
        <v>0.148764546520706</v>
      </c>
      <c r="P1068" s="17">
        <v>0.57889667701999103</v>
      </c>
    </row>
    <row r="1069" spans="1:16" ht="15" x14ac:dyDescent="0.2">
      <c r="A1069" s="27" t="s">
        <v>1037</v>
      </c>
      <c r="B1069" s="11" t="s">
        <v>1929</v>
      </c>
      <c r="C1069" s="11" t="s">
        <v>1928</v>
      </c>
      <c r="D1069" s="15">
        <v>38</v>
      </c>
      <c r="E1069" s="3">
        <v>32</v>
      </c>
      <c r="F1069" s="3">
        <v>12</v>
      </c>
      <c r="G1069" s="3">
        <v>25</v>
      </c>
      <c r="H1069" s="3">
        <v>20</v>
      </c>
      <c r="I1069" s="15">
        <v>26</v>
      </c>
      <c r="J1069" s="3">
        <v>25</v>
      </c>
      <c r="K1069" s="3">
        <v>1</v>
      </c>
      <c r="L1069" s="3">
        <v>15</v>
      </c>
      <c r="M1069" s="21">
        <v>14</v>
      </c>
      <c r="N1069" s="3">
        <v>-0.63423112256089698</v>
      </c>
      <c r="O1069" s="17">
        <v>0.200338386881841</v>
      </c>
      <c r="P1069" s="17">
        <v>0.57889667701999103</v>
      </c>
    </row>
    <row r="1070" spans="1:16" ht="15" x14ac:dyDescent="0.2">
      <c r="A1070" s="27" t="s">
        <v>994</v>
      </c>
      <c r="B1070" s="11" t="s">
        <v>3247</v>
      </c>
      <c r="C1070" s="11" t="s">
        <v>3246</v>
      </c>
      <c r="D1070" s="15">
        <v>35</v>
      </c>
      <c r="E1070" s="3">
        <v>37</v>
      </c>
      <c r="F1070" s="3">
        <v>10</v>
      </c>
      <c r="G1070" s="3">
        <v>10</v>
      </c>
      <c r="H1070" s="3">
        <v>25</v>
      </c>
      <c r="I1070" s="15">
        <v>27</v>
      </c>
      <c r="J1070" s="3">
        <v>26</v>
      </c>
      <c r="K1070" s="3">
        <v>4</v>
      </c>
      <c r="L1070" s="3">
        <v>7</v>
      </c>
      <c r="M1070" s="21">
        <v>4</v>
      </c>
      <c r="N1070" s="3">
        <v>-0.76916278639402003</v>
      </c>
      <c r="O1070" s="17">
        <v>0.16299583050959399</v>
      </c>
      <c r="P1070" s="17">
        <v>0.57889667701999103</v>
      </c>
    </row>
    <row r="1071" spans="1:16" ht="15" x14ac:dyDescent="0.2">
      <c r="A1071" s="27" t="s">
        <v>202</v>
      </c>
      <c r="B1071" s="11" t="s">
        <v>2984</v>
      </c>
      <c r="C1071" s="11" t="s">
        <v>2983</v>
      </c>
      <c r="D1071" s="15">
        <v>75</v>
      </c>
      <c r="E1071" s="3">
        <v>95</v>
      </c>
      <c r="F1071" s="3">
        <v>52</v>
      </c>
      <c r="G1071" s="3">
        <v>37</v>
      </c>
      <c r="H1071" s="3">
        <v>36</v>
      </c>
      <c r="I1071" s="15">
        <v>48</v>
      </c>
      <c r="J1071" s="3">
        <v>58</v>
      </c>
      <c r="K1071" s="3">
        <v>38</v>
      </c>
      <c r="L1071" s="3">
        <v>40</v>
      </c>
      <c r="M1071" s="21">
        <v>33</v>
      </c>
      <c r="N1071" s="3">
        <v>-0.36430385926504999</v>
      </c>
      <c r="O1071" s="17">
        <v>0.21565179552539099</v>
      </c>
      <c r="P1071" s="17">
        <v>0.57889667701999103</v>
      </c>
    </row>
    <row r="1072" spans="1:16" ht="15" x14ac:dyDescent="0.2">
      <c r="A1072" s="27" t="s">
        <v>92</v>
      </c>
      <c r="B1072" s="11" t="s">
        <v>2868</v>
      </c>
      <c r="C1072" s="11" t="s">
        <v>2867</v>
      </c>
      <c r="D1072" s="15">
        <v>42</v>
      </c>
      <c r="E1072" s="3">
        <v>56</v>
      </c>
      <c r="F1072" s="3">
        <v>28</v>
      </c>
      <c r="G1072" s="3">
        <v>35</v>
      </c>
      <c r="H1072" s="3">
        <v>29</v>
      </c>
      <c r="I1072" s="15">
        <v>31</v>
      </c>
      <c r="J1072" s="3">
        <v>34</v>
      </c>
      <c r="K1072" s="3">
        <v>23</v>
      </c>
      <c r="L1072" s="3">
        <v>29</v>
      </c>
      <c r="M1072" s="21">
        <v>21</v>
      </c>
      <c r="N1072" s="3">
        <v>-0.40047278252838198</v>
      </c>
      <c r="O1072" s="17">
        <v>0.144295157767032</v>
      </c>
      <c r="P1072" s="17">
        <v>0.57889667701999103</v>
      </c>
    </row>
    <row r="1073" spans="1:16" ht="15" x14ac:dyDescent="0.2">
      <c r="A1073" s="27" t="s">
        <v>81</v>
      </c>
      <c r="B1073" s="11" t="s">
        <v>2626</v>
      </c>
      <c r="C1073" s="11" t="s">
        <v>2625</v>
      </c>
      <c r="D1073" s="15">
        <v>33</v>
      </c>
      <c r="E1073" s="3">
        <v>30</v>
      </c>
      <c r="F1073" s="3">
        <v>105</v>
      </c>
      <c r="G1073" s="3">
        <v>105</v>
      </c>
      <c r="H1073" s="3">
        <v>191</v>
      </c>
      <c r="I1073" s="15">
        <v>53</v>
      </c>
      <c r="J1073" s="3">
        <v>39</v>
      </c>
      <c r="K1073" s="3">
        <v>37</v>
      </c>
      <c r="L1073" s="3">
        <v>78</v>
      </c>
      <c r="M1073" s="21">
        <v>73</v>
      </c>
      <c r="N1073" s="3">
        <v>-0.75642790430496598</v>
      </c>
      <c r="O1073" s="17">
        <v>0.18691279142671199</v>
      </c>
      <c r="P1073" s="17">
        <v>0.57889667701999103</v>
      </c>
    </row>
    <row r="1074" spans="1:16" ht="15" x14ac:dyDescent="0.2">
      <c r="A1074" s="27" t="s">
        <v>1255</v>
      </c>
      <c r="B1074" s="11" t="s">
        <v>1832</v>
      </c>
      <c r="C1074" s="11" t="s">
        <v>13</v>
      </c>
      <c r="D1074" s="15">
        <v>12</v>
      </c>
      <c r="E1074" s="3">
        <v>16</v>
      </c>
      <c r="F1074" s="3">
        <v>6</v>
      </c>
      <c r="G1074" s="3">
        <v>12</v>
      </c>
      <c r="H1074" s="3">
        <v>28</v>
      </c>
      <c r="I1074" s="15">
        <v>9</v>
      </c>
      <c r="J1074" s="3">
        <v>10</v>
      </c>
      <c r="K1074" s="3">
        <v>4</v>
      </c>
      <c r="L1074" s="3">
        <v>12</v>
      </c>
      <c r="M1074" s="21">
        <v>10</v>
      </c>
      <c r="N1074" s="3">
        <v>-0.67610439540199396</v>
      </c>
      <c r="O1074" s="17">
        <v>0.156632776738896</v>
      </c>
      <c r="P1074" s="17">
        <v>0.57889667701999103</v>
      </c>
    </row>
    <row r="1075" spans="1:16" ht="15" x14ac:dyDescent="0.2">
      <c r="A1075" s="27" t="s">
        <v>3851</v>
      </c>
      <c r="B1075" s="11" t="s">
        <v>3966</v>
      </c>
      <c r="C1075" s="11" t="s">
        <v>4889</v>
      </c>
      <c r="D1075" s="15">
        <v>15</v>
      </c>
      <c r="E1075" s="3">
        <v>11</v>
      </c>
      <c r="F1075" s="3">
        <v>36</v>
      </c>
      <c r="G1075" s="3">
        <v>20</v>
      </c>
      <c r="H1075" s="3">
        <v>25</v>
      </c>
      <c r="I1075" s="15">
        <v>12</v>
      </c>
      <c r="J1075" s="3">
        <v>11</v>
      </c>
      <c r="K1075" s="3">
        <v>18</v>
      </c>
      <c r="L1075" s="3">
        <v>18</v>
      </c>
      <c r="M1075" s="21">
        <v>12</v>
      </c>
      <c r="N1075" s="3">
        <v>-0.57304299688354898</v>
      </c>
      <c r="O1075" s="17">
        <v>0.22931201671667201</v>
      </c>
      <c r="P1075" s="17">
        <v>0.57889667701999103</v>
      </c>
    </row>
    <row r="1076" spans="1:16" ht="15" x14ac:dyDescent="0.2">
      <c r="A1076" s="27" t="s">
        <v>4094</v>
      </c>
      <c r="B1076" s="11" t="s">
        <v>4960</v>
      </c>
      <c r="C1076" s="11" t="s">
        <v>4959</v>
      </c>
      <c r="D1076" s="15">
        <v>24</v>
      </c>
      <c r="E1076" s="3">
        <v>30</v>
      </c>
      <c r="F1076" s="3">
        <v>12</v>
      </c>
      <c r="G1076" s="3">
        <v>5</v>
      </c>
      <c r="H1076" s="3">
        <v>10</v>
      </c>
      <c r="I1076" s="15">
        <v>13</v>
      </c>
      <c r="J1076" s="3">
        <v>18</v>
      </c>
      <c r="K1076" s="3">
        <v>4</v>
      </c>
      <c r="L1076" s="3">
        <v>9</v>
      </c>
      <c r="M1076" s="21">
        <v>1</v>
      </c>
      <c r="N1076" s="3">
        <v>-0.79441044901579505</v>
      </c>
      <c r="O1076" s="17">
        <v>0.15314393426269399</v>
      </c>
      <c r="P1076" s="17">
        <v>0.57889667701999103</v>
      </c>
    </row>
    <row r="1077" spans="1:16" ht="15" x14ac:dyDescent="0.2">
      <c r="A1077" s="27" t="s">
        <v>849</v>
      </c>
      <c r="B1077" s="11" t="s">
        <v>3566</v>
      </c>
      <c r="C1077" s="11" t="s">
        <v>3565</v>
      </c>
      <c r="D1077" s="15">
        <v>17</v>
      </c>
      <c r="E1077" s="3">
        <v>19</v>
      </c>
      <c r="F1077" s="3">
        <v>11</v>
      </c>
      <c r="G1077" s="3">
        <v>25</v>
      </c>
      <c r="H1077" s="3">
        <v>32</v>
      </c>
      <c r="I1077" s="15">
        <v>9</v>
      </c>
      <c r="J1077" s="3">
        <v>15</v>
      </c>
      <c r="K1077" s="3">
        <v>6</v>
      </c>
      <c r="L1077" s="3">
        <v>21</v>
      </c>
      <c r="M1077" s="21">
        <v>19</v>
      </c>
      <c r="N1077" s="3">
        <v>-0.53562164399553303</v>
      </c>
      <c r="O1077" s="17">
        <v>0.248283406854092</v>
      </c>
      <c r="P1077" s="17">
        <v>0.57889667701999103</v>
      </c>
    </row>
    <row r="1078" spans="1:16" ht="15" x14ac:dyDescent="0.2">
      <c r="A1078" s="27" t="s">
        <v>402</v>
      </c>
      <c r="B1078" s="11" t="s">
        <v>2851</v>
      </c>
      <c r="C1078" s="11" t="s">
        <v>2850</v>
      </c>
      <c r="D1078" s="15">
        <v>28</v>
      </c>
      <c r="E1078" s="3">
        <v>44</v>
      </c>
      <c r="F1078" s="3">
        <v>4</v>
      </c>
      <c r="G1078" s="3">
        <v>12</v>
      </c>
      <c r="H1078" s="3">
        <v>26</v>
      </c>
      <c r="I1078" s="15">
        <v>22</v>
      </c>
      <c r="J1078" s="3">
        <v>20</v>
      </c>
      <c r="K1078" s="3">
        <v>4</v>
      </c>
      <c r="L1078" s="3">
        <v>7</v>
      </c>
      <c r="M1078" s="21">
        <v>10</v>
      </c>
      <c r="N1078" s="3">
        <v>-0.79243416582464998</v>
      </c>
      <c r="O1078" s="17">
        <v>0.14404505464650599</v>
      </c>
      <c r="P1078" s="17">
        <v>0.57889667701999103</v>
      </c>
    </row>
    <row r="1079" spans="1:16" ht="15" x14ac:dyDescent="0.2">
      <c r="A1079" s="27" t="s">
        <v>101</v>
      </c>
      <c r="B1079" s="11" t="s">
        <v>2855</v>
      </c>
      <c r="C1079" s="11" t="s">
        <v>2854</v>
      </c>
      <c r="D1079" s="15">
        <v>33</v>
      </c>
      <c r="E1079" s="3">
        <v>27</v>
      </c>
      <c r="F1079" s="3">
        <v>52</v>
      </c>
      <c r="G1079" s="3">
        <v>18</v>
      </c>
      <c r="H1079" s="3">
        <v>18</v>
      </c>
      <c r="I1079" s="15">
        <v>20</v>
      </c>
      <c r="J1079" s="3">
        <v>25</v>
      </c>
      <c r="K1079" s="3">
        <v>24</v>
      </c>
      <c r="L1079" s="3">
        <v>20</v>
      </c>
      <c r="M1079" s="21">
        <v>15</v>
      </c>
      <c r="N1079" s="3">
        <v>-0.473883719581702</v>
      </c>
      <c r="O1079" s="17">
        <v>0.246592454288968</v>
      </c>
      <c r="P1079" s="17">
        <v>0.57889667701999103</v>
      </c>
    </row>
    <row r="1080" spans="1:16" ht="15" x14ac:dyDescent="0.2">
      <c r="A1080" s="27" t="s">
        <v>547</v>
      </c>
      <c r="B1080" s="11" t="s">
        <v>2845</v>
      </c>
      <c r="C1080" s="11" t="s">
        <v>2844</v>
      </c>
      <c r="D1080" s="15">
        <v>49</v>
      </c>
      <c r="E1080" s="3">
        <v>53</v>
      </c>
      <c r="F1080" s="3">
        <v>34</v>
      </c>
      <c r="G1080" s="3">
        <v>52</v>
      </c>
      <c r="H1080" s="3">
        <v>53</v>
      </c>
      <c r="I1080" s="15">
        <v>35</v>
      </c>
      <c r="J1080" s="3">
        <v>39</v>
      </c>
      <c r="K1080" s="3">
        <v>19</v>
      </c>
      <c r="L1080" s="3">
        <v>36</v>
      </c>
      <c r="M1080" s="21">
        <v>47</v>
      </c>
      <c r="N1080" s="3">
        <v>-0.41114970519569899</v>
      </c>
      <c r="O1080" s="17">
        <v>0.18834901534203499</v>
      </c>
      <c r="P1080" s="17">
        <v>0.57889667701999103</v>
      </c>
    </row>
    <row r="1081" spans="1:16" ht="15" x14ac:dyDescent="0.2">
      <c r="A1081" s="27" t="s">
        <v>624</v>
      </c>
      <c r="B1081" s="11" t="s">
        <v>3297</v>
      </c>
      <c r="C1081" s="11" t="s">
        <v>3296</v>
      </c>
      <c r="D1081" s="15">
        <v>28</v>
      </c>
      <c r="E1081" s="3">
        <v>23</v>
      </c>
      <c r="F1081" s="3">
        <v>16</v>
      </c>
      <c r="G1081" s="3">
        <v>19</v>
      </c>
      <c r="H1081" s="3">
        <v>20</v>
      </c>
      <c r="I1081" s="15">
        <v>19</v>
      </c>
      <c r="J1081" s="3">
        <v>19</v>
      </c>
      <c r="K1081" s="3">
        <v>6</v>
      </c>
      <c r="L1081" s="3">
        <v>17</v>
      </c>
      <c r="M1081" s="21">
        <v>13</v>
      </c>
      <c r="N1081" s="3">
        <v>-0.48223963957763999</v>
      </c>
      <c r="O1081" s="17">
        <v>0.160922366638796</v>
      </c>
      <c r="P1081" s="17">
        <v>0.57889667701999103</v>
      </c>
    </row>
    <row r="1082" spans="1:16" ht="15" x14ac:dyDescent="0.2">
      <c r="A1082" s="27" t="s">
        <v>651</v>
      </c>
      <c r="B1082" s="11" t="s">
        <v>3357</v>
      </c>
      <c r="C1082" s="11" t="s">
        <v>3356</v>
      </c>
      <c r="D1082" s="15">
        <v>6</v>
      </c>
      <c r="E1082" s="3">
        <v>6</v>
      </c>
      <c r="F1082" s="3">
        <v>4</v>
      </c>
      <c r="G1082" s="3">
        <v>12</v>
      </c>
      <c r="H1082" s="3">
        <v>18</v>
      </c>
      <c r="I1082" s="15">
        <v>3</v>
      </c>
      <c r="J1082" s="3">
        <v>5</v>
      </c>
      <c r="K1082" s="3">
        <v>4</v>
      </c>
      <c r="L1082" s="3">
        <v>8</v>
      </c>
      <c r="M1082" s="21">
        <v>6</v>
      </c>
      <c r="N1082" s="3">
        <v>-0.78503532327363101</v>
      </c>
      <c r="O1082" s="17">
        <v>0.162531039169485</v>
      </c>
      <c r="P1082" s="17">
        <v>0.57889667701999103</v>
      </c>
    </row>
    <row r="1083" spans="1:16" ht="15" x14ac:dyDescent="0.2">
      <c r="A1083" s="27" t="s">
        <v>779</v>
      </c>
      <c r="B1083" s="11" t="s">
        <v>2380</v>
      </c>
      <c r="C1083" s="11" t="s">
        <v>2379</v>
      </c>
      <c r="D1083" s="15">
        <v>5</v>
      </c>
      <c r="E1083" s="3">
        <v>15</v>
      </c>
      <c r="F1083" s="3">
        <v>17</v>
      </c>
      <c r="G1083" s="3">
        <v>14</v>
      </c>
      <c r="H1083" s="3">
        <v>23</v>
      </c>
      <c r="I1083" s="15">
        <v>3</v>
      </c>
      <c r="J1083" s="3">
        <v>6</v>
      </c>
      <c r="K1083" s="3">
        <v>14</v>
      </c>
      <c r="L1083" s="3">
        <v>10</v>
      </c>
      <c r="M1083" s="21">
        <v>11</v>
      </c>
      <c r="N1083" s="3">
        <v>-0.67134724140706503</v>
      </c>
      <c r="O1083" s="17">
        <v>0.2268924275244</v>
      </c>
      <c r="P1083" s="17">
        <v>0.57889667701999103</v>
      </c>
    </row>
    <row r="1084" spans="1:16" ht="15" x14ac:dyDescent="0.2">
      <c r="A1084" s="27" t="s">
        <v>1152</v>
      </c>
      <c r="B1084" s="11" t="s">
        <v>1783</v>
      </c>
      <c r="C1084" s="11" t="s">
        <v>1782</v>
      </c>
      <c r="D1084" s="15">
        <v>11</v>
      </c>
      <c r="E1084" s="3">
        <v>9</v>
      </c>
      <c r="F1084" s="3">
        <v>1</v>
      </c>
      <c r="G1084" s="3">
        <v>7</v>
      </c>
      <c r="H1084" s="3">
        <v>18</v>
      </c>
      <c r="I1084" s="15">
        <v>4</v>
      </c>
      <c r="J1084" s="3">
        <v>2</v>
      </c>
      <c r="K1084" s="3">
        <v>1</v>
      </c>
      <c r="L1084" s="3">
        <v>10</v>
      </c>
      <c r="M1084" s="21">
        <v>7</v>
      </c>
      <c r="N1084" s="3">
        <v>-0.83923572017381998</v>
      </c>
      <c r="O1084" s="17">
        <v>0.2026247397606</v>
      </c>
      <c r="P1084" s="17">
        <v>0.57889667701999103</v>
      </c>
    </row>
    <row r="1085" spans="1:16" ht="15" x14ac:dyDescent="0.2">
      <c r="A1085" s="27" t="s">
        <v>842</v>
      </c>
      <c r="B1085" s="11" t="s">
        <v>3295</v>
      </c>
      <c r="C1085" s="11" t="s">
        <v>3294</v>
      </c>
      <c r="D1085" s="15">
        <v>32</v>
      </c>
      <c r="E1085" s="3">
        <v>29</v>
      </c>
      <c r="F1085" s="3">
        <v>42</v>
      </c>
      <c r="G1085" s="3">
        <v>22</v>
      </c>
      <c r="H1085" s="3">
        <v>25</v>
      </c>
      <c r="I1085" s="15">
        <v>20</v>
      </c>
      <c r="J1085" s="3">
        <v>25</v>
      </c>
      <c r="K1085" s="3">
        <v>27</v>
      </c>
      <c r="L1085" s="3">
        <v>21</v>
      </c>
      <c r="M1085" s="21">
        <v>17</v>
      </c>
      <c r="N1085" s="3">
        <v>-0.399509937979733</v>
      </c>
      <c r="O1085" s="17">
        <v>0.25065569005187999</v>
      </c>
      <c r="P1085" s="17">
        <v>0.57889667701999103</v>
      </c>
    </row>
    <row r="1086" spans="1:16" ht="15" x14ac:dyDescent="0.2">
      <c r="A1086" s="27" t="s">
        <v>638</v>
      </c>
      <c r="B1086" s="11" t="s">
        <v>1506</v>
      </c>
      <c r="C1086" s="11" t="s">
        <v>1505</v>
      </c>
      <c r="D1086" s="15">
        <v>10</v>
      </c>
      <c r="E1086" s="3">
        <v>9</v>
      </c>
      <c r="F1086" s="3">
        <v>5</v>
      </c>
      <c r="G1086" s="3">
        <v>6</v>
      </c>
      <c r="H1086" s="3">
        <v>9</v>
      </c>
      <c r="I1086" s="15">
        <v>4</v>
      </c>
      <c r="J1086" s="3">
        <v>3</v>
      </c>
      <c r="K1086" s="3">
        <v>8</v>
      </c>
      <c r="L1086" s="3">
        <v>4</v>
      </c>
      <c r="M1086" s="21">
        <v>4</v>
      </c>
      <c r="N1086" s="3">
        <v>-0.659315578554589</v>
      </c>
      <c r="O1086" s="17">
        <v>0.18426326732665599</v>
      </c>
      <c r="P1086" s="17">
        <v>0.57889667701999103</v>
      </c>
    </row>
    <row r="1087" spans="1:16" ht="15" x14ac:dyDescent="0.2">
      <c r="A1087" s="27" t="s">
        <v>714</v>
      </c>
      <c r="B1087" s="11" t="s">
        <v>2031</v>
      </c>
      <c r="C1087" s="11" t="s">
        <v>2030</v>
      </c>
      <c r="D1087" s="15">
        <v>24</v>
      </c>
      <c r="E1087" s="3">
        <v>22</v>
      </c>
      <c r="F1087" s="3">
        <v>6</v>
      </c>
      <c r="G1087" s="3">
        <v>10</v>
      </c>
      <c r="H1087" s="3">
        <v>13</v>
      </c>
      <c r="I1087" s="15">
        <v>10</v>
      </c>
      <c r="J1087" s="3">
        <v>20</v>
      </c>
      <c r="K1087" s="3">
        <v>1</v>
      </c>
      <c r="L1087" s="3">
        <v>10</v>
      </c>
      <c r="M1087" s="21">
        <v>3</v>
      </c>
      <c r="N1087" s="3">
        <v>-0.74353586200131805</v>
      </c>
      <c r="O1087" s="17">
        <v>0.170946982165535</v>
      </c>
      <c r="P1087" s="17">
        <v>0.57889667701999103</v>
      </c>
    </row>
    <row r="1088" spans="1:16" ht="15" x14ac:dyDescent="0.2">
      <c r="A1088" s="27" t="s">
        <v>3927</v>
      </c>
      <c r="B1088" s="11" t="s">
        <v>4045</v>
      </c>
      <c r="C1088" s="11" t="s">
        <v>4970</v>
      </c>
      <c r="D1088" s="15">
        <v>10</v>
      </c>
      <c r="E1088" s="3">
        <v>10</v>
      </c>
      <c r="F1088" s="3">
        <v>4</v>
      </c>
      <c r="G1088" s="3">
        <v>5</v>
      </c>
      <c r="H1088" s="3">
        <v>8</v>
      </c>
      <c r="I1088" s="15">
        <v>7</v>
      </c>
      <c r="J1088" s="3">
        <v>6</v>
      </c>
      <c r="K1088" s="3">
        <v>5</v>
      </c>
      <c r="L1088" s="3">
        <v>2</v>
      </c>
      <c r="M1088" s="21">
        <v>2</v>
      </c>
      <c r="N1088" s="3">
        <v>-0.67996373805472798</v>
      </c>
      <c r="O1088" s="17">
        <v>0.17606991519485701</v>
      </c>
      <c r="P1088" s="17">
        <v>0.57889667701999103</v>
      </c>
    </row>
    <row r="1089" spans="1:16" ht="15" x14ac:dyDescent="0.2">
      <c r="A1089" s="27" t="s">
        <v>700</v>
      </c>
      <c r="B1089" s="11" t="s">
        <v>2177</v>
      </c>
      <c r="C1089" s="11" t="s">
        <v>2176</v>
      </c>
      <c r="D1089" s="15">
        <v>7</v>
      </c>
      <c r="E1089" s="3">
        <v>5</v>
      </c>
      <c r="F1089" s="3">
        <v>18</v>
      </c>
      <c r="G1089" s="3">
        <v>10</v>
      </c>
      <c r="H1089" s="3">
        <v>12</v>
      </c>
      <c r="I1089" s="15">
        <v>7</v>
      </c>
      <c r="J1089" s="3">
        <v>5</v>
      </c>
      <c r="K1089" s="3">
        <v>8</v>
      </c>
      <c r="L1089" s="3">
        <v>7</v>
      </c>
      <c r="M1089" s="21">
        <v>5</v>
      </c>
      <c r="N1089" s="3">
        <v>-0.68560756780070897</v>
      </c>
      <c r="O1089" s="17">
        <v>0.183807371511366</v>
      </c>
      <c r="P1089" s="17">
        <v>0.57889667701999103</v>
      </c>
    </row>
    <row r="1090" spans="1:16" ht="15" x14ac:dyDescent="0.2">
      <c r="A1090" s="27" t="s">
        <v>3862</v>
      </c>
      <c r="B1090" s="11" t="s">
        <v>3977</v>
      </c>
      <c r="C1090" s="11" t="s">
        <v>4891</v>
      </c>
      <c r="D1090" s="15">
        <v>18</v>
      </c>
      <c r="E1090" s="3">
        <v>20</v>
      </c>
      <c r="F1090" s="3">
        <v>1</v>
      </c>
      <c r="G1090" s="3">
        <v>4</v>
      </c>
      <c r="H1090" s="3">
        <v>9</v>
      </c>
      <c r="I1090" s="15">
        <v>8</v>
      </c>
      <c r="J1090" s="3">
        <v>9</v>
      </c>
      <c r="K1090" s="3">
        <v>3</v>
      </c>
      <c r="L1090" s="3">
        <v>6</v>
      </c>
      <c r="M1090" s="21">
        <v>4</v>
      </c>
      <c r="N1090" s="3">
        <v>-0.67716721239708999</v>
      </c>
      <c r="O1090" s="17">
        <v>0.233037992889322</v>
      </c>
      <c r="P1090" s="17">
        <v>0.57889667701999103</v>
      </c>
    </row>
    <row r="1091" spans="1:16" ht="15" x14ac:dyDescent="0.2">
      <c r="A1091" s="27" t="s">
        <v>220</v>
      </c>
      <c r="B1091" s="11" t="s">
        <v>2982</v>
      </c>
      <c r="C1091" s="11" t="s">
        <v>2981</v>
      </c>
      <c r="D1091" s="15">
        <v>18</v>
      </c>
      <c r="E1091" s="3">
        <v>23</v>
      </c>
      <c r="F1091" s="3">
        <v>27</v>
      </c>
      <c r="G1091" s="3">
        <v>12</v>
      </c>
      <c r="H1091" s="3">
        <v>14</v>
      </c>
      <c r="I1091" s="15">
        <v>17</v>
      </c>
      <c r="J1091" s="3">
        <v>14</v>
      </c>
      <c r="K1091" s="3">
        <v>10</v>
      </c>
      <c r="L1091" s="3">
        <v>13</v>
      </c>
      <c r="M1091" s="21">
        <v>10</v>
      </c>
      <c r="N1091" s="3">
        <v>-0.51729306795646701</v>
      </c>
      <c r="O1091" s="17">
        <v>0.16727497189621601</v>
      </c>
      <c r="P1091" s="17">
        <v>0.57889667701999103</v>
      </c>
    </row>
    <row r="1092" spans="1:16" ht="15" x14ac:dyDescent="0.2">
      <c r="A1092" s="27" t="s">
        <v>738</v>
      </c>
      <c r="B1092" s="11" t="s">
        <v>1354</v>
      </c>
      <c r="C1092" s="11" t="s">
        <v>1353</v>
      </c>
      <c r="D1092" s="15">
        <v>12</v>
      </c>
      <c r="E1092" s="3">
        <v>15</v>
      </c>
      <c r="F1092" s="3">
        <v>11</v>
      </c>
      <c r="G1092" s="3">
        <v>8</v>
      </c>
      <c r="H1092" s="3">
        <v>10</v>
      </c>
      <c r="I1092" s="15">
        <v>7</v>
      </c>
      <c r="J1092" s="3">
        <v>9</v>
      </c>
      <c r="K1092" s="3">
        <v>10</v>
      </c>
      <c r="L1092" s="3">
        <v>6</v>
      </c>
      <c r="M1092" s="21">
        <v>6</v>
      </c>
      <c r="N1092" s="3">
        <v>-0.48805948707264002</v>
      </c>
      <c r="O1092" s="17">
        <v>0.23510085858156499</v>
      </c>
      <c r="P1092" s="17">
        <v>0.57889667701999103</v>
      </c>
    </row>
    <row r="1093" spans="1:16" ht="15" x14ac:dyDescent="0.2">
      <c r="A1093" s="27" t="s">
        <v>359</v>
      </c>
      <c r="B1093" s="11" t="s">
        <v>3830</v>
      </c>
      <c r="C1093" s="11" t="s">
        <v>3829</v>
      </c>
      <c r="D1093" s="15">
        <v>8</v>
      </c>
      <c r="E1093" s="3">
        <v>9</v>
      </c>
      <c r="F1093" s="3">
        <v>6</v>
      </c>
      <c r="G1093" s="3">
        <v>4</v>
      </c>
      <c r="H1093" s="3">
        <v>5</v>
      </c>
      <c r="I1093" s="15">
        <v>6</v>
      </c>
      <c r="J1093" s="3">
        <v>5</v>
      </c>
      <c r="K1093" s="3">
        <v>1</v>
      </c>
      <c r="L1093" s="3">
        <v>5</v>
      </c>
      <c r="M1093" s="21">
        <v>3</v>
      </c>
      <c r="N1093" s="3">
        <v>-0.61916049637413395</v>
      </c>
      <c r="O1093" s="17">
        <v>0.22607974749136101</v>
      </c>
      <c r="P1093" s="17">
        <v>0.57889667701999103</v>
      </c>
    </row>
    <row r="1094" spans="1:16" ht="15" x14ac:dyDescent="0.2">
      <c r="A1094" s="27" t="s">
        <v>695</v>
      </c>
      <c r="B1094" s="11" t="s">
        <v>2957</v>
      </c>
      <c r="C1094" s="11" t="s">
        <v>2956</v>
      </c>
      <c r="D1094" s="15">
        <v>17</v>
      </c>
      <c r="E1094" s="3">
        <v>18</v>
      </c>
      <c r="F1094" s="3">
        <v>15</v>
      </c>
      <c r="G1094" s="3">
        <v>10</v>
      </c>
      <c r="H1094" s="3">
        <v>10</v>
      </c>
      <c r="I1094" s="15">
        <v>10</v>
      </c>
      <c r="J1094" s="3">
        <v>13</v>
      </c>
      <c r="K1094" s="3">
        <v>7</v>
      </c>
      <c r="L1094" s="3">
        <v>10</v>
      </c>
      <c r="M1094" s="21">
        <v>6</v>
      </c>
      <c r="N1094" s="3">
        <v>-0.55487945293507202</v>
      </c>
      <c r="O1094" s="17">
        <v>0.14705376415455501</v>
      </c>
      <c r="P1094" s="17">
        <v>0.57889667701999103</v>
      </c>
    </row>
    <row r="1095" spans="1:16" ht="15" x14ac:dyDescent="0.2">
      <c r="A1095" s="27" t="s">
        <v>3865</v>
      </c>
      <c r="B1095" s="11" t="s">
        <v>3980</v>
      </c>
      <c r="C1095" s="11" t="s">
        <v>4955</v>
      </c>
      <c r="D1095" s="15">
        <v>7</v>
      </c>
      <c r="E1095" s="3">
        <v>6</v>
      </c>
      <c r="F1095" s="3">
        <v>1</v>
      </c>
      <c r="G1095" s="3">
        <v>6</v>
      </c>
      <c r="H1095" s="3">
        <v>6</v>
      </c>
      <c r="I1095" s="15">
        <v>3</v>
      </c>
      <c r="J1095" s="3">
        <v>3</v>
      </c>
      <c r="K1095" s="3">
        <v>1</v>
      </c>
      <c r="L1095" s="3">
        <v>4</v>
      </c>
      <c r="M1095" s="21">
        <v>4</v>
      </c>
      <c r="N1095" s="3">
        <v>-0.71205897995126299</v>
      </c>
      <c r="O1095" s="17">
        <v>0.21654288950272099</v>
      </c>
      <c r="P1095" s="17">
        <v>0.57889667701999103</v>
      </c>
    </row>
    <row r="1096" spans="1:16" ht="15" x14ac:dyDescent="0.2">
      <c r="A1096" s="27" t="s">
        <v>1232</v>
      </c>
      <c r="B1096" s="11" t="s">
        <v>2287</v>
      </c>
      <c r="C1096" s="11" t="s">
        <v>2286</v>
      </c>
      <c r="D1096" s="15">
        <v>12</v>
      </c>
      <c r="E1096" s="3">
        <v>11</v>
      </c>
      <c r="F1096" s="3">
        <v>2</v>
      </c>
      <c r="G1096" s="3">
        <v>3</v>
      </c>
      <c r="H1096" s="3">
        <v>5</v>
      </c>
      <c r="I1096" s="15">
        <v>7</v>
      </c>
      <c r="J1096" s="3">
        <v>5</v>
      </c>
      <c r="K1096" s="3">
        <v>1</v>
      </c>
      <c r="L1096" s="3">
        <v>3</v>
      </c>
      <c r="M1096" s="21">
        <v>3</v>
      </c>
      <c r="N1096" s="3">
        <v>-0.70403153022304299</v>
      </c>
      <c r="O1096" s="17">
        <v>0.215422286061385</v>
      </c>
      <c r="P1096" s="17">
        <v>0.57889667701999103</v>
      </c>
    </row>
    <row r="1097" spans="1:16" ht="15" x14ac:dyDescent="0.2">
      <c r="A1097" s="27" t="s">
        <v>439</v>
      </c>
      <c r="B1097" s="11" t="s">
        <v>2663</v>
      </c>
      <c r="C1097" s="11" t="s">
        <v>2662</v>
      </c>
      <c r="D1097" s="15">
        <v>7</v>
      </c>
      <c r="E1097" s="3">
        <v>11</v>
      </c>
      <c r="F1097" s="3">
        <v>6</v>
      </c>
      <c r="G1097" s="3">
        <v>4</v>
      </c>
      <c r="H1097" s="3">
        <v>6</v>
      </c>
      <c r="I1097" s="15">
        <v>6</v>
      </c>
      <c r="J1097" s="3">
        <v>9</v>
      </c>
      <c r="K1097" s="3">
        <v>1</v>
      </c>
      <c r="L1097" s="3">
        <v>2</v>
      </c>
      <c r="M1097" s="21">
        <v>2</v>
      </c>
      <c r="N1097" s="3">
        <v>-0.73250225397760005</v>
      </c>
      <c r="O1097" s="17">
        <v>0.175255623492135</v>
      </c>
      <c r="P1097" s="17">
        <v>0.57889667701999103</v>
      </c>
    </row>
    <row r="1098" spans="1:16" ht="15" x14ac:dyDescent="0.2">
      <c r="A1098" s="27" t="s">
        <v>3872</v>
      </c>
      <c r="B1098" s="11" t="s">
        <v>3987</v>
      </c>
      <c r="C1098" s="11" t="s">
        <v>4969</v>
      </c>
      <c r="D1098" s="15">
        <v>2</v>
      </c>
      <c r="E1098" s="3">
        <v>4</v>
      </c>
      <c r="F1098" s="3">
        <v>9</v>
      </c>
      <c r="G1098" s="3">
        <v>5</v>
      </c>
      <c r="H1098" s="3">
        <v>6</v>
      </c>
      <c r="I1098" s="15">
        <v>2</v>
      </c>
      <c r="J1098" s="3">
        <v>2</v>
      </c>
      <c r="K1098" s="3">
        <v>5</v>
      </c>
      <c r="L1098" s="3">
        <v>3</v>
      </c>
      <c r="M1098" s="21">
        <v>3</v>
      </c>
      <c r="N1098" s="3">
        <v>-0.73683565935968998</v>
      </c>
      <c r="O1098" s="17">
        <v>0.22655397759204601</v>
      </c>
      <c r="P1098" s="17">
        <v>0.57889667701999103</v>
      </c>
    </row>
    <row r="1099" spans="1:16" ht="15" x14ac:dyDescent="0.2">
      <c r="A1099" s="27" t="s">
        <v>483</v>
      </c>
      <c r="B1099" s="11" t="s">
        <v>2133</v>
      </c>
      <c r="C1099" s="11" t="s">
        <v>2132</v>
      </c>
      <c r="D1099" s="15">
        <v>5</v>
      </c>
      <c r="E1099" s="3">
        <v>10</v>
      </c>
      <c r="F1099" s="3">
        <v>24</v>
      </c>
      <c r="G1099" s="3">
        <v>8</v>
      </c>
      <c r="H1099" s="3">
        <v>6</v>
      </c>
      <c r="I1099" s="15">
        <v>5</v>
      </c>
      <c r="J1099" s="3">
        <v>5</v>
      </c>
      <c r="K1099" s="3">
        <v>9</v>
      </c>
      <c r="L1099" s="3">
        <v>7</v>
      </c>
      <c r="M1099" s="21">
        <v>4</v>
      </c>
      <c r="N1099" s="3">
        <v>-0.78582358232512495</v>
      </c>
      <c r="O1099" s="17">
        <v>0.169932070485039</v>
      </c>
      <c r="P1099" s="17">
        <v>0.57889667701999103</v>
      </c>
    </row>
    <row r="1100" spans="1:16" ht="15" x14ac:dyDescent="0.2">
      <c r="A1100" s="27" t="s">
        <v>1104</v>
      </c>
      <c r="B1100" s="11" t="s">
        <v>1763</v>
      </c>
      <c r="C1100" s="11" t="s">
        <v>1762</v>
      </c>
      <c r="D1100" s="15">
        <v>2</v>
      </c>
      <c r="E1100" s="3">
        <v>3</v>
      </c>
      <c r="F1100" s="3">
        <v>11</v>
      </c>
      <c r="G1100" s="3">
        <v>16</v>
      </c>
      <c r="H1100" s="3">
        <v>32</v>
      </c>
      <c r="I1100" s="15">
        <v>3</v>
      </c>
      <c r="J1100" s="3">
        <v>2</v>
      </c>
      <c r="K1100" s="3">
        <v>8</v>
      </c>
      <c r="L1100" s="3">
        <v>11</v>
      </c>
      <c r="M1100" s="21">
        <v>6</v>
      </c>
      <c r="N1100" s="3">
        <v>-1.0648408940979599</v>
      </c>
      <c r="O1100" s="17">
        <v>0.15612105071499499</v>
      </c>
      <c r="P1100" s="17">
        <v>0.57889667701999103</v>
      </c>
    </row>
    <row r="1101" spans="1:16" ht="15" x14ac:dyDescent="0.2">
      <c r="A1101" s="27" t="s">
        <v>3928</v>
      </c>
      <c r="B1101" s="11" t="s">
        <v>4047</v>
      </c>
      <c r="C1101" s="11" t="s">
        <v>5005</v>
      </c>
      <c r="D1101" s="15">
        <v>2</v>
      </c>
      <c r="E1101" s="3">
        <v>2</v>
      </c>
      <c r="F1101" s="3">
        <v>2</v>
      </c>
      <c r="G1101" s="3">
        <v>1</v>
      </c>
      <c r="H1101" s="3">
        <v>4</v>
      </c>
      <c r="I1101" s="15">
        <v>1</v>
      </c>
      <c r="J1101" s="3">
        <v>1</v>
      </c>
      <c r="K1101" s="3">
        <v>1</v>
      </c>
      <c r="L1101" s="3">
        <v>1</v>
      </c>
      <c r="M1101" s="21">
        <v>1</v>
      </c>
      <c r="N1101" s="3">
        <v>-1.00717335212126</v>
      </c>
      <c r="O1101" s="17">
        <v>0.19844579896828601</v>
      </c>
      <c r="P1101" s="17">
        <v>0.57889667701999103</v>
      </c>
    </row>
    <row r="1102" spans="1:16" ht="15" x14ac:dyDescent="0.2">
      <c r="A1102" s="27" t="s">
        <v>736</v>
      </c>
      <c r="B1102" s="11" t="s">
        <v>3235</v>
      </c>
      <c r="C1102" s="11" t="s">
        <v>3234</v>
      </c>
      <c r="D1102" s="15">
        <v>8</v>
      </c>
      <c r="E1102" s="3">
        <v>10</v>
      </c>
      <c r="F1102" s="3">
        <v>3</v>
      </c>
      <c r="G1102" s="3">
        <v>6</v>
      </c>
      <c r="H1102" s="3">
        <v>8</v>
      </c>
      <c r="I1102" s="15">
        <v>5</v>
      </c>
      <c r="J1102" s="3">
        <v>3</v>
      </c>
      <c r="K1102" s="3">
        <v>0</v>
      </c>
      <c r="L1102" s="3">
        <v>6</v>
      </c>
      <c r="M1102" s="21">
        <v>5</v>
      </c>
      <c r="N1102" s="3">
        <v>-0.80203958577876799</v>
      </c>
      <c r="O1102" s="17">
        <v>0.14054533614077999</v>
      </c>
      <c r="P1102" s="17">
        <v>0.57889667701999103</v>
      </c>
    </row>
    <row r="1103" spans="1:16" ht="15" x14ac:dyDescent="0.2">
      <c r="A1103" s="27" t="s">
        <v>1161</v>
      </c>
      <c r="B1103" s="11" t="s">
        <v>3590</v>
      </c>
      <c r="C1103" s="11" t="s">
        <v>3589</v>
      </c>
      <c r="D1103" s="15">
        <v>7</v>
      </c>
      <c r="E1103" s="3">
        <v>6</v>
      </c>
      <c r="F1103" s="3">
        <v>1</v>
      </c>
      <c r="G1103" s="3">
        <v>7</v>
      </c>
      <c r="H1103" s="3">
        <v>10</v>
      </c>
      <c r="I1103" s="15">
        <v>3</v>
      </c>
      <c r="J1103" s="3">
        <v>3</v>
      </c>
      <c r="K1103" s="3">
        <v>0</v>
      </c>
      <c r="L1103" s="3">
        <v>5</v>
      </c>
      <c r="M1103" s="21">
        <v>5</v>
      </c>
      <c r="N1103" s="3">
        <v>-0.88462394960281199</v>
      </c>
      <c r="O1103" s="17">
        <v>0.150294693671992</v>
      </c>
      <c r="P1103" s="17">
        <v>0.57889667701999103</v>
      </c>
    </row>
    <row r="1104" spans="1:16" ht="15" x14ac:dyDescent="0.2">
      <c r="A1104" s="27" t="s">
        <v>147</v>
      </c>
      <c r="B1104" s="11" t="s">
        <v>3668</v>
      </c>
      <c r="C1104" s="11" t="s">
        <v>3667</v>
      </c>
      <c r="D1104" s="15">
        <v>2</v>
      </c>
      <c r="E1104" s="3">
        <v>4</v>
      </c>
      <c r="F1104" s="3">
        <v>4</v>
      </c>
      <c r="G1104" s="3">
        <v>1</v>
      </c>
      <c r="H1104" s="3">
        <v>3</v>
      </c>
      <c r="I1104" s="15">
        <v>2</v>
      </c>
      <c r="J1104" s="3">
        <v>3</v>
      </c>
      <c r="K1104" s="3">
        <v>1</v>
      </c>
      <c r="L1104" s="3">
        <v>0</v>
      </c>
      <c r="M1104" s="21">
        <v>1</v>
      </c>
      <c r="N1104" s="3">
        <v>-0.91582862041917001</v>
      </c>
      <c r="O1104" s="17">
        <v>0.20403474186393</v>
      </c>
      <c r="P1104" s="17">
        <v>0.57889667701999103</v>
      </c>
    </row>
    <row r="1105" spans="1:16" ht="15" x14ac:dyDescent="0.2">
      <c r="A1105" s="27" t="s">
        <v>3879</v>
      </c>
      <c r="B1105" s="11" t="s">
        <v>3994</v>
      </c>
      <c r="C1105" s="11" t="s">
        <v>4954</v>
      </c>
      <c r="D1105" s="15">
        <v>2</v>
      </c>
      <c r="E1105" s="3">
        <v>2</v>
      </c>
      <c r="F1105" s="3">
        <v>3</v>
      </c>
      <c r="G1105" s="3">
        <v>7</v>
      </c>
      <c r="H1105" s="3">
        <v>6</v>
      </c>
      <c r="I1105" s="15">
        <v>2</v>
      </c>
      <c r="J1105" s="3">
        <v>0</v>
      </c>
      <c r="K1105" s="3">
        <v>2</v>
      </c>
      <c r="L1105" s="3">
        <v>5</v>
      </c>
      <c r="M1105" s="21">
        <v>2</v>
      </c>
      <c r="N1105" s="3">
        <v>-0.80199232130841003</v>
      </c>
      <c r="O1105" s="17">
        <v>0.24926447301662799</v>
      </c>
      <c r="P1105" s="17">
        <v>0.57889667701999103</v>
      </c>
    </row>
    <row r="1106" spans="1:16" ht="15" x14ac:dyDescent="0.2">
      <c r="A1106" s="27" t="s">
        <v>4151</v>
      </c>
      <c r="B1106" s="11" t="s">
        <v>4968</v>
      </c>
      <c r="C1106" s="11" t="s">
        <v>4967</v>
      </c>
      <c r="D1106" s="15">
        <v>7</v>
      </c>
      <c r="E1106" s="3">
        <v>12</v>
      </c>
      <c r="F1106" s="3">
        <v>1</v>
      </c>
      <c r="G1106" s="3">
        <v>1</v>
      </c>
      <c r="H1106" s="3">
        <v>8</v>
      </c>
      <c r="I1106" s="15">
        <v>6</v>
      </c>
      <c r="J1106" s="3">
        <v>5</v>
      </c>
      <c r="K1106" s="3">
        <v>0</v>
      </c>
      <c r="L1106" s="3">
        <v>3</v>
      </c>
      <c r="M1106" s="21">
        <v>1</v>
      </c>
      <c r="N1106" s="3">
        <v>-0.87100291878806702</v>
      </c>
      <c r="O1106" s="17">
        <v>0.20501808168559599</v>
      </c>
      <c r="P1106" s="17">
        <v>0.57889667701999103</v>
      </c>
    </row>
    <row r="1107" spans="1:16" ht="15" x14ac:dyDescent="0.2">
      <c r="A1107" s="27" t="s">
        <v>1049</v>
      </c>
      <c r="B1107" s="11" t="s">
        <v>1680</v>
      </c>
      <c r="C1107" s="11" t="s">
        <v>1679</v>
      </c>
      <c r="D1107" s="15">
        <v>2</v>
      </c>
      <c r="E1107" s="3">
        <v>4</v>
      </c>
      <c r="F1107" s="3">
        <v>1</v>
      </c>
      <c r="G1107" s="3">
        <v>3</v>
      </c>
      <c r="H1107" s="3">
        <v>6</v>
      </c>
      <c r="I1107" s="15">
        <v>3</v>
      </c>
      <c r="J1107" s="3">
        <v>3</v>
      </c>
      <c r="K1107" s="3">
        <v>0</v>
      </c>
      <c r="L1107" s="3">
        <v>1</v>
      </c>
      <c r="M1107" s="21">
        <v>1</v>
      </c>
      <c r="N1107" s="3">
        <v>-0.939022875728171</v>
      </c>
      <c r="O1107" s="17">
        <v>0.183657205749367</v>
      </c>
      <c r="P1107" s="17">
        <v>0.57889667701999103</v>
      </c>
    </row>
    <row r="1108" spans="1:16" ht="15" x14ac:dyDescent="0.2">
      <c r="A1108" s="27" t="s">
        <v>286</v>
      </c>
      <c r="B1108" s="11" t="s">
        <v>1580</v>
      </c>
      <c r="C1108" s="11" t="s">
        <v>1579</v>
      </c>
      <c r="D1108" s="15">
        <v>7</v>
      </c>
      <c r="E1108" s="3">
        <v>11</v>
      </c>
      <c r="F1108" s="3">
        <v>4</v>
      </c>
      <c r="G1108" s="3">
        <v>1</v>
      </c>
      <c r="H1108" s="3">
        <v>1</v>
      </c>
      <c r="I1108" s="15">
        <v>5</v>
      </c>
      <c r="J1108" s="3">
        <v>3</v>
      </c>
      <c r="K1108" s="3">
        <v>0</v>
      </c>
      <c r="L1108" s="3">
        <v>2</v>
      </c>
      <c r="M1108" s="21">
        <v>1</v>
      </c>
      <c r="N1108" s="3">
        <v>-1.01115074025944</v>
      </c>
      <c r="O1108" s="17">
        <v>0.14671138589704499</v>
      </c>
      <c r="P1108" s="17">
        <v>0.57889667701999103</v>
      </c>
    </row>
    <row r="1109" spans="1:16" ht="15" x14ac:dyDescent="0.2">
      <c r="A1109" s="27" t="s">
        <v>1064</v>
      </c>
      <c r="B1109" s="11" t="s">
        <v>1937</v>
      </c>
      <c r="C1109" s="11" t="s">
        <v>1936</v>
      </c>
      <c r="D1109" s="15">
        <v>6</v>
      </c>
      <c r="E1109" s="3">
        <v>8</v>
      </c>
      <c r="F1109" s="3">
        <v>4</v>
      </c>
      <c r="G1109" s="3">
        <v>1</v>
      </c>
      <c r="H1109" s="3">
        <v>7</v>
      </c>
      <c r="I1109" s="15">
        <v>7</v>
      </c>
      <c r="J1109" s="3">
        <v>6</v>
      </c>
      <c r="K1109" s="3">
        <v>1</v>
      </c>
      <c r="L1109" s="3">
        <v>0</v>
      </c>
      <c r="M1109" s="21">
        <v>0</v>
      </c>
      <c r="N1109" s="3">
        <v>-0.871752992212529</v>
      </c>
      <c r="O1109" s="17">
        <v>0.21260971400289999</v>
      </c>
      <c r="P1109" s="17">
        <v>0.57889667701999103</v>
      </c>
    </row>
    <row r="1110" spans="1:16" ht="15" x14ac:dyDescent="0.2">
      <c r="A1110" s="27" t="s">
        <v>159</v>
      </c>
      <c r="B1110" s="11" t="s">
        <v>2901</v>
      </c>
      <c r="C1110" s="11" t="s">
        <v>2900</v>
      </c>
      <c r="D1110" s="15">
        <v>3</v>
      </c>
      <c r="E1110" s="3">
        <v>0</v>
      </c>
      <c r="F1110" s="3">
        <v>6</v>
      </c>
      <c r="G1110" s="3">
        <v>0</v>
      </c>
      <c r="H1110" s="3">
        <v>3</v>
      </c>
      <c r="I1110" s="15">
        <v>0</v>
      </c>
      <c r="J1110" s="3">
        <v>0</v>
      </c>
      <c r="K1110" s="3">
        <v>3</v>
      </c>
      <c r="L1110" s="3">
        <v>1</v>
      </c>
      <c r="M1110" s="21">
        <v>1</v>
      </c>
      <c r="N1110" s="3">
        <v>-1.1011482181540799</v>
      </c>
      <c r="O1110" s="17">
        <v>0.229661059322157</v>
      </c>
      <c r="P1110" s="17">
        <v>0.57889667701999103</v>
      </c>
    </row>
    <row r="1111" spans="1:16" ht="15" x14ac:dyDescent="0.2">
      <c r="A1111" s="27" t="s">
        <v>1031</v>
      </c>
      <c r="B1111" s="11" t="s">
        <v>2000</v>
      </c>
      <c r="C1111" s="11" t="s">
        <v>1999</v>
      </c>
      <c r="D1111" s="15">
        <v>9</v>
      </c>
      <c r="E1111" s="3">
        <v>8</v>
      </c>
      <c r="F1111" s="3">
        <v>1</v>
      </c>
      <c r="G1111" s="3">
        <v>1</v>
      </c>
      <c r="H1111" s="3">
        <v>1</v>
      </c>
      <c r="I1111" s="15">
        <v>3</v>
      </c>
      <c r="J1111" s="3">
        <v>5</v>
      </c>
      <c r="K1111" s="3">
        <v>1</v>
      </c>
      <c r="L1111" s="3">
        <v>0</v>
      </c>
      <c r="M1111" s="21">
        <v>0</v>
      </c>
      <c r="N1111" s="3">
        <v>-1.02521667957325</v>
      </c>
      <c r="O1111" s="17">
        <v>0.19456584530023899</v>
      </c>
      <c r="P1111" s="17">
        <v>0.57889667701999103</v>
      </c>
    </row>
    <row r="1112" spans="1:16" ht="15" x14ac:dyDescent="0.2">
      <c r="A1112" s="27" t="s">
        <v>764</v>
      </c>
      <c r="B1112" s="11" t="s">
        <v>3072</v>
      </c>
      <c r="C1112" s="11" t="s">
        <v>3071</v>
      </c>
      <c r="D1112" s="15">
        <v>8</v>
      </c>
      <c r="E1112" s="3">
        <v>9</v>
      </c>
      <c r="F1112" s="3">
        <v>6</v>
      </c>
      <c r="G1112" s="3">
        <v>0</v>
      </c>
      <c r="H1112" s="3">
        <v>2</v>
      </c>
      <c r="I1112" s="15">
        <v>5</v>
      </c>
      <c r="J1112" s="3">
        <v>6</v>
      </c>
      <c r="K1112" s="3">
        <v>0</v>
      </c>
      <c r="L1112" s="3">
        <v>1</v>
      </c>
      <c r="M1112" s="21">
        <v>0</v>
      </c>
      <c r="N1112" s="3">
        <v>-1.01210480578044</v>
      </c>
      <c r="O1112" s="17">
        <v>0.19085099384068499</v>
      </c>
      <c r="P1112" s="17">
        <v>0.57889667701999103</v>
      </c>
    </row>
    <row r="1113" spans="1:16" ht="15" x14ac:dyDescent="0.2">
      <c r="A1113" s="27" t="s">
        <v>1285</v>
      </c>
      <c r="B1113" s="11" t="s">
        <v>2523</v>
      </c>
      <c r="C1113" s="11" t="s">
        <v>2522</v>
      </c>
      <c r="D1113" s="15">
        <v>7</v>
      </c>
      <c r="E1113" s="3">
        <v>15</v>
      </c>
      <c r="F1113" s="3">
        <v>3</v>
      </c>
      <c r="G1113" s="3">
        <v>0</v>
      </c>
      <c r="H1113" s="3">
        <v>1</v>
      </c>
      <c r="I1113" s="15">
        <v>4</v>
      </c>
      <c r="J1113" s="3">
        <v>5</v>
      </c>
      <c r="K1113" s="3">
        <v>1</v>
      </c>
      <c r="L1113" s="3">
        <v>0</v>
      </c>
      <c r="M1113" s="21">
        <v>0</v>
      </c>
      <c r="N1113" s="3">
        <v>-1.23991986316486</v>
      </c>
      <c r="O1113" s="17">
        <v>0.14586613675215401</v>
      </c>
      <c r="P1113" s="17">
        <v>0.57889667701999103</v>
      </c>
    </row>
    <row r="1114" spans="1:16" ht="15" x14ac:dyDescent="0.2">
      <c r="A1114" s="27" t="s">
        <v>1254</v>
      </c>
      <c r="B1114" s="11" t="s">
        <v>2434</v>
      </c>
      <c r="C1114" s="11" t="s">
        <v>2433</v>
      </c>
      <c r="D1114" s="15">
        <v>2</v>
      </c>
      <c r="E1114" s="3">
        <v>4</v>
      </c>
      <c r="F1114" s="3">
        <v>1</v>
      </c>
      <c r="G1114" s="3">
        <v>1</v>
      </c>
      <c r="H1114" s="3">
        <v>6</v>
      </c>
      <c r="I1114" s="15">
        <v>3</v>
      </c>
      <c r="J1114" s="3">
        <v>2</v>
      </c>
      <c r="K1114" s="3">
        <v>0</v>
      </c>
      <c r="L1114" s="3">
        <v>1</v>
      </c>
      <c r="M1114" s="21">
        <v>0</v>
      </c>
      <c r="N1114" s="3">
        <v>-1.1275369836490901</v>
      </c>
      <c r="O1114" s="17">
        <v>0.14545430864893899</v>
      </c>
      <c r="P1114" s="17">
        <v>0.57889667701999103</v>
      </c>
    </row>
    <row r="1115" spans="1:16" ht="15" x14ac:dyDescent="0.2">
      <c r="A1115" s="27" t="s">
        <v>4169</v>
      </c>
      <c r="B1115" s="11" t="s">
        <v>4839</v>
      </c>
      <c r="C1115" s="11" t="s">
        <v>4838</v>
      </c>
      <c r="D1115" s="15">
        <v>5</v>
      </c>
      <c r="E1115" s="3">
        <v>4</v>
      </c>
      <c r="F1115" s="3">
        <v>0</v>
      </c>
      <c r="G1115" s="3">
        <v>1</v>
      </c>
      <c r="H1115" s="3">
        <v>2</v>
      </c>
      <c r="I1115" s="15">
        <v>3</v>
      </c>
      <c r="J1115" s="3">
        <v>1</v>
      </c>
      <c r="K1115" s="3">
        <v>0</v>
      </c>
      <c r="L1115" s="3">
        <v>1</v>
      </c>
      <c r="M1115" s="21">
        <v>0</v>
      </c>
      <c r="N1115" s="3">
        <v>-1.10217413853824</v>
      </c>
      <c r="O1115" s="17">
        <v>0.17586398050464699</v>
      </c>
      <c r="P1115" s="17">
        <v>0.57889667701999103</v>
      </c>
    </row>
    <row r="1116" spans="1:16" ht="15" x14ac:dyDescent="0.2">
      <c r="A1116" s="27" t="s">
        <v>584</v>
      </c>
      <c r="B1116" s="11" t="s">
        <v>3084</v>
      </c>
      <c r="C1116" s="11" t="s">
        <v>3083</v>
      </c>
      <c r="D1116" s="15">
        <v>0</v>
      </c>
      <c r="E1116" s="3">
        <v>0</v>
      </c>
      <c r="F1116" s="3">
        <v>1</v>
      </c>
      <c r="G1116" s="3">
        <v>4</v>
      </c>
      <c r="H1116" s="3">
        <v>6</v>
      </c>
      <c r="I1116" s="15">
        <v>1</v>
      </c>
      <c r="J1116" s="3">
        <v>0</v>
      </c>
      <c r="K1116" s="3">
        <v>0</v>
      </c>
      <c r="L1116" s="3">
        <v>2</v>
      </c>
      <c r="M1116" s="21">
        <v>1</v>
      </c>
      <c r="N1116" s="3">
        <v>-1.3618493922846999</v>
      </c>
      <c r="O1116" s="17">
        <v>0.15423940883117801</v>
      </c>
      <c r="P1116" s="17">
        <v>0.57889667701999103</v>
      </c>
    </row>
    <row r="1117" spans="1:16" ht="15" x14ac:dyDescent="0.2">
      <c r="A1117" s="27" t="s">
        <v>894</v>
      </c>
      <c r="B1117" s="11" t="s">
        <v>2464</v>
      </c>
      <c r="C1117" s="11" t="s">
        <v>2463</v>
      </c>
      <c r="D1117" s="15">
        <v>2</v>
      </c>
      <c r="E1117" s="3">
        <v>3</v>
      </c>
      <c r="F1117" s="3">
        <v>3</v>
      </c>
      <c r="G1117" s="3">
        <v>0</v>
      </c>
      <c r="H1117" s="3">
        <v>3</v>
      </c>
      <c r="I1117" s="15">
        <v>3</v>
      </c>
      <c r="J1117" s="3">
        <v>1</v>
      </c>
      <c r="K1117" s="3">
        <v>0</v>
      </c>
      <c r="L1117" s="3">
        <v>0</v>
      </c>
      <c r="M1117" s="21">
        <v>1</v>
      </c>
      <c r="N1117" s="3">
        <v>-1.0216243171028301</v>
      </c>
      <c r="O1117" s="17">
        <v>0.20716686792538899</v>
      </c>
      <c r="P1117" s="17">
        <v>0.57889667701999103</v>
      </c>
    </row>
    <row r="1118" spans="1:16" ht="15" x14ac:dyDescent="0.2">
      <c r="A1118" s="27" t="s">
        <v>4181</v>
      </c>
      <c r="B1118" s="11" t="s">
        <v>5012</v>
      </c>
      <c r="C1118" s="11" t="s">
        <v>5011</v>
      </c>
      <c r="D1118" s="15">
        <v>4</v>
      </c>
      <c r="E1118" s="3">
        <v>5</v>
      </c>
      <c r="F1118" s="3">
        <v>0</v>
      </c>
      <c r="G1118" s="3">
        <v>0</v>
      </c>
      <c r="H1118" s="3">
        <v>1</v>
      </c>
      <c r="I1118" s="15">
        <v>1</v>
      </c>
      <c r="J1118" s="3">
        <v>2</v>
      </c>
      <c r="K1118" s="3">
        <v>0</v>
      </c>
      <c r="L1118" s="3">
        <v>1</v>
      </c>
      <c r="M1118" s="21">
        <v>0</v>
      </c>
      <c r="N1118" s="3">
        <v>-1.11367723537248</v>
      </c>
      <c r="O1118" s="17">
        <v>0.20654857719598099</v>
      </c>
      <c r="P1118" s="17">
        <v>0.57889667701999103</v>
      </c>
    </row>
    <row r="1119" spans="1:16" ht="15" x14ac:dyDescent="0.2">
      <c r="A1119" s="27" t="s">
        <v>491</v>
      </c>
      <c r="B1119" s="11" t="s">
        <v>2759</v>
      </c>
      <c r="C1119" s="11" t="s">
        <v>2758</v>
      </c>
      <c r="D1119" s="15">
        <v>3</v>
      </c>
      <c r="E1119" s="3">
        <v>6</v>
      </c>
      <c r="F1119" s="3">
        <v>3</v>
      </c>
      <c r="G1119" s="3">
        <v>0</v>
      </c>
      <c r="H1119" s="3">
        <v>0</v>
      </c>
      <c r="I1119" s="15">
        <v>1</v>
      </c>
      <c r="J1119" s="3">
        <v>3</v>
      </c>
      <c r="K1119" s="3">
        <v>1</v>
      </c>
      <c r="L1119" s="3">
        <v>0</v>
      </c>
      <c r="M1119" s="21">
        <v>0</v>
      </c>
      <c r="N1119" s="3">
        <v>-1.1018005788307199</v>
      </c>
      <c r="O1119" s="17">
        <v>0.19631200012039901</v>
      </c>
      <c r="P1119" s="17">
        <v>0.57889667701999103</v>
      </c>
    </row>
    <row r="1120" spans="1:16" ht="15" x14ac:dyDescent="0.2">
      <c r="A1120" s="27" t="s">
        <v>1071</v>
      </c>
      <c r="B1120" s="11" t="s">
        <v>3253</v>
      </c>
      <c r="C1120" s="11" t="s">
        <v>3252</v>
      </c>
      <c r="D1120" s="15">
        <v>7</v>
      </c>
      <c r="E1120" s="3">
        <v>7</v>
      </c>
      <c r="F1120" s="3">
        <v>0</v>
      </c>
      <c r="G1120" s="3">
        <v>1</v>
      </c>
      <c r="H1120" s="3">
        <v>1</v>
      </c>
      <c r="I1120" s="15">
        <v>3</v>
      </c>
      <c r="J1120" s="3">
        <v>3</v>
      </c>
      <c r="K1120" s="3">
        <v>0</v>
      </c>
      <c r="L1120" s="3">
        <v>0</v>
      </c>
      <c r="M1120" s="21">
        <v>0</v>
      </c>
      <c r="N1120" s="3">
        <v>-1.25415658846184</v>
      </c>
      <c r="O1120" s="17">
        <v>0.14479825083412601</v>
      </c>
      <c r="P1120" s="17">
        <v>0.57889667701999103</v>
      </c>
    </row>
    <row r="1121" spans="1:16" ht="15" x14ac:dyDescent="0.2">
      <c r="A1121" s="27" t="s">
        <v>922</v>
      </c>
      <c r="B1121" s="11" t="s">
        <v>1982</v>
      </c>
      <c r="C1121" s="11" t="s">
        <v>1981</v>
      </c>
      <c r="D1121" s="15">
        <v>2</v>
      </c>
      <c r="E1121" s="3">
        <v>6</v>
      </c>
      <c r="F1121" s="3">
        <v>0</v>
      </c>
      <c r="G1121" s="3">
        <v>1</v>
      </c>
      <c r="H1121" s="3">
        <v>0</v>
      </c>
      <c r="I1121" s="15">
        <v>1</v>
      </c>
      <c r="J1121" s="3">
        <v>2</v>
      </c>
      <c r="K1121" s="3">
        <v>0</v>
      </c>
      <c r="L1121" s="3">
        <v>0</v>
      </c>
      <c r="M1121" s="21">
        <v>0</v>
      </c>
      <c r="N1121" s="3">
        <v>-1.33258461847154</v>
      </c>
      <c r="O1121" s="17">
        <v>0.162255998707139</v>
      </c>
      <c r="P1121" s="17">
        <v>0.57889667701999103</v>
      </c>
    </row>
    <row r="1122" spans="1:16" ht="15" x14ac:dyDescent="0.2">
      <c r="A1122" s="27" t="s">
        <v>978</v>
      </c>
      <c r="B1122" s="11" t="s">
        <v>2535</v>
      </c>
      <c r="C1122" s="11" t="s">
        <v>2534</v>
      </c>
      <c r="D1122" s="15">
        <v>3</v>
      </c>
      <c r="E1122" s="3">
        <v>2</v>
      </c>
      <c r="F1122" s="3">
        <v>0</v>
      </c>
      <c r="G1122" s="3">
        <v>1</v>
      </c>
      <c r="H1122" s="3">
        <v>2</v>
      </c>
      <c r="I1122" s="15">
        <v>0</v>
      </c>
      <c r="J1122" s="3">
        <v>2</v>
      </c>
      <c r="K1122" s="3">
        <v>0</v>
      </c>
      <c r="L1122" s="3">
        <v>1</v>
      </c>
      <c r="M1122" s="21">
        <v>0</v>
      </c>
      <c r="N1122" s="3">
        <v>-1.2064497872311399</v>
      </c>
      <c r="O1122" s="17">
        <v>0.186373434688337</v>
      </c>
      <c r="P1122" s="17">
        <v>0.57889667701999103</v>
      </c>
    </row>
    <row r="1123" spans="1:16" ht="15" x14ac:dyDescent="0.2">
      <c r="A1123" s="27" t="s">
        <v>641</v>
      </c>
      <c r="B1123" s="11" t="s">
        <v>2811</v>
      </c>
      <c r="C1123" s="11" t="s">
        <v>2810</v>
      </c>
      <c r="D1123" s="15">
        <v>3</v>
      </c>
      <c r="E1123" s="3">
        <v>3</v>
      </c>
      <c r="F1123" s="3">
        <v>2</v>
      </c>
      <c r="G1123" s="3">
        <v>0</v>
      </c>
      <c r="H1123" s="3">
        <v>0</v>
      </c>
      <c r="I1123" s="15">
        <v>1</v>
      </c>
      <c r="J1123" s="3">
        <v>2</v>
      </c>
      <c r="K1123" s="3">
        <v>0</v>
      </c>
      <c r="L1123" s="3">
        <v>0</v>
      </c>
      <c r="M1123" s="21">
        <v>0</v>
      </c>
      <c r="N1123" s="3">
        <v>-1.2068558803093401</v>
      </c>
      <c r="O1123" s="17">
        <v>0.19375627014928201</v>
      </c>
      <c r="P1123" s="17">
        <v>0.57889667701999103</v>
      </c>
    </row>
    <row r="1124" spans="1:16" ht="15" x14ac:dyDescent="0.2">
      <c r="A1124" s="27" t="s">
        <v>280</v>
      </c>
      <c r="B1124" s="11" t="s">
        <v>1481</v>
      </c>
      <c r="C1124" s="11" t="s">
        <v>1480</v>
      </c>
      <c r="D1124" s="15">
        <v>2</v>
      </c>
      <c r="E1124" s="3">
        <v>2</v>
      </c>
      <c r="F1124" s="3">
        <v>1</v>
      </c>
      <c r="G1124" s="3">
        <v>0</v>
      </c>
      <c r="H1124" s="3">
        <v>1</v>
      </c>
      <c r="I1124" s="15">
        <v>1</v>
      </c>
      <c r="J1124" s="3">
        <v>1</v>
      </c>
      <c r="K1124" s="3">
        <v>0</v>
      </c>
      <c r="L1124" s="3">
        <v>0</v>
      </c>
      <c r="M1124" s="21">
        <v>0</v>
      </c>
      <c r="N1124" s="3">
        <v>-1.2940151699020801</v>
      </c>
      <c r="O1124" s="17">
        <v>0.196279848881767</v>
      </c>
      <c r="P1124" s="17">
        <v>0.57889667701999103</v>
      </c>
    </row>
    <row r="1125" spans="1:16" ht="15" x14ac:dyDescent="0.2">
      <c r="A1125" s="27" t="s">
        <v>1065</v>
      </c>
      <c r="B1125" s="11" t="s">
        <v>2291</v>
      </c>
      <c r="C1125" s="11" t="s">
        <v>2290</v>
      </c>
      <c r="D1125" s="15">
        <v>0</v>
      </c>
      <c r="E1125" s="3">
        <v>1</v>
      </c>
      <c r="F1125" s="3">
        <v>2</v>
      </c>
      <c r="G1125" s="3">
        <v>0</v>
      </c>
      <c r="H1125" s="3">
        <v>1</v>
      </c>
      <c r="I1125" s="15">
        <v>1</v>
      </c>
      <c r="J1125" s="3">
        <v>0</v>
      </c>
      <c r="K1125" s="3">
        <v>0</v>
      </c>
      <c r="L1125" s="3">
        <v>0</v>
      </c>
      <c r="M1125" s="21">
        <v>0</v>
      </c>
      <c r="N1125" s="3">
        <v>-1.4951067046444799</v>
      </c>
      <c r="O1125" s="17">
        <v>0.19703072010706499</v>
      </c>
      <c r="P1125" s="17">
        <v>0.57889667701999103</v>
      </c>
    </row>
    <row r="1126" spans="1:16" ht="15" x14ac:dyDescent="0.2">
      <c r="A1126" s="27" t="s">
        <v>536</v>
      </c>
      <c r="B1126" s="11" t="s">
        <v>1640</v>
      </c>
      <c r="C1126" s="11" t="s">
        <v>1639</v>
      </c>
      <c r="D1126" s="15">
        <v>0</v>
      </c>
      <c r="E1126" s="3">
        <v>0</v>
      </c>
      <c r="F1126" s="3">
        <v>1</v>
      </c>
      <c r="G1126" s="3">
        <v>0</v>
      </c>
      <c r="H1126" s="3">
        <v>3</v>
      </c>
      <c r="I1126" s="15">
        <v>0</v>
      </c>
      <c r="J1126" s="3">
        <v>1</v>
      </c>
      <c r="K1126" s="3">
        <v>0</v>
      </c>
      <c r="L1126" s="3">
        <v>0</v>
      </c>
      <c r="M1126" s="21">
        <v>0</v>
      </c>
      <c r="N1126" s="3">
        <v>-1.5223724279581601</v>
      </c>
      <c r="O1126" s="17">
        <v>0.19709701511866901</v>
      </c>
      <c r="P1126" s="17">
        <v>0.57889667701999103</v>
      </c>
    </row>
    <row r="1127" spans="1:16" ht="15" x14ac:dyDescent="0.2">
      <c r="A1127" s="27" t="s">
        <v>3935</v>
      </c>
      <c r="B1127" s="11" t="s">
        <v>4055</v>
      </c>
      <c r="C1127" s="11" t="s">
        <v>5062</v>
      </c>
      <c r="D1127" s="15">
        <v>0</v>
      </c>
      <c r="E1127" s="3">
        <v>0</v>
      </c>
      <c r="F1127" s="3">
        <v>3</v>
      </c>
      <c r="G1127" s="3">
        <v>0</v>
      </c>
      <c r="H1127" s="3">
        <v>1</v>
      </c>
      <c r="I1127" s="15">
        <v>0</v>
      </c>
      <c r="J1127" s="3">
        <v>0</v>
      </c>
      <c r="K1127" s="3">
        <v>1</v>
      </c>
      <c r="L1127" s="3">
        <v>0</v>
      </c>
      <c r="M1127" s="21">
        <v>0</v>
      </c>
      <c r="N1127" s="3">
        <v>-1.4988323376520001</v>
      </c>
      <c r="O1127" s="17">
        <v>0.20374147594323899</v>
      </c>
      <c r="P1127" s="17">
        <v>0.57889667701999103</v>
      </c>
    </row>
    <row r="1128" spans="1:16" ht="15" x14ac:dyDescent="0.2">
      <c r="A1128" s="27" t="s">
        <v>4191</v>
      </c>
      <c r="B1128" s="11" t="s">
        <v>5085</v>
      </c>
      <c r="C1128" s="11" t="s">
        <v>5084</v>
      </c>
      <c r="D1128" s="15">
        <v>2</v>
      </c>
      <c r="E1128" s="3">
        <v>0</v>
      </c>
      <c r="F1128" s="3">
        <v>2</v>
      </c>
      <c r="G1128" s="3">
        <v>0</v>
      </c>
      <c r="H1128" s="3">
        <v>0</v>
      </c>
      <c r="I1128" s="15">
        <v>0</v>
      </c>
      <c r="J1128" s="3">
        <v>1</v>
      </c>
      <c r="K1128" s="3">
        <v>0</v>
      </c>
      <c r="L1128" s="3">
        <v>0</v>
      </c>
      <c r="M1128" s="21">
        <v>0</v>
      </c>
      <c r="N1128" s="3">
        <v>-1.4921187872052299</v>
      </c>
      <c r="O1128" s="17">
        <v>0.20087865703156799</v>
      </c>
      <c r="P1128" s="17">
        <v>0.57889667701999103</v>
      </c>
    </row>
    <row r="1129" spans="1:16" ht="15" x14ac:dyDescent="0.2">
      <c r="A1129" s="27" t="s">
        <v>543</v>
      </c>
      <c r="B1129" s="11" t="s">
        <v>3087</v>
      </c>
      <c r="C1129" s="11" t="s">
        <v>5098</v>
      </c>
      <c r="D1129" s="15">
        <v>1</v>
      </c>
      <c r="E1129" s="3">
        <v>1</v>
      </c>
      <c r="F1129" s="3">
        <v>0</v>
      </c>
      <c r="G1129" s="3">
        <v>0</v>
      </c>
      <c r="H1129" s="3">
        <v>2</v>
      </c>
      <c r="I1129" s="15">
        <v>0</v>
      </c>
      <c r="J1129" s="3">
        <v>1</v>
      </c>
      <c r="K1129" s="3">
        <v>0</v>
      </c>
      <c r="L1129" s="3">
        <v>0</v>
      </c>
      <c r="M1129" s="21">
        <v>0</v>
      </c>
      <c r="N1129" s="3">
        <v>-1.4785346889264099</v>
      </c>
      <c r="O1129" s="17">
        <v>0.20049165556443799</v>
      </c>
      <c r="P1129" s="17">
        <v>0.57889667701999103</v>
      </c>
    </row>
    <row r="1130" spans="1:16" ht="15" x14ac:dyDescent="0.2">
      <c r="A1130" s="27" t="s">
        <v>1258</v>
      </c>
      <c r="B1130" s="11" t="s">
        <v>1834</v>
      </c>
      <c r="C1130" s="11" t="s">
        <v>1833</v>
      </c>
      <c r="D1130" s="15">
        <v>5</v>
      </c>
      <c r="E1130" s="3">
        <v>2</v>
      </c>
      <c r="F1130" s="3">
        <v>0</v>
      </c>
      <c r="G1130" s="3">
        <v>0</v>
      </c>
      <c r="H1130" s="3">
        <v>0</v>
      </c>
      <c r="I1130" s="15">
        <v>0</v>
      </c>
      <c r="J1130" s="3">
        <v>2</v>
      </c>
      <c r="K1130" s="3">
        <v>0</v>
      </c>
      <c r="L1130" s="3">
        <v>0</v>
      </c>
      <c r="M1130" s="21">
        <v>0</v>
      </c>
      <c r="N1130" s="3">
        <v>-1.4593476100208</v>
      </c>
      <c r="O1130" s="17">
        <v>0.167971579422907</v>
      </c>
      <c r="P1130" s="17">
        <v>0.57889667701999103</v>
      </c>
    </row>
    <row r="1131" spans="1:16" ht="15" x14ac:dyDescent="0.2">
      <c r="A1131" s="27" t="s">
        <v>969</v>
      </c>
      <c r="B1131" s="11" t="s">
        <v>3572</v>
      </c>
      <c r="C1131" s="11" t="s">
        <v>3571</v>
      </c>
      <c r="D1131" s="15">
        <v>3</v>
      </c>
      <c r="E1131" s="3">
        <v>1</v>
      </c>
      <c r="F1131" s="3">
        <v>0</v>
      </c>
      <c r="G1131" s="3">
        <v>0</v>
      </c>
      <c r="H1131" s="3">
        <v>0</v>
      </c>
      <c r="I1131" s="15">
        <v>1</v>
      </c>
      <c r="J1131" s="3">
        <v>0</v>
      </c>
      <c r="K1131" s="3">
        <v>0</v>
      </c>
      <c r="L1131" s="3">
        <v>0</v>
      </c>
      <c r="M1131" s="21">
        <v>0</v>
      </c>
      <c r="N1131" s="3">
        <v>-1.44354130915809</v>
      </c>
      <c r="O1131" s="17">
        <v>0.214402402600325</v>
      </c>
      <c r="P1131" s="17">
        <v>0.57889667701999103</v>
      </c>
    </row>
    <row r="1132" spans="1:16" ht="15" x14ac:dyDescent="0.2">
      <c r="A1132" s="27" t="s">
        <v>623</v>
      </c>
      <c r="B1132" s="11" t="s">
        <v>3846</v>
      </c>
      <c r="C1132" s="11" t="s">
        <v>3845</v>
      </c>
      <c r="D1132" s="15">
        <v>2</v>
      </c>
      <c r="E1132" s="3">
        <v>0</v>
      </c>
      <c r="F1132" s="3">
        <v>2</v>
      </c>
      <c r="G1132" s="3">
        <v>0</v>
      </c>
      <c r="H1132" s="3">
        <v>0</v>
      </c>
      <c r="I1132" s="15">
        <v>0</v>
      </c>
      <c r="J1132" s="3">
        <v>1</v>
      </c>
      <c r="K1132" s="3">
        <v>0</v>
      </c>
      <c r="L1132" s="3">
        <v>0</v>
      </c>
      <c r="M1132" s="21">
        <v>0</v>
      </c>
      <c r="N1132" s="3">
        <v>-1.4921187872052299</v>
      </c>
      <c r="O1132" s="17">
        <v>0.20087865703156799</v>
      </c>
      <c r="P1132" s="17">
        <v>0.57889667701999103</v>
      </c>
    </row>
    <row r="1133" spans="1:16" ht="15" x14ac:dyDescent="0.2">
      <c r="A1133" s="27" t="s">
        <v>3898</v>
      </c>
      <c r="B1133" s="11" t="s">
        <v>4015</v>
      </c>
      <c r="C1133" s="11" t="s">
        <v>5037</v>
      </c>
      <c r="D1133" s="15">
        <v>1</v>
      </c>
      <c r="E1133" s="3">
        <v>1</v>
      </c>
      <c r="F1133" s="3">
        <v>1</v>
      </c>
      <c r="G1133" s="3">
        <v>0</v>
      </c>
      <c r="H1133" s="3">
        <v>1</v>
      </c>
      <c r="I1133" s="15">
        <v>0</v>
      </c>
      <c r="J1133" s="3">
        <v>1</v>
      </c>
      <c r="K1133" s="3">
        <v>0</v>
      </c>
      <c r="L1133" s="3">
        <v>0</v>
      </c>
      <c r="M1133" s="21">
        <v>0</v>
      </c>
      <c r="N1133" s="3">
        <v>-1.4815568379922199</v>
      </c>
      <c r="O1133" s="17">
        <v>0.19728498531468999</v>
      </c>
      <c r="P1133" s="17">
        <v>0.57889667701999103</v>
      </c>
    </row>
    <row r="1134" spans="1:16" ht="15" x14ac:dyDescent="0.2">
      <c r="A1134" s="27" t="s">
        <v>931</v>
      </c>
      <c r="B1134" s="11" t="s">
        <v>2302</v>
      </c>
      <c r="C1134" s="11" t="s">
        <v>2301</v>
      </c>
      <c r="D1134" s="15">
        <v>0</v>
      </c>
      <c r="E1134" s="3">
        <v>0</v>
      </c>
      <c r="F1134" s="3">
        <v>5</v>
      </c>
      <c r="G1134" s="3">
        <v>0</v>
      </c>
      <c r="H1134" s="3">
        <v>0</v>
      </c>
      <c r="I1134" s="15">
        <v>0</v>
      </c>
      <c r="J1134" s="3">
        <v>0</v>
      </c>
      <c r="K1134" s="3">
        <v>1</v>
      </c>
      <c r="L1134" s="3">
        <v>0</v>
      </c>
      <c r="M1134" s="21">
        <v>0</v>
      </c>
      <c r="N1134" s="3">
        <v>-1.81145859089949</v>
      </c>
      <c r="O1134" s="17">
        <v>0.14411747817155099</v>
      </c>
      <c r="P1134" s="17">
        <v>0.57889667701999103</v>
      </c>
    </row>
    <row r="1135" spans="1:16" ht="15" x14ac:dyDescent="0.2">
      <c r="A1135" s="27" t="s">
        <v>4276</v>
      </c>
      <c r="B1135" s="11" t="s">
        <v>5069</v>
      </c>
      <c r="C1135" s="11" t="s">
        <v>5068</v>
      </c>
      <c r="D1135" s="15">
        <v>0</v>
      </c>
      <c r="E1135" s="3">
        <v>0</v>
      </c>
      <c r="F1135" s="3">
        <v>0</v>
      </c>
      <c r="G1135" s="3">
        <v>1</v>
      </c>
      <c r="H1135" s="3">
        <v>3</v>
      </c>
      <c r="I1135" s="15">
        <v>0</v>
      </c>
      <c r="J1135" s="3">
        <v>0</v>
      </c>
      <c r="K1135" s="3">
        <v>0</v>
      </c>
      <c r="L1135" s="3">
        <v>1</v>
      </c>
      <c r="M1135" s="21">
        <v>0</v>
      </c>
      <c r="N1135" s="3">
        <v>-1.5008773721620099</v>
      </c>
      <c r="O1135" s="17">
        <v>0.202644232031718</v>
      </c>
      <c r="P1135" s="17">
        <v>0.57889667701999103</v>
      </c>
    </row>
    <row r="1136" spans="1:16" ht="15" x14ac:dyDescent="0.2">
      <c r="A1136" s="27" t="s">
        <v>4401</v>
      </c>
      <c r="B1136" s="11" t="s">
        <v>5046</v>
      </c>
      <c r="C1136" s="11" t="s">
        <v>5045</v>
      </c>
      <c r="D1136" s="15">
        <v>1</v>
      </c>
      <c r="E1136" s="3">
        <v>2</v>
      </c>
      <c r="F1136" s="3">
        <v>0</v>
      </c>
      <c r="G1136" s="3">
        <v>1</v>
      </c>
      <c r="H1136" s="3">
        <v>0</v>
      </c>
      <c r="I1136" s="15">
        <v>1</v>
      </c>
      <c r="J1136" s="3">
        <v>0</v>
      </c>
      <c r="K1136" s="3">
        <v>0</v>
      </c>
      <c r="L1136" s="3">
        <v>0</v>
      </c>
      <c r="M1136" s="21">
        <v>0</v>
      </c>
      <c r="N1136" s="3">
        <v>-1.4609811793551699</v>
      </c>
      <c r="O1136" s="17">
        <v>0.20463846738100999</v>
      </c>
      <c r="P1136" s="17">
        <v>0.57889667701999103</v>
      </c>
    </row>
    <row r="1137" spans="1:16" ht="15" x14ac:dyDescent="0.2">
      <c r="A1137" s="27" t="s">
        <v>877</v>
      </c>
      <c r="B1137" s="11" t="s">
        <v>2412</v>
      </c>
      <c r="C1137" s="11" t="s">
        <v>2411</v>
      </c>
      <c r="D1137" s="15">
        <v>0</v>
      </c>
      <c r="E1137" s="3">
        <v>1</v>
      </c>
      <c r="F1137" s="3">
        <v>0</v>
      </c>
      <c r="G1137" s="3">
        <v>0</v>
      </c>
      <c r="H1137" s="3">
        <v>0</v>
      </c>
      <c r="I1137" s="15">
        <v>0</v>
      </c>
      <c r="J1137" s="3">
        <v>0</v>
      </c>
      <c r="K1137" s="3">
        <v>0</v>
      </c>
      <c r="L1137" s="3">
        <v>0</v>
      </c>
      <c r="M1137" s="21">
        <v>0</v>
      </c>
      <c r="N1137" s="3">
        <v>-1.35044006379564</v>
      </c>
      <c r="O1137" s="17">
        <v>0.25107204194350202</v>
      </c>
      <c r="P1137" s="17">
        <v>0.57889667701999103</v>
      </c>
    </row>
    <row r="1138" spans="1:16" ht="15" x14ac:dyDescent="0.2">
      <c r="A1138" s="27" t="s">
        <v>3873</v>
      </c>
      <c r="B1138" s="11" t="s">
        <v>3988</v>
      </c>
      <c r="C1138" s="11" t="s">
        <v>5134</v>
      </c>
      <c r="D1138" s="15">
        <v>0</v>
      </c>
      <c r="E1138" s="3">
        <v>0</v>
      </c>
      <c r="F1138" s="3">
        <v>1</v>
      </c>
      <c r="G1138" s="3">
        <v>0</v>
      </c>
      <c r="H1138" s="3">
        <v>0</v>
      </c>
      <c r="I1138" s="15">
        <v>0</v>
      </c>
      <c r="J1138" s="3">
        <v>0</v>
      </c>
      <c r="K1138" s="3">
        <v>0</v>
      </c>
      <c r="L1138" s="3">
        <v>0</v>
      </c>
      <c r="M1138" s="21">
        <v>0</v>
      </c>
      <c r="N1138" s="3">
        <v>-1.3754331827678099</v>
      </c>
      <c r="O1138" s="17">
        <v>0.24801172978880501</v>
      </c>
      <c r="P1138" s="17">
        <v>0.57889667701999103</v>
      </c>
    </row>
    <row r="1139" spans="1:16" ht="15" x14ac:dyDescent="0.2">
      <c r="A1139" s="27" t="s">
        <v>4265</v>
      </c>
      <c r="B1139" s="11" t="s">
        <v>5041</v>
      </c>
      <c r="C1139" s="11" t="s">
        <v>5040</v>
      </c>
      <c r="D1139" s="15">
        <v>0</v>
      </c>
      <c r="E1139" s="3">
        <v>0</v>
      </c>
      <c r="F1139" s="3">
        <v>1</v>
      </c>
      <c r="G1139" s="3">
        <v>0</v>
      </c>
      <c r="H1139" s="3">
        <v>0</v>
      </c>
      <c r="I1139" s="15">
        <v>0</v>
      </c>
      <c r="J1139" s="3">
        <v>0</v>
      </c>
      <c r="K1139" s="3">
        <v>0</v>
      </c>
      <c r="L1139" s="3">
        <v>0</v>
      </c>
      <c r="M1139" s="21">
        <v>0</v>
      </c>
      <c r="N1139" s="3">
        <v>-1.3754331827678099</v>
      </c>
      <c r="O1139" s="17">
        <v>0.24801172978880501</v>
      </c>
      <c r="P1139" s="17">
        <v>0.57889667701999103</v>
      </c>
    </row>
    <row r="1140" spans="1:16" ht="15" x14ac:dyDescent="0.2">
      <c r="A1140" s="27" t="s">
        <v>4277</v>
      </c>
      <c r="B1140" s="11" t="s">
        <v>5150</v>
      </c>
      <c r="C1140" s="11" t="s">
        <v>5149</v>
      </c>
      <c r="D1140" s="15">
        <v>0</v>
      </c>
      <c r="E1140" s="3">
        <v>0</v>
      </c>
      <c r="F1140" s="3">
        <v>1</v>
      </c>
      <c r="G1140" s="3">
        <v>0</v>
      </c>
      <c r="H1140" s="3">
        <v>0</v>
      </c>
      <c r="I1140" s="15">
        <v>0</v>
      </c>
      <c r="J1140" s="3">
        <v>0</v>
      </c>
      <c r="K1140" s="3">
        <v>0</v>
      </c>
      <c r="L1140" s="3">
        <v>0</v>
      </c>
      <c r="M1140" s="21">
        <v>0</v>
      </c>
      <c r="N1140" s="3">
        <v>-1.3754331827678099</v>
      </c>
      <c r="O1140" s="17">
        <v>0.24801172978880501</v>
      </c>
      <c r="P1140" s="17">
        <v>0.57889667701999103</v>
      </c>
    </row>
    <row r="1141" spans="1:16" ht="15" x14ac:dyDescent="0.2">
      <c r="A1141" s="27" t="s">
        <v>774</v>
      </c>
      <c r="B1141" s="11" t="s">
        <v>1726</v>
      </c>
      <c r="C1141" s="11" t="s">
        <v>1725</v>
      </c>
      <c r="D1141" s="15">
        <v>0</v>
      </c>
      <c r="E1141" s="3">
        <v>1</v>
      </c>
      <c r="F1141" s="3">
        <v>0</v>
      </c>
      <c r="G1141" s="3">
        <v>0</v>
      </c>
      <c r="H1141" s="3">
        <v>0</v>
      </c>
      <c r="I1141" s="15">
        <v>0</v>
      </c>
      <c r="J1141" s="3">
        <v>0</v>
      </c>
      <c r="K1141" s="3">
        <v>0</v>
      </c>
      <c r="L1141" s="3">
        <v>0</v>
      </c>
      <c r="M1141" s="21">
        <v>0</v>
      </c>
      <c r="N1141" s="3">
        <v>-1.35044006379564</v>
      </c>
      <c r="O1141" s="17">
        <v>0.25107204194350202</v>
      </c>
      <c r="P1141" s="17">
        <v>0.57889667701999103</v>
      </c>
    </row>
    <row r="1142" spans="1:16" ht="15" x14ac:dyDescent="0.2">
      <c r="A1142" s="27" t="s">
        <v>660</v>
      </c>
      <c r="B1142" s="11" t="s">
        <v>3301</v>
      </c>
      <c r="C1142" s="11" t="s">
        <v>3300</v>
      </c>
      <c r="D1142" s="15">
        <v>0</v>
      </c>
      <c r="E1142" s="3">
        <v>1</v>
      </c>
      <c r="F1142" s="3">
        <v>0</v>
      </c>
      <c r="G1142" s="3">
        <v>0</v>
      </c>
      <c r="H1142" s="3">
        <v>0</v>
      </c>
      <c r="I1142" s="15">
        <v>0</v>
      </c>
      <c r="J1142" s="3">
        <v>0</v>
      </c>
      <c r="K1142" s="3">
        <v>0</v>
      </c>
      <c r="L1142" s="3">
        <v>0</v>
      </c>
      <c r="M1142" s="21">
        <v>0</v>
      </c>
      <c r="N1142" s="3">
        <v>-1.35044006379564</v>
      </c>
      <c r="O1142" s="17">
        <v>0.25107204194350202</v>
      </c>
      <c r="P1142" s="17">
        <v>0.57889667701999103</v>
      </c>
    </row>
    <row r="1143" spans="1:16" ht="15" x14ac:dyDescent="0.2">
      <c r="A1143" s="27" t="s">
        <v>1110</v>
      </c>
      <c r="B1143" s="11" t="s">
        <v>1941</v>
      </c>
      <c r="C1143" s="11" t="s">
        <v>1940</v>
      </c>
      <c r="D1143" s="15">
        <v>0</v>
      </c>
      <c r="E1143" s="3">
        <v>1</v>
      </c>
      <c r="F1143" s="3">
        <v>0</v>
      </c>
      <c r="G1143" s="3">
        <v>0</v>
      </c>
      <c r="H1143" s="3">
        <v>0</v>
      </c>
      <c r="I1143" s="15">
        <v>0</v>
      </c>
      <c r="J1143" s="3">
        <v>0</v>
      </c>
      <c r="K1143" s="3">
        <v>0</v>
      </c>
      <c r="L1143" s="3">
        <v>0</v>
      </c>
      <c r="M1143" s="21">
        <v>0</v>
      </c>
      <c r="N1143" s="3">
        <v>-1.35044006379564</v>
      </c>
      <c r="O1143" s="17">
        <v>0.25107204194350202</v>
      </c>
      <c r="P1143" s="17">
        <v>0.57889667701999103</v>
      </c>
    </row>
    <row r="1144" spans="1:16" ht="15" x14ac:dyDescent="0.2">
      <c r="A1144" s="27" t="s">
        <v>1020</v>
      </c>
      <c r="B1144" s="11"/>
      <c r="C1144" s="11" t="s">
        <v>2231</v>
      </c>
      <c r="D1144" s="15">
        <v>0</v>
      </c>
      <c r="E1144" s="3">
        <v>0</v>
      </c>
      <c r="F1144" s="3">
        <v>0</v>
      </c>
      <c r="G1144" s="3">
        <v>1</v>
      </c>
      <c r="H1144" s="3">
        <v>0</v>
      </c>
      <c r="I1144" s="15">
        <v>0</v>
      </c>
      <c r="J1144" s="3">
        <v>0</v>
      </c>
      <c r="K1144" s="3">
        <v>0</v>
      </c>
      <c r="L1144" s="3">
        <v>0</v>
      </c>
      <c r="M1144" s="21">
        <v>0</v>
      </c>
      <c r="N1144" s="3">
        <v>-1.3754331827678099</v>
      </c>
      <c r="O1144" s="17">
        <v>0.24801172978880501</v>
      </c>
      <c r="P1144" s="17">
        <v>0.57889667701999103</v>
      </c>
    </row>
    <row r="1145" spans="1:16" ht="15" x14ac:dyDescent="0.2">
      <c r="A1145" s="27" t="s">
        <v>4304</v>
      </c>
      <c r="B1145" s="11" t="s">
        <v>5175</v>
      </c>
      <c r="C1145" s="11" t="s">
        <v>5174</v>
      </c>
      <c r="D1145" s="15">
        <v>0</v>
      </c>
      <c r="E1145" s="3">
        <v>0</v>
      </c>
      <c r="F1145" s="3">
        <v>0</v>
      </c>
      <c r="G1145" s="3">
        <v>0</v>
      </c>
      <c r="H1145" s="3">
        <v>1</v>
      </c>
      <c r="I1145" s="15">
        <v>0</v>
      </c>
      <c r="J1145" s="3">
        <v>0</v>
      </c>
      <c r="K1145" s="3">
        <v>0</v>
      </c>
      <c r="L1145" s="3">
        <v>0</v>
      </c>
      <c r="M1145" s="21">
        <v>0</v>
      </c>
      <c r="N1145" s="3">
        <v>-1.3707887472429101</v>
      </c>
      <c r="O1145" s="17">
        <v>0.248572730549804</v>
      </c>
      <c r="P1145" s="17">
        <v>0.57889667701999103</v>
      </c>
    </row>
    <row r="1146" spans="1:16" ht="15" x14ac:dyDescent="0.2">
      <c r="A1146" s="27" t="s">
        <v>4308</v>
      </c>
      <c r="B1146" s="11" t="s">
        <v>5179</v>
      </c>
      <c r="C1146" s="11" t="s">
        <v>5178</v>
      </c>
      <c r="D1146" s="15">
        <v>0</v>
      </c>
      <c r="E1146" s="3">
        <v>1</v>
      </c>
      <c r="F1146" s="3">
        <v>0</v>
      </c>
      <c r="G1146" s="3">
        <v>0</v>
      </c>
      <c r="H1146" s="3">
        <v>0</v>
      </c>
      <c r="I1146" s="15">
        <v>0</v>
      </c>
      <c r="J1146" s="3">
        <v>0</v>
      </c>
      <c r="K1146" s="3">
        <v>0</v>
      </c>
      <c r="L1146" s="3">
        <v>0</v>
      </c>
      <c r="M1146" s="21">
        <v>0</v>
      </c>
      <c r="N1146" s="3">
        <v>-1.35044006379564</v>
      </c>
      <c r="O1146" s="17">
        <v>0.25107204194350202</v>
      </c>
      <c r="P1146" s="17">
        <v>0.57889667701999103</v>
      </c>
    </row>
    <row r="1147" spans="1:16" ht="15" x14ac:dyDescent="0.2">
      <c r="A1147" s="27" t="s">
        <v>4315</v>
      </c>
      <c r="B1147" s="11" t="s">
        <v>5185</v>
      </c>
      <c r="C1147" s="11" t="s">
        <v>5184</v>
      </c>
      <c r="D1147" s="15">
        <v>1</v>
      </c>
      <c r="E1147" s="3">
        <v>0</v>
      </c>
      <c r="F1147" s="3">
        <v>0</v>
      </c>
      <c r="G1147" s="3">
        <v>0</v>
      </c>
      <c r="H1147" s="3">
        <v>0</v>
      </c>
      <c r="I1147" s="15">
        <v>0</v>
      </c>
      <c r="J1147" s="3">
        <v>0</v>
      </c>
      <c r="K1147" s="3">
        <v>0</v>
      </c>
      <c r="L1147" s="3">
        <v>0</v>
      </c>
      <c r="M1147" s="21">
        <v>0</v>
      </c>
      <c r="N1147" s="3">
        <v>-1.3547560545105299</v>
      </c>
      <c r="O1147" s="17">
        <v>0.25053629629850999</v>
      </c>
      <c r="P1147" s="17">
        <v>0.57889667701999103</v>
      </c>
    </row>
    <row r="1148" spans="1:16" ht="15" x14ac:dyDescent="0.2">
      <c r="A1148" s="27" t="s">
        <v>692</v>
      </c>
      <c r="B1148" s="11" t="s">
        <v>1660</v>
      </c>
      <c r="C1148" s="11" t="s">
        <v>1659</v>
      </c>
      <c r="D1148" s="15">
        <v>1</v>
      </c>
      <c r="E1148" s="3">
        <v>0</v>
      </c>
      <c r="F1148" s="3">
        <v>0</v>
      </c>
      <c r="G1148" s="3">
        <v>0</v>
      </c>
      <c r="H1148" s="3">
        <v>0</v>
      </c>
      <c r="I1148" s="15">
        <v>0</v>
      </c>
      <c r="J1148" s="3">
        <v>0</v>
      </c>
      <c r="K1148" s="3">
        <v>0</v>
      </c>
      <c r="L1148" s="3">
        <v>0</v>
      </c>
      <c r="M1148" s="21">
        <v>0</v>
      </c>
      <c r="N1148" s="3">
        <v>-1.3547560545105299</v>
      </c>
      <c r="O1148" s="17">
        <v>0.25053629629850999</v>
      </c>
      <c r="P1148" s="17">
        <v>0.57889667701999103</v>
      </c>
    </row>
    <row r="1149" spans="1:16" ht="15" x14ac:dyDescent="0.2">
      <c r="A1149" s="27" t="s">
        <v>273</v>
      </c>
      <c r="B1149" s="11" t="s">
        <v>2117</v>
      </c>
      <c r="C1149" s="11" t="s">
        <v>2116</v>
      </c>
      <c r="D1149" s="15">
        <v>0</v>
      </c>
      <c r="E1149" s="3">
        <v>0</v>
      </c>
      <c r="F1149" s="3">
        <v>0</v>
      </c>
      <c r="G1149" s="3">
        <v>0</v>
      </c>
      <c r="H1149" s="3">
        <v>1</v>
      </c>
      <c r="I1149" s="15">
        <v>0</v>
      </c>
      <c r="J1149" s="3">
        <v>0</v>
      </c>
      <c r="K1149" s="3">
        <v>0</v>
      </c>
      <c r="L1149" s="3">
        <v>0</v>
      </c>
      <c r="M1149" s="21">
        <v>0</v>
      </c>
      <c r="N1149" s="3">
        <v>-1.3707887472429101</v>
      </c>
      <c r="O1149" s="17">
        <v>0.248572730549804</v>
      </c>
      <c r="P1149" s="17">
        <v>0.57889667701999103</v>
      </c>
    </row>
    <row r="1150" spans="1:16" ht="15" x14ac:dyDescent="0.2">
      <c r="A1150" s="27" t="s">
        <v>4328</v>
      </c>
      <c r="B1150" s="11" t="s">
        <v>5191</v>
      </c>
      <c r="C1150" s="11" t="s">
        <v>5190</v>
      </c>
      <c r="D1150" s="15">
        <v>0</v>
      </c>
      <c r="E1150" s="3">
        <v>1</v>
      </c>
      <c r="F1150" s="3">
        <v>0</v>
      </c>
      <c r="G1150" s="3">
        <v>0</v>
      </c>
      <c r="H1150" s="3">
        <v>0</v>
      </c>
      <c r="I1150" s="15">
        <v>0</v>
      </c>
      <c r="J1150" s="3">
        <v>0</v>
      </c>
      <c r="K1150" s="3">
        <v>0</v>
      </c>
      <c r="L1150" s="3">
        <v>0</v>
      </c>
      <c r="M1150" s="21">
        <v>0</v>
      </c>
      <c r="N1150" s="3">
        <v>-1.35044006379564</v>
      </c>
      <c r="O1150" s="17">
        <v>0.25107204194350202</v>
      </c>
      <c r="P1150" s="17">
        <v>0.57889667701999103</v>
      </c>
    </row>
    <row r="1151" spans="1:16" ht="15" x14ac:dyDescent="0.2">
      <c r="A1151" s="27" t="s">
        <v>4331</v>
      </c>
      <c r="B1151" s="11" t="s">
        <v>5195</v>
      </c>
      <c r="C1151" s="11" t="s">
        <v>5194</v>
      </c>
      <c r="D1151" s="15">
        <v>0</v>
      </c>
      <c r="E1151" s="3">
        <v>0</v>
      </c>
      <c r="F1151" s="3">
        <v>1</v>
      </c>
      <c r="G1151" s="3">
        <v>0</v>
      </c>
      <c r="H1151" s="3">
        <v>0</v>
      </c>
      <c r="I1151" s="15">
        <v>0</v>
      </c>
      <c r="J1151" s="3">
        <v>0</v>
      </c>
      <c r="K1151" s="3">
        <v>0</v>
      </c>
      <c r="L1151" s="3">
        <v>0</v>
      </c>
      <c r="M1151" s="21">
        <v>0</v>
      </c>
      <c r="N1151" s="3">
        <v>-1.3754331827678099</v>
      </c>
      <c r="O1151" s="17">
        <v>0.24801172978880501</v>
      </c>
      <c r="P1151" s="17">
        <v>0.57889667701999103</v>
      </c>
    </row>
    <row r="1152" spans="1:16" ht="15" x14ac:dyDescent="0.2">
      <c r="A1152" s="27" t="s">
        <v>166</v>
      </c>
      <c r="B1152" s="11" t="s">
        <v>3426</v>
      </c>
      <c r="C1152" s="11" t="s">
        <v>3425</v>
      </c>
      <c r="D1152" s="15">
        <v>0</v>
      </c>
      <c r="E1152" s="3">
        <v>0</v>
      </c>
      <c r="F1152" s="3">
        <v>0</v>
      </c>
      <c r="G1152" s="3">
        <v>0</v>
      </c>
      <c r="H1152" s="3">
        <v>1</v>
      </c>
      <c r="I1152" s="15">
        <v>0</v>
      </c>
      <c r="J1152" s="3">
        <v>0</v>
      </c>
      <c r="K1152" s="3">
        <v>0</v>
      </c>
      <c r="L1152" s="3">
        <v>0</v>
      </c>
      <c r="M1152" s="21">
        <v>0</v>
      </c>
      <c r="N1152" s="3">
        <v>-1.3707887472429101</v>
      </c>
      <c r="O1152" s="17">
        <v>0.248572730549804</v>
      </c>
      <c r="P1152" s="17">
        <v>0.57889667701999103</v>
      </c>
    </row>
    <row r="1153" spans="1:16" ht="15" x14ac:dyDescent="0.2">
      <c r="A1153" s="27" t="s">
        <v>4336</v>
      </c>
      <c r="B1153" s="11" t="s">
        <v>5197</v>
      </c>
      <c r="C1153" s="11" t="s">
        <v>5196</v>
      </c>
      <c r="D1153" s="15">
        <v>0</v>
      </c>
      <c r="E1153" s="3">
        <v>0</v>
      </c>
      <c r="F1153" s="3">
        <v>1</v>
      </c>
      <c r="G1153" s="3">
        <v>0</v>
      </c>
      <c r="H1153" s="3">
        <v>0</v>
      </c>
      <c r="I1153" s="15">
        <v>0</v>
      </c>
      <c r="J1153" s="3">
        <v>0</v>
      </c>
      <c r="K1153" s="3">
        <v>0</v>
      </c>
      <c r="L1153" s="3">
        <v>0</v>
      </c>
      <c r="M1153" s="21">
        <v>0</v>
      </c>
      <c r="N1153" s="3">
        <v>-1.3754331827678099</v>
      </c>
      <c r="O1153" s="17">
        <v>0.24801172978880501</v>
      </c>
      <c r="P1153" s="17">
        <v>0.57889667701999103</v>
      </c>
    </row>
    <row r="1154" spans="1:16" ht="15" x14ac:dyDescent="0.2">
      <c r="A1154" s="27" t="s">
        <v>1320</v>
      </c>
      <c r="B1154" s="11" t="s">
        <v>1412</v>
      </c>
      <c r="C1154" s="11" t="s">
        <v>1411</v>
      </c>
      <c r="D1154" s="15">
        <v>0</v>
      </c>
      <c r="E1154" s="3">
        <v>1</v>
      </c>
      <c r="F1154" s="3">
        <v>0</v>
      </c>
      <c r="G1154" s="3">
        <v>0</v>
      </c>
      <c r="H1154" s="3">
        <v>0</v>
      </c>
      <c r="I1154" s="15">
        <v>0</v>
      </c>
      <c r="J1154" s="3">
        <v>0</v>
      </c>
      <c r="K1154" s="3">
        <v>0</v>
      </c>
      <c r="L1154" s="3">
        <v>0</v>
      </c>
      <c r="M1154" s="21">
        <v>0</v>
      </c>
      <c r="N1154" s="3">
        <v>-1.35044006379564</v>
      </c>
      <c r="O1154" s="17">
        <v>0.25107204194350202</v>
      </c>
      <c r="P1154" s="17">
        <v>0.57889667701999103</v>
      </c>
    </row>
    <row r="1155" spans="1:16" ht="15" x14ac:dyDescent="0.2">
      <c r="A1155" s="27" t="s">
        <v>4341</v>
      </c>
      <c r="B1155" s="11" t="s">
        <v>5203</v>
      </c>
      <c r="C1155" s="11" t="s">
        <v>5202</v>
      </c>
      <c r="D1155" s="15">
        <v>1</v>
      </c>
      <c r="E1155" s="3">
        <v>0</v>
      </c>
      <c r="F1155" s="3">
        <v>0</v>
      </c>
      <c r="G1155" s="3">
        <v>0</v>
      </c>
      <c r="H1155" s="3">
        <v>0</v>
      </c>
      <c r="I1155" s="15">
        <v>0</v>
      </c>
      <c r="J1155" s="3">
        <v>0</v>
      </c>
      <c r="K1155" s="3">
        <v>0</v>
      </c>
      <c r="L1155" s="3">
        <v>0</v>
      </c>
      <c r="M1155" s="21">
        <v>0</v>
      </c>
      <c r="N1155" s="3">
        <v>-1.3547560545105299</v>
      </c>
      <c r="O1155" s="17">
        <v>0.25053629629850999</v>
      </c>
      <c r="P1155" s="17">
        <v>0.57889667701999103</v>
      </c>
    </row>
    <row r="1156" spans="1:16" ht="15" x14ac:dyDescent="0.2">
      <c r="A1156" s="27" t="s">
        <v>1247</v>
      </c>
      <c r="B1156" s="11" t="s">
        <v>2430</v>
      </c>
      <c r="C1156" s="11" t="s">
        <v>2429</v>
      </c>
      <c r="D1156" s="15">
        <v>0</v>
      </c>
      <c r="E1156" s="3">
        <v>0</v>
      </c>
      <c r="F1156" s="3">
        <v>1</v>
      </c>
      <c r="G1156" s="3">
        <v>0</v>
      </c>
      <c r="H1156" s="3">
        <v>0</v>
      </c>
      <c r="I1156" s="15">
        <v>0</v>
      </c>
      <c r="J1156" s="3">
        <v>0</v>
      </c>
      <c r="K1156" s="3">
        <v>0</v>
      </c>
      <c r="L1156" s="3">
        <v>0</v>
      </c>
      <c r="M1156" s="21">
        <v>0</v>
      </c>
      <c r="N1156" s="3">
        <v>-1.3754331827678099</v>
      </c>
      <c r="O1156" s="17">
        <v>0.24801172978880501</v>
      </c>
      <c r="P1156" s="17">
        <v>0.57889667701999103</v>
      </c>
    </row>
    <row r="1157" spans="1:16" ht="15" x14ac:dyDescent="0.2">
      <c r="A1157" s="27" t="s">
        <v>579</v>
      </c>
      <c r="B1157" s="11" t="s">
        <v>1586</v>
      </c>
      <c r="C1157" s="11" t="s">
        <v>1585</v>
      </c>
      <c r="D1157" s="15">
        <v>0</v>
      </c>
      <c r="E1157" s="3">
        <v>0</v>
      </c>
      <c r="F1157" s="3">
        <v>1</v>
      </c>
      <c r="G1157" s="3">
        <v>0</v>
      </c>
      <c r="H1157" s="3">
        <v>0</v>
      </c>
      <c r="I1157" s="15">
        <v>0</v>
      </c>
      <c r="J1157" s="3">
        <v>0</v>
      </c>
      <c r="K1157" s="3">
        <v>0</v>
      </c>
      <c r="L1157" s="3">
        <v>0</v>
      </c>
      <c r="M1157" s="21">
        <v>0</v>
      </c>
      <c r="N1157" s="3">
        <v>-1.3754331827678099</v>
      </c>
      <c r="O1157" s="17">
        <v>0.24801172978880501</v>
      </c>
      <c r="P1157" s="17">
        <v>0.57889667701999103</v>
      </c>
    </row>
    <row r="1158" spans="1:16" ht="15" x14ac:dyDescent="0.2">
      <c r="A1158" s="27" t="s">
        <v>4346</v>
      </c>
      <c r="B1158" s="11" t="s">
        <v>5207</v>
      </c>
      <c r="C1158" s="11" t="s">
        <v>5206</v>
      </c>
      <c r="D1158" s="15">
        <v>0</v>
      </c>
      <c r="E1158" s="3">
        <v>0</v>
      </c>
      <c r="F1158" s="3">
        <v>0</v>
      </c>
      <c r="G1158" s="3">
        <v>1</v>
      </c>
      <c r="H1158" s="3">
        <v>0</v>
      </c>
      <c r="I1158" s="15">
        <v>0</v>
      </c>
      <c r="J1158" s="3">
        <v>0</v>
      </c>
      <c r="K1158" s="3">
        <v>0</v>
      </c>
      <c r="L1158" s="3">
        <v>0</v>
      </c>
      <c r="M1158" s="21">
        <v>0</v>
      </c>
      <c r="N1158" s="3">
        <v>-1.3754331827678099</v>
      </c>
      <c r="O1158" s="17">
        <v>0.24801172978880501</v>
      </c>
      <c r="P1158" s="17">
        <v>0.57889667701999103</v>
      </c>
    </row>
    <row r="1159" spans="1:16" ht="15" x14ac:dyDescent="0.2">
      <c r="A1159" s="27" t="s">
        <v>3954</v>
      </c>
      <c r="B1159" s="11" t="s">
        <v>4076</v>
      </c>
      <c r="C1159" s="11" t="s">
        <v>5208</v>
      </c>
      <c r="D1159" s="15">
        <v>0</v>
      </c>
      <c r="E1159" s="3">
        <v>0</v>
      </c>
      <c r="F1159" s="3">
        <v>0</v>
      </c>
      <c r="G1159" s="3">
        <v>0</v>
      </c>
      <c r="H1159" s="3">
        <v>1</v>
      </c>
      <c r="I1159" s="15">
        <v>0</v>
      </c>
      <c r="J1159" s="3">
        <v>0</v>
      </c>
      <c r="K1159" s="3">
        <v>0</v>
      </c>
      <c r="L1159" s="3">
        <v>0</v>
      </c>
      <c r="M1159" s="21">
        <v>0</v>
      </c>
      <c r="N1159" s="3">
        <v>-1.3707887472429101</v>
      </c>
      <c r="O1159" s="17">
        <v>0.248572730549804</v>
      </c>
      <c r="P1159" s="17">
        <v>0.57889667701999103</v>
      </c>
    </row>
    <row r="1160" spans="1:16" ht="15" x14ac:dyDescent="0.2">
      <c r="A1160" s="27" t="s">
        <v>4349</v>
      </c>
      <c r="B1160" s="11" t="s">
        <v>5210</v>
      </c>
      <c r="C1160" s="11" t="s">
        <v>5209</v>
      </c>
      <c r="D1160" s="15">
        <v>0</v>
      </c>
      <c r="E1160" s="3">
        <v>1</v>
      </c>
      <c r="F1160" s="3">
        <v>0</v>
      </c>
      <c r="G1160" s="3">
        <v>0</v>
      </c>
      <c r="H1160" s="3">
        <v>0</v>
      </c>
      <c r="I1160" s="15">
        <v>0</v>
      </c>
      <c r="J1160" s="3">
        <v>0</v>
      </c>
      <c r="K1160" s="3">
        <v>0</v>
      </c>
      <c r="L1160" s="3">
        <v>0</v>
      </c>
      <c r="M1160" s="21">
        <v>0</v>
      </c>
      <c r="N1160" s="3">
        <v>-1.35044006379564</v>
      </c>
      <c r="O1160" s="17">
        <v>0.25107204194350202</v>
      </c>
      <c r="P1160" s="17">
        <v>0.57889667701999103</v>
      </c>
    </row>
    <row r="1161" spans="1:16" ht="15" x14ac:dyDescent="0.2">
      <c r="A1161" s="27" t="s">
        <v>4352</v>
      </c>
      <c r="B1161" s="11" t="s">
        <v>5214</v>
      </c>
      <c r="C1161" s="11" t="s">
        <v>5213</v>
      </c>
      <c r="D1161" s="15">
        <v>0</v>
      </c>
      <c r="E1161" s="3">
        <v>0</v>
      </c>
      <c r="F1161" s="3">
        <v>1</v>
      </c>
      <c r="G1161" s="3">
        <v>0</v>
      </c>
      <c r="H1161" s="3">
        <v>0</v>
      </c>
      <c r="I1161" s="15">
        <v>0</v>
      </c>
      <c r="J1161" s="3">
        <v>0</v>
      </c>
      <c r="K1161" s="3">
        <v>0</v>
      </c>
      <c r="L1161" s="3">
        <v>0</v>
      </c>
      <c r="M1161" s="21">
        <v>0</v>
      </c>
      <c r="N1161" s="3">
        <v>-1.3754331827678099</v>
      </c>
      <c r="O1161" s="17">
        <v>0.24801172978880501</v>
      </c>
      <c r="P1161" s="17">
        <v>0.57889667701999103</v>
      </c>
    </row>
    <row r="1162" spans="1:16" ht="15" x14ac:dyDescent="0.2">
      <c r="A1162" s="27" t="s">
        <v>4353</v>
      </c>
      <c r="B1162" s="11" t="s">
        <v>5216</v>
      </c>
      <c r="C1162" s="11" t="s">
        <v>5215</v>
      </c>
      <c r="D1162" s="15">
        <v>1</v>
      </c>
      <c r="E1162" s="3">
        <v>0</v>
      </c>
      <c r="F1162" s="3">
        <v>0</v>
      </c>
      <c r="G1162" s="3">
        <v>0</v>
      </c>
      <c r="H1162" s="3">
        <v>0</v>
      </c>
      <c r="I1162" s="15">
        <v>0</v>
      </c>
      <c r="J1162" s="3">
        <v>0</v>
      </c>
      <c r="K1162" s="3">
        <v>0</v>
      </c>
      <c r="L1162" s="3">
        <v>0</v>
      </c>
      <c r="M1162" s="21">
        <v>0</v>
      </c>
      <c r="N1162" s="3">
        <v>-1.3547560545105299</v>
      </c>
      <c r="O1162" s="17">
        <v>0.25053629629850999</v>
      </c>
      <c r="P1162" s="17">
        <v>0.57889667701999103</v>
      </c>
    </row>
    <row r="1163" spans="1:16" ht="15" x14ac:dyDescent="0.2">
      <c r="A1163" s="27" t="s">
        <v>4355</v>
      </c>
      <c r="B1163" s="11" t="s">
        <v>5218</v>
      </c>
      <c r="C1163" s="11" t="s">
        <v>5217</v>
      </c>
      <c r="D1163" s="15">
        <v>0</v>
      </c>
      <c r="E1163" s="3">
        <v>0</v>
      </c>
      <c r="F1163" s="3">
        <v>0</v>
      </c>
      <c r="G1163" s="3">
        <v>0</v>
      </c>
      <c r="H1163" s="3">
        <v>1</v>
      </c>
      <c r="I1163" s="15">
        <v>0</v>
      </c>
      <c r="J1163" s="3">
        <v>0</v>
      </c>
      <c r="K1163" s="3">
        <v>0</v>
      </c>
      <c r="L1163" s="3">
        <v>0</v>
      </c>
      <c r="M1163" s="21">
        <v>0</v>
      </c>
      <c r="N1163" s="3">
        <v>-1.3707887472429101</v>
      </c>
      <c r="O1163" s="17">
        <v>0.248572730549804</v>
      </c>
      <c r="P1163" s="17">
        <v>0.57889667701999103</v>
      </c>
    </row>
    <row r="1164" spans="1:16" ht="15" x14ac:dyDescent="0.2">
      <c r="A1164" s="27" t="s">
        <v>238</v>
      </c>
      <c r="B1164" s="11" t="s">
        <v>3534</v>
      </c>
      <c r="C1164" s="11" t="s">
        <v>3533</v>
      </c>
      <c r="D1164" s="15">
        <v>0</v>
      </c>
      <c r="E1164" s="3">
        <v>0</v>
      </c>
      <c r="F1164" s="3">
        <v>1</v>
      </c>
      <c r="G1164" s="3">
        <v>0</v>
      </c>
      <c r="H1164" s="3">
        <v>0</v>
      </c>
      <c r="I1164" s="15">
        <v>0</v>
      </c>
      <c r="J1164" s="3">
        <v>0</v>
      </c>
      <c r="K1164" s="3">
        <v>0</v>
      </c>
      <c r="L1164" s="3">
        <v>0</v>
      </c>
      <c r="M1164" s="21">
        <v>0</v>
      </c>
      <c r="N1164" s="3">
        <v>-1.3754331827678099</v>
      </c>
      <c r="O1164" s="17">
        <v>0.24801172978880501</v>
      </c>
      <c r="P1164" s="17">
        <v>0.57889667701999103</v>
      </c>
    </row>
    <row r="1165" spans="1:16" ht="15" x14ac:dyDescent="0.2">
      <c r="A1165" s="27" t="s">
        <v>846</v>
      </c>
      <c r="B1165" s="11" t="s">
        <v>3279</v>
      </c>
      <c r="C1165" s="11" t="s">
        <v>3278</v>
      </c>
      <c r="D1165" s="15">
        <v>0</v>
      </c>
      <c r="E1165" s="3">
        <v>0</v>
      </c>
      <c r="F1165" s="3">
        <v>0</v>
      </c>
      <c r="G1165" s="3">
        <v>0</v>
      </c>
      <c r="H1165" s="3">
        <v>1</v>
      </c>
      <c r="I1165" s="15">
        <v>0</v>
      </c>
      <c r="J1165" s="3">
        <v>0</v>
      </c>
      <c r="K1165" s="3">
        <v>0</v>
      </c>
      <c r="L1165" s="3">
        <v>0</v>
      </c>
      <c r="M1165" s="21">
        <v>0</v>
      </c>
      <c r="N1165" s="3">
        <v>-1.3707887472429101</v>
      </c>
      <c r="O1165" s="17">
        <v>0.248572730549804</v>
      </c>
      <c r="P1165" s="17">
        <v>0.57889667701999103</v>
      </c>
    </row>
    <row r="1166" spans="1:16" ht="15" x14ac:dyDescent="0.2">
      <c r="A1166" s="27" t="s">
        <v>4356</v>
      </c>
      <c r="B1166" s="11" t="s">
        <v>5220</v>
      </c>
      <c r="C1166" s="11" t="s">
        <v>5219</v>
      </c>
      <c r="D1166" s="15">
        <v>0</v>
      </c>
      <c r="E1166" s="3">
        <v>1</v>
      </c>
      <c r="F1166" s="3">
        <v>0</v>
      </c>
      <c r="G1166" s="3">
        <v>0</v>
      </c>
      <c r="H1166" s="3">
        <v>0</v>
      </c>
      <c r="I1166" s="15">
        <v>0</v>
      </c>
      <c r="J1166" s="3">
        <v>0</v>
      </c>
      <c r="K1166" s="3">
        <v>0</v>
      </c>
      <c r="L1166" s="3">
        <v>0</v>
      </c>
      <c r="M1166" s="21">
        <v>0</v>
      </c>
      <c r="N1166" s="3">
        <v>-1.35044006379564</v>
      </c>
      <c r="O1166" s="17">
        <v>0.25107204194350202</v>
      </c>
      <c r="P1166" s="17">
        <v>0.57889667701999103</v>
      </c>
    </row>
    <row r="1167" spans="1:16" ht="15" x14ac:dyDescent="0.2">
      <c r="A1167" s="27" t="s">
        <v>747</v>
      </c>
      <c r="B1167" s="11" t="s">
        <v>3508</v>
      </c>
      <c r="C1167" s="11" t="s">
        <v>3507</v>
      </c>
      <c r="D1167" s="15">
        <v>0</v>
      </c>
      <c r="E1167" s="3">
        <v>1</v>
      </c>
      <c r="F1167" s="3">
        <v>0</v>
      </c>
      <c r="G1167" s="3">
        <v>0</v>
      </c>
      <c r="H1167" s="3">
        <v>0</v>
      </c>
      <c r="I1167" s="15">
        <v>0</v>
      </c>
      <c r="J1167" s="3">
        <v>0</v>
      </c>
      <c r="K1167" s="3">
        <v>0</v>
      </c>
      <c r="L1167" s="3">
        <v>0</v>
      </c>
      <c r="M1167" s="21">
        <v>0</v>
      </c>
      <c r="N1167" s="3">
        <v>-1.35044006379564</v>
      </c>
      <c r="O1167" s="17">
        <v>0.25107204194350202</v>
      </c>
      <c r="P1167" s="17">
        <v>0.57889667701999103</v>
      </c>
    </row>
    <row r="1168" spans="1:16" ht="15" x14ac:dyDescent="0.2">
      <c r="A1168" s="27" t="s">
        <v>1275</v>
      </c>
      <c r="B1168" s="11" t="s">
        <v>1850</v>
      </c>
      <c r="C1168" s="11" t="s">
        <v>1849</v>
      </c>
      <c r="D1168" s="15">
        <v>0</v>
      </c>
      <c r="E1168" s="3">
        <v>0</v>
      </c>
      <c r="F1168" s="3">
        <v>1</v>
      </c>
      <c r="G1168" s="3">
        <v>0</v>
      </c>
      <c r="H1168" s="3">
        <v>0</v>
      </c>
      <c r="I1168" s="15">
        <v>0</v>
      </c>
      <c r="J1168" s="3">
        <v>0</v>
      </c>
      <c r="K1168" s="3">
        <v>0</v>
      </c>
      <c r="L1168" s="3">
        <v>0</v>
      </c>
      <c r="M1168" s="21">
        <v>0</v>
      </c>
      <c r="N1168" s="3">
        <v>-1.3754331827678099</v>
      </c>
      <c r="O1168" s="17">
        <v>0.24801172978880501</v>
      </c>
      <c r="P1168" s="17">
        <v>0.57889667701999103</v>
      </c>
    </row>
    <row r="1169" spans="1:16" ht="15" x14ac:dyDescent="0.2">
      <c r="A1169" s="27" t="s">
        <v>636</v>
      </c>
      <c r="B1169" s="11" t="s">
        <v>3753</v>
      </c>
      <c r="C1169" s="11" t="s">
        <v>3752</v>
      </c>
      <c r="D1169" s="15">
        <v>0</v>
      </c>
      <c r="E1169" s="3">
        <v>1</v>
      </c>
      <c r="F1169" s="3">
        <v>0</v>
      </c>
      <c r="G1169" s="3">
        <v>0</v>
      </c>
      <c r="H1169" s="3">
        <v>0</v>
      </c>
      <c r="I1169" s="15">
        <v>0</v>
      </c>
      <c r="J1169" s="3">
        <v>0</v>
      </c>
      <c r="K1169" s="3">
        <v>0</v>
      </c>
      <c r="L1169" s="3">
        <v>0</v>
      </c>
      <c r="M1169" s="21">
        <v>0</v>
      </c>
      <c r="N1169" s="3">
        <v>-1.35044006379564</v>
      </c>
      <c r="O1169" s="17">
        <v>0.25107204194350202</v>
      </c>
      <c r="P1169" s="17">
        <v>0.57889667701999103</v>
      </c>
    </row>
    <row r="1170" spans="1:16" ht="15" x14ac:dyDescent="0.2">
      <c r="A1170" s="27" t="s">
        <v>992</v>
      </c>
      <c r="B1170" s="11" t="s">
        <v>2261</v>
      </c>
      <c r="C1170" s="11" t="s">
        <v>2260</v>
      </c>
      <c r="D1170" s="15">
        <v>0</v>
      </c>
      <c r="E1170" s="3">
        <v>0</v>
      </c>
      <c r="F1170" s="3">
        <v>1</v>
      </c>
      <c r="G1170" s="3">
        <v>0</v>
      </c>
      <c r="H1170" s="3">
        <v>0</v>
      </c>
      <c r="I1170" s="15">
        <v>0</v>
      </c>
      <c r="J1170" s="3">
        <v>0</v>
      </c>
      <c r="K1170" s="3">
        <v>0</v>
      </c>
      <c r="L1170" s="3">
        <v>0</v>
      </c>
      <c r="M1170" s="21">
        <v>0</v>
      </c>
      <c r="N1170" s="3">
        <v>-1.3754331827678099</v>
      </c>
      <c r="O1170" s="17">
        <v>0.24801172978880501</v>
      </c>
      <c r="P1170" s="17">
        <v>0.57889667701999103</v>
      </c>
    </row>
    <row r="1171" spans="1:16" ht="15" x14ac:dyDescent="0.2">
      <c r="A1171" s="27" t="s">
        <v>1311</v>
      </c>
      <c r="B1171" s="11" t="s">
        <v>1408</v>
      </c>
      <c r="C1171" s="11" t="s">
        <v>1407</v>
      </c>
      <c r="D1171" s="15">
        <v>1</v>
      </c>
      <c r="E1171" s="3">
        <v>0</v>
      </c>
      <c r="F1171" s="3">
        <v>0</v>
      </c>
      <c r="G1171" s="3">
        <v>0</v>
      </c>
      <c r="H1171" s="3">
        <v>0</v>
      </c>
      <c r="I1171" s="15">
        <v>0</v>
      </c>
      <c r="J1171" s="3">
        <v>0</v>
      </c>
      <c r="K1171" s="3">
        <v>0</v>
      </c>
      <c r="L1171" s="3">
        <v>0</v>
      </c>
      <c r="M1171" s="21">
        <v>0</v>
      </c>
      <c r="N1171" s="3">
        <v>-1.3547560545105299</v>
      </c>
      <c r="O1171" s="17">
        <v>0.25053629629850999</v>
      </c>
      <c r="P1171" s="17">
        <v>0.57889667701999103</v>
      </c>
    </row>
    <row r="1172" spans="1:16" ht="15" x14ac:dyDescent="0.2">
      <c r="A1172" s="27" t="s">
        <v>1122</v>
      </c>
      <c r="B1172" s="11" t="s">
        <v>1769</v>
      </c>
      <c r="C1172" s="11" t="s">
        <v>1768</v>
      </c>
      <c r="D1172" s="15">
        <v>0</v>
      </c>
      <c r="E1172" s="3">
        <v>0</v>
      </c>
      <c r="F1172" s="3">
        <v>0</v>
      </c>
      <c r="G1172" s="3">
        <v>1</v>
      </c>
      <c r="H1172" s="3">
        <v>0</v>
      </c>
      <c r="I1172" s="15">
        <v>0</v>
      </c>
      <c r="J1172" s="3">
        <v>0</v>
      </c>
      <c r="K1172" s="3">
        <v>0</v>
      </c>
      <c r="L1172" s="3">
        <v>0</v>
      </c>
      <c r="M1172" s="21">
        <v>0</v>
      </c>
      <c r="N1172" s="3">
        <v>-1.3754331827678099</v>
      </c>
      <c r="O1172" s="17">
        <v>0.24801172978880501</v>
      </c>
      <c r="P1172" s="17">
        <v>0.57889667701999103</v>
      </c>
    </row>
    <row r="1173" spans="1:16" ht="15" x14ac:dyDescent="0.2">
      <c r="A1173" s="27" t="s">
        <v>4360</v>
      </c>
      <c r="B1173" s="11" t="s">
        <v>5222</v>
      </c>
      <c r="C1173" s="11" t="s">
        <v>5221</v>
      </c>
      <c r="D1173" s="15">
        <v>0</v>
      </c>
      <c r="E1173" s="3">
        <v>0</v>
      </c>
      <c r="F1173" s="3">
        <v>0</v>
      </c>
      <c r="G1173" s="3">
        <v>1</v>
      </c>
      <c r="H1173" s="3">
        <v>0</v>
      </c>
      <c r="I1173" s="15">
        <v>0</v>
      </c>
      <c r="J1173" s="3">
        <v>0</v>
      </c>
      <c r="K1173" s="3">
        <v>0</v>
      </c>
      <c r="L1173" s="3">
        <v>0</v>
      </c>
      <c r="M1173" s="21">
        <v>0</v>
      </c>
      <c r="N1173" s="3">
        <v>-1.3754331827678099</v>
      </c>
      <c r="O1173" s="17">
        <v>0.24801172978880501</v>
      </c>
      <c r="P1173" s="17">
        <v>0.57889667701999103</v>
      </c>
    </row>
    <row r="1174" spans="1:16" ht="15" x14ac:dyDescent="0.2">
      <c r="A1174" s="27" t="s">
        <v>1175</v>
      </c>
      <c r="B1174" s="11" t="s">
        <v>3343</v>
      </c>
      <c r="C1174" s="11" t="s">
        <v>3342</v>
      </c>
      <c r="D1174" s="15">
        <v>0</v>
      </c>
      <c r="E1174" s="3">
        <v>0</v>
      </c>
      <c r="F1174" s="3">
        <v>1</v>
      </c>
      <c r="G1174" s="3">
        <v>0</v>
      </c>
      <c r="H1174" s="3">
        <v>0</v>
      </c>
      <c r="I1174" s="15">
        <v>0</v>
      </c>
      <c r="J1174" s="3">
        <v>0</v>
      </c>
      <c r="K1174" s="3">
        <v>0</v>
      </c>
      <c r="L1174" s="3">
        <v>0</v>
      </c>
      <c r="M1174" s="21">
        <v>0</v>
      </c>
      <c r="N1174" s="3">
        <v>-1.3754331827678099</v>
      </c>
      <c r="O1174" s="17">
        <v>0.24801172978880501</v>
      </c>
      <c r="P1174" s="17">
        <v>0.57889667701999103</v>
      </c>
    </row>
    <row r="1175" spans="1:16" ht="15" x14ac:dyDescent="0.2">
      <c r="A1175" s="27" t="s">
        <v>4361</v>
      </c>
      <c r="B1175" s="11" t="s">
        <v>5224</v>
      </c>
      <c r="C1175" s="11" t="s">
        <v>5223</v>
      </c>
      <c r="D1175" s="15">
        <v>0</v>
      </c>
      <c r="E1175" s="3">
        <v>1</v>
      </c>
      <c r="F1175" s="3">
        <v>0</v>
      </c>
      <c r="G1175" s="3">
        <v>0</v>
      </c>
      <c r="H1175" s="3">
        <v>0</v>
      </c>
      <c r="I1175" s="15">
        <v>0</v>
      </c>
      <c r="J1175" s="3">
        <v>0</v>
      </c>
      <c r="K1175" s="3">
        <v>0</v>
      </c>
      <c r="L1175" s="3">
        <v>0</v>
      </c>
      <c r="M1175" s="21">
        <v>0</v>
      </c>
      <c r="N1175" s="3">
        <v>-1.35044006379564</v>
      </c>
      <c r="O1175" s="17">
        <v>0.25107204194350202</v>
      </c>
      <c r="P1175" s="17">
        <v>0.57889667701999103</v>
      </c>
    </row>
    <row r="1176" spans="1:16" ht="15" x14ac:dyDescent="0.2">
      <c r="A1176" s="27" t="s">
        <v>4362</v>
      </c>
      <c r="B1176" s="11" t="s">
        <v>5226</v>
      </c>
      <c r="C1176" s="11" t="s">
        <v>5225</v>
      </c>
      <c r="D1176" s="15">
        <v>0</v>
      </c>
      <c r="E1176" s="3">
        <v>0</v>
      </c>
      <c r="F1176" s="3">
        <v>0</v>
      </c>
      <c r="G1176" s="3">
        <v>0</v>
      </c>
      <c r="H1176" s="3">
        <v>1</v>
      </c>
      <c r="I1176" s="15">
        <v>0</v>
      </c>
      <c r="J1176" s="3">
        <v>0</v>
      </c>
      <c r="K1176" s="3">
        <v>0</v>
      </c>
      <c r="L1176" s="3">
        <v>0</v>
      </c>
      <c r="M1176" s="21">
        <v>0</v>
      </c>
      <c r="N1176" s="3">
        <v>-1.3707887472429101</v>
      </c>
      <c r="O1176" s="17">
        <v>0.248572730549804</v>
      </c>
      <c r="P1176" s="17">
        <v>0.57889667701999103</v>
      </c>
    </row>
    <row r="1177" spans="1:16" ht="15" x14ac:dyDescent="0.2">
      <c r="A1177" s="27" t="s">
        <v>589</v>
      </c>
      <c r="B1177" s="11" t="s">
        <v>3727</v>
      </c>
      <c r="C1177" s="11" t="s">
        <v>3726</v>
      </c>
      <c r="D1177" s="15">
        <v>0</v>
      </c>
      <c r="E1177" s="3">
        <v>0</v>
      </c>
      <c r="F1177" s="3">
        <v>1</v>
      </c>
      <c r="G1177" s="3">
        <v>0</v>
      </c>
      <c r="H1177" s="3">
        <v>0</v>
      </c>
      <c r="I1177" s="15">
        <v>0</v>
      </c>
      <c r="J1177" s="3">
        <v>0</v>
      </c>
      <c r="K1177" s="3">
        <v>0</v>
      </c>
      <c r="L1177" s="3">
        <v>0</v>
      </c>
      <c r="M1177" s="21">
        <v>0</v>
      </c>
      <c r="N1177" s="3">
        <v>-1.3754331827678099</v>
      </c>
      <c r="O1177" s="17">
        <v>0.24801172978880501</v>
      </c>
      <c r="P1177" s="17">
        <v>0.57889667701999103</v>
      </c>
    </row>
    <row r="1178" spans="1:16" ht="15" x14ac:dyDescent="0.2">
      <c r="A1178" s="27" t="s">
        <v>4364</v>
      </c>
      <c r="B1178" s="11" t="s">
        <v>5228</v>
      </c>
      <c r="C1178" s="11" t="s">
        <v>5227</v>
      </c>
      <c r="D1178" s="15">
        <v>0</v>
      </c>
      <c r="E1178" s="3">
        <v>1</v>
      </c>
      <c r="F1178" s="3">
        <v>0</v>
      </c>
      <c r="G1178" s="3">
        <v>0</v>
      </c>
      <c r="H1178" s="3">
        <v>0</v>
      </c>
      <c r="I1178" s="15">
        <v>0</v>
      </c>
      <c r="J1178" s="3">
        <v>0</v>
      </c>
      <c r="K1178" s="3">
        <v>0</v>
      </c>
      <c r="L1178" s="3">
        <v>0</v>
      </c>
      <c r="M1178" s="21">
        <v>0</v>
      </c>
      <c r="N1178" s="3">
        <v>-1.35044006379564</v>
      </c>
      <c r="O1178" s="17">
        <v>0.25107204194350202</v>
      </c>
      <c r="P1178" s="17">
        <v>0.57889667701999103</v>
      </c>
    </row>
    <row r="1179" spans="1:16" ht="15" x14ac:dyDescent="0.2">
      <c r="A1179" s="27" t="s">
        <v>4365</v>
      </c>
      <c r="B1179" s="11" t="s">
        <v>5230</v>
      </c>
      <c r="C1179" s="11" t="s">
        <v>5229</v>
      </c>
      <c r="D1179" s="15">
        <v>1</v>
      </c>
      <c r="E1179" s="3">
        <v>0</v>
      </c>
      <c r="F1179" s="3">
        <v>0</v>
      </c>
      <c r="G1179" s="3">
        <v>0</v>
      </c>
      <c r="H1179" s="3">
        <v>0</v>
      </c>
      <c r="I1179" s="15">
        <v>0</v>
      </c>
      <c r="J1179" s="3">
        <v>0</v>
      </c>
      <c r="K1179" s="3">
        <v>0</v>
      </c>
      <c r="L1179" s="3">
        <v>0</v>
      </c>
      <c r="M1179" s="21">
        <v>0</v>
      </c>
      <c r="N1179" s="3">
        <v>-1.3547560545105299</v>
      </c>
      <c r="O1179" s="17">
        <v>0.25053629629850999</v>
      </c>
      <c r="P1179" s="17">
        <v>0.57889667701999103</v>
      </c>
    </row>
    <row r="1180" spans="1:16" ht="15" x14ac:dyDescent="0.2">
      <c r="A1180" s="27" t="s">
        <v>4367</v>
      </c>
      <c r="B1180" s="11" t="s">
        <v>5234</v>
      </c>
      <c r="C1180" s="11" t="s">
        <v>5233</v>
      </c>
      <c r="D1180" s="15">
        <v>1</v>
      </c>
      <c r="E1180" s="3">
        <v>0</v>
      </c>
      <c r="F1180" s="3">
        <v>0</v>
      </c>
      <c r="G1180" s="3">
        <v>0</v>
      </c>
      <c r="H1180" s="3">
        <v>0</v>
      </c>
      <c r="I1180" s="15">
        <v>0</v>
      </c>
      <c r="J1180" s="3">
        <v>0</v>
      </c>
      <c r="K1180" s="3">
        <v>0</v>
      </c>
      <c r="L1180" s="3">
        <v>0</v>
      </c>
      <c r="M1180" s="21">
        <v>0</v>
      </c>
      <c r="N1180" s="3">
        <v>-1.3547560545105299</v>
      </c>
      <c r="O1180" s="17">
        <v>0.25053629629850999</v>
      </c>
      <c r="P1180" s="17">
        <v>0.57889667701999103</v>
      </c>
    </row>
    <row r="1181" spans="1:16" ht="15" x14ac:dyDescent="0.2">
      <c r="A1181" s="27" t="s">
        <v>4368</v>
      </c>
      <c r="B1181" s="11" t="s">
        <v>5236</v>
      </c>
      <c r="C1181" s="11" t="s">
        <v>5235</v>
      </c>
      <c r="D1181" s="15">
        <v>0</v>
      </c>
      <c r="E1181" s="3">
        <v>0</v>
      </c>
      <c r="F1181" s="3">
        <v>0</v>
      </c>
      <c r="G1181" s="3">
        <v>0</v>
      </c>
      <c r="H1181" s="3">
        <v>1</v>
      </c>
      <c r="I1181" s="15">
        <v>0</v>
      </c>
      <c r="J1181" s="3">
        <v>0</v>
      </c>
      <c r="K1181" s="3">
        <v>0</v>
      </c>
      <c r="L1181" s="3">
        <v>0</v>
      </c>
      <c r="M1181" s="21">
        <v>0</v>
      </c>
      <c r="N1181" s="3">
        <v>-1.3707887472429101</v>
      </c>
      <c r="O1181" s="17">
        <v>0.248572730549804</v>
      </c>
      <c r="P1181" s="17">
        <v>0.57889667701999103</v>
      </c>
    </row>
    <row r="1182" spans="1:16" ht="15" x14ac:dyDescent="0.2">
      <c r="A1182" s="27" t="s">
        <v>1305</v>
      </c>
      <c r="B1182" s="11" t="s">
        <v>4085</v>
      </c>
      <c r="C1182" s="11" t="s">
        <v>5237</v>
      </c>
      <c r="D1182" s="15">
        <v>0</v>
      </c>
      <c r="E1182" s="3">
        <v>0</v>
      </c>
      <c r="F1182" s="3">
        <v>1</v>
      </c>
      <c r="G1182" s="3">
        <v>0</v>
      </c>
      <c r="H1182" s="3">
        <v>0</v>
      </c>
      <c r="I1182" s="15">
        <v>0</v>
      </c>
      <c r="J1182" s="3">
        <v>0</v>
      </c>
      <c r="K1182" s="3">
        <v>0</v>
      </c>
      <c r="L1182" s="3">
        <v>0</v>
      </c>
      <c r="M1182" s="21">
        <v>0</v>
      </c>
      <c r="N1182" s="3">
        <v>-1.3754331827678099</v>
      </c>
      <c r="O1182" s="17">
        <v>0.24801172978880501</v>
      </c>
      <c r="P1182" s="17">
        <v>0.57889667701999103</v>
      </c>
    </row>
    <row r="1183" spans="1:16" ht="15" x14ac:dyDescent="0.2">
      <c r="A1183" s="27" t="s">
        <v>465</v>
      </c>
      <c r="B1183" s="11" t="s">
        <v>3239</v>
      </c>
      <c r="C1183" s="11" t="s">
        <v>3238</v>
      </c>
      <c r="D1183" s="15">
        <v>1</v>
      </c>
      <c r="E1183" s="3">
        <v>0</v>
      </c>
      <c r="F1183" s="3">
        <v>0</v>
      </c>
      <c r="G1183" s="3">
        <v>0</v>
      </c>
      <c r="H1183" s="3">
        <v>0</v>
      </c>
      <c r="I1183" s="15">
        <v>0</v>
      </c>
      <c r="J1183" s="3">
        <v>0</v>
      </c>
      <c r="K1183" s="3">
        <v>0</v>
      </c>
      <c r="L1183" s="3">
        <v>0</v>
      </c>
      <c r="M1183" s="21">
        <v>0</v>
      </c>
      <c r="N1183" s="3">
        <v>-1.3547560545105299</v>
      </c>
      <c r="O1183" s="17">
        <v>0.25053629629850999</v>
      </c>
      <c r="P1183" s="17">
        <v>0.57889667701999103</v>
      </c>
    </row>
    <row r="1184" spans="1:16" ht="15" x14ac:dyDescent="0.2">
      <c r="A1184" s="27" t="s">
        <v>222</v>
      </c>
      <c r="B1184" s="11" t="s">
        <v>1540</v>
      </c>
      <c r="C1184" s="11" t="s">
        <v>1539</v>
      </c>
      <c r="D1184" s="15">
        <v>1</v>
      </c>
      <c r="E1184" s="3">
        <v>0</v>
      </c>
      <c r="F1184" s="3">
        <v>0</v>
      </c>
      <c r="G1184" s="3">
        <v>0</v>
      </c>
      <c r="H1184" s="3">
        <v>0</v>
      </c>
      <c r="I1184" s="15">
        <v>0</v>
      </c>
      <c r="J1184" s="3">
        <v>0</v>
      </c>
      <c r="K1184" s="3">
        <v>0</v>
      </c>
      <c r="L1184" s="3">
        <v>0</v>
      </c>
      <c r="M1184" s="21">
        <v>0</v>
      </c>
      <c r="N1184" s="3">
        <v>-1.3547560545105299</v>
      </c>
      <c r="O1184" s="17">
        <v>0.25053629629850999</v>
      </c>
      <c r="P1184" s="17">
        <v>0.57889667701999103</v>
      </c>
    </row>
    <row r="1185" spans="1:16" ht="15" x14ac:dyDescent="0.2">
      <c r="A1185" s="27" t="s">
        <v>1047</v>
      </c>
      <c r="B1185" s="11" t="s">
        <v>3251</v>
      </c>
      <c r="C1185" s="11" t="s">
        <v>3250</v>
      </c>
      <c r="D1185" s="15">
        <v>1</v>
      </c>
      <c r="E1185" s="3">
        <v>0</v>
      </c>
      <c r="F1185" s="3">
        <v>0</v>
      </c>
      <c r="G1185" s="3">
        <v>0</v>
      </c>
      <c r="H1185" s="3">
        <v>0</v>
      </c>
      <c r="I1185" s="15">
        <v>0</v>
      </c>
      <c r="J1185" s="3">
        <v>0</v>
      </c>
      <c r="K1185" s="3">
        <v>0</v>
      </c>
      <c r="L1185" s="3">
        <v>0</v>
      </c>
      <c r="M1185" s="21">
        <v>0</v>
      </c>
      <c r="N1185" s="3">
        <v>-1.3547560545105299</v>
      </c>
      <c r="O1185" s="17">
        <v>0.25053629629850999</v>
      </c>
      <c r="P1185" s="17">
        <v>0.57889667701999103</v>
      </c>
    </row>
    <row r="1186" spans="1:16" ht="15" x14ac:dyDescent="0.2">
      <c r="A1186" s="27" t="s">
        <v>4371</v>
      </c>
      <c r="B1186" s="11" t="s">
        <v>5239</v>
      </c>
      <c r="C1186" s="11" t="s">
        <v>5238</v>
      </c>
      <c r="D1186" s="15">
        <v>0</v>
      </c>
      <c r="E1186" s="3">
        <v>1</v>
      </c>
      <c r="F1186" s="3">
        <v>0</v>
      </c>
      <c r="G1186" s="3">
        <v>0</v>
      </c>
      <c r="H1186" s="3">
        <v>0</v>
      </c>
      <c r="I1186" s="15">
        <v>0</v>
      </c>
      <c r="J1186" s="3">
        <v>0</v>
      </c>
      <c r="K1186" s="3">
        <v>0</v>
      </c>
      <c r="L1186" s="3">
        <v>0</v>
      </c>
      <c r="M1186" s="21">
        <v>0</v>
      </c>
      <c r="N1186" s="3">
        <v>-1.35044006379564</v>
      </c>
      <c r="O1186" s="17">
        <v>0.25107204194350202</v>
      </c>
      <c r="P1186" s="17">
        <v>0.57889667701999103</v>
      </c>
    </row>
    <row r="1187" spans="1:16" ht="15" x14ac:dyDescent="0.2">
      <c r="A1187" s="27" t="s">
        <v>4373</v>
      </c>
      <c r="B1187" s="11" t="s">
        <v>5243</v>
      </c>
      <c r="C1187" s="11" t="s">
        <v>5242</v>
      </c>
      <c r="D1187" s="15">
        <v>0</v>
      </c>
      <c r="E1187" s="3">
        <v>1</v>
      </c>
      <c r="F1187" s="3">
        <v>0</v>
      </c>
      <c r="G1187" s="3">
        <v>0</v>
      </c>
      <c r="H1187" s="3">
        <v>0</v>
      </c>
      <c r="I1187" s="15">
        <v>0</v>
      </c>
      <c r="J1187" s="3">
        <v>0</v>
      </c>
      <c r="K1187" s="3">
        <v>0</v>
      </c>
      <c r="L1187" s="3">
        <v>0</v>
      </c>
      <c r="M1187" s="21">
        <v>0</v>
      </c>
      <c r="N1187" s="3">
        <v>-1.35044006379564</v>
      </c>
      <c r="O1187" s="17">
        <v>0.25107204194350202</v>
      </c>
      <c r="P1187" s="17">
        <v>0.57889667701999103</v>
      </c>
    </row>
    <row r="1188" spans="1:16" ht="15" x14ac:dyDescent="0.2">
      <c r="A1188" s="27" t="s">
        <v>4376</v>
      </c>
      <c r="B1188" s="11" t="s">
        <v>5245</v>
      </c>
      <c r="C1188" s="11" t="s">
        <v>5244</v>
      </c>
      <c r="D1188" s="15">
        <v>1</v>
      </c>
      <c r="E1188" s="3">
        <v>0</v>
      </c>
      <c r="F1188" s="3">
        <v>0</v>
      </c>
      <c r="G1188" s="3">
        <v>0</v>
      </c>
      <c r="H1188" s="3">
        <v>0</v>
      </c>
      <c r="I1188" s="15">
        <v>0</v>
      </c>
      <c r="J1188" s="3">
        <v>0</v>
      </c>
      <c r="K1188" s="3">
        <v>0</v>
      </c>
      <c r="L1188" s="3">
        <v>0</v>
      </c>
      <c r="M1188" s="21">
        <v>0</v>
      </c>
      <c r="N1188" s="3">
        <v>-1.3547560545105299</v>
      </c>
      <c r="O1188" s="17">
        <v>0.25053629629850999</v>
      </c>
      <c r="P1188" s="17">
        <v>0.57889667701999103</v>
      </c>
    </row>
    <row r="1189" spans="1:16" ht="15" x14ac:dyDescent="0.2">
      <c r="A1189" s="27" t="s">
        <v>1079</v>
      </c>
      <c r="B1189" s="11" t="s">
        <v>2490</v>
      </c>
      <c r="C1189" s="11" t="s">
        <v>2489</v>
      </c>
      <c r="D1189" s="15">
        <v>0</v>
      </c>
      <c r="E1189" s="3">
        <v>0</v>
      </c>
      <c r="F1189" s="3">
        <v>0</v>
      </c>
      <c r="G1189" s="3">
        <v>0</v>
      </c>
      <c r="H1189" s="3">
        <v>1</v>
      </c>
      <c r="I1189" s="15">
        <v>0</v>
      </c>
      <c r="J1189" s="3">
        <v>0</v>
      </c>
      <c r="K1189" s="3">
        <v>0</v>
      </c>
      <c r="L1189" s="3">
        <v>0</v>
      </c>
      <c r="M1189" s="21">
        <v>0</v>
      </c>
      <c r="N1189" s="3">
        <v>-1.3707887472429101</v>
      </c>
      <c r="O1189" s="17">
        <v>0.248572730549804</v>
      </c>
      <c r="P1189" s="17">
        <v>0.57889667701999103</v>
      </c>
    </row>
    <row r="1190" spans="1:16" ht="15" x14ac:dyDescent="0.2">
      <c r="A1190" s="27" t="s">
        <v>350</v>
      </c>
      <c r="B1190" s="11" t="s">
        <v>2903</v>
      </c>
      <c r="C1190" s="11" t="s">
        <v>2902</v>
      </c>
      <c r="D1190" s="15">
        <v>1</v>
      </c>
      <c r="E1190" s="3">
        <v>0</v>
      </c>
      <c r="F1190" s="3">
        <v>0</v>
      </c>
      <c r="G1190" s="3">
        <v>0</v>
      </c>
      <c r="H1190" s="3">
        <v>0</v>
      </c>
      <c r="I1190" s="15">
        <v>0</v>
      </c>
      <c r="J1190" s="3">
        <v>0</v>
      </c>
      <c r="K1190" s="3">
        <v>0</v>
      </c>
      <c r="L1190" s="3">
        <v>0</v>
      </c>
      <c r="M1190" s="21">
        <v>0</v>
      </c>
      <c r="N1190" s="3">
        <v>-1.3547560545105299</v>
      </c>
      <c r="O1190" s="17">
        <v>0.25053629629850999</v>
      </c>
      <c r="P1190" s="17">
        <v>0.57889667701999103</v>
      </c>
    </row>
    <row r="1191" spans="1:16" ht="15" x14ac:dyDescent="0.2">
      <c r="A1191" s="27" t="s">
        <v>4378</v>
      </c>
      <c r="B1191" s="11" t="s">
        <v>5248</v>
      </c>
      <c r="C1191" s="11" t="s">
        <v>5247</v>
      </c>
      <c r="D1191" s="15">
        <v>1</v>
      </c>
      <c r="E1191" s="3">
        <v>0</v>
      </c>
      <c r="F1191" s="3">
        <v>0</v>
      </c>
      <c r="G1191" s="3">
        <v>0</v>
      </c>
      <c r="H1191" s="3">
        <v>0</v>
      </c>
      <c r="I1191" s="15">
        <v>0</v>
      </c>
      <c r="J1191" s="3">
        <v>0</v>
      </c>
      <c r="K1191" s="3">
        <v>0</v>
      </c>
      <c r="L1191" s="3">
        <v>0</v>
      </c>
      <c r="M1191" s="21">
        <v>0</v>
      </c>
      <c r="N1191" s="3">
        <v>-1.3547560545105299</v>
      </c>
      <c r="O1191" s="17">
        <v>0.25053629629850999</v>
      </c>
      <c r="P1191" s="17">
        <v>0.57889667701999103</v>
      </c>
    </row>
    <row r="1192" spans="1:16" ht="15" x14ac:dyDescent="0.2">
      <c r="A1192" s="27" t="s">
        <v>4380</v>
      </c>
      <c r="B1192" s="11" t="s">
        <v>5252</v>
      </c>
      <c r="C1192" s="11" t="s">
        <v>5251</v>
      </c>
      <c r="D1192" s="15">
        <v>1</v>
      </c>
      <c r="E1192" s="3">
        <v>0</v>
      </c>
      <c r="F1192" s="3">
        <v>0</v>
      </c>
      <c r="G1192" s="3">
        <v>0</v>
      </c>
      <c r="H1192" s="3">
        <v>0</v>
      </c>
      <c r="I1192" s="15">
        <v>0</v>
      </c>
      <c r="J1192" s="3">
        <v>0</v>
      </c>
      <c r="K1192" s="3">
        <v>0</v>
      </c>
      <c r="L1192" s="3">
        <v>0</v>
      </c>
      <c r="M1192" s="21">
        <v>0</v>
      </c>
      <c r="N1192" s="3">
        <v>-1.3547560545105299</v>
      </c>
      <c r="O1192" s="17">
        <v>0.25053629629850999</v>
      </c>
      <c r="P1192" s="17">
        <v>0.57889667701999103</v>
      </c>
    </row>
    <row r="1193" spans="1:16" ht="15" x14ac:dyDescent="0.2">
      <c r="A1193" s="27" t="s">
        <v>4379</v>
      </c>
      <c r="B1193" s="11" t="s">
        <v>5250</v>
      </c>
      <c r="C1193" s="11" t="s">
        <v>5249</v>
      </c>
      <c r="D1193" s="15">
        <v>1</v>
      </c>
      <c r="E1193" s="3">
        <v>0</v>
      </c>
      <c r="F1193" s="3">
        <v>0</v>
      </c>
      <c r="G1193" s="3">
        <v>0</v>
      </c>
      <c r="H1193" s="3">
        <v>0</v>
      </c>
      <c r="I1193" s="15">
        <v>0</v>
      </c>
      <c r="J1193" s="3">
        <v>0</v>
      </c>
      <c r="K1193" s="3">
        <v>0</v>
      </c>
      <c r="L1193" s="3">
        <v>0</v>
      </c>
      <c r="M1193" s="21">
        <v>0</v>
      </c>
      <c r="N1193" s="3">
        <v>-1.3547560545105299</v>
      </c>
      <c r="O1193" s="17">
        <v>0.25053629629850999</v>
      </c>
      <c r="P1193" s="17">
        <v>0.57889667701999103</v>
      </c>
    </row>
    <row r="1194" spans="1:16" ht="15" x14ac:dyDescent="0.2">
      <c r="A1194" s="27" t="s">
        <v>4382</v>
      </c>
      <c r="B1194" s="11" t="s">
        <v>5256</v>
      </c>
      <c r="C1194" s="11" t="s">
        <v>5255</v>
      </c>
      <c r="D1194" s="15">
        <v>0</v>
      </c>
      <c r="E1194" s="3">
        <v>1</v>
      </c>
      <c r="F1194" s="3">
        <v>0</v>
      </c>
      <c r="G1194" s="3">
        <v>0</v>
      </c>
      <c r="H1194" s="3">
        <v>0</v>
      </c>
      <c r="I1194" s="15">
        <v>0</v>
      </c>
      <c r="J1194" s="3">
        <v>0</v>
      </c>
      <c r="K1194" s="3">
        <v>0</v>
      </c>
      <c r="L1194" s="3">
        <v>0</v>
      </c>
      <c r="M1194" s="21">
        <v>0</v>
      </c>
      <c r="N1194" s="3">
        <v>-1.35044006379564</v>
      </c>
      <c r="O1194" s="17">
        <v>0.25107204194350202</v>
      </c>
      <c r="P1194" s="17">
        <v>0.57889667701999103</v>
      </c>
    </row>
    <row r="1195" spans="1:16" ht="15" x14ac:dyDescent="0.2">
      <c r="A1195" s="27" t="s">
        <v>3916</v>
      </c>
      <c r="B1195" s="11" t="s">
        <v>4033</v>
      </c>
      <c r="C1195" s="11" t="s">
        <v>5257</v>
      </c>
      <c r="D1195" s="15">
        <v>0</v>
      </c>
      <c r="E1195" s="3">
        <v>1</v>
      </c>
      <c r="F1195" s="3">
        <v>0</v>
      </c>
      <c r="G1195" s="3">
        <v>0</v>
      </c>
      <c r="H1195" s="3">
        <v>0</v>
      </c>
      <c r="I1195" s="15">
        <v>0</v>
      </c>
      <c r="J1195" s="3">
        <v>0</v>
      </c>
      <c r="K1195" s="3">
        <v>0</v>
      </c>
      <c r="L1195" s="3">
        <v>0</v>
      </c>
      <c r="M1195" s="21">
        <v>0</v>
      </c>
      <c r="N1195" s="3">
        <v>-1.35044006379564</v>
      </c>
      <c r="O1195" s="17">
        <v>0.25107204194350202</v>
      </c>
      <c r="P1195" s="17">
        <v>0.57889667701999103</v>
      </c>
    </row>
    <row r="1196" spans="1:16" ht="15" x14ac:dyDescent="0.2">
      <c r="A1196" s="27" t="s">
        <v>248</v>
      </c>
      <c r="B1196" s="11" t="s">
        <v>3392</v>
      </c>
      <c r="C1196" s="11" t="s">
        <v>3391</v>
      </c>
      <c r="D1196" s="15">
        <v>0</v>
      </c>
      <c r="E1196" s="3">
        <v>0</v>
      </c>
      <c r="F1196" s="3">
        <v>0</v>
      </c>
      <c r="G1196" s="3">
        <v>1</v>
      </c>
      <c r="H1196" s="3">
        <v>0</v>
      </c>
      <c r="I1196" s="15">
        <v>0</v>
      </c>
      <c r="J1196" s="3">
        <v>0</v>
      </c>
      <c r="K1196" s="3">
        <v>0</v>
      </c>
      <c r="L1196" s="3">
        <v>0</v>
      </c>
      <c r="M1196" s="21">
        <v>0</v>
      </c>
      <c r="N1196" s="3">
        <v>-1.3754331827678099</v>
      </c>
      <c r="O1196" s="17">
        <v>0.24801172978880501</v>
      </c>
      <c r="P1196" s="17">
        <v>0.57889667701999103</v>
      </c>
    </row>
    <row r="1197" spans="1:16" ht="15" x14ac:dyDescent="0.2">
      <c r="A1197" s="27" t="s">
        <v>4384</v>
      </c>
      <c r="B1197" s="11" t="s">
        <v>5259</v>
      </c>
      <c r="C1197" s="11" t="s">
        <v>5258</v>
      </c>
      <c r="D1197" s="15">
        <v>0</v>
      </c>
      <c r="E1197" s="3">
        <v>0</v>
      </c>
      <c r="F1197" s="3">
        <v>0</v>
      </c>
      <c r="G1197" s="3">
        <v>1</v>
      </c>
      <c r="H1197" s="3">
        <v>0</v>
      </c>
      <c r="I1197" s="15">
        <v>0</v>
      </c>
      <c r="J1197" s="3">
        <v>0</v>
      </c>
      <c r="K1197" s="3">
        <v>0</v>
      </c>
      <c r="L1197" s="3">
        <v>0</v>
      </c>
      <c r="M1197" s="21">
        <v>0</v>
      </c>
      <c r="N1197" s="3">
        <v>-1.3754331827678099</v>
      </c>
      <c r="O1197" s="17">
        <v>0.24801172978880501</v>
      </c>
      <c r="P1197" s="17">
        <v>0.57889667701999103</v>
      </c>
    </row>
    <row r="1198" spans="1:16" ht="15" x14ac:dyDescent="0.2">
      <c r="A1198" s="27" t="s">
        <v>4386</v>
      </c>
      <c r="B1198" s="11" t="s">
        <v>5000</v>
      </c>
      <c r="C1198" s="11" t="s">
        <v>4999</v>
      </c>
      <c r="D1198" s="15">
        <v>0</v>
      </c>
      <c r="E1198" s="3">
        <v>0</v>
      </c>
      <c r="F1198" s="3">
        <v>0</v>
      </c>
      <c r="G1198" s="3">
        <v>1</v>
      </c>
      <c r="H1198" s="3">
        <v>0</v>
      </c>
      <c r="I1198" s="15">
        <v>0</v>
      </c>
      <c r="J1198" s="3">
        <v>0</v>
      </c>
      <c r="K1198" s="3">
        <v>0</v>
      </c>
      <c r="L1198" s="3">
        <v>0</v>
      </c>
      <c r="M1198" s="21">
        <v>0</v>
      </c>
      <c r="N1198" s="3">
        <v>-1.3754331827678099</v>
      </c>
      <c r="O1198" s="17">
        <v>0.24801172978880501</v>
      </c>
      <c r="P1198" s="17">
        <v>0.57889667701999103</v>
      </c>
    </row>
    <row r="1199" spans="1:16" ht="15" x14ac:dyDescent="0.2">
      <c r="A1199" s="27" t="s">
        <v>506</v>
      </c>
      <c r="B1199" s="11" t="s">
        <v>3644</v>
      </c>
      <c r="C1199" s="11" t="s">
        <v>3643</v>
      </c>
      <c r="D1199" s="15">
        <v>1</v>
      </c>
      <c r="E1199" s="3">
        <v>0</v>
      </c>
      <c r="F1199" s="3">
        <v>0</v>
      </c>
      <c r="G1199" s="3">
        <v>0</v>
      </c>
      <c r="H1199" s="3">
        <v>0</v>
      </c>
      <c r="I1199" s="15">
        <v>0</v>
      </c>
      <c r="J1199" s="3">
        <v>0</v>
      </c>
      <c r="K1199" s="3">
        <v>0</v>
      </c>
      <c r="L1199" s="3">
        <v>0</v>
      </c>
      <c r="M1199" s="21">
        <v>0</v>
      </c>
      <c r="N1199" s="3">
        <v>-1.3547560545105299</v>
      </c>
      <c r="O1199" s="17">
        <v>0.25053629629850999</v>
      </c>
      <c r="P1199" s="17">
        <v>0.57889667701999103</v>
      </c>
    </row>
    <row r="1200" spans="1:16" ht="15" x14ac:dyDescent="0.2">
      <c r="A1200" s="27" t="s">
        <v>4388</v>
      </c>
      <c r="B1200" s="11" t="s">
        <v>5263</v>
      </c>
      <c r="C1200" s="11" t="s">
        <v>5262</v>
      </c>
      <c r="D1200" s="15">
        <v>0</v>
      </c>
      <c r="E1200" s="3">
        <v>0</v>
      </c>
      <c r="F1200" s="3">
        <v>0</v>
      </c>
      <c r="G1200" s="3">
        <v>0</v>
      </c>
      <c r="H1200" s="3">
        <v>1</v>
      </c>
      <c r="I1200" s="15">
        <v>0</v>
      </c>
      <c r="J1200" s="3">
        <v>0</v>
      </c>
      <c r="K1200" s="3">
        <v>0</v>
      </c>
      <c r="L1200" s="3">
        <v>0</v>
      </c>
      <c r="M1200" s="21">
        <v>0</v>
      </c>
      <c r="N1200" s="3">
        <v>-1.3707887472429101</v>
      </c>
      <c r="O1200" s="17">
        <v>0.248572730549804</v>
      </c>
      <c r="P1200" s="17">
        <v>0.57889667701999103</v>
      </c>
    </row>
    <row r="1201" spans="1:16" ht="15" x14ac:dyDescent="0.2">
      <c r="A1201" s="27" t="s">
        <v>4389</v>
      </c>
      <c r="B1201" s="11" t="s">
        <v>5265</v>
      </c>
      <c r="C1201" s="11" t="s">
        <v>5264</v>
      </c>
      <c r="D1201" s="15">
        <v>0</v>
      </c>
      <c r="E1201" s="3">
        <v>1</v>
      </c>
      <c r="F1201" s="3">
        <v>0</v>
      </c>
      <c r="G1201" s="3">
        <v>0</v>
      </c>
      <c r="H1201" s="3">
        <v>0</v>
      </c>
      <c r="I1201" s="15">
        <v>0</v>
      </c>
      <c r="J1201" s="3">
        <v>0</v>
      </c>
      <c r="K1201" s="3">
        <v>0</v>
      </c>
      <c r="L1201" s="3">
        <v>0</v>
      </c>
      <c r="M1201" s="21">
        <v>0</v>
      </c>
      <c r="N1201" s="3">
        <v>-1.35044006379564</v>
      </c>
      <c r="O1201" s="17">
        <v>0.25107204194350202</v>
      </c>
      <c r="P1201" s="17">
        <v>0.57889667701999103</v>
      </c>
    </row>
    <row r="1202" spans="1:16" ht="15" x14ac:dyDescent="0.2">
      <c r="A1202" s="27" t="s">
        <v>4390</v>
      </c>
      <c r="B1202" s="11" t="s">
        <v>5267</v>
      </c>
      <c r="C1202" s="11" t="s">
        <v>5266</v>
      </c>
      <c r="D1202" s="15">
        <v>0</v>
      </c>
      <c r="E1202" s="3">
        <v>1</v>
      </c>
      <c r="F1202" s="3">
        <v>0</v>
      </c>
      <c r="G1202" s="3">
        <v>0</v>
      </c>
      <c r="H1202" s="3">
        <v>0</v>
      </c>
      <c r="I1202" s="15">
        <v>0</v>
      </c>
      <c r="J1202" s="3">
        <v>0</v>
      </c>
      <c r="K1202" s="3">
        <v>0</v>
      </c>
      <c r="L1202" s="3">
        <v>0</v>
      </c>
      <c r="M1202" s="21">
        <v>0</v>
      </c>
      <c r="N1202" s="3">
        <v>-1.35044006379564</v>
      </c>
      <c r="O1202" s="17">
        <v>0.25107204194350202</v>
      </c>
      <c r="P1202" s="17">
        <v>0.57889667701999103</v>
      </c>
    </row>
    <row r="1203" spans="1:16" ht="15" x14ac:dyDescent="0.2">
      <c r="A1203" s="27" t="s">
        <v>670</v>
      </c>
      <c r="B1203" s="11" t="s">
        <v>4000</v>
      </c>
      <c r="C1203" s="11" t="s">
        <v>1357</v>
      </c>
      <c r="D1203" s="15">
        <v>1</v>
      </c>
      <c r="E1203" s="3">
        <v>0</v>
      </c>
      <c r="F1203" s="3">
        <v>0</v>
      </c>
      <c r="G1203" s="3">
        <v>0</v>
      </c>
      <c r="H1203" s="3">
        <v>0</v>
      </c>
      <c r="I1203" s="15">
        <v>0</v>
      </c>
      <c r="J1203" s="3">
        <v>0</v>
      </c>
      <c r="K1203" s="3">
        <v>0</v>
      </c>
      <c r="L1203" s="3">
        <v>0</v>
      </c>
      <c r="M1203" s="21">
        <v>0</v>
      </c>
      <c r="N1203" s="3">
        <v>-1.3547560545105299</v>
      </c>
      <c r="O1203" s="17">
        <v>0.25053629629850999</v>
      </c>
      <c r="P1203" s="17">
        <v>0.57889667701999103</v>
      </c>
    </row>
    <row r="1204" spans="1:16" ht="15" x14ac:dyDescent="0.2">
      <c r="A1204" s="27" t="s">
        <v>980</v>
      </c>
      <c r="B1204" s="11" t="s">
        <v>1694</v>
      </c>
      <c r="C1204" s="11" t="s">
        <v>1693</v>
      </c>
      <c r="D1204" s="15">
        <v>1</v>
      </c>
      <c r="E1204" s="3">
        <v>0</v>
      </c>
      <c r="F1204" s="3">
        <v>0</v>
      </c>
      <c r="G1204" s="3">
        <v>0</v>
      </c>
      <c r="H1204" s="3">
        <v>0</v>
      </c>
      <c r="I1204" s="15">
        <v>0</v>
      </c>
      <c r="J1204" s="3">
        <v>0</v>
      </c>
      <c r="K1204" s="3">
        <v>0</v>
      </c>
      <c r="L1204" s="3">
        <v>0</v>
      </c>
      <c r="M1204" s="21">
        <v>0</v>
      </c>
      <c r="N1204" s="3">
        <v>-1.3547560545105299</v>
      </c>
      <c r="O1204" s="17">
        <v>0.25053629629850999</v>
      </c>
      <c r="P1204" s="17">
        <v>0.57889667701999103</v>
      </c>
    </row>
    <row r="1205" spans="1:16" ht="15" x14ac:dyDescent="0.2">
      <c r="A1205" s="27" t="s">
        <v>4395</v>
      </c>
      <c r="B1205" s="11" t="s">
        <v>5269</v>
      </c>
      <c r="C1205" s="11" t="s">
        <v>5268</v>
      </c>
      <c r="D1205" s="15">
        <v>0</v>
      </c>
      <c r="E1205" s="3">
        <v>1</v>
      </c>
      <c r="F1205" s="3">
        <v>0</v>
      </c>
      <c r="G1205" s="3">
        <v>0</v>
      </c>
      <c r="H1205" s="3">
        <v>0</v>
      </c>
      <c r="I1205" s="15">
        <v>0</v>
      </c>
      <c r="J1205" s="3">
        <v>0</v>
      </c>
      <c r="K1205" s="3">
        <v>0</v>
      </c>
      <c r="L1205" s="3">
        <v>0</v>
      </c>
      <c r="M1205" s="21">
        <v>0</v>
      </c>
      <c r="N1205" s="3">
        <v>-1.35044006379564</v>
      </c>
      <c r="O1205" s="17">
        <v>0.25107204194350202</v>
      </c>
      <c r="P1205" s="17">
        <v>0.57889667701999103</v>
      </c>
    </row>
    <row r="1206" spans="1:16" ht="15" x14ac:dyDescent="0.2">
      <c r="A1206" s="27" t="s">
        <v>1323</v>
      </c>
      <c r="B1206" s="11" t="s">
        <v>1900</v>
      </c>
      <c r="C1206" s="11" t="s">
        <v>27</v>
      </c>
      <c r="D1206" s="15">
        <v>1</v>
      </c>
      <c r="E1206" s="3">
        <v>0</v>
      </c>
      <c r="F1206" s="3">
        <v>0</v>
      </c>
      <c r="G1206" s="3">
        <v>0</v>
      </c>
      <c r="H1206" s="3">
        <v>0</v>
      </c>
      <c r="I1206" s="15">
        <v>0</v>
      </c>
      <c r="J1206" s="3">
        <v>0</v>
      </c>
      <c r="K1206" s="3">
        <v>0</v>
      </c>
      <c r="L1206" s="3">
        <v>0</v>
      </c>
      <c r="M1206" s="21">
        <v>0</v>
      </c>
      <c r="N1206" s="3">
        <v>-1.3547560545105299</v>
      </c>
      <c r="O1206" s="17">
        <v>0.25053629629850999</v>
      </c>
      <c r="P1206" s="17">
        <v>0.57889667701999103</v>
      </c>
    </row>
    <row r="1207" spans="1:16" ht="15" x14ac:dyDescent="0.2">
      <c r="A1207" s="27" t="s">
        <v>4397</v>
      </c>
      <c r="B1207" s="11" t="s">
        <v>5271</v>
      </c>
      <c r="C1207" s="11" t="s">
        <v>5270</v>
      </c>
      <c r="D1207" s="15">
        <v>1</v>
      </c>
      <c r="E1207" s="3">
        <v>0</v>
      </c>
      <c r="F1207" s="3">
        <v>0</v>
      </c>
      <c r="G1207" s="3">
        <v>0</v>
      </c>
      <c r="H1207" s="3">
        <v>0</v>
      </c>
      <c r="I1207" s="15">
        <v>0</v>
      </c>
      <c r="J1207" s="3">
        <v>0</v>
      </c>
      <c r="K1207" s="3">
        <v>0</v>
      </c>
      <c r="L1207" s="3">
        <v>0</v>
      </c>
      <c r="M1207" s="21">
        <v>0</v>
      </c>
      <c r="N1207" s="3">
        <v>-1.3547560545105299</v>
      </c>
      <c r="O1207" s="17">
        <v>0.25053629629850999</v>
      </c>
      <c r="P1207" s="17">
        <v>0.57889667701999103</v>
      </c>
    </row>
    <row r="1208" spans="1:16" ht="15" x14ac:dyDescent="0.2">
      <c r="A1208" s="27" t="s">
        <v>558</v>
      </c>
      <c r="B1208" s="11" t="s">
        <v>3422</v>
      </c>
      <c r="C1208" s="11" t="s">
        <v>3421</v>
      </c>
      <c r="D1208" s="15">
        <v>1</v>
      </c>
      <c r="E1208" s="3">
        <v>0</v>
      </c>
      <c r="F1208" s="3">
        <v>0</v>
      </c>
      <c r="G1208" s="3">
        <v>0</v>
      </c>
      <c r="H1208" s="3">
        <v>0</v>
      </c>
      <c r="I1208" s="15">
        <v>0</v>
      </c>
      <c r="J1208" s="3">
        <v>0</v>
      </c>
      <c r="K1208" s="3">
        <v>0</v>
      </c>
      <c r="L1208" s="3">
        <v>0</v>
      </c>
      <c r="M1208" s="21">
        <v>0</v>
      </c>
      <c r="N1208" s="3">
        <v>-1.3547560545105299</v>
      </c>
      <c r="O1208" s="17">
        <v>0.25053629629850999</v>
      </c>
      <c r="P1208" s="17">
        <v>0.57889667701999103</v>
      </c>
    </row>
    <row r="1209" spans="1:16" ht="15" x14ac:dyDescent="0.2">
      <c r="A1209" s="27" t="s">
        <v>4398</v>
      </c>
      <c r="B1209" s="11" t="s">
        <v>5273</v>
      </c>
      <c r="C1209" s="11" t="s">
        <v>5272</v>
      </c>
      <c r="D1209" s="15">
        <v>1</v>
      </c>
      <c r="E1209" s="3">
        <v>0</v>
      </c>
      <c r="F1209" s="3">
        <v>0</v>
      </c>
      <c r="G1209" s="3">
        <v>0</v>
      </c>
      <c r="H1209" s="3">
        <v>0</v>
      </c>
      <c r="I1209" s="15">
        <v>0</v>
      </c>
      <c r="J1209" s="3">
        <v>0</v>
      </c>
      <c r="K1209" s="3">
        <v>0</v>
      </c>
      <c r="L1209" s="3">
        <v>0</v>
      </c>
      <c r="M1209" s="21">
        <v>0</v>
      </c>
      <c r="N1209" s="3">
        <v>-1.3547560545105299</v>
      </c>
      <c r="O1209" s="17">
        <v>0.25053629629850999</v>
      </c>
      <c r="P1209" s="17">
        <v>0.57889667701999103</v>
      </c>
    </row>
    <row r="1210" spans="1:16" ht="15" x14ac:dyDescent="0.2">
      <c r="A1210" s="27" t="s">
        <v>4399</v>
      </c>
      <c r="B1210" s="11" t="s">
        <v>5275</v>
      </c>
      <c r="C1210" s="11" t="s">
        <v>5274</v>
      </c>
      <c r="D1210" s="15">
        <v>0</v>
      </c>
      <c r="E1210" s="3">
        <v>0</v>
      </c>
      <c r="F1210" s="3">
        <v>1</v>
      </c>
      <c r="G1210" s="3">
        <v>0</v>
      </c>
      <c r="H1210" s="3">
        <v>0</v>
      </c>
      <c r="I1210" s="15">
        <v>0</v>
      </c>
      <c r="J1210" s="3">
        <v>0</v>
      </c>
      <c r="K1210" s="3">
        <v>0</v>
      </c>
      <c r="L1210" s="3">
        <v>0</v>
      </c>
      <c r="M1210" s="21">
        <v>0</v>
      </c>
      <c r="N1210" s="3">
        <v>-1.3754331827678099</v>
      </c>
      <c r="O1210" s="17">
        <v>0.24801172978880501</v>
      </c>
      <c r="P1210" s="17">
        <v>0.57889667701999103</v>
      </c>
    </row>
    <row r="1211" spans="1:16" ht="15" x14ac:dyDescent="0.2">
      <c r="A1211" s="27" t="s">
        <v>4402</v>
      </c>
      <c r="B1211" s="11" t="s">
        <v>5277</v>
      </c>
      <c r="C1211" s="11" t="s">
        <v>5276</v>
      </c>
      <c r="D1211" s="15">
        <v>0</v>
      </c>
      <c r="E1211" s="3">
        <v>0</v>
      </c>
      <c r="F1211" s="3">
        <v>1</v>
      </c>
      <c r="G1211" s="3">
        <v>0</v>
      </c>
      <c r="H1211" s="3">
        <v>0</v>
      </c>
      <c r="I1211" s="15">
        <v>0</v>
      </c>
      <c r="J1211" s="3">
        <v>0</v>
      </c>
      <c r="K1211" s="3">
        <v>0</v>
      </c>
      <c r="L1211" s="3">
        <v>0</v>
      </c>
      <c r="M1211" s="21">
        <v>0</v>
      </c>
      <c r="N1211" s="3">
        <v>-1.3754331827678099</v>
      </c>
      <c r="O1211" s="17">
        <v>0.24801172978880501</v>
      </c>
      <c r="P1211" s="17">
        <v>0.57889667701999103</v>
      </c>
    </row>
    <row r="1212" spans="1:16" ht="15" x14ac:dyDescent="0.2">
      <c r="A1212" s="27" t="s">
        <v>4403</v>
      </c>
      <c r="B1212" s="11" t="s">
        <v>5279</v>
      </c>
      <c r="C1212" s="11" t="s">
        <v>5278</v>
      </c>
      <c r="D1212" s="15">
        <v>0</v>
      </c>
      <c r="E1212" s="3">
        <v>1</v>
      </c>
      <c r="F1212" s="3">
        <v>0</v>
      </c>
      <c r="G1212" s="3">
        <v>0</v>
      </c>
      <c r="H1212" s="3">
        <v>0</v>
      </c>
      <c r="I1212" s="15">
        <v>0</v>
      </c>
      <c r="J1212" s="3">
        <v>0</v>
      </c>
      <c r="K1212" s="3">
        <v>0</v>
      </c>
      <c r="L1212" s="3">
        <v>0</v>
      </c>
      <c r="M1212" s="21">
        <v>0</v>
      </c>
      <c r="N1212" s="3">
        <v>-1.35044006379564</v>
      </c>
      <c r="O1212" s="17">
        <v>0.25107204194350202</v>
      </c>
      <c r="P1212" s="17">
        <v>0.57889667701999103</v>
      </c>
    </row>
    <row r="1213" spans="1:16" ht="15" x14ac:dyDescent="0.2">
      <c r="A1213" s="27" t="s">
        <v>1001</v>
      </c>
      <c r="B1213" s="11" t="s">
        <v>1925</v>
      </c>
      <c r="C1213" s="11" t="s">
        <v>1924</v>
      </c>
      <c r="D1213" s="15">
        <v>0</v>
      </c>
      <c r="E1213" s="3">
        <v>0</v>
      </c>
      <c r="F1213" s="3">
        <v>0</v>
      </c>
      <c r="G1213" s="3">
        <v>0</v>
      </c>
      <c r="H1213" s="3">
        <v>1</v>
      </c>
      <c r="I1213" s="15">
        <v>0</v>
      </c>
      <c r="J1213" s="3">
        <v>0</v>
      </c>
      <c r="K1213" s="3">
        <v>0</v>
      </c>
      <c r="L1213" s="3">
        <v>0</v>
      </c>
      <c r="M1213" s="21">
        <v>0</v>
      </c>
      <c r="N1213" s="3">
        <v>-1.3707887472429101</v>
      </c>
      <c r="O1213" s="17">
        <v>0.248572730549804</v>
      </c>
      <c r="P1213" s="17">
        <v>0.57889667701999103</v>
      </c>
    </row>
    <row r="1214" spans="1:16" ht="15" x14ac:dyDescent="0.2">
      <c r="A1214" s="27" t="s">
        <v>4405</v>
      </c>
      <c r="B1214" s="11" t="s">
        <v>5283</v>
      </c>
      <c r="C1214" s="11" t="s">
        <v>5282</v>
      </c>
      <c r="D1214" s="15">
        <v>0</v>
      </c>
      <c r="E1214" s="3">
        <v>0</v>
      </c>
      <c r="F1214" s="3">
        <v>0</v>
      </c>
      <c r="G1214" s="3">
        <v>0</v>
      </c>
      <c r="H1214" s="3">
        <v>1</v>
      </c>
      <c r="I1214" s="15">
        <v>0</v>
      </c>
      <c r="J1214" s="3">
        <v>0</v>
      </c>
      <c r="K1214" s="3">
        <v>0</v>
      </c>
      <c r="L1214" s="3">
        <v>0</v>
      </c>
      <c r="M1214" s="21">
        <v>0</v>
      </c>
      <c r="N1214" s="3">
        <v>-1.3707887472429101</v>
      </c>
      <c r="O1214" s="17">
        <v>0.248572730549804</v>
      </c>
      <c r="P1214" s="17">
        <v>0.57889667701999103</v>
      </c>
    </row>
    <row r="1215" spans="1:16" ht="15" x14ac:dyDescent="0.2">
      <c r="A1215" s="27" t="s">
        <v>4407</v>
      </c>
      <c r="B1215" s="11" t="s">
        <v>5285</v>
      </c>
      <c r="C1215" s="11" t="s">
        <v>5284</v>
      </c>
      <c r="D1215" s="15">
        <v>1</v>
      </c>
      <c r="E1215" s="3">
        <v>0</v>
      </c>
      <c r="F1215" s="3">
        <v>0</v>
      </c>
      <c r="G1215" s="3">
        <v>0</v>
      </c>
      <c r="H1215" s="3">
        <v>0</v>
      </c>
      <c r="I1215" s="15">
        <v>0</v>
      </c>
      <c r="J1215" s="3">
        <v>0</v>
      </c>
      <c r="K1215" s="3">
        <v>0</v>
      </c>
      <c r="L1215" s="3">
        <v>0</v>
      </c>
      <c r="M1215" s="21">
        <v>0</v>
      </c>
      <c r="N1215" s="3">
        <v>-1.3547560545105299</v>
      </c>
      <c r="O1215" s="17">
        <v>0.25053629629850999</v>
      </c>
      <c r="P1215" s="17">
        <v>0.57889667701999103</v>
      </c>
    </row>
    <row r="1216" spans="1:16" ht="15" x14ac:dyDescent="0.2">
      <c r="A1216" s="27" t="s">
        <v>4408</v>
      </c>
      <c r="B1216" s="11" t="s">
        <v>5287</v>
      </c>
      <c r="C1216" s="11" t="s">
        <v>5286</v>
      </c>
      <c r="D1216" s="15">
        <v>0</v>
      </c>
      <c r="E1216" s="3">
        <v>0</v>
      </c>
      <c r="F1216" s="3">
        <v>1</v>
      </c>
      <c r="G1216" s="3">
        <v>0</v>
      </c>
      <c r="H1216" s="3">
        <v>0</v>
      </c>
      <c r="I1216" s="15">
        <v>0</v>
      </c>
      <c r="J1216" s="3">
        <v>0</v>
      </c>
      <c r="K1216" s="3">
        <v>0</v>
      </c>
      <c r="L1216" s="3">
        <v>0</v>
      </c>
      <c r="M1216" s="21">
        <v>0</v>
      </c>
      <c r="N1216" s="3">
        <v>-1.3754331827678099</v>
      </c>
      <c r="O1216" s="17">
        <v>0.24801172978880501</v>
      </c>
      <c r="P1216" s="17">
        <v>0.57889667701999103</v>
      </c>
    </row>
    <row r="1217" spans="1:16" ht="15" x14ac:dyDescent="0.2">
      <c r="A1217" s="27" t="s">
        <v>4409</v>
      </c>
      <c r="B1217" s="11" t="s">
        <v>5289</v>
      </c>
      <c r="C1217" s="11" t="s">
        <v>5288</v>
      </c>
      <c r="D1217" s="15">
        <v>0</v>
      </c>
      <c r="E1217" s="3">
        <v>1</v>
      </c>
      <c r="F1217" s="3">
        <v>0</v>
      </c>
      <c r="G1217" s="3">
        <v>0</v>
      </c>
      <c r="H1217" s="3">
        <v>0</v>
      </c>
      <c r="I1217" s="15">
        <v>0</v>
      </c>
      <c r="J1217" s="3">
        <v>0</v>
      </c>
      <c r="K1217" s="3">
        <v>0</v>
      </c>
      <c r="L1217" s="3">
        <v>0</v>
      </c>
      <c r="M1217" s="21">
        <v>0</v>
      </c>
      <c r="N1217" s="3">
        <v>-1.35044006379564</v>
      </c>
      <c r="O1217" s="17">
        <v>0.25107204194350202</v>
      </c>
      <c r="P1217" s="17">
        <v>0.57889667701999103</v>
      </c>
    </row>
    <row r="1218" spans="1:16" ht="15" x14ac:dyDescent="0.2">
      <c r="A1218" s="27" t="s">
        <v>4412</v>
      </c>
      <c r="B1218" s="11" t="s">
        <v>5291</v>
      </c>
      <c r="C1218" s="11" t="s">
        <v>5290</v>
      </c>
      <c r="D1218" s="15">
        <v>0</v>
      </c>
      <c r="E1218" s="3">
        <v>0</v>
      </c>
      <c r="F1218" s="3">
        <v>1</v>
      </c>
      <c r="G1218" s="3">
        <v>0</v>
      </c>
      <c r="H1218" s="3">
        <v>0</v>
      </c>
      <c r="I1218" s="15">
        <v>0</v>
      </c>
      <c r="J1218" s="3">
        <v>0</v>
      </c>
      <c r="K1218" s="3">
        <v>0</v>
      </c>
      <c r="L1218" s="3">
        <v>0</v>
      </c>
      <c r="M1218" s="21">
        <v>0</v>
      </c>
      <c r="N1218" s="3">
        <v>-1.3754331827678099</v>
      </c>
      <c r="O1218" s="17">
        <v>0.24801172978880501</v>
      </c>
      <c r="P1218" s="17">
        <v>0.57889667701999103</v>
      </c>
    </row>
    <row r="1219" spans="1:16" ht="15" x14ac:dyDescent="0.2">
      <c r="A1219" s="27" t="s">
        <v>4413</v>
      </c>
      <c r="B1219" s="11" t="s">
        <v>5293</v>
      </c>
      <c r="C1219" s="11" t="s">
        <v>5292</v>
      </c>
      <c r="D1219" s="15">
        <v>0</v>
      </c>
      <c r="E1219" s="3">
        <v>0</v>
      </c>
      <c r="F1219" s="3">
        <v>1</v>
      </c>
      <c r="G1219" s="3">
        <v>0</v>
      </c>
      <c r="H1219" s="3">
        <v>0</v>
      </c>
      <c r="I1219" s="15">
        <v>0</v>
      </c>
      <c r="J1219" s="3">
        <v>0</v>
      </c>
      <c r="K1219" s="3">
        <v>0</v>
      </c>
      <c r="L1219" s="3">
        <v>0</v>
      </c>
      <c r="M1219" s="21">
        <v>0</v>
      </c>
      <c r="N1219" s="3">
        <v>-1.3754331827678099</v>
      </c>
      <c r="O1219" s="17">
        <v>0.24801172978880501</v>
      </c>
      <c r="P1219" s="17">
        <v>0.57889667701999103</v>
      </c>
    </row>
    <row r="1220" spans="1:16" ht="15" x14ac:dyDescent="0.2">
      <c r="A1220" s="27" t="s">
        <v>4415</v>
      </c>
      <c r="B1220" s="11" t="s">
        <v>5295</v>
      </c>
      <c r="C1220" s="11" t="s">
        <v>5294</v>
      </c>
      <c r="D1220" s="15">
        <v>1</v>
      </c>
      <c r="E1220" s="3">
        <v>0</v>
      </c>
      <c r="F1220" s="3">
        <v>0</v>
      </c>
      <c r="G1220" s="3">
        <v>0</v>
      </c>
      <c r="H1220" s="3">
        <v>0</v>
      </c>
      <c r="I1220" s="15">
        <v>0</v>
      </c>
      <c r="J1220" s="3">
        <v>0</v>
      </c>
      <c r="K1220" s="3">
        <v>0</v>
      </c>
      <c r="L1220" s="3">
        <v>0</v>
      </c>
      <c r="M1220" s="21">
        <v>0</v>
      </c>
      <c r="N1220" s="3">
        <v>-1.3547560545105299</v>
      </c>
      <c r="O1220" s="17">
        <v>0.25053629629850999</v>
      </c>
      <c r="P1220" s="17">
        <v>0.57889667701999103</v>
      </c>
    </row>
    <row r="1221" spans="1:16" ht="15" x14ac:dyDescent="0.2">
      <c r="A1221" s="27" t="s">
        <v>4416</v>
      </c>
      <c r="B1221" s="11" t="s">
        <v>5297</v>
      </c>
      <c r="C1221" s="11" t="s">
        <v>5296</v>
      </c>
      <c r="D1221" s="15">
        <v>0</v>
      </c>
      <c r="E1221" s="3">
        <v>0</v>
      </c>
      <c r="F1221" s="3">
        <v>0</v>
      </c>
      <c r="G1221" s="3">
        <v>0</v>
      </c>
      <c r="H1221" s="3">
        <v>1</v>
      </c>
      <c r="I1221" s="15">
        <v>0</v>
      </c>
      <c r="J1221" s="3">
        <v>0</v>
      </c>
      <c r="K1221" s="3">
        <v>0</v>
      </c>
      <c r="L1221" s="3">
        <v>0</v>
      </c>
      <c r="M1221" s="21">
        <v>0</v>
      </c>
      <c r="N1221" s="3">
        <v>-1.3707887472429101</v>
      </c>
      <c r="O1221" s="17">
        <v>0.248572730549804</v>
      </c>
      <c r="P1221" s="17">
        <v>0.57889667701999103</v>
      </c>
    </row>
    <row r="1222" spans="1:16" ht="15" x14ac:dyDescent="0.2">
      <c r="A1222" s="27" t="s">
        <v>4417</v>
      </c>
      <c r="B1222" s="11" t="s">
        <v>5299</v>
      </c>
      <c r="C1222" s="11" t="s">
        <v>5298</v>
      </c>
      <c r="D1222" s="15">
        <v>0</v>
      </c>
      <c r="E1222" s="3">
        <v>0</v>
      </c>
      <c r="F1222" s="3">
        <v>0</v>
      </c>
      <c r="G1222" s="3">
        <v>0</v>
      </c>
      <c r="H1222" s="3">
        <v>1</v>
      </c>
      <c r="I1222" s="15">
        <v>0</v>
      </c>
      <c r="J1222" s="3">
        <v>0</v>
      </c>
      <c r="K1222" s="3">
        <v>0</v>
      </c>
      <c r="L1222" s="3">
        <v>0</v>
      </c>
      <c r="M1222" s="21">
        <v>0</v>
      </c>
      <c r="N1222" s="3">
        <v>-1.3707887472429101</v>
      </c>
      <c r="O1222" s="17">
        <v>0.248572730549804</v>
      </c>
      <c r="P1222" s="17">
        <v>0.57889667701999103</v>
      </c>
    </row>
    <row r="1223" spans="1:16" ht="15" x14ac:dyDescent="0.2">
      <c r="A1223" s="27" t="s">
        <v>4420</v>
      </c>
      <c r="B1223" s="11" t="s">
        <v>5301</v>
      </c>
      <c r="C1223" s="11" t="s">
        <v>5300</v>
      </c>
      <c r="D1223" s="15">
        <v>0</v>
      </c>
      <c r="E1223" s="3">
        <v>1</v>
      </c>
      <c r="F1223" s="3">
        <v>0</v>
      </c>
      <c r="G1223" s="3">
        <v>0</v>
      </c>
      <c r="H1223" s="3">
        <v>0</v>
      </c>
      <c r="I1223" s="15">
        <v>0</v>
      </c>
      <c r="J1223" s="3">
        <v>0</v>
      </c>
      <c r="K1223" s="3">
        <v>0</v>
      </c>
      <c r="L1223" s="3">
        <v>0</v>
      </c>
      <c r="M1223" s="21">
        <v>0</v>
      </c>
      <c r="N1223" s="3">
        <v>-1.35044006379564</v>
      </c>
      <c r="O1223" s="17">
        <v>0.25107204194350202</v>
      </c>
      <c r="P1223" s="17">
        <v>0.57889667701999103</v>
      </c>
    </row>
    <row r="1224" spans="1:16" ht="15" x14ac:dyDescent="0.2">
      <c r="A1224" s="27" t="s">
        <v>4421</v>
      </c>
      <c r="B1224" s="11" t="s">
        <v>5303</v>
      </c>
      <c r="C1224" s="11" t="s">
        <v>5302</v>
      </c>
      <c r="D1224" s="15">
        <v>0</v>
      </c>
      <c r="E1224" s="3">
        <v>1</v>
      </c>
      <c r="F1224" s="3">
        <v>0</v>
      </c>
      <c r="G1224" s="3">
        <v>0</v>
      </c>
      <c r="H1224" s="3">
        <v>0</v>
      </c>
      <c r="I1224" s="15">
        <v>0</v>
      </c>
      <c r="J1224" s="3">
        <v>0</v>
      </c>
      <c r="K1224" s="3">
        <v>0</v>
      </c>
      <c r="L1224" s="3">
        <v>0</v>
      </c>
      <c r="M1224" s="21">
        <v>0</v>
      </c>
      <c r="N1224" s="3">
        <v>-1.35044006379564</v>
      </c>
      <c r="O1224" s="17">
        <v>0.25107204194350202</v>
      </c>
      <c r="P1224" s="17">
        <v>0.57889667701999103</v>
      </c>
    </row>
    <row r="1225" spans="1:16" ht="15" x14ac:dyDescent="0.2">
      <c r="A1225" s="27" t="s">
        <v>1011</v>
      </c>
      <c r="B1225" s="11" t="s">
        <v>3325</v>
      </c>
      <c r="C1225" s="11" t="s">
        <v>3324</v>
      </c>
      <c r="D1225" s="15">
        <v>1</v>
      </c>
      <c r="E1225" s="3">
        <v>0</v>
      </c>
      <c r="F1225" s="3">
        <v>0</v>
      </c>
      <c r="G1225" s="3">
        <v>0</v>
      </c>
      <c r="H1225" s="3">
        <v>0</v>
      </c>
      <c r="I1225" s="15">
        <v>0</v>
      </c>
      <c r="J1225" s="3">
        <v>0</v>
      </c>
      <c r="K1225" s="3">
        <v>0</v>
      </c>
      <c r="L1225" s="3">
        <v>0</v>
      </c>
      <c r="M1225" s="21">
        <v>0</v>
      </c>
      <c r="N1225" s="3">
        <v>-1.3547560545105299</v>
      </c>
      <c r="O1225" s="17">
        <v>0.25053629629850999</v>
      </c>
      <c r="P1225" s="17">
        <v>0.57889667701999103</v>
      </c>
    </row>
    <row r="1226" spans="1:16" ht="15" x14ac:dyDescent="0.2">
      <c r="A1226" s="27" t="s">
        <v>830</v>
      </c>
      <c r="B1226" s="11" t="s">
        <v>3802</v>
      </c>
      <c r="C1226" s="11" t="s">
        <v>4919</v>
      </c>
      <c r="D1226" s="15">
        <v>0</v>
      </c>
      <c r="E1226" s="3">
        <v>0</v>
      </c>
      <c r="F1226" s="3">
        <v>1</v>
      </c>
      <c r="G1226" s="3">
        <v>0</v>
      </c>
      <c r="H1226" s="3">
        <v>0</v>
      </c>
      <c r="I1226" s="15">
        <v>0</v>
      </c>
      <c r="J1226" s="3">
        <v>0</v>
      </c>
      <c r="K1226" s="3">
        <v>0</v>
      </c>
      <c r="L1226" s="3">
        <v>0</v>
      </c>
      <c r="M1226" s="21">
        <v>0</v>
      </c>
      <c r="N1226" s="3">
        <v>-1.3754331827678099</v>
      </c>
      <c r="O1226" s="17">
        <v>0.24801172978880501</v>
      </c>
      <c r="P1226" s="17">
        <v>0.57889667701999103</v>
      </c>
    </row>
    <row r="1227" spans="1:16" ht="15" x14ac:dyDescent="0.2">
      <c r="A1227" s="27" t="s">
        <v>4422</v>
      </c>
      <c r="B1227" s="11" t="s">
        <v>5305</v>
      </c>
      <c r="C1227" s="11" t="s">
        <v>5304</v>
      </c>
      <c r="D1227" s="15">
        <v>0</v>
      </c>
      <c r="E1227" s="3">
        <v>1</v>
      </c>
      <c r="F1227" s="3">
        <v>0</v>
      </c>
      <c r="G1227" s="3">
        <v>0</v>
      </c>
      <c r="H1227" s="3">
        <v>0</v>
      </c>
      <c r="I1227" s="15">
        <v>0</v>
      </c>
      <c r="J1227" s="3">
        <v>0</v>
      </c>
      <c r="K1227" s="3">
        <v>0</v>
      </c>
      <c r="L1227" s="3">
        <v>0</v>
      </c>
      <c r="M1227" s="21">
        <v>0</v>
      </c>
      <c r="N1227" s="3">
        <v>-1.35044006379564</v>
      </c>
      <c r="O1227" s="17">
        <v>0.25107204194350202</v>
      </c>
      <c r="P1227" s="17">
        <v>0.57889667701999103</v>
      </c>
    </row>
    <row r="1228" spans="1:16" ht="15" x14ac:dyDescent="0.2">
      <c r="A1228" s="27" t="s">
        <v>1177</v>
      </c>
      <c r="B1228" s="11" t="s">
        <v>1957</v>
      </c>
      <c r="C1228" s="11" t="s">
        <v>1956</v>
      </c>
      <c r="D1228" s="15">
        <v>1</v>
      </c>
      <c r="E1228" s="3">
        <v>0</v>
      </c>
      <c r="F1228" s="3">
        <v>0</v>
      </c>
      <c r="G1228" s="3">
        <v>0</v>
      </c>
      <c r="H1228" s="3">
        <v>0</v>
      </c>
      <c r="I1228" s="15">
        <v>0</v>
      </c>
      <c r="J1228" s="3">
        <v>0</v>
      </c>
      <c r="K1228" s="3">
        <v>0</v>
      </c>
      <c r="L1228" s="3">
        <v>0</v>
      </c>
      <c r="M1228" s="21">
        <v>0</v>
      </c>
      <c r="N1228" s="3">
        <v>-1.3547560545105299</v>
      </c>
      <c r="O1228" s="17">
        <v>0.25053629629850999</v>
      </c>
      <c r="P1228" s="17">
        <v>0.57889667701999103</v>
      </c>
    </row>
    <row r="1229" spans="1:16" ht="15" x14ac:dyDescent="0.2">
      <c r="A1229" s="27" t="s">
        <v>4424</v>
      </c>
      <c r="B1229" s="11" t="s">
        <v>5307</v>
      </c>
      <c r="C1229" s="11" t="s">
        <v>5306</v>
      </c>
      <c r="D1229" s="15">
        <v>0</v>
      </c>
      <c r="E1229" s="3">
        <v>0</v>
      </c>
      <c r="F1229" s="3">
        <v>0</v>
      </c>
      <c r="G1229" s="3">
        <v>1</v>
      </c>
      <c r="H1229" s="3">
        <v>0</v>
      </c>
      <c r="I1229" s="15">
        <v>0</v>
      </c>
      <c r="J1229" s="3">
        <v>0</v>
      </c>
      <c r="K1229" s="3">
        <v>0</v>
      </c>
      <c r="L1229" s="3">
        <v>0</v>
      </c>
      <c r="M1229" s="21">
        <v>0</v>
      </c>
      <c r="N1229" s="3">
        <v>-1.3754331827678099</v>
      </c>
      <c r="O1229" s="17">
        <v>0.24801172978880501</v>
      </c>
      <c r="P1229" s="17">
        <v>0.57889667701999103</v>
      </c>
    </row>
    <row r="1230" spans="1:16" ht="15" x14ac:dyDescent="0.2">
      <c r="A1230" s="27" t="s">
        <v>4425</v>
      </c>
      <c r="B1230" s="11" t="s">
        <v>5309</v>
      </c>
      <c r="C1230" s="11" t="s">
        <v>5308</v>
      </c>
      <c r="D1230" s="15">
        <v>0</v>
      </c>
      <c r="E1230" s="3">
        <v>0</v>
      </c>
      <c r="F1230" s="3">
        <v>0</v>
      </c>
      <c r="G1230" s="3">
        <v>0</v>
      </c>
      <c r="H1230" s="3">
        <v>1</v>
      </c>
      <c r="I1230" s="15">
        <v>0</v>
      </c>
      <c r="J1230" s="3">
        <v>0</v>
      </c>
      <c r="K1230" s="3">
        <v>0</v>
      </c>
      <c r="L1230" s="3">
        <v>0</v>
      </c>
      <c r="M1230" s="21">
        <v>0</v>
      </c>
      <c r="N1230" s="3">
        <v>-1.3707887472429101</v>
      </c>
      <c r="O1230" s="17">
        <v>0.248572730549804</v>
      </c>
      <c r="P1230" s="17">
        <v>0.57889667701999103</v>
      </c>
    </row>
    <row r="1231" spans="1:16" ht="15" x14ac:dyDescent="0.2">
      <c r="A1231" s="27" t="s">
        <v>4427</v>
      </c>
      <c r="B1231" s="11" t="s">
        <v>5311</v>
      </c>
      <c r="C1231" s="11" t="s">
        <v>5310</v>
      </c>
      <c r="D1231" s="15">
        <v>1</v>
      </c>
      <c r="E1231" s="3">
        <v>0</v>
      </c>
      <c r="F1231" s="3">
        <v>0</v>
      </c>
      <c r="G1231" s="3">
        <v>0</v>
      </c>
      <c r="H1231" s="3">
        <v>0</v>
      </c>
      <c r="I1231" s="15">
        <v>0</v>
      </c>
      <c r="J1231" s="3">
        <v>0</v>
      </c>
      <c r="K1231" s="3">
        <v>0</v>
      </c>
      <c r="L1231" s="3">
        <v>0</v>
      </c>
      <c r="M1231" s="21">
        <v>0</v>
      </c>
      <c r="N1231" s="3">
        <v>-1.3547560545105299</v>
      </c>
      <c r="O1231" s="17">
        <v>0.25053629629850999</v>
      </c>
      <c r="P1231" s="17">
        <v>0.57889667701999103</v>
      </c>
    </row>
    <row r="1232" spans="1:16" ht="15" x14ac:dyDescent="0.2">
      <c r="A1232" s="27" t="s">
        <v>4428</v>
      </c>
      <c r="B1232" s="11"/>
      <c r="C1232" s="11" t="s">
        <v>5312</v>
      </c>
      <c r="D1232" s="15">
        <v>0</v>
      </c>
      <c r="E1232" s="3">
        <v>1</v>
      </c>
      <c r="F1232" s="3">
        <v>0</v>
      </c>
      <c r="G1232" s="3">
        <v>0</v>
      </c>
      <c r="H1232" s="3">
        <v>0</v>
      </c>
      <c r="I1232" s="15">
        <v>0</v>
      </c>
      <c r="J1232" s="3">
        <v>0</v>
      </c>
      <c r="K1232" s="3">
        <v>0</v>
      </c>
      <c r="L1232" s="3">
        <v>0</v>
      </c>
      <c r="M1232" s="21">
        <v>0</v>
      </c>
      <c r="N1232" s="3">
        <v>-1.35044006379564</v>
      </c>
      <c r="O1232" s="17">
        <v>0.25107204194350202</v>
      </c>
      <c r="P1232" s="17">
        <v>0.57889667701999103</v>
      </c>
    </row>
    <row r="1233" spans="1:16" ht="15" x14ac:dyDescent="0.2">
      <c r="A1233" s="27" t="s">
        <v>4429</v>
      </c>
      <c r="B1233" s="11" t="s">
        <v>5314</v>
      </c>
      <c r="C1233" s="11" t="s">
        <v>5313</v>
      </c>
      <c r="D1233" s="15">
        <v>0</v>
      </c>
      <c r="E1233" s="3">
        <v>1</v>
      </c>
      <c r="F1233" s="3">
        <v>0</v>
      </c>
      <c r="G1233" s="3">
        <v>0</v>
      </c>
      <c r="H1233" s="3">
        <v>0</v>
      </c>
      <c r="I1233" s="15">
        <v>0</v>
      </c>
      <c r="J1233" s="3">
        <v>0</v>
      </c>
      <c r="K1233" s="3">
        <v>0</v>
      </c>
      <c r="L1233" s="3">
        <v>0</v>
      </c>
      <c r="M1233" s="21">
        <v>0</v>
      </c>
      <c r="N1233" s="3">
        <v>-1.35044006379564</v>
      </c>
      <c r="O1233" s="17">
        <v>0.25107204194350202</v>
      </c>
      <c r="P1233" s="17">
        <v>0.57889667701999103</v>
      </c>
    </row>
    <row r="1234" spans="1:16" ht="15" x14ac:dyDescent="0.2">
      <c r="A1234" s="27" t="s">
        <v>1106</v>
      </c>
      <c r="B1234" s="11" t="s">
        <v>2005</v>
      </c>
      <c r="C1234" s="11" t="s">
        <v>2004</v>
      </c>
      <c r="D1234" s="15">
        <v>0</v>
      </c>
      <c r="E1234" s="3">
        <v>0</v>
      </c>
      <c r="F1234" s="3">
        <v>0</v>
      </c>
      <c r="G1234" s="3">
        <v>0</v>
      </c>
      <c r="H1234" s="3">
        <v>1</v>
      </c>
      <c r="I1234" s="15">
        <v>0</v>
      </c>
      <c r="J1234" s="3">
        <v>0</v>
      </c>
      <c r="K1234" s="3">
        <v>0</v>
      </c>
      <c r="L1234" s="3">
        <v>0</v>
      </c>
      <c r="M1234" s="21">
        <v>0</v>
      </c>
      <c r="N1234" s="3">
        <v>-1.3707887472429101</v>
      </c>
      <c r="O1234" s="17">
        <v>0.248572730549804</v>
      </c>
      <c r="P1234" s="17">
        <v>0.57889667701999103</v>
      </c>
    </row>
    <row r="1235" spans="1:16" ht="15" x14ac:dyDescent="0.2">
      <c r="A1235" s="27" t="s">
        <v>1093</v>
      </c>
      <c r="B1235" s="11" t="s">
        <v>2476</v>
      </c>
      <c r="C1235" s="11" t="s">
        <v>2475</v>
      </c>
      <c r="D1235" s="15">
        <v>0</v>
      </c>
      <c r="E1235" s="3">
        <v>0</v>
      </c>
      <c r="F1235" s="3">
        <v>1</v>
      </c>
      <c r="G1235" s="3">
        <v>0</v>
      </c>
      <c r="H1235" s="3">
        <v>0</v>
      </c>
      <c r="I1235" s="15">
        <v>0</v>
      </c>
      <c r="J1235" s="3">
        <v>0</v>
      </c>
      <c r="K1235" s="3">
        <v>0</v>
      </c>
      <c r="L1235" s="3">
        <v>0</v>
      </c>
      <c r="M1235" s="21">
        <v>0</v>
      </c>
      <c r="N1235" s="3">
        <v>-1.3754331827678099</v>
      </c>
      <c r="O1235" s="17">
        <v>0.24801172978880501</v>
      </c>
      <c r="P1235" s="17">
        <v>0.57889667701999103</v>
      </c>
    </row>
    <row r="1236" spans="1:16" ht="15" x14ac:dyDescent="0.2">
      <c r="A1236" s="27" t="s">
        <v>1196</v>
      </c>
      <c r="B1236" s="11" t="s">
        <v>1801</v>
      </c>
      <c r="C1236" s="11" t="s">
        <v>1800</v>
      </c>
      <c r="D1236" s="15">
        <v>0</v>
      </c>
      <c r="E1236" s="3">
        <v>1</v>
      </c>
      <c r="F1236" s="3">
        <v>0</v>
      </c>
      <c r="G1236" s="3">
        <v>0</v>
      </c>
      <c r="H1236" s="3">
        <v>0</v>
      </c>
      <c r="I1236" s="15">
        <v>0</v>
      </c>
      <c r="J1236" s="3">
        <v>0</v>
      </c>
      <c r="K1236" s="3">
        <v>0</v>
      </c>
      <c r="L1236" s="3">
        <v>0</v>
      </c>
      <c r="M1236" s="21">
        <v>0</v>
      </c>
      <c r="N1236" s="3">
        <v>-1.35044006379564</v>
      </c>
      <c r="O1236" s="17">
        <v>0.25107204194350202</v>
      </c>
      <c r="P1236" s="17">
        <v>0.57889667701999103</v>
      </c>
    </row>
    <row r="1237" spans="1:16" ht="15" x14ac:dyDescent="0.2">
      <c r="A1237" s="27" t="s">
        <v>4432</v>
      </c>
      <c r="B1237" s="11" t="s">
        <v>5318</v>
      </c>
      <c r="C1237" s="11" t="s">
        <v>5317</v>
      </c>
      <c r="D1237" s="15">
        <v>0</v>
      </c>
      <c r="E1237" s="3">
        <v>1</v>
      </c>
      <c r="F1237" s="3">
        <v>0</v>
      </c>
      <c r="G1237" s="3">
        <v>0</v>
      </c>
      <c r="H1237" s="3">
        <v>0</v>
      </c>
      <c r="I1237" s="15">
        <v>0</v>
      </c>
      <c r="J1237" s="3">
        <v>0</v>
      </c>
      <c r="K1237" s="3">
        <v>0</v>
      </c>
      <c r="L1237" s="3">
        <v>0</v>
      </c>
      <c r="M1237" s="21">
        <v>0</v>
      </c>
      <c r="N1237" s="3">
        <v>-1.35044006379564</v>
      </c>
      <c r="O1237" s="17">
        <v>0.25107204194350202</v>
      </c>
      <c r="P1237" s="17">
        <v>0.57889667701999103</v>
      </c>
    </row>
    <row r="1238" spans="1:16" ht="15" x14ac:dyDescent="0.2">
      <c r="A1238" s="27" t="s">
        <v>4437</v>
      </c>
      <c r="B1238" s="11" t="s">
        <v>5320</v>
      </c>
      <c r="C1238" s="11" t="s">
        <v>5319</v>
      </c>
      <c r="D1238" s="15">
        <v>0</v>
      </c>
      <c r="E1238" s="3">
        <v>1</v>
      </c>
      <c r="F1238" s="3">
        <v>0</v>
      </c>
      <c r="G1238" s="3">
        <v>0</v>
      </c>
      <c r="H1238" s="3">
        <v>0</v>
      </c>
      <c r="I1238" s="15">
        <v>0</v>
      </c>
      <c r="J1238" s="3">
        <v>0</v>
      </c>
      <c r="K1238" s="3">
        <v>0</v>
      </c>
      <c r="L1238" s="3">
        <v>0</v>
      </c>
      <c r="M1238" s="21">
        <v>0</v>
      </c>
      <c r="N1238" s="3">
        <v>-1.35044006379564</v>
      </c>
      <c r="O1238" s="17">
        <v>0.25107204194350202</v>
      </c>
      <c r="P1238" s="17">
        <v>0.57889667701999103</v>
      </c>
    </row>
    <row r="1239" spans="1:16" ht="15" x14ac:dyDescent="0.2">
      <c r="A1239" s="27" t="s">
        <v>451</v>
      </c>
      <c r="B1239" s="11" t="s">
        <v>3420</v>
      </c>
      <c r="C1239" s="11" t="s">
        <v>3419</v>
      </c>
      <c r="D1239" s="15">
        <v>0</v>
      </c>
      <c r="E1239" s="3">
        <v>0</v>
      </c>
      <c r="F1239" s="3">
        <v>0</v>
      </c>
      <c r="G1239" s="3">
        <v>0</v>
      </c>
      <c r="H1239" s="3">
        <v>1</v>
      </c>
      <c r="I1239" s="15">
        <v>0</v>
      </c>
      <c r="J1239" s="3">
        <v>0</v>
      </c>
      <c r="K1239" s="3">
        <v>0</v>
      </c>
      <c r="L1239" s="3">
        <v>0</v>
      </c>
      <c r="M1239" s="21">
        <v>0</v>
      </c>
      <c r="N1239" s="3">
        <v>-1.3707887472429101</v>
      </c>
      <c r="O1239" s="17">
        <v>0.248572730549804</v>
      </c>
      <c r="P1239" s="17">
        <v>0.57889667701999103</v>
      </c>
    </row>
    <row r="1240" spans="1:16" ht="15" x14ac:dyDescent="0.2">
      <c r="A1240" s="27" t="s">
        <v>1100</v>
      </c>
      <c r="B1240" s="11" t="s">
        <v>1442</v>
      </c>
      <c r="C1240" s="11" t="s">
        <v>1441</v>
      </c>
      <c r="D1240" s="15">
        <v>0</v>
      </c>
      <c r="E1240" s="3">
        <v>1</v>
      </c>
      <c r="F1240" s="3">
        <v>0</v>
      </c>
      <c r="G1240" s="3">
        <v>0</v>
      </c>
      <c r="H1240" s="3">
        <v>0</v>
      </c>
      <c r="I1240" s="15">
        <v>0</v>
      </c>
      <c r="J1240" s="3">
        <v>0</v>
      </c>
      <c r="K1240" s="3">
        <v>0</v>
      </c>
      <c r="L1240" s="3">
        <v>0</v>
      </c>
      <c r="M1240" s="21">
        <v>0</v>
      </c>
      <c r="N1240" s="3">
        <v>-1.35044006379564</v>
      </c>
      <c r="O1240" s="17">
        <v>0.25107204194350202</v>
      </c>
      <c r="P1240" s="17">
        <v>0.57889667701999103</v>
      </c>
    </row>
    <row r="1241" spans="1:16" ht="15" x14ac:dyDescent="0.2">
      <c r="A1241" s="27" t="s">
        <v>4442</v>
      </c>
      <c r="B1241" s="11" t="s">
        <v>5322</v>
      </c>
      <c r="C1241" s="11" t="s">
        <v>5321</v>
      </c>
      <c r="D1241" s="15">
        <v>0</v>
      </c>
      <c r="E1241" s="3">
        <v>0</v>
      </c>
      <c r="F1241" s="3">
        <v>1</v>
      </c>
      <c r="G1241" s="3">
        <v>0</v>
      </c>
      <c r="H1241" s="3">
        <v>0</v>
      </c>
      <c r="I1241" s="15">
        <v>0</v>
      </c>
      <c r="J1241" s="3">
        <v>0</v>
      </c>
      <c r="K1241" s="3">
        <v>0</v>
      </c>
      <c r="L1241" s="3">
        <v>0</v>
      </c>
      <c r="M1241" s="21">
        <v>0</v>
      </c>
      <c r="N1241" s="3">
        <v>-1.3754331827678099</v>
      </c>
      <c r="O1241" s="17">
        <v>0.24801172978880501</v>
      </c>
      <c r="P1241" s="17">
        <v>0.57889667701999103</v>
      </c>
    </row>
    <row r="1242" spans="1:16" ht="15" x14ac:dyDescent="0.2">
      <c r="A1242" s="27" t="s">
        <v>569</v>
      </c>
      <c r="B1242" s="11" t="s">
        <v>2885</v>
      </c>
      <c r="C1242" s="11" t="s">
        <v>2884</v>
      </c>
      <c r="D1242" s="15">
        <v>0</v>
      </c>
      <c r="E1242" s="3">
        <v>0</v>
      </c>
      <c r="F1242" s="3">
        <v>1</v>
      </c>
      <c r="G1242" s="3">
        <v>0</v>
      </c>
      <c r="H1242" s="3">
        <v>0</v>
      </c>
      <c r="I1242" s="15">
        <v>0</v>
      </c>
      <c r="J1242" s="3">
        <v>0</v>
      </c>
      <c r="K1242" s="3">
        <v>0</v>
      </c>
      <c r="L1242" s="3">
        <v>0</v>
      </c>
      <c r="M1242" s="21">
        <v>0</v>
      </c>
      <c r="N1242" s="3">
        <v>-1.3754331827678099</v>
      </c>
      <c r="O1242" s="17">
        <v>0.24801172978880501</v>
      </c>
      <c r="P1242" s="17">
        <v>0.57889667701999103</v>
      </c>
    </row>
    <row r="1243" spans="1:16" ht="15" x14ac:dyDescent="0.2">
      <c r="A1243" s="27" t="s">
        <v>903</v>
      </c>
      <c r="B1243" s="11" t="s">
        <v>1978</v>
      </c>
      <c r="C1243" s="11" t="s">
        <v>1977</v>
      </c>
      <c r="D1243" s="15">
        <v>1</v>
      </c>
      <c r="E1243" s="3">
        <v>0</v>
      </c>
      <c r="F1243" s="3">
        <v>0</v>
      </c>
      <c r="G1243" s="3">
        <v>0</v>
      </c>
      <c r="H1243" s="3">
        <v>0</v>
      </c>
      <c r="I1243" s="15">
        <v>0</v>
      </c>
      <c r="J1243" s="3">
        <v>0</v>
      </c>
      <c r="K1243" s="3">
        <v>0</v>
      </c>
      <c r="L1243" s="3">
        <v>0</v>
      </c>
      <c r="M1243" s="21">
        <v>0</v>
      </c>
      <c r="N1243" s="3">
        <v>-1.3547560545105299</v>
      </c>
      <c r="O1243" s="17">
        <v>0.25053629629850999</v>
      </c>
      <c r="P1243" s="17">
        <v>0.57889667701999103</v>
      </c>
    </row>
    <row r="1244" spans="1:16" ht="15" x14ac:dyDescent="0.2">
      <c r="A1244" s="27" t="s">
        <v>4445</v>
      </c>
      <c r="B1244" s="11" t="s">
        <v>5326</v>
      </c>
      <c r="C1244" s="11" t="s">
        <v>5325</v>
      </c>
      <c r="D1244" s="15">
        <v>0</v>
      </c>
      <c r="E1244" s="3">
        <v>0</v>
      </c>
      <c r="F1244" s="3">
        <v>1</v>
      </c>
      <c r="G1244" s="3">
        <v>0</v>
      </c>
      <c r="H1244" s="3">
        <v>0</v>
      </c>
      <c r="I1244" s="15">
        <v>0</v>
      </c>
      <c r="J1244" s="3">
        <v>0</v>
      </c>
      <c r="K1244" s="3">
        <v>0</v>
      </c>
      <c r="L1244" s="3">
        <v>0</v>
      </c>
      <c r="M1244" s="21">
        <v>0</v>
      </c>
      <c r="N1244" s="3">
        <v>-1.3754331827678099</v>
      </c>
      <c r="O1244" s="17">
        <v>0.24801172978880501</v>
      </c>
      <c r="P1244" s="17">
        <v>0.57889667701999103</v>
      </c>
    </row>
    <row r="1245" spans="1:16" ht="15" x14ac:dyDescent="0.2">
      <c r="A1245" s="27" t="s">
        <v>485</v>
      </c>
      <c r="B1245" s="11" t="s">
        <v>1574</v>
      </c>
      <c r="C1245" s="11" t="s">
        <v>3</v>
      </c>
      <c r="D1245" s="15">
        <v>0</v>
      </c>
      <c r="E1245" s="3">
        <v>1</v>
      </c>
      <c r="F1245" s="3">
        <v>0</v>
      </c>
      <c r="G1245" s="3">
        <v>0</v>
      </c>
      <c r="H1245" s="3">
        <v>0</v>
      </c>
      <c r="I1245" s="15">
        <v>0</v>
      </c>
      <c r="J1245" s="3">
        <v>0</v>
      </c>
      <c r="K1245" s="3">
        <v>0</v>
      </c>
      <c r="L1245" s="3">
        <v>0</v>
      </c>
      <c r="M1245" s="21">
        <v>0</v>
      </c>
      <c r="N1245" s="3">
        <v>-1.35044006379564</v>
      </c>
      <c r="O1245" s="17">
        <v>0.25107204194350202</v>
      </c>
      <c r="P1245" s="17">
        <v>0.57889667701999103</v>
      </c>
    </row>
    <row r="1246" spans="1:16" ht="15" x14ac:dyDescent="0.2">
      <c r="A1246" s="27" t="s">
        <v>1142</v>
      </c>
      <c r="B1246" s="11" t="s">
        <v>1777</v>
      </c>
      <c r="C1246" s="11" t="s">
        <v>1776</v>
      </c>
      <c r="D1246" s="15">
        <v>1</v>
      </c>
      <c r="E1246" s="3">
        <v>0</v>
      </c>
      <c r="F1246" s="3">
        <v>0</v>
      </c>
      <c r="G1246" s="3">
        <v>0</v>
      </c>
      <c r="H1246" s="3">
        <v>0</v>
      </c>
      <c r="I1246" s="15">
        <v>0</v>
      </c>
      <c r="J1246" s="3">
        <v>0</v>
      </c>
      <c r="K1246" s="3">
        <v>0</v>
      </c>
      <c r="L1246" s="3">
        <v>0</v>
      </c>
      <c r="M1246" s="21">
        <v>0</v>
      </c>
      <c r="N1246" s="3">
        <v>-1.3547560545105299</v>
      </c>
      <c r="O1246" s="17">
        <v>0.25053629629850999</v>
      </c>
      <c r="P1246" s="17">
        <v>0.57889667701999103</v>
      </c>
    </row>
    <row r="1247" spans="1:16" ht="15" x14ac:dyDescent="0.2">
      <c r="A1247" s="27" t="s">
        <v>876</v>
      </c>
      <c r="B1247" s="11" t="s">
        <v>1700</v>
      </c>
      <c r="C1247" s="11" t="s">
        <v>1699</v>
      </c>
      <c r="D1247" s="15">
        <v>0</v>
      </c>
      <c r="E1247" s="3">
        <v>1</v>
      </c>
      <c r="F1247" s="3">
        <v>0</v>
      </c>
      <c r="G1247" s="3">
        <v>0</v>
      </c>
      <c r="H1247" s="3">
        <v>0</v>
      </c>
      <c r="I1247" s="15">
        <v>0</v>
      </c>
      <c r="J1247" s="3">
        <v>0</v>
      </c>
      <c r="K1247" s="3">
        <v>0</v>
      </c>
      <c r="L1247" s="3">
        <v>0</v>
      </c>
      <c r="M1247" s="21">
        <v>0</v>
      </c>
      <c r="N1247" s="3">
        <v>-1.35044006379564</v>
      </c>
      <c r="O1247" s="17">
        <v>0.25107204194350202</v>
      </c>
      <c r="P1247" s="17">
        <v>0.57889667701999103</v>
      </c>
    </row>
    <row r="1248" spans="1:16" ht="15" x14ac:dyDescent="0.2">
      <c r="A1248" s="27" t="s">
        <v>4096</v>
      </c>
      <c r="B1248" s="11" t="s">
        <v>4866</v>
      </c>
      <c r="C1248" s="11" t="s">
        <v>4865</v>
      </c>
      <c r="D1248" s="15">
        <v>42</v>
      </c>
      <c r="E1248" s="3">
        <v>38</v>
      </c>
      <c r="F1248" s="3">
        <v>21</v>
      </c>
      <c r="G1248" s="3">
        <v>15</v>
      </c>
      <c r="H1248" s="3">
        <v>20</v>
      </c>
      <c r="I1248" s="15">
        <v>30</v>
      </c>
      <c r="J1248" s="3">
        <v>35</v>
      </c>
      <c r="K1248" s="3">
        <v>8</v>
      </c>
      <c r="L1248" s="3">
        <v>14</v>
      </c>
      <c r="M1248" s="21">
        <v>9</v>
      </c>
      <c r="N1248" s="3">
        <v>-0.480262841565056</v>
      </c>
      <c r="O1248" s="17">
        <v>0.25473656113030002</v>
      </c>
      <c r="P1248" s="17">
        <v>0.58495285159382704</v>
      </c>
    </row>
    <row r="1249" spans="1:16" ht="15" x14ac:dyDescent="0.2">
      <c r="A1249" s="27" t="s">
        <v>952</v>
      </c>
      <c r="B1249" s="11" t="s">
        <v>3221</v>
      </c>
      <c r="C1249" s="11" t="s">
        <v>3220</v>
      </c>
      <c r="D1249" s="15">
        <v>5</v>
      </c>
      <c r="E1249" s="3">
        <v>6</v>
      </c>
      <c r="F1249" s="3">
        <v>17</v>
      </c>
      <c r="G1249" s="3">
        <v>6</v>
      </c>
      <c r="H1249" s="3">
        <v>7</v>
      </c>
      <c r="I1249" s="15">
        <v>3</v>
      </c>
      <c r="J1249" s="3">
        <v>1</v>
      </c>
      <c r="K1249" s="3">
        <v>13</v>
      </c>
      <c r="L1249" s="3">
        <v>3</v>
      </c>
      <c r="M1249" s="21">
        <v>2</v>
      </c>
      <c r="N1249" s="3">
        <v>-0.79248199536415498</v>
      </c>
      <c r="O1249" s="17">
        <v>0.25424514039780399</v>
      </c>
      <c r="P1249" s="17">
        <v>0.58495285159382704</v>
      </c>
    </row>
    <row r="1250" spans="1:16" ht="15" x14ac:dyDescent="0.2">
      <c r="A1250" s="27" t="s">
        <v>3882</v>
      </c>
      <c r="B1250" s="11" t="s">
        <v>3997</v>
      </c>
      <c r="C1250" s="11" t="s">
        <v>4883</v>
      </c>
      <c r="D1250" s="15">
        <v>8</v>
      </c>
      <c r="E1250" s="3">
        <v>9</v>
      </c>
      <c r="F1250" s="3">
        <v>1</v>
      </c>
      <c r="G1250" s="3">
        <v>2</v>
      </c>
      <c r="H1250" s="3">
        <v>2</v>
      </c>
      <c r="I1250" s="15">
        <v>3</v>
      </c>
      <c r="J1250" s="3">
        <v>6</v>
      </c>
      <c r="K1250" s="3">
        <v>0</v>
      </c>
      <c r="L1250" s="3">
        <v>1</v>
      </c>
      <c r="M1250" s="21">
        <v>2</v>
      </c>
      <c r="N1250" s="3">
        <v>-0.776572386845232</v>
      </c>
      <c r="O1250" s="17">
        <v>0.25706946558931998</v>
      </c>
      <c r="P1250" s="17">
        <v>0.58830798047933497</v>
      </c>
    </row>
    <row r="1251" spans="1:16" ht="15" x14ac:dyDescent="0.2">
      <c r="A1251" s="27" t="s">
        <v>791</v>
      </c>
      <c r="B1251" s="11" t="s">
        <v>3486</v>
      </c>
      <c r="C1251" s="11" t="s">
        <v>3485</v>
      </c>
      <c r="D1251" s="15">
        <v>3</v>
      </c>
      <c r="E1251" s="3">
        <v>4</v>
      </c>
      <c r="F1251" s="3">
        <v>3</v>
      </c>
      <c r="G1251" s="3">
        <v>2</v>
      </c>
      <c r="H1251" s="3">
        <v>4</v>
      </c>
      <c r="I1251" s="15">
        <v>2</v>
      </c>
      <c r="J1251" s="3">
        <v>2</v>
      </c>
      <c r="K1251" s="3">
        <v>2</v>
      </c>
      <c r="L1251" s="3">
        <v>1</v>
      </c>
      <c r="M1251" s="21">
        <v>2</v>
      </c>
      <c r="N1251" s="3">
        <v>-0.73979471224167603</v>
      </c>
      <c r="O1251" s="17">
        <v>0.25844122896276001</v>
      </c>
      <c r="P1251" s="17">
        <v>0.59045458259767003</v>
      </c>
    </row>
    <row r="1252" spans="1:16" ht="15" x14ac:dyDescent="0.2">
      <c r="A1252" s="27" t="s">
        <v>443</v>
      </c>
      <c r="B1252" s="11" t="s">
        <v>2161</v>
      </c>
      <c r="C1252" s="11" t="s">
        <v>2160</v>
      </c>
      <c r="D1252" s="15">
        <v>62</v>
      </c>
      <c r="E1252" s="3">
        <v>84</v>
      </c>
      <c r="F1252" s="3">
        <v>43</v>
      </c>
      <c r="G1252" s="3">
        <v>42</v>
      </c>
      <c r="H1252" s="3">
        <v>58</v>
      </c>
      <c r="I1252" s="15">
        <v>53</v>
      </c>
      <c r="J1252" s="3">
        <v>55</v>
      </c>
      <c r="K1252" s="3">
        <v>45</v>
      </c>
      <c r="L1252" s="3">
        <v>34</v>
      </c>
      <c r="M1252" s="21">
        <v>39</v>
      </c>
      <c r="N1252" s="3">
        <v>-0.287407550330113</v>
      </c>
      <c r="O1252" s="17">
        <v>0.25981706075192301</v>
      </c>
      <c r="P1252" s="17">
        <v>0.59141916780303605</v>
      </c>
    </row>
    <row r="1253" spans="1:16" ht="15" x14ac:dyDescent="0.2">
      <c r="A1253" s="27" t="s">
        <v>493</v>
      </c>
      <c r="B1253" s="11" t="s">
        <v>2622</v>
      </c>
      <c r="C1253" s="11" t="s">
        <v>2621</v>
      </c>
      <c r="D1253" s="15">
        <v>14</v>
      </c>
      <c r="E1253" s="3">
        <v>16</v>
      </c>
      <c r="F1253" s="3">
        <v>2</v>
      </c>
      <c r="G1253" s="3">
        <v>2</v>
      </c>
      <c r="H1253" s="3">
        <v>3</v>
      </c>
      <c r="I1253" s="15">
        <v>2</v>
      </c>
      <c r="J1253" s="3">
        <v>7</v>
      </c>
      <c r="K1253" s="3">
        <v>1</v>
      </c>
      <c r="L1253" s="3">
        <v>4</v>
      </c>
      <c r="M1253" s="21">
        <v>6</v>
      </c>
      <c r="N1253" s="3">
        <v>-0.729024562481003</v>
      </c>
      <c r="O1253" s="17">
        <v>0.25982572428200801</v>
      </c>
      <c r="P1253" s="17">
        <v>0.59141916780303605</v>
      </c>
    </row>
    <row r="1254" spans="1:16" ht="15" x14ac:dyDescent="0.2">
      <c r="A1254" s="27" t="s">
        <v>835</v>
      </c>
      <c r="B1254" s="11" t="s">
        <v>2071</v>
      </c>
      <c r="C1254" s="11" t="s">
        <v>2070</v>
      </c>
      <c r="D1254" s="15">
        <v>9</v>
      </c>
      <c r="E1254" s="3">
        <v>13</v>
      </c>
      <c r="F1254" s="3">
        <v>1</v>
      </c>
      <c r="G1254" s="3">
        <v>5</v>
      </c>
      <c r="H1254" s="3">
        <v>6</v>
      </c>
      <c r="I1254" s="15">
        <v>8</v>
      </c>
      <c r="J1254" s="3">
        <v>7</v>
      </c>
      <c r="K1254" s="3">
        <v>1</v>
      </c>
      <c r="L1254" s="3">
        <v>4</v>
      </c>
      <c r="M1254" s="21">
        <v>0</v>
      </c>
      <c r="N1254" s="3">
        <v>-0.71076764912554702</v>
      </c>
      <c r="O1254" s="17">
        <v>0.26152613605564201</v>
      </c>
      <c r="P1254" s="17">
        <v>0.59316616972522596</v>
      </c>
    </row>
    <row r="1255" spans="1:16" ht="15" x14ac:dyDescent="0.2">
      <c r="A1255" s="27" t="s">
        <v>200</v>
      </c>
      <c r="B1255" s="11" t="s">
        <v>2796</v>
      </c>
      <c r="C1255" s="11" t="s">
        <v>2795</v>
      </c>
      <c r="D1255" s="15">
        <v>241</v>
      </c>
      <c r="E1255" s="3">
        <v>250</v>
      </c>
      <c r="F1255" s="3">
        <v>189</v>
      </c>
      <c r="G1255" s="3">
        <v>218</v>
      </c>
      <c r="H1255" s="3">
        <v>221</v>
      </c>
      <c r="I1255" s="15">
        <v>193</v>
      </c>
      <c r="J1255" s="3">
        <v>198</v>
      </c>
      <c r="K1255" s="3">
        <v>127</v>
      </c>
      <c r="L1255" s="3">
        <v>218</v>
      </c>
      <c r="M1255" s="21">
        <v>190</v>
      </c>
      <c r="N1255" s="3">
        <v>-0.228371928237563</v>
      </c>
      <c r="O1255" s="17">
        <v>0.26415368288482799</v>
      </c>
      <c r="P1255" s="17">
        <v>0.59745051529224202</v>
      </c>
    </row>
    <row r="1256" spans="1:16" ht="15" x14ac:dyDescent="0.2">
      <c r="A1256" s="27" t="s">
        <v>1086</v>
      </c>
      <c r="B1256" s="11" t="s">
        <v>3337</v>
      </c>
      <c r="C1256" s="11" t="s">
        <v>3336</v>
      </c>
      <c r="D1256" s="15">
        <v>18</v>
      </c>
      <c r="E1256" s="3">
        <v>14</v>
      </c>
      <c r="F1256" s="3">
        <v>10</v>
      </c>
      <c r="G1256" s="3">
        <v>7</v>
      </c>
      <c r="H1256" s="3">
        <v>10</v>
      </c>
      <c r="I1256" s="15">
        <v>13</v>
      </c>
      <c r="J1256" s="3">
        <v>12</v>
      </c>
      <c r="K1256" s="3">
        <v>3</v>
      </c>
      <c r="L1256" s="3">
        <v>5</v>
      </c>
      <c r="M1256" s="21">
        <v>8</v>
      </c>
      <c r="N1256" s="3">
        <v>-0.48307627050236901</v>
      </c>
      <c r="O1256" s="17">
        <v>0.26395913813052002</v>
      </c>
      <c r="P1256" s="17">
        <v>0.59745051529224202</v>
      </c>
    </row>
    <row r="1257" spans="1:16" ht="15" x14ac:dyDescent="0.2">
      <c r="A1257" s="27" t="s">
        <v>3909</v>
      </c>
      <c r="B1257" s="11" t="s">
        <v>4027</v>
      </c>
      <c r="C1257" s="11" t="s">
        <v>4906</v>
      </c>
      <c r="D1257" s="15">
        <v>2</v>
      </c>
      <c r="E1257" s="3">
        <v>2</v>
      </c>
      <c r="F1257" s="3">
        <v>3</v>
      </c>
      <c r="G1257" s="3">
        <v>2</v>
      </c>
      <c r="H1257" s="3">
        <v>4</v>
      </c>
      <c r="I1257" s="15">
        <v>1</v>
      </c>
      <c r="J1257" s="3">
        <v>1</v>
      </c>
      <c r="K1257" s="3">
        <v>1</v>
      </c>
      <c r="L1257" s="3">
        <v>2</v>
      </c>
      <c r="M1257" s="21">
        <v>2</v>
      </c>
      <c r="N1257" s="3">
        <v>-0.79948491798911403</v>
      </c>
      <c r="O1257" s="17">
        <v>0.26632231801942602</v>
      </c>
      <c r="P1257" s="17">
        <v>0.60010723162137203</v>
      </c>
    </row>
    <row r="1258" spans="1:16" ht="15" x14ac:dyDescent="0.2">
      <c r="A1258" s="27" t="s">
        <v>341</v>
      </c>
      <c r="B1258" s="11" t="s">
        <v>3765</v>
      </c>
      <c r="C1258" s="11" t="s">
        <v>3764</v>
      </c>
      <c r="D1258" s="15">
        <v>3</v>
      </c>
      <c r="E1258" s="3">
        <v>1</v>
      </c>
      <c r="F1258" s="3">
        <v>4</v>
      </c>
      <c r="G1258" s="3">
        <v>1</v>
      </c>
      <c r="H1258" s="3">
        <v>1</v>
      </c>
      <c r="I1258" s="15">
        <v>1</v>
      </c>
      <c r="J1258" s="3">
        <v>2</v>
      </c>
      <c r="K1258" s="3">
        <v>0</v>
      </c>
      <c r="L1258" s="3">
        <v>1</v>
      </c>
      <c r="M1258" s="21">
        <v>1</v>
      </c>
      <c r="N1258" s="3">
        <v>-0.90140575035487402</v>
      </c>
      <c r="O1258" s="17">
        <v>0.26664872136730799</v>
      </c>
      <c r="P1258" s="17">
        <v>0.60010723162137203</v>
      </c>
    </row>
    <row r="1259" spans="1:16" ht="15" x14ac:dyDescent="0.2">
      <c r="A1259" s="27" t="s">
        <v>914</v>
      </c>
      <c r="B1259" s="11" t="s">
        <v>3781</v>
      </c>
      <c r="C1259" s="11" t="s">
        <v>3780</v>
      </c>
      <c r="D1259" s="15">
        <v>10</v>
      </c>
      <c r="E1259" s="3">
        <v>9</v>
      </c>
      <c r="F1259" s="3">
        <v>8</v>
      </c>
      <c r="G1259" s="3">
        <v>13</v>
      </c>
      <c r="H1259" s="3">
        <v>12</v>
      </c>
      <c r="I1259" s="15">
        <v>7</v>
      </c>
      <c r="J1259" s="3">
        <v>5</v>
      </c>
      <c r="K1259" s="3">
        <v>11</v>
      </c>
      <c r="L1259" s="3">
        <v>7</v>
      </c>
      <c r="M1259" s="21">
        <v>5</v>
      </c>
      <c r="N1259" s="3">
        <v>-0.507501287506953</v>
      </c>
      <c r="O1259" s="17">
        <v>0.26724833595629399</v>
      </c>
      <c r="P1259" s="17">
        <v>0.60063388636641801</v>
      </c>
    </row>
    <row r="1260" spans="1:16" ht="15" x14ac:dyDescent="0.2">
      <c r="A1260" s="27" t="s">
        <v>456</v>
      </c>
      <c r="B1260" s="11" t="s">
        <v>1555</v>
      </c>
      <c r="C1260" s="11" t="s">
        <v>7</v>
      </c>
      <c r="D1260" s="15">
        <v>4</v>
      </c>
      <c r="E1260" s="3">
        <v>4</v>
      </c>
      <c r="F1260" s="3">
        <v>0</v>
      </c>
      <c r="G1260" s="3">
        <v>0</v>
      </c>
      <c r="H1260" s="3">
        <v>1</v>
      </c>
      <c r="I1260" s="15">
        <v>1</v>
      </c>
      <c r="J1260" s="3">
        <v>1</v>
      </c>
      <c r="K1260" s="3">
        <v>0</v>
      </c>
      <c r="L1260" s="3">
        <v>1</v>
      </c>
      <c r="M1260" s="21">
        <v>1</v>
      </c>
      <c r="N1260" s="3">
        <v>-0.96277855683936497</v>
      </c>
      <c r="O1260" s="17">
        <v>0.26880863381770498</v>
      </c>
      <c r="P1260" s="17">
        <v>0.60337877452145505</v>
      </c>
    </row>
    <row r="1261" spans="1:16" ht="15" x14ac:dyDescent="0.2">
      <c r="A1261" s="27" t="s">
        <v>110</v>
      </c>
      <c r="B1261" s="11" t="s">
        <v>2669</v>
      </c>
      <c r="C1261" s="11" t="s">
        <v>3460</v>
      </c>
      <c r="D1261" s="15">
        <v>82</v>
      </c>
      <c r="E1261" s="3">
        <v>75</v>
      </c>
      <c r="F1261" s="3">
        <v>9</v>
      </c>
      <c r="G1261" s="3">
        <v>18</v>
      </c>
      <c r="H1261" s="3">
        <v>17</v>
      </c>
      <c r="I1261" s="15">
        <v>40</v>
      </c>
      <c r="J1261" s="3">
        <v>45</v>
      </c>
      <c r="K1261" s="3">
        <v>7</v>
      </c>
      <c r="L1261" s="3">
        <v>16</v>
      </c>
      <c r="M1261" s="21">
        <v>13</v>
      </c>
      <c r="N1261" s="3">
        <v>-0.64982813052553101</v>
      </c>
      <c r="O1261" s="17">
        <v>0.27065056991588998</v>
      </c>
      <c r="P1261" s="17">
        <v>0.60446425903423495</v>
      </c>
    </row>
    <row r="1262" spans="1:16" ht="15" x14ac:dyDescent="0.2">
      <c r="A1262" s="27" t="s">
        <v>269</v>
      </c>
      <c r="B1262" s="11" t="s">
        <v>2089</v>
      </c>
      <c r="C1262" s="11" t="s">
        <v>2088</v>
      </c>
      <c r="D1262" s="15">
        <v>1</v>
      </c>
      <c r="E1262" s="3">
        <v>2</v>
      </c>
      <c r="F1262" s="3">
        <v>1</v>
      </c>
      <c r="G1262" s="3">
        <v>5</v>
      </c>
      <c r="H1262" s="3">
        <v>7</v>
      </c>
      <c r="I1262" s="15">
        <v>2</v>
      </c>
      <c r="J1262" s="3">
        <v>3</v>
      </c>
      <c r="K1262" s="3">
        <v>0</v>
      </c>
      <c r="L1262" s="3">
        <v>3</v>
      </c>
      <c r="M1262" s="21">
        <v>1</v>
      </c>
      <c r="N1262" s="3">
        <v>-0.81426333791649297</v>
      </c>
      <c r="O1262" s="17">
        <v>0.27058297729806202</v>
      </c>
      <c r="P1262" s="17">
        <v>0.60446425903423495</v>
      </c>
    </row>
    <row r="1263" spans="1:16" ht="15" x14ac:dyDescent="0.2">
      <c r="A1263" s="27" t="s">
        <v>340</v>
      </c>
      <c r="B1263" s="11" t="s">
        <v>3646</v>
      </c>
      <c r="C1263" s="11" t="s">
        <v>3645</v>
      </c>
      <c r="D1263" s="15">
        <v>34</v>
      </c>
      <c r="E1263" s="3">
        <v>25</v>
      </c>
      <c r="F1263" s="3">
        <v>3</v>
      </c>
      <c r="G1263" s="3">
        <v>0</v>
      </c>
      <c r="H1263" s="3">
        <v>2</v>
      </c>
      <c r="I1263" s="15">
        <v>10</v>
      </c>
      <c r="J1263" s="3">
        <v>16</v>
      </c>
      <c r="K1263" s="3">
        <v>1</v>
      </c>
      <c r="L1263" s="3">
        <v>0</v>
      </c>
      <c r="M1263" s="21">
        <v>0</v>
      </c>
      <c r="N1263" s="3">
        <v>-1.1753817632652599</v>
      </c>
      <c r="O1263" s="17">
        <v>0.27056335445563401</v>
      </c>
      <c r="P1263" s="17">
        <v>0.60446425903423495</v>
      </c>
    </row>
    <row r="1264" spans="1:16" ht="15" x14ac:dyDescent="0.2">
      <c r="A1264" s="27" t="s">
        <v>841</v>
      </c>
      <c r="B1264" s="11" t="s">
        <v>2328</v>
      </c>
      <c r="C1264" s="11" t="s">
        <v>2327</v>
      </c>
      <c r="D1264" s="15">
        <v>19</v>
      </c>
      <c r="E1264" s="3">
        <v>18</v>
      </c>
      <c r="F1264" s="3">
        <v>3</v>
      </c>
      <c r="G1264" s="3">
        <v>2</v>
      </c>
      <c r="H1264" s="3">
        <v>2</v>
      </c>
      <c r="I1264" s="15">
        <v>9</v>
      </c>
      <c r="J1264" s="3">
        <v>11</v>
      </c>
      <c r="K1264" s="3">
        <v>1</v>
      </c>
      <c r="L1264" s="3">
        <v>2</v>
      </c>
      <c r="M1264" s="21">
        <v>1</v>
      </c>
      <c r="N1264" s="3">
        <v>-0.79090180247209796</v>
      </c>
      <c r="O1264" s="17">
        <v>0.278272323875285</v>
      </c>
      <c r="P1264" s="17">
        <v>0.61762439843930195</v>
      </c>
    </row>
    <row r="1265" spans="1:16" ht="15" x14ac:dyDescent="0.2">
      <c r="A1265" s="27" t="s">
        <v>528</v>
      </c>
      <c r="B1265" s="11" t="s">
        <v>1569</v>
      </c>
      <c r="C1265" s="11" t="s">
        <v>1568</v>
      </c>
      <c r="D1265" s="15">
        <v>47</v>
      </c>
      <c r="E1265" s="3">
        <v>36</v>
      </c>
      <c r="F1265" s="3">
        <v>16</v>
      </c>
      <c r="G1265" s="3">
        <v>22</v>
      </c>
      <c r="H1265" s="3">
        <v>26</v>
      </c>
      <c r="I1265" s="15">
        <v>23</v>
      </c>
      <c r="J1265" s="3">
        <v>20</v>
      </c>
      <c r="K1265" s="3">
        <v>7</v>
      </c>
      <c r="L1265" s="3">
        <v>25</v>
      </c>
      <c r="M1265" s="21">
        <v>28</v>
      </c>
      <c r="N1265" s="3">
        <v>-0.42914522563670499</v>
      </c>
      <c r="O1265" s="17">
        <v>0.27692679252140401</v>
      </c>
      <c r="P1265" s="17">
        <v>0.61762439843930195</v>
      </c>
    </row>
    <row r="1266" spans="1:16" ht="15" x14ac:dyDescent="0.2">
      <c r="A1266" s="27" t="s">
        <v>206</v>
      </c>
      <c r="B1266" s="11" t="s">
        <v>3143</v>
      </c>
      <c r="C1266" s="11" t="s">
        <v>3142</v>
      </c>
      <c r="D1266" s="15">
        <v>13</v>
      </c>
      <c r="E1266" s="3">
        <v>19</v>
      </c>
      <c r="F1266" s="3">
        <v>34</v>
      </c>
      <c r="G1266" s="3">
        <v>6</v>
      </c>
      <c r="H1266" s="3">
        <v>5</v>
      </c>
      <c r="I1266" s="15">
        <v>12</v>
      </c>
      <c r="J1266" s="3">
        <v>5</v>
      </c>
      <c r="K1266" s="3">
        <v>21</v>
      </c>
      <c r="L1266" s="3">
        <v>2</v>
      </c>
      <c r="M1266" s="21">
        <v>2</v>
      </c>
      <c r="N1266" s="3">
        <v>-0.77678618413643197</v>
      </c>
      <c r="O1266" s="17">
        <v>0.27823148822956301</v>
      </c>
      <c r="P1266" s="17">
        <v>0.61762439843930195</v>
      </c>
    </row>
    <row r="1267" spans="1:16" ht="15" x14ac:dyDescent="0.2">
      <c r="A1267" s="27" t="s">
        <v>444</v>
      </c>
      <c r="B1267" s="11" t="s">
        <v>1329</v>
      </c>
      <c r="C1267" s="11" t="s">
        <v>1328</v>
      </c>
      <c r="D1267" s="15">
        <v>5</v>
      </c>
      <c r="E1267" s="3">
        <v>5</v>
      </c>
      <c r="F1267" s="3">
        <v>5</v>
      </c>
      <c r="G1267" s="3">
        <v>0</v>
      </c>
      <c r="H1267" s="3">
        <v>0</v>
      </c>
      <c r="I1267" s="15">
        <v>1</v>
      </c>
      <c r="J1267" s="3">
        <v>0</v>
      </c>
      <c r="K1267" s="3">
        <v>5</v>
      </c>
      <c r="L1267" s="3">
        <v>0</v>
      </c>
      <c r="M1267" s="21">
        <v>0</v>
      </c>
      <c r="N1267" s="3">
        <v>-1.04973172352176</v>
      </c>
      <c r="O1267" s="17">
        <v>0.27741181837832701</v>
      </c>
      <c r="P1267" s="17">
        <v>0.61762439843930195</v>
      </c>
    </row>
    <row r="1268" spans="1:16" ht="15" x14ac:dyDescent="0.2">
      <c r="A1268" s="27" t="s">
        <v>4244</v>
      </c>
      <c r="B1268" s="11" t="s">
        <v>4977</v>
      </c>
      <c r="C1268" s="11" t="s">
        <v>4976</v>
      </c>
      <c r="D1268" s="15">
        <v>4</v>
      </c>
      <c r="E1268" s="3">
        <v>2</v>
      </c>
      <c r="F1268" s="3">
        <v>0</v>
      </c>
      <c r="G1268" s="3">
        <v>2</v>
      </c>
      <c r="H1268" s="3">
        <v>2</v>
      </c>
      <c r="I1268" s="15">
        <v>2</v>
      </c>
      <c r="J1268" s="3">
        <v>2</v>
      </c>
      <c r="K1268" s="3">
        <v>0</v>
      </c>
      <c r="L1268" s="3">
        <v>0</v>
      </c>
      <c r="M1268" s="21">
        <v>1</v>
      </c>
      <c r="N1268" s="3">
        <v>-0.88066286143898598</v>
      </c>
      <c r="O1268" s="17">
        <v>0.27934266783141398</v>
      </c>
      <c r="P1268" s="17">
        <v>0.61844520987551899</v>
      </c>
    </row>
    <row r="1269" spans="1:16" ht="15" x14ac:dyDescent="0.2">
      <c r="A1269" s="27" t="s">
        <v>3881</v>
      </c>
      <c r="B1269" s="11" t="s">
        <v>3996</v>
      </c>
      <c r="C1269" s="11" t="s">
        <v>4973</v>
      </c>
      <c r="D1269" s="15">
        <v>5</v>
      </c>
      <c r="E1269" s="3">
        <v>4</v>
      </c>
      <c r="F1269" s="3">
        <v>1</v>
      </c>
      <c r="G1269" s="3">
        <v>1</v>
      </c>
      <c r="H1269" s="3">
        <v>1</v>
      </c>
      <c r="I1269" s="15">
        <v>0</v>
      </c>
      <c r="J1269" s="3">
        <v>5</v>
      </c>
      <c r="K1269" s="3">
        <v>0</v>
      </c>
      <c r="L1269" s="3">
        <v>1</v>
      </c>
      <c r="M1269" s="21">
        <v>0</v>
      </c>
      <c r="N1269" s="3">
        <v>-0.89219205139157298</v>
      </c>
      <c r="O1269" s="17">
        <v>0.28207946353723701</v>
      </c>
      <c r="P1269" s="17">
        <v>0.62295464652144095</v>
      </c>
    </row>
    <row r="1270" spans="1:16" ht="15" x14ac:dyDescent="0.2">
      <c r="A1270" s="27" t="s">
        <v>290</v>
      </c>
      <c r="B1270" s="11" t="s">
        <v>1648</v>
      </c>
      <c r="C1270" s="11" t="s">
        <v>1647</v>
      </c>
      <c r="D1270" s="15">
        <v>5</v>
      </c>
      <c r="E1270" s="3">
        <v>8</v>
      </c>
      <c r="F1270" s="3">
        <v>0</v>
      </c>
      <c r="G1270" s="3">
        <v>6</v>
      </c>
      <c r="H1270" s="3">
        <v>10</v>
      </c>
      <c r="I1270" s="15">
        <v>1</v>
      </c>
      <c r="J1270" s="3">
        <v>2</v>
      </c>
      <c r="K1270" s="3">
        <v>1</v>
      </c>
      <c r="L1270" s="3">
        <v>6</v>
      </c>
      <c r="M1270" s="21">
        <v>6</v>
      </c>
      <c r="N1270" s="3">
        <v>-0.74039557916350396</v>
      </c>
      <c r="O1270" s="17">
        <v>0.28470334707904099</v>
      </c>
      <c r="P1270" s="17">
        <v>0.62641774759047397</v>
      </c>
    </row>
    <row r="1271" spans="1:16" ht="15" x14ac:dyDescent="0.2">
      <c r="A1271" s="27" t="s">
        <v>4131</v>
      </c>
      <c r="B1271" s="11" t="s">
        <v>4966</v>
      </c>
      <c r="C1271" s="11" t="s">
        <v>4965</v>
      </c>
      <c r="D1271" s="15">
        <v>9</v>
      </c>
      <c r="E1271" s="3">
        <v>9</v>
      </c>
      <c r="F1271" s="3">
        <v>1</v>
      </c>
      <c r="G1271" s="3">
        <v>0</v>
      </c>
      <c r="H1271" s="3">
        <v>2</v>
      </c>
      <c r="I1271" s="15">
        <v>3</v>
      </c>
      <c r="J1271" s="3">
        <v>5</v>
      </c>
      <c r="K1271" s="3">
        <v>0</v>
      </c>
      <c r="L1271" s="3">
        <v>2</v>
      </c>
      <c r="M1271" s="21">
        <v>1</v>
      </c>
      <c r="N1271" s="3">
        <v>-0.805625920752297</v>
      </c>
      <c r="O1271" s="17">
        <v>0.28465789543169301</v>
      </c>
      <c r="P1271" s="17">
        <v>0.62641774759047397</v>
      </c>
    </row>
    <row r="1272" spans="1:16" ht="15" x14ac:dyDescent="0.2">
      <c r="A1272" s="27" t="s">
        <v>137</v>
      </c>
      <c r="B1272" s="11" t="s">
        <v>3018</v>
      </c>
      <c r="C1272" s="11" t="s">
        <v>3017</v>
      </c>
      <c r="D1272" s="15">
        <v>65</v>
      </c>
      <c r="E1272" s="3">
        <v>85</v>
      </c>
      <c r="F1272" s="3">
        <v>30</v>
      </c>
      <c r="G1272" s="3">
        <v>51</v>
      </c>
      <c r="H1272" s="3">
        <v>58</v>
      </c>
      <c r="I1272" s="15">
        <v>44</v>
      </c>
      <c r="J1272" s="3">
        <v>47</v>
      </c>
      <c r="K1272" s="3">
        <v>40</v>
      </c>
      <c r="L1272" s="3">
        <v>52</v>
      </c>
      <c r="M1272" s="21">
        <v>38</v>
      </c>
      <c r="N1272" s="3">
        <v>-0.30293412492619498</v>
      </c>
      <c r="O1272" s="17">
        <v>0.28748395114347403</v>
      </c>
      <c r="P1272" s="17">
        <v>0.63097587303993097</v>
      </c>
    </row>
    <row r="1273" spans="1:16" ht="15" x14ac:dyDescent="0.2">
      <c r="A1273" s="27" t="s">
        <v>4166</v>
      </c>
      <c r="B1273" s="11" t="s">
        <v>5061</v>
      </c>
      <c r="C1273" s="11" t="s">
        <v>5060</v>
      </c>
      <c r="D1273" s="15">
        <v>1</v>
      </c>
      <c r="E1273" s="3">
        <v>4</v>
      </c>
      <c r="F1273" s="3">
        <v>1</v>
      </c>
      <c r="G1273" s="3">
        <v>0</v>
      </c>
      <c r="H1273" s="3">
        <v>1</v>
      </c>
      <c r="I1273" s="15">
        <v>1</v>
      </c>
      <c r="J1273" s="3">
        <v>0</v>
      </c>
      <c r="K1273" s="3">
        <v>1</v>
      </c>
      <c r="L1273" s="3">
        <v>1</v>
      </c>
      <c r="M1273" s="21">
        <v>0</v>
      </c>
      <c r="N1273" s="3">
        <v>-0.99008489597279203</v>
      </c>
      <c r="O1273" s="17">
        <v>0.28801120563636501</v>
      </c>
      <c r="P1273" s="17">
        <v>0.63135461334080101</v>
      </c>
    </row>
    <row r="1274" spans="1:16" ht="15" x14ac:dyDescent="0.2">
      <c r="A1274" s="27" t="s">
        <v>629</v>
      </c>
      <c r="B1274" s="11" t="s">
        <v>3751</v>
      </c>
      <c r="C1274" s="11" t="s">
        <v>3750</v>
      </c>
      <c r="D1274" s="15">
        <v>15</v>
      </c>
      <c r="E1274" s="3">
        <v>15</v>
      </c>
      <c r="F1274" s="3">
        <v>7</v>
      </c>
      <c r="G1274" s="3">
        <v>11</v>
      </c>
      <c r="H1274" s="3">
        <v>15</v>
      </c>
      <c r="I1274" s="15">
        <v>11</v>
      </c>
      <c r="J1274" s="3">
        <v>7</v>
      </c>
      <c r="K1274" s="3">
        <v>14</v>
      </c>
      <c r="L1274" s="3">
        <v>6</v>
      </c>
      <c r="M1274" s="21">
        <v>5</v>
      </c>
      <c r="N1274" s="3">
        <v>-0.46601239878442502</v>
      </c>
      <c r="O1274" s="17">
        <v>0.28913695728309402</v>
      </c>
      <c r="P1274" s="17">
        <v>0.63253086043805296</v>
      </c>
    </row>
    <row r="1275" spans="1:16" ht="15" x14ac:dyDescent="0.2">
      <c r="A1275" s="27" t="s">
        <v>4108</v>
      </c>
      <c r="B1275" s="11" t="s">
        <v>4897</v>
      </c>
      <c r="C1275" s="11" t="s">
        <v>4896</v>
      </c>
      <c r="D1275" s="15">
        <v>7</v>
      </c>
      <c r="E1275" s="3">
        <v>6</v>
      </c>
      <c r="F1275" s="3">
        <v>2</v>
      </c>
      <c r="G1275" s="3">
        <v>7</v>
      </c>
      <c r="H1275" s="3">
        <v>9</v>
      </c>
      <c r="I1275" s="15">
        <v>3</v>
      </c>
      <c r="J1275" s="3">
        <v>9</v>
      </c>
      <c r="K1275" s="3">
        <v>0</v>
      </c>
      <c r="L1275" s="3">
        <v>5</v>
      </c>
      <c r="M1275" s="21">
        <v>3</v>
      </c>
      <c r="N1275" s="3">
        <v>-0.61934287900989704</v>
      </c>
      <c r="O1275" s="17">
        <v>0.29026368268349101</v>
      </c>
      <c r="P1275" s="17">
        <v>0.63370750973879098</v>
      </c>
    </row>
    <row r="1276" spans="1:16" ht="15" x14ac:dyDescent="0.2">
      <c r="A1276" s="27" t="s">
        <v>4098</v>
      </c>
      <c r="B1276" s="11" t="s">
        <v>4929</v>
      </c>
      <c r="C1276" s="11" t="s">
        <v>4928</v>
      </c>
      <c r="D1276" s="15">
        <v>17</v>
      </c>
      <c r="E1276" s="3">
        <v>19</v>
      </c>
      <c r="F1276" s="3">
        <v>4</v>
      </c>
      <c r="G1276" s="3">
        <v>20</v>
      </c>
      <c r="H1276" s="3">
        <v>17</v>
      </c>
      <c r="I1276" s="15">
        <v>9</v>
      </c>
      <c r="J1276" s="3">
        <v>8</v>
      </c>
      <c r="K1276" s="3">
        <v>1</v>
      </c>
      <c r="L1276" s="3">
        <v>18</v>
      </c>
      <c r="M1276" s="21">
        <v>13</v>
      </c>
      <c r="N1276" s="3">
        <v>-0.58732355177352003</v>
      </c>
      <c r="O1276" s="17">
        <v>0.29259858104570802</v>
      </c>
      <c r="P1276" s="17">
        <v>0.63748528061366005</v>
      </c>
    </row>
    <row r="1277" spans="1:16" ht="15" x14ac:dyDescent="0.2">
      <c r="A1277" s="27" t="s">
        <v>527</v>
      </c>
      <c r="B1277" s="11" t="s">
        <v>3005</v>
      </c>
      <c r="C1277" s="11" t="s">
        <v>3004</v>
      </c>
      <c r="D1277" s="15">
        <v>93</v>
      </c>
      <c r="E1277" s="3">
        <v>109</v>
      </c>
      <c r="F1277" s="3">
        <v>81</v>
      </c>
      <c r="G1277" s="3">
        <v>56</v>
      </c>
      <c r="H1277" s="3">
        <v>63</v>
      </c>
      <c r="I1277" s="15">
        <v>62</v>
      </c>
      <c r="J1277" s="3">
        <v>69</v>
      </c>
      <c r="K1277" s="3">
        <v>61</v>
      </c>
      <c r="L1277" s="3">
        <v>59</v>
      </c>
      <c r="M1277" s="21">
        <v>68</v>
      </c>
      <c r="N1277" s="3">
        <v>-0.25523590022995302</v>
      </c>
      <c r="O1277" s="17">
        <v>0.29419164001839199</v>
      </c>
      <c r="P1277" s="17">
        <v>0.63861112101553497</v>
      </c>
    </row>
    <row r="1278" spans="1:16" ht="15" x14ac:dyDescent="0.2">
      <c r="A1278" s="27" t="s">
        <v>703</v>
      </c>
      <c r="B1278" s="11" t="s">
        <v>3472</v>
      </c>
      <c r="C1278" s="11" t="s">
        <v>3471</v>
      </c>
      <c r="D1278" s="15">
        <v>12</v>
      </c>
      <c r="E1278" s="3">
        <v>9</v>
      </c>
      <c r="F1278" s="3">
        <v>6</v>
      </c>
      <c r="G1278" s="3">
        <v>24</v>
      </c>
      <c r="H1278" s="3">
        <v>20</v>
      </c>
      <c r="I1278" s="15">
        <v>8</v>
      </c>
      <c r="J1278" s="3">
        <v>8</v>
      </c>
      <c r="K1278" s="3">
        <v>5</v>
      </c>
      <c r="L1278" s="3">
        <v>15</v>
      </c>
      <c r="M1278" s="21">
        <v>12</v>
      </c>
      <c r="N1278" s="3">
        <v>-0.54184673688787199</v>
      </c>
      <c r="O1278" s="17">
        <v>0.29386756535824698</v>
      </c>
      <c r="P1278" s="17">
        <v>0.63861112101553497</v>
      </c>
    </row>
    <row r="1279" spans="1:16" ht="15" x14ac:dyDescent="0.2">
      <c r="A1279" s="27" t="s">
        <v>469</v>
      </c>
      <c r="B1279" s="11" t="s">
        <v>1516</v>
      </c>
      <c r="C1279" s="11" t="s">
        <v>1515</v>
      </c>
      <c r="D1279" s="15">
        <v>1</v>
      </c>
      <c r="E1279" s="3">
        <v>1</v>
      </c>
      <c r="F1279" s="3">
        <v>2</v>
      </c>
      <c r="G1279" s="3">
        <v>0</v>
      </c>
      <c r="H1279" s="3">
        <v>1</v>
      </c>
      <c r="I1279" s="15">
        <v>1</v>
      </c>
      <c r="J1279" s="3">
        <v>1</v>
      </c>
      <c r="K1279" s="3">
        <v>0</v>
      </c>
      <c r="L1279" s="3">
        <v>0</v>
      </c>
      <c r="M1279" s="21">
        <v>0</v>
      </c>
      <c r="N1279" s="3">
        <v>-1.08236846121246</v>
      </c>
      <c r="O1279" s="17">
        <v>0.29408127994085698</v>
      </c>
      <c r="P1279" s="17">
        <v>0.63861112101553497</v>
      </c>
    </row>
    <row r="1280" spans="1:16" ht="15" x14ac:dyDescent="0.2">
      <c r="A1280" s="27" t="s">
        <v>4261</v>
      </c>
      <c r="B1280" s="11" t="s">
        <v>5039</v>
      </c>
      <c r="C1280" s="11" t="s">
        <v>5038</v>
      </c>
      <c r="D1280" s="15">
        <v>1</v>
      </c>
      <c r="E1280" s="3">
        <v>1</v>
      </c>
      <c r="F1280" s="3">
        <v>1</v>
      </c>
      <c r="G1280" s="3">
        <v>1</v>
      </c>
      <c r="H1280" s="3">
        <v>1</v>
      </c>
      <c r="I1280" s="15">
        <v>0</v>
      </c>
      <c r="J1280" s="3">
        <v>1</v>
      </c>
      <c r="K1280" s="3">
        <v>0</v>
      </c>
      <c r="L1280" s="3">
        <v>1</v>
      </c>
      <c r="M1280" s="21">
        <v>0</v>
      </c>
      <c r="N1280" s="3">
        <v>-1.0712954905466401</v>
      </c>
      <c r="O1280" s="17">
        <v>0.29559063295865001</v>
      </c>
      <c r="P1280" s="17">
        <v>0.64052689254978101</v>
      </c>
    </row>
    <row r="1281" spans="1:16" ht="15" x14ac:dyDescent="0.2">
      <c r="A1281" s="27" t="s">
        <v>1024</v>
      </c>
      <c r="B1281" s="11" t="s">
        <v>1998</v>
      </c>
      <c r="C1281" s="11" t="s">
        <v>1997</v>
      </c>
      <c r="D1281" s="15">
        <v>0</v>
      </c>
      <c r="E1281" s="3">
        <v>0</v>
      </c>
      <c r="F1281" s="3">
        <v>2</v>
      </c>
      <c r="G1281" s="3">
        <v>0</v>
      </c>
      <c r="H1281" s="3">
        <v>3</v>
      </c>
      <c r="I1281" s="15">
        <v>0</v>
      </c>
      <c r="J1281" s="3">
        <v>1</v>
      </c>
      <c r="K1281" s="3">
        <v>0</v>
      </c>
      <c r="L1281" s="3">
        <v>0</v>
      </c>
      <c r="M1281" s="21">
        <v>1</v>
      </c>
      <c r="N1281" s="3">
        <v>-1.10703755068813</v>
      </c>
      <c r="O1281" s="17">
        <v>0.29985239499553201</v>
      </c>
      <c r="P1281" s="17">
        <v>0.64809634583824804</v>
      </c>
    </row>
    <row r="1282" spans="1:16" ht="15" x14ac:dyDescent="0.2">
      <c r="A1282" s="27" t="s">
        <v>3956</v>
      </c>
      <c r="B1282" s="11" t="s">
        <v>4078</v>
      </c>
      <c r="C1282" s="11" t="s">
        <v>5008</v>
      </c>
      <c r="D1282" s="15">
        <v>4</v>
      </c>
      <c r="E1282" s="3">
        <v>1</v>
      </c>
      <c r="F1282" s="3">
        <v>0</v>
      </c>
      <c r="G1282" s="3">
        <v>0</v>
      </c>
      <c r="H1282" s="3">
        <v>2</v>
      </c>
      <c r="I1282" s="15">
        <v>1</v>
      </c>
      <c r="J1282" s="3">
        <v>0</v>
      </c>
      <c r="K1282" s="3">
        <v>0</v>
      </c>
      <c r="L1282" s="3">
        <v>0</v>
      </c>
      <c r="M1282" s="21">
        <v>2</v>
      </c>
      <c r="N1282" s="3">
        <v>-0.988488165961526</v>
      </c>
      <c r="O1282" s="17">
        <v>0.30231560231319698</v>
      </c>
      <c r="P1282" s="17">
        <v>0.65226881468786801</v>
      </c>
    </row>
    <row r="1283" spans="1:16" ht="15" x14ac:dyDescent="0.2">
      <c r="A1283" s="27" t="s">
        <v>356</v>
      </c>
      <c r="B1283" s="11" t="s">
        <v>3771</v>
      </c>
      <c r="C1283" s="11" t="s">
        <v>3770</v>
      </c>
      <c r="D1283" s="15">
        <v>84</v>
      </c>
      <c r="E1283" s="3">
        <v>73</v>
      </c>
      <c r="F1283" s="3">
        <v>31</v>
      </c>
      <c r="G1283" s="3">
        <v>40</v>
      </c>
      <c r="H1283" s="3">
        <v>56</v>
      </c>
      <c r="I1283" s="15">
        <v>49</v>
      </c>
      <c r="J1283" s="3">
        <v>73</v>
      </c>
      <c r="K1283" s="3">
        <v>24</v>
      </c>
      <c r="L1283" s="3">
        <v>38</v>
      </c>
      <c r="M1283" s="21">
        <v>35</v>
      </c>
      <c r="N1283" s="3">
        <v>-0.330527687537778</v>
      </c>
      <c r="O1283" s="17">
        <v>0.30305868842470801</v>
      </c>
      <c r="P1283" s="17">
        <v>0.65308046658109098</v>
      </c>
    </row>
    <row r="1284" spans="1:16" ht="15" x14ac:dyDescent="0.2">
      <c r="A1284" s="27" t="s">
        <v>4348</v>
      </c>
      <c r="B1284" s="11" t="s">
        <v>5018</v>
      </c>
      <c r="C1284" s="11" t="s">
        <v>5017</v>
      </c>
      <c r="D1284" s="15">
        <v>1</v>
      </c>
      <c r="E1284" s="3">
        <v>1</v>
      </c>
      <c r="F1284" s="3">
        <v>0</v>
      </c>
      <c r="G1284" s="3">
        <v>2</v>
      </c>
      <c r="H1284" s="3">
        <v>1</v>
      </c>
      <c r="I1284" s="15">
        <v>0</v>
      </c>
      <c r="J1284" s="3">
        <v>0</v>
      </c>
      <c r="K1284" s="3">
        <v>0</v>
      </c>
      <c r="L1284" s="3">
        <v>1</v>
      </c>
      <c r="M1284" s="21">
        <v>1</v>
      </c>
      <c r="N1284" s="3">
        <v>-1.0536955734503299</v>
      </c>
      <c r="O1284" s="17">
        <v>0.30603303515083102</v>
      </c>
      <c r="P1284" s="17">
        <v>0.656640510360744</v>
      </c>
    </row>
    <row r="1285" spans="1:16" ht="15" x14ac:dyDescent="0.2">
      <c r="A1285" s="27" t="s">
        <v>418</v>
      </c>
      <c r="B1285" s="11" t="s">
        <v>3199</v>
      </c>
      <c r="C1285" s="11" t="s">
        <v>3198</v>
      </c>
      <c r="D1285" s="15">
        <v>2</v>
      </c>
      <c r="E1285" s="3">
        <v>1</v>
      </c>
      <c r="F1285" s="3">
        <v>0</v>
      </c>
      <c r="G1285" s="3">
        <v>0</v>
      </c>
      <c r="H1285" s="3">
        <v>2</v>
      </c>
      <c r="I1285" s="15">
        <v>0</v>
      </c>
      <c r="J1285" s="3">
        <v>2</v>
      </c>
      <c r="K1285" s="3">
        <v>0</v>
      </c>
      <c r="L1285" s="3">
        <v>0</v>
      </c>
      <c r="M1285" s="21">
        <v>0</v>
      </c>
      <c r="N1285" s="3">
        <v>-1.07000936576391</v>
      </c>
      <c r="O1285" s="17">
        <v>0.30610263648542202</v>
      </c>
      <c r="P1285" s="17">
        <v>0.656640510360744</v>
      </c>
    </row>
    <row r="1286" spans="1:16" ht="15" x14ac:dyDescent="0.2">
      <c r="A1286" s="27" t="s">
        <v>138</v>
      </c>
      <c r="B1286" s="11" t="s">
        <v>2780</v>
      </c>
      <c r="C1286" s="11" t="s">
        <v>2779</v>
      </c>
      <c r="D1286" s="15">
        <v>68</v>
      </c>
      <c r="E1286" s="3">
        <v>66</v>
      </c>
      <c r="F1286" s="3">
        <v>122</v>
      </c>
      <c r="G1286" s="3">
        <v>62</v>
      </c>
      <c r="H1286" s="3">
        <v>84</v>
      </c>
      <c r="I1286" s="15">
        <v>44</v>
      </c>
      <c r="J1286" s="3">
        <v>45</v>
      </c>
      <c r="K1286" s="3">
        <v>92</v>
      </c>
      <c r="L1286" s="3">
        <v>59</v>
      </c>
      <c r="M1286" s="21">
        <v>46</v>
      </c>
      <c r="N1286" s="3">
        <v>-0.425779859117279</v>
      </c>
      <c r="O1286" s="17">
        <v>0.30777273492463503</v>
      </c>
      <c r="P1286" s="17">
        <v>0.65793129481261503</v>
      </c>
    </row>
    <row r="1287" spans="1:16" ht="15" x14ac:dyDescent="0.2">
      <c r="A1287" s="27" t="s">
        <v>3848</v>
      </c>
      <c r="B1287" s="11" t="s">
        <v>3963</v>
      </c>
      <c r="C1287" s="11" t="s">
        <v>4879</v>
      </c>
      <c r="D1287" s="15">
        <v>29</v>
      </c>
      <c r="E1287" s="3">
        <v>26</v>
      </c>
      <c r="F1287" s="3">
        <v>73</v>
      </c>
      <c r="G1287" s="3">
        <v>35</v>
      </c>
      <c r="H1287" s="3">
        <v>48</v>
      </c>
      <c r="I1287" s="15">
        <v>29</v>
      </c>
      <c r="J1287" s="3">
        <v>30</v>
      </c>
      <c r="K1287" s="3">
        <v>35</v>
      </c>
      <c r="L1287" s="3">
        <v>36</v>
      </c>
      <c r="M1287" s="21">
        <v>26</v>
      </c>
      <c r="N1287" s="3">
        <v>-0.43194324414607299</v>
      </c>
      <c r="O1287" s="17">
        <v>0.31048443125988601</v>
      </c>
      <c r="P1287" s="17">
        <v>0.65793129481261503</v>
      </c>
    </row>
    <row r="1288" spans="1:16" ht="15" x14ac:dyDescent="0.2">
      <c r="A1288" s="27" t="s">
        <v>3878</v>
      </c>
      <c r="B1288" s="11" t="s">
        <v>3993</v>
      </c>
      <c r="C1288" s="11" t="s">
        <v>4931</v>
      </c>
      <c r="D1288" s="15">
        <v>2</v>
      </c>
      <c r="E1288" s="3">
        <v>6</v>
      </c>
      <c r="F1288" s="3">
        <v>7</v>
      </c>
      <c r="G1288" s="3">
        <v>2</v>
      </c>
      <c r="H1288" s="3">
        <v>4</v>
      </c>
      <c r="I1288" s="15">
        <v>2</v>
      </c>
      <c r="J1288" s="3">
        <v>3</v>
      </c>
      <c r="K1288" s="3">
        <v>1</v>
      </c>
      <c r="L1288" s="3">
        <v>5</v>
      </c>
      <c r="M1288" s="21">
        <v>2</v>
      </c>
      <c r="N1288" s="3">
        <v>-0.63445589201491603</v>
      </c>
      <c r="O1288" s="17">
        <v>0.31040117298937597</v>
      </c>
      <c r="P1288" s="17">
        <v>0.65793129481261503</v>
      </c>
    </row>
    <row r="1289" spans="1:16" ht="15" x14ac:dyDescent="0.2">
      <c r="A1289" s="27" t="s">
        <v>4200</v>
      </c>
      <c r="B1289" s="11" t="s">
        <v>5007</v>
      </c>
      <c r="C1289" s="11" t="s">
        <v>5006</v>
      </c>
      <c r="D1289" s="15">
        <v>2</v>
      </c>
      <c r="E1289" s="3">
        <v>1</v>
      </c>
      <c r="F1289" s="3">
        <v>1</v>
      </c>
      <c r="G1289" s="3">
        <v>7</v>
      </c>
      <c r="H1289" s="3">
        <v>6</v>
      </c>
      <c r="I1289" s="15">
        <v>3</v>
      </c>
      <c r="J1289" s="3">
        <v>1</v>
      </c>
      <c r="K1289" s="3">
        <v>1</v>
      </c>
      <c r="L1289" s="3">
        <v>2</v>
      </c>
      <c r="M1289" s="21">
        <v>3</v>
      </c>
      <c r="N1289" s="3">
        <v>-0.731307756777972</v>
      </c>
      <c r="O1289" s="17">
        <v>0.31099912612303998</v>
      </c>
      <c r="P1289" s="17">
        <v>0.658238340664697</v>
      </c>
    </row>
    <row r="1290" spans="1:16" ht="15" x14ac:dyDescent="0.2">
      <c r="A1290" s="27" t="s">
        <v>502</v>
      </c>
      <c r="B1290" s="11" t="s">
        <v>2907</v>
      </c>
      <c r="C1290" s="11" t="s">
        <v>2906</v>
      </c>
      <c r="D1290" s="15">
        <v>22</v>
      </c>
      <c r="E1290" s="3">
        <v>23</v>
      </c>
      <c r="F1290" s="3">
        <v>32</v>
      </c>
      <c r="G1290" s="3">
        <v>14</v>
      </c>
      <c r="H1290" s="3">
        <v>16</v>
      </c>
      <c r="I1290" s="15">
        <v>18</v>
      </c>
      <c r="J1290" s="3">
        <v>19</v>
      </c>
      <c r="K1290" s="3">
        <v>20</v>
      </c>
      <c r="L1290" s="3">
        <v>14</v>
      </c>
      <c r="M1290" s="21">
        <v>8</v>
      </c>
      <c r="N1290" s="3">
        <v>-0.39785954853745797</v>
      </c>
      <c r="O1290" s="17">
        <v>0.313097511937943</v>
      </c>
      <c r="P1290" s="17">
        <v>0.66081227553570498</v>
      </c>
    </row>
    <row r="1291" spans="1:16" ht="15" x14ac:dyDescent="0.2">
      <c r="A1291" s="27" t="s">
        <v>487</v>
      </c>
      <c r="B1291" s="11" t="s">
        <v>1592</v>
      </c>
      <c r="C1291" s="11" t="s">
        <v>1591</v>
      </c>
      <c r="D1291" s="15">
        <v>4</v>
      </c>
      <c r="E1291" s="3">
        <v>2</v>
      </c>
      <c r="F1291" s="3">
        <v>3</v>
      </c>
      <c r="G1291" s="3">
        <v>0</v>
      </c>
      <c r="H1291" s="3">
        <v>1</v>
      </c>
      <c r="I1291" s="15">
        <v>1</v>
      </c>
      <c r="J1291" s="3">
        <v>1</v>
      </c>
      <c r="K1291" s="3">
        <v>3</v>
      </c>
      <c r="L1291" s="3">
        <v>0</v>
      </c>
      <c r="M1291" s="21">
        <v>0</v>
      </c>
      <c r="N1291" s="3">
        <v>-0.83922252826180899</v>
      </c>
      <c r="O1291" s="17">
        <v>0.31513217565864599</v>
      </c>
      <c r="P1291" s="17">
        <v>0.66303869950580396</v>
      </c>
    </row>
    <row r="1292" spans="1:16" ht="15" x14ac:dyDescent="0.2">
      <c r="A1292" s="27" t="s">
        <v>53</v>
      </c>
      <c r="B1292" s="11" t="s">
        <v>2833</v>
      </c>
      <c r="C1292" s="11" t="s">
        <v>2832</v>
      </c>
      <c r="D1292" s="15">
        <v>71</v>
      </c>
      <c r="E1292" s="3">
        <v>69</v>
      </c>
      <c r="F1292" s="3">
        <v>48</v>
      </c>
      <c r="G1292" s="3">
        <v>50</v>
      </c>
      <c r="H1292" s="3">
        <v>66</v>
      </c>
      <c r="I1292" s="15">
        <v>57</v>
      </c>
      <c r="J1292" s="3">
        <v>61</v>
      </c>
      <c r="K1292" s="3">
        <v>19</v>
      </c>
      <c r="L1292" s="3">
        <v>57</v>
      </c>
      <c r="M1292" s="21">
        <v>48</v>
      </c>
      <c r="N1292" s="3">
        <v>-0.30077624062914299</v>
      </c>
      <c r="O1292" s="17">
        <v>0.316974239221961</v>
      </c>
      <c r="P1292" s="17">
        <v>0.663894504779591</v>
      </c>
    </row>
    <row r="1293" spans="1:16" ht="15" x14ac:dyDescent="0.2">
      <c r="A1293" s="27" t="s">
        <v>4168</v>
      </c>
      <c r="B1293" s="11" t="s">
        <v>4962</v>
      </c>
      <c r="C1293" s="11" t="s">
        <v>4961</v>
      </c>
      <c r="D1293" s="15">
        <v>4</v>
      </c>
      <c r="E1293" s="3">
        <v>3</v>
      </c>
      <c r="F1293" s="3">
        <v>3</v>
      </c>
      <c r="G1293" s="3">
        <v>3</v>
      </c>
      <c r="H1293" s="3">
        <v>1</v>
      </c>
      <c r="I1293" s="15">
        <v>4</v>
      </c>
      <c r="J1293" s="3">
        <v>0</v>
      </c>
      <c r="K1293" s="3">
        <v>0</v>
      </c>
      <c r="L1293" s="3">
        <v>2</v>
      </c>
      <c r="M1293" s="21">
        <v>2</v>
      </c>
      <c r="N1293" s="3">
        <v>-0.71943998397039699</v>
      </c>
      <c r="O1293" s="17">
        <v>0.31754119357895899</v>
      </c>
      <c r="P1293" s="17">
        <v>0.663894504779591</v>
      </c>
    </row>
    <row r="1294" spans="1:16" ht="15" x14ac:dyDescent="0.2">
      <c r="A1294" s="27" t="s">
        <v>1309</v>
      </c>
      <c r="B1294" s="11" t="s">
        <v>1884</v>
      </c>
      <c r="C1294" s="11" t="s">
        <v>1883</v>
      </c>
      <c r="D1294" s="15">
        <v>3</v>
      </c>
      <c r="E1294" s="3">
        <v>4</v>
      </c>
      <c r="F1294" s="3">
        <v>1</v>
      </c>
      <c r="G1294" s="3">
        <v>1</v>
      </c>
      <c r="H1294" s="3">
        <v>2</v>
      </c>
      <c r="I1294" s="15">
        <v>2</v>
      </c>
      <c r="J1294" s="3">
        <v>3</v>
      </c>
      <c r="K1294" s="3">
        <v>0</v>
      </c>
      <c r="L1294" s="3">
        <v>0</v>
      </c>
      <c r="M1294" s="21">
        <v>1</v>
      </c>
      <c r="N1294" s="3">
        <v>-0.77184419505096702</v>
      </c>
      <c r="O1294" s="17">
        <v>0.31814719807696101</v>
      </c>
      <c r="P1294" s="17">
        <v>0.663894504779591</v>
      </c>
    </row>
    <row r="1295" spans="1:16" ht="15" x14ac:dyDescent="0.2">
      <c r="A1295" s="27" t="s">
        <v>754</v>
      </c>
      <c r="B1295" s="11" t="s">
        <v>3840</v>
      </c>
      <c r="C1295" s="11" t="s">
        <v>3839</v>
      </c>
      <c r="D1295" s="15">
        <v>5</v>
      </c>
      <c r="E1295" s="3">
        <v>3</v>
      </c>
      <c r="F1295" s="3">
        <v>0</v>
      </c>
      <c r="G1295" s="3">
        <v>1</v>
      </c>
      <c r="H1295" s="3">
        <v>1</v>
      </c>
      <c r="I1295" s="15">
        <v>1</v>
      </c>
      <c r="J1295" s="3">
        <v>2</v>
      </c>
      <c r="K1295" s="3">
        <v>2</v>
      </c>
      <c r="L1295" s="3">
        <v>0</v>
      </c>
      <c r="M1295" s="21">
        <v>0</v>
      </c>
      <c r="N1295" s="3">
        <v>-0.83177074139081197</v>
      </c>
      <c r="O1295" s="17">
        <v>0.31805519622369299</v>
      </c>
      <c r="P1295" s="17">
        <v>0.663894504779591</v>
      </c>
    </row>
    <row r="1296" spans="1:16" ht="15" x14ac:dyDescent="0.2">
      <c r="A1296" s="27" t="s">
        <v>522</v>
      </c>
      <c r="B1296" s="11" t="s">
        <v>3305</v>
      </c>
      <c r="C1296" s="11" t="s">
        <v>3304</v>
      </c>
      <c r="D1296" s="15">
        <v>35</v>
      </c>
      <c r="E1296" s="3">
        <v>28</v>
      </c>
      <c r="F1296" s="3">
        <v>7</v>
      </c>
      <c r="G1296" s="3">
        <v>8</v>
      </c>
      <c r="H1296" s="3">
        <v>7</v>
      </c>
      <c r="I1296" s="15">
        <v>14</v>
      </c>
      <c r="J1296" s="3">
        <v>14</v>
      </c>
      <c r="K1296" s="3">
        <v>9</v>
      </c>
      <c r="L1296" s="3">
        <v>11</v>
      </c>
      <c r="M1296" s="21">
        <v>8</v>
      </c>
      <c r="N1296" s="3">
        <v>-0.47415325946172399</v>
      </c>
      <c r="O1296" s="17">
        <v>0.32277054409888201</v>
      </c>
      <c r="P1296" s="17">
        <v>0.66836483764788701</v>
      </c>
    </row>
    <row r="1297" spans="1:16" ht="15" x14ac:dyDescent="0.2">
      <c r="A1297" s="27" t="s">
        <v>873</v>
      </c>
      <c r="B1297" s="11" t="s">
        <v>2014</v>
      </c>
      <c r="C1297" s="11" t="s">
        <v>2013</v>
      </c>
      <c r="D1297" s="15">
        <v>31</v>
      </c>
      <c r="E1297" s="3">
        <v>34</v>
      </c>
      <c r="F1297" s="3">
        <v>16</v>
      </c>
      <c r="G1297" s="3">
        <v>25</v>
      </c>
      <c r="H1297" s="3">
        <v>38</v>
      </c>
      <c r="I1297" s="15">
        <v>22</v>
      </c>
      <c r="J1297" s="3">
        <v>18</v>
      </c>
      <c r="K1297" s="3">
        <v>8</v>
      </c>
      <c r="L1297" s="3">
        <v>28</v>
      </c>
      <c r="M1297" s="21">
        <v>29</v>
      </c>
      <c r="N1297" s="3">
        <v>-0.39308022485531302</v>
      </c>
      <c r="O1297" s="17">
        <v>0.32329332877237699</v>
      </c>
      <c r="P1297" s="17">
        <v>0.66836483764788701</v>
      </c>
    </row>
    <row r="1298" spans="1:16" ht="15" x14ac:dyDescent="0.2">
      <c r="A1298" s="27" t="s">
        <v>3883</v>
      </c>
      <c r="B1298" s="11" t="s">
        <v>3998</v>
      </c>
      <c r="C1298" s="11" t="s">
        <v>4958</v>
      </c>
      <c r="D1298" s="15">
        <v>3</v>
      </c>
      <c r="E1298" s="3">
        <v>3</v>
      </c>
      <c r="F1298" s="3">
        <v>1</v>
      </c>
      <c r="G1298" s="3">
        <v>1</v>
      </c>
      <c r="H1298" s="3">
        <v>3</v>
      </c>
      <c r="I1298" s="15">
        <v>0</v>
      </c>
      <c r="J1298" s="3">
        <v>3</v>
      </c>
      <c r="K1298" s="3">
        <v>0</v>
      </c>
      <c r="L1298" s="3">
        <v>1</v>
      </c>
      <c r="M1298" s="21">
        <v>2</v>
      </c>
      <c r="N1298" s="3">
        <v>-0.76386066502788896</v>
      </c>
      <c r="O1298" s="17">
        <v>0.32379188461611702</v>
      </c>
      <c r="P1298" s="17">
        <v>0.66861897287318806</v>
      </c>
    </row>
    <row r="1299" spans="1:16" ht="15" x14ac:dyDescent="0.2">
      <c r="A1299" s="27" t="s">
        <v>759</v>
      </c>
      <c r="B1299" s="11" t="s">
        <v>3735</v>
      </c>
      <c r="C1299" s="11" t="s">
        <v>3734</v>
      </c>
      <c r="D1299" s="15">
        <v>1</v>
      </c>
      <c r="E1299" s="3">
        <v>3</v>
      </c>
      <c r="F1299" s="3">
        <v>0</v>
      </c>
      <c r="G1299" s="3">
        <v>1</v>
      </c>
      <c r="H1299" s="3">
        <v>0</v>
      </c>
      <c r="I1299" s="15">
        <v>0</v>
      </c>
      <c r="J1299" s="3">
        <v>0</v>
      </c>
      <c r="K1299" s="3">
        <v>0</v>
      </c>
      <c r="L1299" s="3">
        <v>1</v>
      </c>
      <c r="M1299" s="21">
        <v>1</v>
      </c>
      <c r="N1299" s="3">
        <v>-1.01621664184585</v>
      </c>
      <c r="O1299" s="17">
        <v>0.32627242527632</v>
      </c>
      <c r="P1299" s="17">
        <v>0.67045129828671501</v>
      </c>
    </row>
    <row r="1300" spans="1:16" ht="15" x14ac:dyDescent="0.2">
      <c r="A1300" s="27" t="s">
        <v>719</v>
      </c>
      <c r="B1300" s="11" t="s">
        <v>2926</v>
      </c>
      <c r="C1300" s="11" t="s">
        <v>2925</v>
      </c>
      <c r="D1300" s="15">
        <v>15</v>
      </c>
      <c r="E1300" s="3">
        <v>12</v>
      </c>
      <c r="F1300" s="3">
        <v>13</v>
      </c>
      <c r="G1300" s="3">
        <v>3</v>
      </c>
      <c r="H1300" s="3">
        <v>2</v>
      </c>
      <c r="I1300" s="15">
        <v>10</v>
      </c>
      <c r="J1300" s="3">
        <v>9</v>
      </c>
      <c r="K1300" s="3">
        <v>7</v>
      </c>
      <c r="L1300" s="3">
        <v>1</v>
      </c>
      <c r="M1300" s="21">
        <v>1</v>
      </c>
      <c r="N1300" s="3">
        <v>-0.62929594124871102</v>
      </c>
      <c r="O1300" s="17">
        <v>0.32916719185120902</v>
      </c>
      <c r="P1300" s="17">
        <v>0.67502027822022204</v>
      </c>
    </row>
    <row r="1301" spans="1:16" ht="15" x14ac:dyDescent="0.2">
      <c r="A1301" s="27" t="s">
        <v>475</v>
      </c>
      <c r="B1301" s="11" t="s">
        <v>1692</v>
      </c>
      <c r="C1301" s="11" t="s">
        <v>1691</v>
      </c>
      <c r="D1301" s="15">
        <v>20</v>
      </c>
      <c r="E1301" s="3">
        <v>21</v>
      </c>
      <c r="F1301" s="3">
        <v>29</v>
      </c>
      <c r="G1301" s="3">
        <v>15</v>
      </c>
      <c r="H1301" s="3">
        <v>22</v>
      </c>
      <c r="I1301" s="15">
        <v>16</v>
      </c>
      <c r="J1301" s="3">
        <v>10</v>
      </c>
      <c r="K1301" s="3">
        <v>24</v>
      </c>
      <c r="L1301" s="3">
        <v>15</v>
      </c>
      <c r="M1301" s="21">
        <v>12</v>
      </c>
      <c r="N1301" s="3">
        <v>-0.40195902736952399</v>
      </c>
      <c r="O1301" s="17">
        <v>0.33102625892666498</v>
      </c>
      <c r="P1301" s="17">
        <v>0.67805148548845096</v>
      </c>
    </row>
    <row r="1302" spans="1:16" ht="15" x14ac:dyDescent="0.2">
      <c r="A1302" s="27" t="s">
        <v>4220</v>
      </c>
      <c r="B1302" s="11" t="s">
        <v>5016</v>
      </c>
      <c r="C1302" s="11" t="s">
        <v>5015</v>
      </c>
      <c r="D1302" s="15">
        <v>1</v>
      </c>
      <c r="E1302" s="3">
        <v>4</v>
      </c>
      <c r="F1302" s="3">
        <v>0</v>
      </c>
      <c r="G1302" s="3">
        <v>0</v>
      </c>
      <c r="H1302" s="3">
        <v>0</v>
      </c>
      <c r="I1302" s="15">
        <v>1</v>
      </c>
      <c r="J1302" s="3">
        <v>1</v>
      </c>
      <c r="K1302" s="3">
        <v>0</v>
      </c>
      <c r="L1302" s="3">
        <v>0</v>
      </c>
      <c r="M1302" s="21">
        <v>0</v>
      </c>
      <c r="N1302" s="3">
        <v>-1.02388865938591</v>
      </c>
      <c r="O1302" s="17">
        <v>0.33249674329155399</v>
      </c>
      <c r="P1302" s="17">
        <v>0.67832269503617004</v>
      </c>
    </row>
    <row r="1303" spans="1:16" ht="15" x14ac:dyDescent="0.2">
      <c r="A1303" s="27" t="s">
        <v>305</v>
      </c>
      <c r="B1303" s="11" t="s">
        <v>3530</v>
      </c>
      <c r="C1303" s="11" t="s">
        <v>3529</v>
      </c>
      <c r="D1303" s="15">
        <v>3</v>
      </c>
      <c r="E1303" s="3">
        <v>2</v>
      </c>
      <c r="F1303" s="3">
        <v>0</v>
      </c>
      <c r="G1303" s="3">
        <v>0</v>
      </c>
      <c r="H1303" s="3">
        <v>0</v>
      </c>
      <c r="I1303" s="15">
        <v>2</v>
      </c>
      <c r="J1303" s="3">
        <v>0</v>
      </c>
      <c r="K1303" s="3">
        <v>0</v>
      </c>
      <c r="L1303" s="3">
        <v>0</v>
      </c>
      <c r="M1303" s="21">
        <v>0</v>
      </c>
      <c r="N1303" s="3">
        <v>-1.02541125708363</v>
      </c>
      <c r="O1303" s="17">
        <v>0.33268298470032398</v>
      </c>
      <c r="P1303" s="17">
        <v>0.67832269503617004</v>
      </c>
    </row>
    <row r="1304" spans="1:16" ht="15" x14ac:dyDescent="0.2">
      <c r="A1304" s="27" t="s">
        <v>1119</v>
      </c>
      <c r="B1304" s="11" t="s">
        <v>3584</v>
      </c>
      <c r="C1304" s="11" t="s">
        <v>3583</v>
      </c>
      <c r="D1304" s="15">
        <v>50</v>
      </c>
      <c r="E1304" s="3">
        <v>55</v>
      </c>
      <c r="F1304" s="3">
        <v>9</v>
      </c>
      <c r="G1304" s="3">
        <v>6</v>
      </c>
      <c r="H1304" s="3">
        <v>14</v>
      </c>
      <c r="I1304" s="15">
        <v>31</v>
      </c>
      <c r="J1304" s="3">
        <v>37</v>
      </c>
      <c r="K1304" s="3">
        <v>1</v>
      </c>
      <c r="L1304" s="3">
        <v>8</v>
      </c>
      <c r="M1304" s="21">
        <v>2</v>
      </c>
      <c r="N1304" s="3">
        <v>-0.734573550068501</v>
      </c>
      <c r="O1304" s="17">
        <v>0.33359272151376901</v>
      </c>
      <c r="P1304" s="17">
        <v>0.67939936418136104</v>
      </c>
    </row>
    <row r="1305" spans="1:16" ht="15" x14ac:dyDescent="0.2">
      <c r="A1305" s="27" t="s">
        <v>442</v>
      </c>
      <c r="B1305" s="11" t="s">
        <v>1350</v>
      </c>
      <c r="C1305" s="11" t="s">
        <v>1349</v>
      </c>
      <c r="D1305" s="15">
        <v>5</v>
      </c>
      <c r="E1305" s="3">
        <v>4</v>
      </c>
      <c r="F1305" s="3">
        <v>10</v>
      </c>
      <c r="G1305" s="3">
        <v>11</v>
      </c>
      <c r="H1305" s="3">
        <v>16</v>
      </c>
      <c r="I1305" s="15">
        <v>12</v>
      </c>
      <c r="J1305" s="3">
        <v>8</v>
      </c>
      <c r="K1305" s="3">
        <v>3</v>
      </c>
      <c r="L1305" s="3">
        <v>7</v>
      </c>
      <c r="M1305" s="21">
        <v>3</v>
      </c>
      <c r="N1305" s="3">
        <v>-0.53210162953366902</v>
      </c>
      <c r="O1305" s="17">
        <v>0.334441566226439</v>
      </c>
      <c r="P1305" s="17">
        <v>0.679436208627753</v>
      </c>
    </row>
    <row r="1306" spans="1:16" ht="15" x14ac:dyDescent="0.2">
      <c r="A1306" s="27" t="s">
        <v>1181</v>
      </c>
      <c r="B1306" s="11" t="s">
        <v>2281</v>
      </c>
      <c r="C1306" s="11" t="s">
        <v>2280</v>
      </c>
      <c r="D1306" s="15">
        <v>0</v>
      </c>
      <c r="E1306" s="3">
        <v>0</v>
      </c>
      <c r="F1306" s="3">
        <v>1</v>
      </c>
      <c r="G1306" s="3">
        <v>1</v>
      </c>
      <c r="H1306" s="3">
        <v>1</v>
      </c>
      <c r="I1306" s="15">
        <v>1</v>
      </c>
      <c r="J1306" s="3">
        <v>0</v>
      </c>
      <c r="K1306" s="3">
        <v>0</v>
      </c>
      <c r="L1306" s="3">
        <v>0</v>
      </c>
      <c r="M1306" s="21">
        <v>0</v>
      </c>
      <c r="N1306" s="3">
        <v>-1.15800548111395</v>
      </c>
      <c r="O1306" s="17">
        <v>0.33475592975648299</v>
      </c>
      <c r="P1306" s="17">
        <v>0.679436208627753</v>
      </c>
    </row>
    <row r="1307" spans="1:16" ht="15" x14ac:dyDescent="0.2">
      <c r="A1307" s="27" t="s">
        <v>681</v>
      </c>
      <c r="B1307" s="11" t="s">
        <v>3680</v>
      </c>
      <c r="C1307" s="11" t="s">
        <v>3679</v>
      </c>
      <c r="D1307" s="15">
        <v>0</v>
      </c>
      <c r="E1307" s="3">
        <v>0</v>
      </c>
      <c r="F1307" s="3">
        <v>1</v>
      </c>
      <c r="G1307" s="3">
        <v>1</v>
      </c>
      <c r="H1307" s="3">
        <v>1</v>
      </c>
      <c r="I1307" s="15">
        <v>1</v>
      </c>
      <c r="J1307" s="3">
        <v>0</v>
      </c>
      <c r="K1307" s="3">
        <v>0</v>
      </c>
      <c r="L1307" s="3">
        <v>0</v>
      </c>
      <c r="M1307" s="21">
        <v>0</v>
      </c>
      <c r="N1307" s="3">
        <v>-1.15800548111395</v>
      </c>
      <c r="O1307" s="17">
        <v>0.33475592975648299</v>
      </c>
      <c r="P1307" s="17">
        <v>0.679436208627753</v>
      </c>
    </row>
    <row r="1308" spans="1:16" ht="15" x14ac:dyDescent="0.2">
      <c r="A1308" s="27" t="s">
        <v>935</v>
      </c>
      <c r="B1308" s="11" t="s">
        <v>2057</v>
      </c>
      <c r="C1308" s="11" t="s">
        <v>2056</v>
      </c>
      <c r="D1308" s="15">
        <v>11</v>
      </c>
      <c r="E1308" s="3">
        <v>6</v>
      </c>
      <c r="F1308" s="3">
        <v>5</v>
      </c>
      <c r="G1308" s="3">
        <v>0</v>
      </c>
      <c r="H1308" s="3">
        <v>3</v>
      </c>
      <c r="I1308" s="15">
        <v>5</v>
      </c>
      <c r="J1308" s="3">
        <v>8</v>
      </c>
      <c r="K1308" s="3">
        <v>0</v>
      </c>
      <c r="L1308" s="3">
        <v>1</v>
      </c>
      <c r="M1308" s="21">
        <v>1</v>
      </c>
      <c r="N1308" s="3">
        <v>-0.706548362222569</v>
      </c>
      <c r="O1308" s="17">
        <v>0.33641501094662501</v>
      </c>
      <c r="P1308" s="17">
        <v>0.68141609122195101</v>
      </c>
    </row>
    <row r="1309" spans="1:16" ht="15" x14ac:dyDescent="0.2">
      <c r="A1309" s="27" t="s">
        <v>4121</v>
      </c>
      <c r="B1309" s="11" t="s">
        <v>4957</v>
      </c>
      <c r="C1309" s="11" t="s">
        <v>4956</v>
      </c>
      <c r="D1309" s="15">
        <v>10</v>
      </c>
      <c r="E1309" s="3">
        <v>9</v>
      </c>
      <c r="F1309" s="3">
        <v>0</v>
      </c>
      <c r="G1309" s="3">
        <v>1</v>
      </c>
      <c r="H1309" s="3">
        <v>3</v>
      </c>
      <c r="I1309" s="15">
        <v>7</v>
      </c>
      <c r="J1309" s="3">
        <v>5</v>
      </c>
      <c r="K1309" s="3">
        <v>0</v>
      </c>
      <c r="L1309" s="3">
        <v>0</v>
      </c>
      <c r="M1309" s="21">
        <v>0</v>
      </c>
      <c r="N1309" s="3">
        <v>-0.86404194917036803</v>
      </c>
      <c r="O1309" s="17">
        <v>0.33649704729443503</v>
      </c>
      <c r="P1309" s="17">
        <v>0.68141609122195101</v>
      </c>
    </row>
    <row r="1310" spans="1:16" ht="15" x14ac:dyDescent="0.2">
      <c r="A1310" s="27" t="s">
        <v>121</v>
      </c>
      <c r="B1310" s="11" t="s">
        <v>2807</v>
      </c>
      <c r="C1310" s="11" t="s">
        <v>2806</v>
      </c>
      <c r="D1310" s="15">
        <v>74</v>
      </c>
      <c r="E1310" s="3">
        <v>89</v>
      </c>
      <c r="F1310" s="3">
        <v>67</v>
      </c>
      <c r="G1310" s="3">
        <v>47</v>
      </c>
      <c r="H1310" s="3">
        <v>64</v>
      </c>
      <c r="I1310" s="15">
        <v>53</v>
      </c>
      <c r="J1310" s="3">
        <v>60</v>
      </c>
      <c r="K1310" s="3">
        <v>42</v>
      </c>
      <c r="L1310" s="3">
        <v>63</v>
      </c>
      <c r="M1310" s="21">
        <v>59</v>
      </c>
      <c r="N1310" s="3">
        <v>-0.234856762321483</v>
      </c>
      <c r="O1310" s="17">
        <v>0.33699074174545401</v>
      </c>
      <c r="P1310" s="17">
        <v>0.68164036398512395</v>
      </c>
    </row>
    <row r="1311" spans="1:16" ht="15" x14ac:dyDescent="0.2">
      <c r="A1311" s="27" t="s">
        <v>78</v>
      </c>
      <c r="B1311" s="11" t="s">
        <v>4880</v>
      </c>
      <c r="C1311" s="11" t="s">
        <v>5</v>
      </c>
      <c r="D1311" s="15">
        <v>416</v>
      </c>
      <c r="E1311" s="3">
        <v>518</v>
      </c>
      <c r="F1311" s="3">
        <v>101</v>
      </c>
      <c r="G1311" s="3">
        <v>195</v>
      </c>
      <c r="H1311" s="3">
        <v>241</v>
      </c>
      <c r="I1311" s="15">
        <v>317</v>
      </c>
      <c r="J1311" s="3">
        <v>346</v>
      </c>
      <c r="K1311" s="3">
        <v>111</v>
      </c>
      <c r="L1311" s="3">
        <v>165</v>
      </c>
      <c r="M1311" s="21">
        <v>139</v>
      </c>
      <c r="N1311" s="3">
        <v>-0.38740535314959701</v>
      </c>
      <c r="O1311" s="17">
        <v>0.33835876293901601</v>
      </c>
      <c r="P1311" s="17">
        <v>0.68293063095187301</v>
      </c>
    </row>
    <row r="1312" spans="1:16" ht="15" x14ac:dyDescent="0.2">
      <c r="A1312" s="27" t="s">
        <v>194</v>
      </c>
      <c r="B1312" s="11" t="s">
        <v>3459</v>
      </c>
      <c r="C1312" s="11" t="s">
        <v>3458</v>
      </c>
      <c r="D1312" s="15">
        <v>160</v>
      </c>
      <c r="E1312" s="3">
        <v>147</v>
      </c>
      <c r="F1312" s="3">
        <v>74</v>
      </c>
      <c r="G1312" s="3">
        <v>113</v>
      </c>
      <c r="H1312" s="3">
        <v>105</v>
      </c>
      <c r="I1312" s="15">
        <v>103</v>
      </c>
      <c r="J1312" s="3">
        <v>107</v>
      </c>
      <c r="K1312" s="3">
        <v>48</v>
      </c>
      <c r="L1312" s="3">
        <v>114</v>
      </c>
      <c r="M1312" s="21">
        <v>104</v>
      </c>
      <c r="N1312" s="3">
        <v>-0.27104205160744299</v>
      </c>
      <c r="O1312" s="17">
        <v>0.33878815832293002</v>
      </c>
      <c r="P1312" s="17">
        <v>0.68294781632481805</v>
      </c>
    </row>
    <row r="1313" spans="1:16" ht="15" x14ac:dyDescent="0.2">
      <c r="A1313" s="27" t="s">
        <v>4215</v>
      </c>
      <c r="B1313" s="11" t="s">
        <v>5036</v>
      </c>
      <c r="C1313" s="11" t="s">
        <v>5035</v>
      </c>
      <c r="D1313" s="15">
        <v>0</v>
      </c>
      <c r="E1313" s="3">
        <v>1</v>
      </c>
      <c r="F1313" s="3">
        <v>1</v>
      </c>
      <c r="G1313" s="3">
        <v>0</v>
      </c>
      <c r="H1313" s="3">
        <v>1</v>
      </c>
      <c r="I1313" s="15">
        <v>0</v>
      </c>
      <c r="J1313" s="3">
        <v>1</v>
      </c>
      <c r="K1313" s="3">
        <v>0</v>
      </c>
      <c r="L1313" s="3">
        <v>0</v>
      </c>
      <c r="M1313" s="21">
        <v>0</v>
      </c>
      <c r="N1313" s="3">
        <v>-1.14050795013218</v>
      </c>
      <c r="O1313" s="17">
        <v>0.34058757788579502</v>
      </c>
      <c r="P1313" s="17">
        <v>0.68502360297933995</v>
      </c>
    </row>
    <row r="1314" spans="1:16" ht="15" x14ac:dyDescent="0.2">
      <c r="A1314" s="27" t="s">
        <v>668</v>
      </c>
      <c r="B1314" s="11" t="s">
        <v>3999</v>
      </c>
      <c r="C1314" s="11" t="s">
        <v>3384</v>
      </c>
      <c r="D1314" s="15">
        <v>0</v>
      </c>
      <c r="E1314" s="3">
        <v>0</v>
      </c>
      <c r="F1314" s="3">
        <v>1</v>
      </c>
      <c r="G1314" s="3">
        <v>1</v>
      </c>
      <c r="H1314" s="3">
        <v>1</v>
      </c>
      <c r="I1314" s="15">
        <v>0</v>
      </c>
      <c r="J1314" s="3">
        <v>0</v>
      </c>
      <c r="K1314" s="3">
        <v>0</v>
      </c>
      <c r="L1314" s="3">
        <v>0</v>
      </c>
      <c r="M1314" s="21">
        <v>1</v>
      </c>
      <c r="N1314" s="3">
        <v>-1.1407558047881601</v>
      </c>
      <c r="O1314" s="17">
        <v>0.34050271306302998</v>
      </c>
      <c r="P1314" s="17">
        <v>0.68502360297933995</v>
      </c>
    </row>
    <row r="1315" spans="1:16" ht="15" x14ac:dyDescent="0.2">
      <c r="A1315" s="27" t="s">
        <v>4086</v>
      </c>
      <c r="B1315" s="11" t="s">
        <v>4882</v>
      </c>
      <c r="C1315" s="11" t="s">
        <v>4881</v>
      </c>
      <c r="D1315" s="15">
        <v>52</v>
      </c>
      <c r="E1315" s="3">
        <v>73</v>
      </c>
      <c r="F1315" s="3">
        <v>39</v>
      </c>
      <c r="G1315" s="3">
        <v>29</v>
      </c>
      <c r="H1315" s="3">
        <v>35</v>
      </c>
      <c r="I1315" s="15">
        <v>43</v>
      </c>
      <c r="J1315" s="3">
        <v>52</v>
      </c>
      <c r="K1315" s="3">
        <v>30</v>
      </c>
      <c r="L1315" s="3">
        <v>33</v>
      </c>
      <c r="M1315" s="21">
        <v>22</v>
      </c>
      <c r="N1315" s="3">
        <v>-0.28260563620541101</v>
      </c>
      <c r="O1315" s="17">
        <v>0.34176726994527401</v>
      </c>
      <c r="P1315" s="17">
        <v>0.68537210255860104</v>
      </c>
    </row>
    <row r="1316" spans="1:16" ht="15" x14ac:dyDescent="0.2">
      <c r="A1316" s="27" t="s">
        <v>530</v>
      </c>
      <c r="B1316" s="11" t="s">
        <v>3775</v>
      </c>
      <c r="C1316" s="11" t="s">
        <v>3774</v>
      </c>
      <c r="D1316" s="15">
        <v>35</v>
      </c>
      <c r="E1316" s="3">
        <v>35</v>
      </c>
      <c r="F1316" s="3">
        <v>14</v>
      </c>
      <c r="G1316" s="3">
        <v>40</v>
      </c>
      <c r="H1316" s="3">
        <v>66</v>
      </c>
      <c r="I1316" s="15">
        <v>26</v>
      </c>
      <c r="J1316" s="3">
        <v>23</v>
      </c>
      <c r="K1316" s="3">
        <v>7</v>
      </c>
      <c r="L1316" s="3">
        <v>47</v>
      </c>
      <c r="M1316" s="21">
        <v>30</v>
      </c>
      <c r="N1316" s="3">
        <v>-0.48368307609747802</v>
      </c>
      <c r="O1316" s="17">
        <v>0.34202949194655102</v>
      </c>
      <c r="P1316" s="17">
        <v>0.68537210255860104</v>
      </c>
    </row>
    <row r="1317" spans="1:16" ht="15" x14ac:dyDescent="0.2">
      <c r="A1317" s="27" t="s">
        <v>1082</v>
      </c>
      <c r="B1317" s="11" t="s">
        <v>1757</v>
      </c>
      <c r="C1317" s="11" t="s">
        <v>15</v>
      </c>
      <c r="D1317" s="15">
        <v>4</v>
      </c>
      <c r="E1317" s="3">
        <v>4</v>
      </c>
      <c r="F1317" s="3">
        <v>5</v>
      </c>
      <c r="G1317" s="3">
        <v>5</v>
      </c>
      <c r="H1317" s="3">
        <v>11</v>
      </c>
      <c r="I1317" s="15">
        <v>3</v>
      </c>
      <c r="J1317" s="3">
        <v>2</v>
      </c>
      <c r="K1317" s="3">
        <v>2</v>
      </c>
      <c r="L1317" s="3">
        <v>8</v>
      </c>
      <c r="M1317" s="21">
        <v>4</v>
      </c>
      <c r="N1317" s="3">
        <v>-0.56113217969268603</v>
      </c>
      <c r="O1317" s="17">
        <v>0.34215620397019098</v>
      </c>
      <c r="P1317" s="17">
        <v>0.68537210255860104</v>
      </c>
    </row>
    <row r="1318" spans="1:16" ht="15" x14ac:dyDescent="0.2">
      <c r="A1318" s="27" t="s">
        <v>3876</v>
      </c>
      <c r="B1318" s="11" t="s">
        <v>3991</v>
      </c>
      <c r="C1318" s="11" t="s">
        <v>4890</v>
      </c>
      <c r="D1318" s="15">
        <v>17</v>
      </c>
      <c r="E1318" s="3">
        <v>18</v>
      </c>
      <c r="F1318" s="3">
        <v>18</v>
      </c>
      <c r="G1318" s="3">
        <v>10</v>
      </c>
      <c r="H1318" s="3">
        <v>11</v>
      </c>
      <c r="I1318" s="15">
        <v>12</v>
      </c>
      <c r="J1318" s="3">
        <v>17</v>
      </c>
      <c r="K1318" s="3">
        <v>11</v>
      </c>
      <c r="L1318" s="3">
        <v>8</v>
      </c>
      <c r="M1318" s="21">
        <v>8</v>
      </c>
      <c r="N1318" s="3">
        <v>-0.35928873184416998</v>
      </c>
      <c r="O1318" s="17">
        <v>0.34312809607568101</v>
      </c>
      <c r="P1318" s="17">
        <v>0.68625619215136202</v>
      </c>
    </row>
    <row r="1319" spans="1:16" ht="15" x14ac:dyDescent="0.2">
      <c r="A1319" s="27" t="s">
        <v>158</v>
      </c>
      <c r="B1319" s="11" t="s">
        <v>3070</v>
      </c>
      <c r="C1319" s="11" t="s">
        <v>10</v>
      </c>
      <c r="D1319" s="15">
        <v>24</v>
      </c>
      <c r="E1319" s="3">
        <v>29</v>
      </c>
      <c r="F1319" s="3">
        <v>43</v>
      </c>
      <c r="G1319" s="3">
        <v>17</v>
      </c>
      <c r="H1319" s="3">
        <v>23</v>
      </c>
      <c r="I1319" s="15">
        <v>15</v>
      </c>
      <c r="J1319" s="3">
        <v>17</v>
      </c>
      <c r="K1319" s="3">
        <v>31</v>
      </c>
      <c r="L1319" s="3">
        <v>14</v>
      </c>
      <c r="M1319" s="21">
        <v>20</v>
      </c>
      <c r="N1319" s="3">
        <v>-0.40844506517593199</v>
      </c>
      <c r="O1319" s="17">
        <v>0.34442589707737897</v>
      </c>
      <c r="P1319" s="17">
        <v>0.687314610689857</v>
      </c>
    </row>
    <row r="1320" spans="1:16" ht="15" x14ac:dyDescent="0.2">
      <c r="A1320" s="27" t="s">
        <v>1164</v>
      </c>
      <c r="B1320" s="11" t="s">
        <v>1955</v>
      </c>
      <c r="C1320" s="11" t="s">
        <v>1954</v>
      </c>
      <c r="D1320" s="15">
        <v>1</v>
      </c>
      <c r="E1320" s="3">
        <v>0</v>
      </c>
      <c r="F1320" s="3">
        <v>0</v>
      </c>
      <c r="G1320" s="3">
        <v>1</v>
      </c>
      <c r="H1320" s="3">
        <v>1</v>
      </c>
      <c r="I1320" s="15">
        <v>0</v>
      </c>
      <c r="J1320" s="3">
        <v>0</v>
      </c>
      <c r="K1320" s="3">
        <v>0</v>
      </c>
      <c r="L1320" s="3">
        <v>1</v>
      </c>
      <c r="M1320" s="21">
        <v>0</v>
      </c>
      <c r="N1320" s="3">
        <v>-1.12659699168364</v>
      </c>
      <c r="O1320" s="17">
        <v>0.345253664430691</v>
      </c>
      <c r="P1320" s="17">
        <v>0.68818759539376295</v>
      </c>
    </row>
    <row r="1321" spans="1:16" ht="15" x14ac:dyDescent="0.2">
      <c r="A1321" s="27" t="s">
        <v>985</v>
      </c>
      <c r="B1321" s="11" t="s">
        <v>3574</v>
      </c>
      <c r="C1321" s="11" t="s">
        <v>3573</v>
      </c>
      <c r="D1321" s="15">
        <v>54</v>
      </c>
      <c r="E1321" s="3">
        <v>57</v>
      </c>
      <c r="F1321" s="3">
        <v>13</v>
      </c>
      <c r="G1321" s="3">
        <v>10</v>
      </c>
      <c r="H1321" s="3">
        <v>16</v>
      </c>
      <c r="I1321" s="15">
        <v>38</v>
      </c>
      <c r="J1321" s="3">
        <v>46</v>
      </c>
      <c r="K1321" s="3">
        <v>1</v>
      </c>
      <c r="L1321" s="3">
        <v>3</v>
      </c>
      <c r="M1321" s="21">
        <v>3</v>
      </c>
      <c r="N1321" s="3">
        <v>-0.73312856830279305</v>
      </c>
      <c r="O1321" s="17">
        <v>0.34683141703154102</v>
      </c>
      <c r="P1321" s="17">
        <v>0.68978762269960003</v>
      </c>
    </row>
    <row r="1322" spans="1:16" ht="15" x14ac:dyDescent="0.2">
      <c r="A1322" s="27" t="s">
        <v>66</v>
      </c>
      <c r="B1322" s="11" t="s">
        <v>2965</v>
      </c>
      <c r="C1322" s="11" t="s">
        <v>2964</v>
      </c>
      <c r="D1322" s="15">
        <v>25</v>
      </c>
      <c r="E1322" s="3">
        <v>27</v>
      </c>
      <c r="F1322" s="3">
        <v>17</v>
      </c>
      <c r="G1322" s="3">
        <v>26</v>
      </c>
      <c r="H1322" s="3">
        <v>27</v>
      </c>
      <c r="I1322" s="15">
        <v>17</v>
      </c>
      <c r="J1322" s="3">
        <v>27</v>
      </c>
      <c r="K1322" s="3">
        <v>10</v>
      </c>
      <c r="L1322" s="3">
        <v>20</v>
      </c>
      <c r="M1322" s="21">
        <v>22</v>
      </c>
      <c r="N1322" s="3">
        <v>-0.31271148575548902</v>
      </c>
      <c r="O1322" s="17">
        <v>0.352196072008642</v>
      </c>
      <c r="P1322" s="17">
        <v>0.69440769731623997</v>
      </c>
    </row>
    <row r="1323" spans="1:16" ht="15" x14ac:dyDescent="0.2">
      <c r="A1323" s="27" t="s">
        <v>4222</v>
      </c>
      <c r="B1323" s="11" t="s">
        <v>5064</v>
      </c>
      <c r="C1323" s="11" t="s">
        <v>5063</v>
      </c>
      <c r="D1323" s="15">
        <v>1</v>
      </c>
      <c r="E1323" s="3">
        <v>1</v>
      </c>
      <c r="F1323" s="3">
        <v>1</v>
      </c>
      <c r="G1323" s="3">
        <v>0</v>
      </c>
      <c r="H1323" s="3">
        <v>0</v>
      </c>
      <c r="I1323" s="15">
        <v>0</v>
      </c>
      <c r="J1323" s="3">
        <v>0</v>
      </c>
      <c r="K1323" s="3">
        <v>0</v>
      </c>
      <c r="L1323" s="3">
        <v>1</v>
      </c>
      <c r="M1323" s="21">
        <v>0</v>
      </c>
      <c r="N1323" s="3">
        <v>-1.1082629010267</v>
      </c>
      <c r="O1323" s="17">
        <v>0.35149174423407498</v>
      </c>
      <c r="P1323" s="17">
        <v>0.69440769731623997</v>
      </c>
    </row>
    <row r="1324" spans="1:16" ht="15" x14ac:dyDescent="0.2">
      <c r="A1324" s="27" t="s">
        <v>1282</v>
      </c>
      <c r="B1324" s="11" t="s">
        <v>1860</v>
      </c>
      <c r="C1324" s="11" t="s">
        <v>1859</v>
      </c>
      <c r="D1324" s="15">
        <v>1</v>
      </c>
      <c r="E1324" s="3">
        <v>2</v>
      </c>
      <c r="F1324" s="3">
        <v>0</v>
      </c>
      <c r="G1324" s="3">
        <v>0</v>
      </c>
      <c r="H1324" s="3">
        <v>0</v>
      </c>
      <c r="I1324" s="15">
        <v>0</v>
      </c>
      <c r="J1324" s="3">
        <v>1</v>
      </c>
      <c r="K1324" s="3">
        <v>0</v>
      </c>
      <c r="L1324" s="3">
        <v>0</v>
      </c>
      <c r="M1324" s="21">
        <v>0</v>
      </c>
      <c r="N1324" s="3">
        <v>-1.1036186124201399</v>
      </c>
      <c r="O1324" s="17">
        <v>0.35305559891640298</v>
      </c>
      <c r="P1324" s="17">
        <v>0.69440769731623997</v>
      </c>
    </row>
    <row r="1325" spans="1:16" ht="15" x14ac:dyDescent="0.2">
      <c r="A1325" s="27" t="s">
        <v>728</v>
      </c>
      <c r="B1325" s="11" t="s">
        <v>3596</v>
      </c>
      <c r="C1325" s="11" t="s">
        <v>3595</v>
      </c>
      <c r="D1325" s="15">
        <v>1</v>
      </c>
      <c r="E1325" s="3">
        <v>2</v>
      </c>
      <c r="F1325" s="3">
        <v>0</v>
      </c>
      <c r="G1325" s="3">
        <v>0</v>
      </c>
      <c r="H1325" s="3">
        <v>0</v>
      </c>
      <c r="I1325" s="15">
        <v>0</v>
      </c>
      <c r="J1325" s="3">
        <v>1</v>
      </c>
      <c r="K1325" s="3">
        <v>0</v>
      </c>
      <c r="L1325" s="3">
        <v>0</v>
      </c>
      <c r="M1325" s="21">
        <v>0</v>
      </c>
      <c r="N1325" s="3">
        <v>-1.1036186124201399</v>
      </c>
      <c r="O1325" s="17">
        <v>0.35305559891640298</v>
      </c>
      <c r="P1325" s="17">
        <v>0.69440769731623997</v>
      </c>
    </row>
    <row r="1326" spans="1:16" ht="15" x14ac:dyDescent="0.2">
      <c r="A1326" s="27" t="s">
        <v>1190</v>
      </c>
      <c r="B1326" s="11" t="s">
        <v>2017</v>
      </c>
      <c r="C1326" s="11" t="s">
        <v>2016</v>
      </c>
      <c r="D1326" s="15">
        <v>1</v>
      </c>
      <c r="E1326" s="3">
        <v>2</v>
      </c>
      <c r="F1326" s="3">
        <v>0</v>
      </c>
      <c r="G1326" s="3">
        <v>0</v>
      </c>
      <c r="H1326" s="3">
        <v>0</v>
      </c>
      <c r="I1326" s="15">
        <v>0</v>
      </c>
      <c r="J1326" s="3">
        <v>1</v>
      </c>
      <c r="K1326" s="3">
        <v>0</v>
      </c>
      <c r="L1326" s="3">
        <v>0</v>
      </c>
      <c r="M1326" s="21">
        <v>0</v>
      </c>
      <c r="N1326" s="3">
        <v>-1.1036186124201399</v>
      </c>
      <c r="O1326" s="17">
        <v>0.35305559891640298</v>
      </c>
      <c r="P1326" s="17">
        <v>0.69440769731623997</v>
      </c>
    </row>
    <row r="1327" spans="1:16" ht="15" x14ac:dyDescent="0.2">
      <c r="A1327" s="27" t="s">
        <v>3891</v>
      </c>
      <c r="B1327" s="11" t="s">
        <v>4008</v>
      </c>
      <c r="C1327" s="11" t="s">
        <v>5044</v>
      </c>
      <c r="D1327" s="15">
        <v>1</v>
      </c>
      <c r="E1327" s="3">
        <v>2</v>
      </c>
      <c r="F1327" s="3">
        <v>0</v>
      </c>
      <c r="G1327" s="3">
        <v>0</v>
      </c>
      <c r="H1327" s="3">
        <v>0</v>
      </c>
      <c r="I1327" s="15">
        <v>0</v>
      </c>
      <c r="J1327" s="3">
        <v>1</v>
      </c>
      <c r="K1327" s="3">
        <v>0</v>
      </c>
      <c r="L1327" s="3">
        <v>0</v>
      </c>
      <c r="M1327" s="21">
        <v>0</v>
      </c>
      <c r="N1327" s="3">
        <v>-1.1036186124201399</v>
      </c>
      <c r="O1327" s="17">
        <v>0.35305559891640298</v>
      </c>
      <c r="P1327" s="17">
        <v>0.69440769731623997</v>
      </c>
    </row>
    <row r="1328" spans="1:16" ht="15" x14ac:dyDescent="0.2">
      <c r="A1328" s="27" t="s">
        <v>365</v>
      </c>
      <c r="B1328" s="11" t="s">
        <v>3315</v>
      </c>
      <c r="C1328" s="11" t="s">
        <v>3314</v>
      </c>
      <c r="D1328" s="15">
        <v>2</v>
      </c>
      <c r="E1328" s="3">
        <v>1</v>
      </c>
      <c r="F1328" s="3">
        <v>0</v>
      </c>
      <c r="G1328" s="3">
        <v>0</v>
      </c>
      <c r="H1328" s="3">
        <v>0</v>
      </c>
      <c r="I1328" s="15">
        <v>1</v>
      </c>
      <c r="J1328" s="3">
        <v>0</v>
      </c>
      <c r="K1328" s="3">
        <v>0</v>
      </c>
      <c r="L1328" s="3">
        <v>0</v>
      </c>
      <c r="M1328" s="21">
        <v>0</v>
      </c>
      <c r="N1328" s="3">
        <v>-1.1021211420030801</v>
      </c>
      <c r="O1328" s="17">
        <v>0.353559230197736</v>
      </c>
      <c r="P1328" s="17">
        <v>0.69463071716553104</v>
      </c>
    </row>
    <row r="1329" spans="1:16" ht="15" x14ac:dyDescent="0.2">
      <c r="A1329" s="27" t="s">
        <v>4243</v>
      </c>
      <c r="B1329" s="11" t="s">
        <v>5067</v>
      </c>
      <c r="C1329" s="11" t="s">
        <v>5066</v>
      </c>
      <c r="D1329" s="15">
        <v>0</v>
      </c>
      <c r="E1329" s="3">
        <v>2</v>
      </c>
      <c r="F1329" s="3">
        <v>0</v>
      </c>
      <c r="G1329" s="3">
        <v>0</v>
      </c>
      <c r="H1329" s="3">
        <v>1</v>
      </c>
      <c r="I1329" s="15">
        <v>0</v>
      </c>
      <c r="J1329" s="3">
        <v>0</v>
      </c>
      <c r="K1329" s="3">
        <v>1</v>
      </c>
      <c r="L1329" s="3">
        <v>0</v>
      </c>
      <c r="M1329" s="21">
        <v>0</v>
      </c>
      <c r="N1329" s="3">
        <v>-1.09016851174445</v>
      </c>
      <c r="O1329" s="17">
        <v>0.35768836847170898</v>
      </c>
      <c r="P1329" s="17">
        <v>0.70042386785439203</v>
      </c>
    </row>
    <row r="1330" spans="1:16" ht="15" x14ac:dyDescent="0.2">
      <c r="A1330" s="27" t="s">
        <v>311</v>
      </c>
      <c r="B1330" s="11" t="s">
        <v>3032</v>
      </c>
      <c r="C1330" s="11" t="s">
        <v>3031</v>
      </c>
      <c r="D1330" s="15">
        <v>24</v>
      </c>
      <c r="E1330" s="3">
        <v>39</v>
      </c>
      <c r="F1330" s="3">
        <v>8</v>
      </c>
      <c r="G1330" s="3">
        <v>3</v>
      </c>
      <c r="H1330" s="3">
        <v>7</v>
      </c>
      <c r="I1330" s="15">
        <v>15</v>
      </c>
      <c r="J1330" s="3">
        <v>20</v>
      </c>
      <c r="K1330" s="3">
        <v>4</v>
      </c>
      <c r="L1330" s="3">
        <v>9</v>
      </c>
      <c r="M1330" s="21">
        <v>4</v>
      </c>
      <c r="N1330" s="3">
        <v>-0.54293086092124399</v>
      </c>
      <c r="O1330" s="17">
        <v>0.36100529687280197</v>
      </c>
      <c r="P1330" s="17">
        <v>0.705367100366177</v>
      </c>
    </row>
    <row r="1331" spans="1:16" ht="15" x14ac:dyDescent="0.2">
      <c r="A1331" s="27" t="s">
        <v>4122</v>
      </c>
      <c r="B1331" s="11" t="s">
        <v>4964</v>
      </c>
      <c r="C1331" s="11" t="s">
        <v>4963</v>
      </c>
      <c r="D1331" s="15">
        <v>12</v>
      </c>
      <c r="E1331" s="3">
        <v>5</v>
      </c>
      <c r="F1331" s="3">
        <v>0</v>
      </c>
      <c r="G1331" s="3">
        <v>0</v>
      </c>
      <c r="H1331" s="3">
        <v>2</v>
      </c>
      <c r="I1331" s="15">
        <v>4</v>
      </c>
      <c r="J1331" s="3">
        <v>5</v>
      </c>
      <c r="K1331" s="3">
        <v>0</v>
      </c>
      <c r="L1331" s="3">
        <v>1</v>
      </c>
      <c r="M1331" s="21">
        <v>0</v>
      </c>
      <c r="N1331" s="3">
        <v>-0.82027430116981004</v>
      </c>
      <c r="O1331" s="17">
        <v>0.36268487208816702</v>
      </c>
      <c r="P1331" s="17">
        <v>0.70709646475020504</v>
      </c>
    </row>
    <row r="1332" spans="1:16" ht="15" x14ac:dyDescent="0.2">
      <c r="A1332" s="27" t="s">
        <v>67</v>
      </c>
      <c r="B1332" s="11" t="s">
        <v>2761</v>
      </c>
      <c r="C1332" s="11" t="s">
        <v>2760</v>
      </c>
      <c r="D1332" s="15">
        <v>54</v>
      </c>
      <c r="E1332" s="3">
        <v>48</v>
      </c>
      <c r="F1332" s="3">
        <v>26</v>
      </c>
      <c r="G1332" s="3">
        <v>23</v>
      </c>
      <c r="H1332" s="3">
        <v>27</v>
      </c>
      <c r="I1332" s="15">
        <v>44</v>
      </c>
      <c r="J1332" s="3">
        <v>45</v>
      </c>
      <c r="K1332" s="3">
        <v>12</v>
      </c>
      <c r="L1332" s="3">
        <v>20</v>
      </c>
      <c r="M1332" s="21">
        <v>17</v>
      </c>
      <c r="N1332" s="3">
        <v>-0.34178670827999102</v>
      </c>
      <c r="O1332" s="17">
        <v>0.36416406688512498</v>
      </c>
      <c r="P1332" s="17">
        <v>0.70742366799703005</v>
      </c>
    </row>
    <row r="1333" spans="1:16" ht="15" x14ac:dyDescent="0.2">
      <c r="A1333" s="27" t="s">
        <v>889</v>
      </c>
      <c r="B1333" s="11" t="s">
        <v>1447</v>
      </c>
      <c r="C1333" s="11" t="s">
        <v>4930</v>
      </c>
      <c r="D1333" s="15">
        <v>4</v>
      </c>
      <c r="E1333" s="3">
        <v>5</v>
      </c>
      <c r="F1333" s="3">
        <v>4</v>
      </c>
      <c r="G1333" s="3">
        <v>4</v>
      </c>
      <c r="H1333" s="3">
        <v>4</v>
      </c>
      <c r="I1333" s="15">
        <v>2</v>
      </c>
      <c r="J1333" s="3">
        <v>4</v>
      </c>
      <c r="K1333" s="3">
        <v>3</v>
      </c>
      <c r="L1333" s="3">
        <v>3</v>
      </c>
      <c r="M1333" s="21">
        <v>2</v>
      </c>
      <c r="N1333" s="3">
        <v>-0.52037467915902902</v>
      </c>
      <c r="O1333" s="17">
        <v>0.36429469334129599</v>
      </c>
      <c r="P1333" s="17">
        <v>0.70742366799703005</v>
      </c>
    </row>
    <row r="1334" spans="1:16" ht="15" x14ac:dyDescent="0.2">
      <c r="A1334" s="27" t="s">
        <v>300</v>
      </c>
      <c r="B1334" s="11" t="s">
        <v>3476</v>
      </c>
      <c r="C1334" s="11" t="s">
        <v>3475</v>
      </c>
      <c r="D1334" s="15">
        <v>0</v>
      </c>
      <c r="E1334" s="3">
        <v>0</v>
      </c>
      <c r="F1334" s="3">
        <v>1</v>
      </c>
      <c r="G1334" s="3">
        <v>3</v>
      </c>
      <c r="H1334" s="3">
        <v>2</v>
      </c>
      <c r="I1334" s="15">
        <v>0</v>
      </c>
      <c r="J1334" s="3">
        <v>1</v>
      </c>
      <c r="K1334" s="3">
        <v>0</v>
      </c>
      <c r="L1334" s="3">
        <v>1</v>
      </c>
      <c r="M1334" s="21">
        <v>1</v>
      </c>
      <c r="N1334" s="3">
        <v>-0.87721133606592905</v>
      </c>
      <c r="O1334" s="17">
        <v>0.36711485460458099</v>
      </c>
      <c r="P1334" s="17">
        <v>0.71106032774336703</v>
      </c>
    </row>
    <row r="1335" spans="1:16" ht="15" x14ac:dyDescent="0.2">
      <c r="A1335" s="27" t="s">
        <v>1158</v>
      </c>
      <c r="B1335" s="11" t="s">
        <v>1785</v>
      </c>
      <c r="C1335" s="11" t="s">
        <v>1784</v>
      </c>
      <c r="D1335" s="15">
        <v>22</v>
      </c>
      <c r="E1335" s="3">
        <v>13</v>
      </c>
      <c r="F1335" s="3">
        <v>2</v>
      </c>
      <c r="G1335" s="3">
        <v>3</v>
      </c>
      <c r="H1335" s="3">
        <v>9</v>
      </c>
      <c r="I1335" s="15">
        <v>9</v>
      </c>
      <c r="J1335" s="3">
        <v>10</v>
      </c>
      <c r="K1335" s="3">
        <v>1</v>
      </c>
      <c r="L1335" s="3">
        <v>6</v>
      </c>
      <c r="M1335" s="21">
        <v>6</v>
      </c>
      <c r="N1335" s="3">
        <v>-0.52405978589090196</v>
      </c>
      <c r="O1335" s="17">
        <v>0.37120857333919</v>
      </c>
      <c r="P1335" s="17">
        <v>0.71509876682225004</v>
      </c>
    </row>
    <row r="1336" spans="1:16" ht="15" x14ac:dyDescent="0.2">
      <c r="A1336" s="27" t="s">
        <v>80</v>
      </c>
      <c r="B1336" s="11" t="s">
        <v>2657</v>
      </c>
      <c r="C1336" s="11" t="s">
        <v>2656</v>
      </c>
      <c r="D1336" s="15">
        <v>9</v>
      </c>
      <c r="E1336" s="3">
        <v>11</v>
      </c>
      <c r="F1336" s="3">
        <v>8</v>
      </c>
      <c r="G1336" s="3">
        <v>3</v>
      </c>
      <c r="H1336" s="3">
        <v>7</v>
      </c>
      <c r="I1336" s="15">
        <v>7</v>
      </c>
      <c r="J1336" s="3">
        <v>12</v>
      </c>
      <c r="K1336" s="3">
        <v>3</v>
      </c>
      <c r="L1336" s="3">
        <v>4</v>
      </c>
      <c r="M1336" s="21">
        <v>1</v>
      </c>
      <c r="N1336" s="3">
        <v>-0.470956154504927</v>
      </c>
      <c r="O1336" s="17">
        <v>0.370993281683142</v>
      </c>
      <c r="P1336" s="17">
        <v>0.71509876682225004</v>
      </c>
    </row>
    <row r="1337" spans="1:16" ht="15" x14ac:dyDescent="0.2">
      <c r="A1337" s="27" t="s">
        <v>1231</v>
      </c>
      <c r="B1337" s="11" t="s">
        <v>1390</v>
      </c>
      <c r="C1337" s="11" t="s">
        <v>1389</v>
      </c>
      <c r="D1337" s="15">
        <v>4</v>
      </c>
      <c r="E1337" s="3">
        <v>2</v>
      </c>
      <c r="F1337" s="3">
        <v>1</v>
      </c>
      <c r="G1337" s="3">
        <v>1</v>
      </c>
      <c r="H1337" s="3">
        <v>1</v>
      </c>
      <c r="I1337" s="15">
        <v>3</v>
      </c>
      <c r="J1337" s="3">
        <v>2</v>
      </c>
      <c r="K1337" s="3">
        <v>0</v>
      </c>
      <c r="L1337" s="3">
        <v>0</v>
      </c>
      <c r="M1337" s="21">
        <v>0</v>
      </c>
      <c r="N1337" s="3">
        <v>-0.74705947135046802</v>
      </c>
      <c r="O1337" s="17">
        <v>0.37211889071760201</v>
      </c>
      <c r="P1337" s="17">
        <v>0.71607743294846604</v>
      </c>
    </row>
    <row r="1338" spans="1:16" ht="15" x14ac:dyDescent="0.2">
      <c r="A1338" s="27" t="s">
        <v>526</v>
      </c>
      <c r="B1338" s="11" t="s">
        <v>3773</v>
      </c>
      <c r="C1338" s="11" t="s">
        <v>3772</v>
      </c>
      <c r="D1338" s="15">
        <v>84</v>
      </c>
      <c r="E1338" s="3">
        <v>80</v>
      </c>
      <c r="F1338" s="3">
        <v>19</v>
      </c>
      <c r="G1338" s="3">
        <v>90</v>
      </c>
      <c r="H1338" s="3">
        <v>97</v>
      </c>
      <c r="I1338" s="15">
        <v>70</v>
      </c>
      <c r="J1338" s="3">
        <v>70</v>
      </c>
      <c r="K1338" s="3">
        <v>6</v>
      </c>
      <c r="L1338" s="3">
        <v>59</v>
      </c>
      <c r="M1338" s="21">
        <v>59</v>
      </c>
      <c r="N1338" s="3">
        <v>-0.48592878900776199</v>
      </c>
      <c r="O1338" s="17">
        <v>0.37333636756900002</v>
      </c>
      <c r="P1338" s="17">
        <v>0.71609777400088304</v>
      </c>
    </row>
    <row r="1339" spans="1:16" ht="15" x14ac:dyDescent="0.2">
      <c r="A1339" s="27" t="s">
        <v>328</v>
      </c>
      <c r="B1339" s="11" t="s">
        <v>3095</v>
      </c>
      <c r="C1339" s="11" t="s">
        <v>3094</v>
      </c>
      <c r="D1339" s="15">
        <v>11</v>
      </c>
      <c r="E1339" s="3">
        <v>13</v>
      </c>
      <c r="F1339" s="3">
        <v>21</v>
      </c>
      <c r="G1339" s="3">
        <v>4</v>
      </c>
      <c r="H1339" s="3">
        <v>3</v>
      </c>
      <c r="I1339" s="15">
        <v>10</v>
      </c>
      <c r="J1339" s="3">
        <v>14</v>
      </c>
      <c r="K1339" s="3">
        <v>7</v>
      </c>
      <c r="L1339" s="3">
        <v>3</v>
      </c>
      <c r="M1339" s="21">
        <v>2</v>
      </c>
      <c r="N1339" s="3">
        <v>-0.53365598821049798</v>
      </c>
      <c r="O1339" s="17">
        <v>0.37304720363162502</v>
      </c>
      <c r="P1339" s="17">
        <v>0.71609777400088304</v>
      </c>
    </row>
    <row r="1340" spans="1:16" ht="15" x14ac:dyDescent="0.2">
      <c r="A1340" s="27" t="s">
        <v>4268</v>
      </c>
      <c r="B1340" s="11" t="s">
        <v>4944</v>
      </c>
      <c r="C1340" s="11" t="s">
        <v>4943</v>
      </c>
      <c r="D1340" s="15">
        <v>1</v>
      </c>
      <c r="E1340" s="3">
        <v>2</v>
      </c>
      <c r="F1340" s="3">
        <v>1</v>
      </c>
      <c r="G1340" s="3">
        <v>1</v>
      </c>
      <c r="H1340" s="3">
        <v>1</v>
      </c>
      <c r="I1340" s="15">
        <v>1</v>
      </c>
      <c r="J1340" s="3">
        <v>1</v>
      </c>
      <c r="K1340" s="3">
        <v>0</v>
      </c>
      <c r="L1340" s="3">
        <v>1</v>
      </c>
      <c r="M1340" s="21">
        <v>0</v>
      </c>
      <c r="N1340" s="3">
        <v>-0.83588584828401202</v>
      </c>
      <c r="O1340" s="17">
        <v>0.37267462663633699</v>
      </c>
      <c r="P1340" s="17">
        <v>0.71609777400088304</v>
      </c>
    </row>
    <row r="1341" spans="1:16" ht="15" x14ac:dyDescent="0.2">
      <c r="A1341" s="27" t="s">
        <v>1249</v>
      </c>
      <c r="B1341" s="11" t="s">
        <v>1829</v>
      </c>
      <c r="C1341" s="11" t="s">
        <v>1828</v>
      </c>
      <c r="D1341" s="15">
        <v>3</v>
      </c>
      <c r="E1341" s="3">
        <v>2</v>
      </c>
      <c r="F1341" s="3">
        <v>0</v>
      </c>
      <c r="G1341" s="3">
        <v>1</v>
      </c>
      <c r="H1341" s="3">
        <v>3</v>
      </c>
      <c r="I1341" s="15">
        <v>2</v>
      </c>
      <c r="J1341" s="3">
        <v>2</v>
      </c>
      <c r="K1341" s="3">
        <v>1</v>
      </c>
      <c r="L1341" s="3">
        <v>0</v>
      </c>
      <c r="M1341" s="21">
        <v>0</v>
      </c>
      <c r="N1341" s="3">
        <v>-0.73667893017774599</v>
      </c>
      <c r="O1341" s="17">
        <v>0.37374892802382598</v>
      </c>
      <c r="P1341" s="17">
        <v>0.716117429367504</v>
      </c>
    </row>
    <row r="1342" spans="1:16" ht="15" x14ac:dyDescent="0.2">
      <c r="A1342" s="27" t="s">
        <v>4090</v>
      </c>
      <c r="B1342" s="11" t="s">
        <v>4903</v>
      </c>
      <c r="C1342" s="11" t="s">
        <v>4902</v>
      </c>
      <c r="D1342" s="15">
        <v>45</v>
      </c>
      <c r="E1342" s="3">
        <v>43</v>
      </c>
      <c r="F1342" s="3">
        <v>9</v>
      </c>
      <c r="G1342" s="3">
        <v>14</v>
      </c>
      <c r="H1342" s="3">
        <v>25</v>
      </c>
      <c r="I1342" s="15">
        <v>36</v>
      </c>
      <c r="J1342" s="3">
        <v>33</v>
      </c>
      <c r="K1342" s="3">
        <v>1</v>
      </c>
      <c r="L1342" s="3">
        <v>7</v>
      </c>
      <c r="M1342" s="21">
        <v>15</v>
      </c>
      <c r="N1342" s="3">
        <v>-0.54270209649825896</v>
      </c>
      <c r="O1342" s="17">
        <v>0.37730251123804098</v>
      </c>
      <c r="P1342" s="17">
        <v>0.72214889247711</v>
      </c>
    </row>
    <row r="1343" spans="1:16" ht="15" x14ac:dyDescent="0.2">
      <c r="A1343" s="27" t="s">
        <v>4092</v>
      </c>
      <c r="B1343" s="11" t="s">
        <v>4870</v>
      </c>
      <c r="C1343" s="11" t="s">
        <v>4869</v>
      </c>
      <c r="D1343" s="15">
        <v>3</v>
      </c>
      <c r="E1343" s="3">
        <v>8</v>
      </c>
      <c r="F1343" s="3">
        <v>16</v>
      </c>
      <c r="G1343" s="3">
        <v>14</v>
      </c>
      <c r="H1343" s="3">
        <v>23</v>
      </c>
      <c r="I1343" s="15">
        <v>5</v>
      </c>
      <c r="J1343" s="3">
        <v>0</v>
      </c>
      <c r="K1343" s="3">
        <v>18</v>
      </c>
      <c r="L1343" s="3">
        <v>9</v>
      </c>
      <c r="M1343" s="21">
        <v>6</v>
      </c>
      <c r="N1343" s="3">
        <v>-0.65812615113726802</v>
      </c>
      <c r="O1343" s="17">
        <v>0.378709085225994</v>
      </c>
      <c r="P1343" s="17">
        <v>0.72373063247935399</v>
      </c>
    </row>
    <row r="1344" spans="1:16" ht="15" x14ac:dyDescent="0.2">
      <c r="A1344" s="27" t="s">
        <v>4231</v>
      </c>
      <c r="B1344" s="11" t="s">
        <v>4975</v>
      </c>
      <c r="C1344" s="11" t="s">
        <v>4974</v>
      </c>
      <c r="D1344" s="15">
        <v>2</v>
      </c>
      <c r="E1344" s="3">
        <v>0</v>
      </c>
      <c r="F1344" s="3">
        <v>4</v>
      </c>
      <c r="G1344" s="3">
        <v>0</v>
      </c>
      <c r="H1344" s="3">
        <v>0</v>
      </c>
      <c r="I1344" s="15">
        <v>2</v>
      </c>
      <c r="J1344" s="3">
        <v>1</v>
      </c>
      <c r="K1344" s="3">
        <v>0</v>
      </c>
      <c r="L1344" s="3">
        <v>0</v>
      </c>
      <c r="M1344" s="21">
        <v>0</v>
      </c>
      <c r="N1344" s="3">
        <v>-0.89486030166035602</v>
      </c>
      <c r="O1344" s="17">
        <v>0.37949971150551298</v>
      </c>
      <c r="P1344" s="17">
        <v>0.72401874220773099</v>
      </c>
    </row>
    <row r="1345" spans="1:16" ht="15" x14ac:dyDescent="0.2">
      <c r="A1345" s="27" t="s">
        <v>100</v>
      </c>
      <c r="B1345" s="11" t="s">
        <v>2740</v>
      </c>
      <c r="C1345" s="11" t="s">
        <v>2739</v>
      </c>
      <c r="D1345" s="15">
        <v>43</v>
      </c>
      <c r="E1345" s="3">
        <v>40</v>
      </c>
      <c r="F1345" s="3">
        <v>19</v>
      </c>
      <c r="G1345" s="3">
        <v>16</v>
      </c>
      <c r="H1345" s="3">
        <v>19</v>
      </c>
      <c r="I1345" s="15">
        <v>34</v>
      </c>
      <c r="J1345" s="3">
        <v>35</v>
      </c>
      <c r="K1345" s="3">
        <v>8</v>
      </c>
      <c r="L1345" s="3">
        <v>16</v>
      </c>
      <c r="M1345" s="21">
        <v>11</v>
      </c>
      <c r="N1345" s="3">
        <v>-0.36696944089385503</v>
      </c>
      <c r="O1345" s="17">
        <v>0.38058677229096699</v>
      </c>
      <c r="P1345" s="17">
        <v>0.72531526196779605</v>
      </c>
    </row>
    <row r="1346" spans="1:16" ht="15" x14ac:dyDescent="0.2">
      <c r="A1346" s="27" t="s">
        <v>559</v>
      </c>
      <c r="B1346" s="11" t="s">
        <v>3618</v>
      </c>
      <c r="C1346" s="11" t="s">
        <v>3617</v>
      </c>
      <c r="D1346" s="15">
        <v>40</v>
      </c>
      <c r="E1346" s="3">
        <v>43</v>
      </c>
      <c r="F1346" s="3">
        <v>10</v>
      </c>
      <c r="G1346" s="3">
        <v>34</v>
      </c>
      <c r="H1346" s="3">
        <v>47</v>
      </c>
      <c r="I1346" s="15">
        <v>29</v>
      </c>
      <c r="J1346" s="3">
        <v>27</v>
      </c>
      <c r="K1346" s="3">
        <v>3</v>
      </c>
      <c r="L1346" s="3">
        <v>31</v>
      </c>
      <c r="M1346" s="21">
        <v>33</v>
      </c>
      <c r="N1346" s="3">
        <v>-0.45578505881973003</v>
      </c>
      <c r="O1346" s="17">
        <v>0.38173738541701602</v>
      </c>
      <c r="P1346" s="17">
        <v>0.72672999576715303</v>
      </c>
    </row>
    <row r="1347" spans="1:16" ht="15" x14ac:dyDescent="0.2">
      <c r="A1347" s="27" t="s">
        <v>762</v>
      </c>
      <c r="B1347" s="11" t="s">
        <v>2312</v>
      </c>
      <c r="C1347" s="11" t="s">
        <v>2311</v>
      </c>
      <c r="D1347" s="15">
        <v>31</v>
      </c>
      <c r="E1347" s="3">
        <v>33</v>
      </c>
      <c r="F1347" s="3">
        <v>23</v>
      </c>
      <c r="G1347" s="3">
        <v>7</v>
      </c>
      <c r="H1347" s="3">
        <v>13</v>
      </c>
      <c r="I1347" s="15">
        <v>13</v>
      </c>
      <c r="J1347" s="3">
        <v>16</v>
      </c>
      <c r="K1347" s="3">
        <v>28</v>
      </c>
      <c r="L1347" s="3">
        <v>8</v>
      </c>
      <c r="M1347" s="21">
        <v>6</v>
      </c>
      <c r="N1347" s="3">
        <v>-0.45094853617626302</v>
      </c>
      <c r="O1347" s="17">
        <v>0.38306519121634502</v>
      </c>
      <c r="P1347" s="17">
        <v>0.72847867560373403</v>
      </c>
    </row>
    <row r="1348" spans="1:16" ht="15" x14ac:dyDescent="0.2">
      <c r="A1348" s="27" t="s">
        <v>666</v>
      </c>
      <c r="B1348" s="11" t="s">
        <v>3470</v>
      </c>
      <c r="C1348" s="11" t="s">
        <v>3469</v>
      </c>
      <c r="D1348" s="15">
        <v>28</v>
      </c>
      <c r="E1348" s="3">
        <v>29</v>
      </c>
      <c r="F1348" s="3">
        <v>18</v>
      </c>
      <c r="G1348" s="3">
        <v>9</v>
      </c>
      <c r="H1348" s="3">
        <v>13</v>
      </c>
      <c r="I1348" s="15">
        <v>20</v>
      </c>
      <c r="J1348" s="3">
        <v>19</v>
      </c>
      <c r="K1348" s="3">
        <v>12</v>
      </c>
      <c r="L1348" s="3">
        <v>12</v>
      </c>
      <c r="M1348" s="21">
        <v>11</v>
      </c>
      <c r="N1348" s="3">
        <v>-0.31968391599949397</v>
      </c>
      <c r="O1348" s="17">
        <v>0.38803589408707001</v>
      </c>
      <c r="P1348" s="17">
        <v>0.73401051166310705</v>
      </c>
    </row>
    <row r="1349" spans="1:16" ht="15" x14ac:dyDescent="0.2">
      <c r="A1349" s="27" t="s">
        <v>1284</v>
      </c>
      <c r="B1349" s="11" t="s">
        <v>1862</v>
      </c>
      <c r="C1349" s="11" t="s">
        <v>1861</v>
      </c>
      <c r="D1349" s="15">
        <v>3</v>
      </c>
      <c r="E1349" s="3">
        <v>7</v>
      </c>
      <c r="F1349" s="3">
        <v>0</v>
      </c>
      <c r="G1349" s="3">
        <v>5</v>
      </c>
      <c r="H1349" s="3">
        <v>5</v>
      </c>
      <c r="I1349" s="15">
        <v>2</v>
      </c>
      <c r="J1349" s="3">
        <v>4</v>
      </c>
      <c r="K1349" s="3">
        <v>2</v>
      </c>
      <c r="L1349" s="3">
        <v>3</v>
      </c>
      <c r="M1349" s="21">
        <v>2</v>
      </c>
      <c r="N1349" s="3">
        <v>-0.54316970838787604</v>
      </c>
      <c r="O1349" s="17">
        <v>0.38774154843506498</v>
      </c>
      <c r="P1349" s="17">
        <v>0.73401051166310705</v>
      </c>
    </row>
    <row r="1350" spans="1:16" ht="15" x14ac:dyDescent="0.2">
      <c r="A1350" s="27" t="s">
        <v>177</v>
      </c>
      <c r="B1350" s="11" t="s">
        <v>3321</v>
      </c>
      <c r="C1350" s="11" t="s">
        <v>3320</v>
      </c>
      <c r="D1350" s="15">
        <v>1</v>
      </c>
      <c r="E1350" s="3">
        <v>3</v>
      </c>
      <c r="F1350" s="3">
        <v>0</v>
      </c>
      <c r="G1350" s="3">
        <v>0</v>
      </c>
      <c r="H1350" s="3">
        <v>2</v>
      </c>
      <c r="I1350" s="15">
        <v>1</v>
      </c>
      <c r="J1350" s="3">
        <v>2</v>
      </c>
      <c r="K1350" s="3">
        <v>0</v>
      </c>
      <c r="L1350" s="3">
        <v>0</v>
      </c>
      <c r="M1350" s="21">
        <v>0</v>
      </c>
      <c r="N1350" s="3">
        <v>-0.83091170465142405</v>
      </c>
      <c r="O1350" s="17">
        <v>0.388778363695718</v>
      </c>
      <c r="P1350" s="17">
        <v>0.73463427534859604</v>
      </c>
    </row>
    <row r="1351" spans="1:16" ht="15" x14ac:dyDescent="0.2">
      <c r="A1351" s="27" t="s">
        <v>1068</v>
      </c>
      <c r="B1351" s="11" t="s">
        <v>1453</v>
      </c>
      <c r="C1351" s="11" t="s">
        <v>1452</v>
      </c>
      <c r="D1351" s="15">
        <v>5</v>
      </c>
      <c r="E1351" s="3">
        <v>1</v>
      </c>
      <c r="F1351" s="3">
        <v>2</v>
      </c>
      <c r="G1351" s="3">
        <v>2</v>
      </c>
      <c r="H1351" s="3">
        <v>3</v>
      </c>
      <c r="I1351" s="15">
        <v>4</v>
      </c>
      <c r="J1351" s="3">
        <v>1</v>
      </c>
      <c r="K1351" s="3">
        <v>2</v>
      </c>
      <c r="L1351" s="3">
        <v>1</v>
      </c>
      <c r="M1351" s="21">
        <v>0</v>
      </c>
      <c r="N1351" s="3">
        <v>-0.62526724389851895</v>
      </c>
      <c r="O1351" s="17">
        <v>0.39166157761870002</v>
      </c>
      <c r="P1351" s="17">
        <v>0.738514415425092</v>
      </c>
    </row>
    <row r="1352" spans="1:16" ht="15" x14ac:dyDescent="0.2">
      <c r="A1352" s="27" t="s">
        <v>896</v>
      </c>
      <c r="B1352" s="11" t="s">
        <v>1473</v>
      </c>
      <c r="C1352" s="11" t="s">
        <v>1472</v>
      </c>
      <c r="D1352" s="15">
        <v>17</v>
      </c>
      <c r="E1352" s="3">
        <v>22</v>
      </c>
      <c r="F1352" s="3">
        <v>14</v>
      </c>
      <c r="G1352" s="3">
        <v>18</v>
      </c>
      <c r="H1352" s="3">
        <v>20</v>
      </c>
      <c r="I1352" s="15">
        <v>12</v>
      </c>
      <c r="J1352" s="3">
        <v>17</v>
      </c>
      <c r="K1352" s="3">
        <v>7</v>
      </c>
      <c r="L1352" s="3">
        <v>17</v>
      </c>
      <c r="M1352" s="21">
        <v>18</v>
      </c>
      <c r="N1352" s="3">
        <v>-0.31186143117010001</v>
      </c>
      <c r="O1352" s="17">
        <v>0.39276281283180797</v>
      </c>
      <c r="P1352" s="17">
        <v>0.73980720300594505</v>
      </c>
    </row>
    <row r="1353" spans="1:16" ht="15" x14ac:dyDescent="0.2">
      <c r="A1353" s="27" t="s">
        <v>4242</v>
      </c>
      <c r="B1353" s="11" t="s">
        <v>4953</v>
      </c>
      <c r="C1353" s="11" t="s">
        <v>4952</v>
      </c>
      <c r="D1353" s="15">
        <v>2</v>
      </c>
      <c r="E1353" s="3">
        <v>0</v>
      </c>
      <c r="F1353" s="3">
        <v>0</v>
      </c>
      <c r="G1353" s="3">
        <v>4</v>
      </c>
      <c r="H1353" s="3">
        <v>3</v>
      </c>
      <c r="I1353" s="15">
        <v>1</v>
      </c>
      <c r="J1353" s="3">
        <v>0</v>
      </c>
      <c r="K1353" s="3">
        <v>0</v>
      </c>
      <c r="L1353" s="3">
        <v>2</v>
      </c>
      <c r="M1353" s="21">
        <v>2</v>
      </c>
      <c r="N1353" s="3">
        <v>-0.75147911487789298</v>
      </c>
      <c r="O1353" s="17">
        <v>0.39319046819146802</v>
      </c>
      <c r="P1353" s="17">
        <v>0.73982984501143101</v>
      </c>
    </row>
    <row r="1354" spans="1:16" ht="15" x14ac:dyDescent="0.2">
      <c r="A1354" s="27" t="s">
        <v>927</v>
      </c>
      <c r="B1354" s="11" t="s">
        <v>2059</v>
      </c>
      <c r="C1354" s="11" t="s">
        <v>2058</v>
      </c>
      <c r="D1354" s="15">
        <v>7</v>
      </c>
      <c r="E1354" s="3">
        <v>4</v>
      </c>
      <c r="F1354" s="3">
        <v>1</v>
      </c>
      <c r="G1354" s="3">
        <v>13</v>
      </c>
      <c r="H1354" s="3">
        <v>10</v>
      </c>
      <c r="I1354" s="15">
        <v>7</v>
      </c>
      <c r="J1354" s="3">
        <v>5</v>
      </c>
      <c r="K1354" s="3">
        <v>0</v>
      </c>
      <c r="L1354" s="3">
        <v>6</v>
      </c>
      <c r="M1354" s="21">
        <v>6</v>
      </c>
      <c r="N1354" s="3">
        <v>-0.54989521771333505</v>
      </c>
      <c r="O1354" s="17">
        <v>0.39470216114256501</v>
      </c>
      <c r="P1354" s="17">
        <v>0.74032649824422103</v>
      </c>
    </row>
    <row r="1355" spans="1:16" ht="15" x14ac:dyDescent="0.2">
      <c r="A1355" s="27" t="s">
        <v>3951</v>
      </c>
      <c r="B1355" s="11" t="s">
        <v>4073</v>
      </c>
      <c r="C1355" s="11" t="s">
        <v>4904</v>
      </c>
      <c r="D1355" s="15">
        <v>4</v>
      </c>
      <c r="E1355" s="3">
        <v>4</v>
      </c>
      <c r="F1355" s="3">
        <v>2</v>
      </c>
      <c r="G1355" s="3">
        <v>1</v>
      </c>
      <c r="H1355" s="3">
        <v>2</v>
      </c>
      <c r="I1355" s="15">
        <v>4</v>
      </c>
      <c r="J1355" s="3">
        <v>2</v>
      </c>
      <c r="K1355" s="3">
        <v>0</v>
      </c>
      <c r="L1355" s="3">
        <v>0</v>
      </c>
      <c r="M1355" s="21">
        <v>2</v>
      </c>
      <c r="N1355" s="3">
        <v>-0.61656428244007599</v>
      </c>
      <c r="O1355" s="17">
        <v>0.39408952539338299</v>
      </c>
      <c r="P1355" s="17">
        <v>0.74032649824422103</v>
      </c>
    </row>
    <row r="1356" spans="1:16" ht="15" x14ac:dyDescent="0.2">
      <c r="A1356" s="27" t="s">
        <v>104</v>
      </c>
      <c r="B1356" s="11" t="s">
        <v>2825</v>
      </c>
      <c r="C1356" s="11" t="s">
        <v>2824</v>
      </c>
      <c r="D1356" s="15">
        <v>169</v>
      </c>
      <c r="E1356" s="3">
        <v>201</v>
      </c>
      <c r="F1356" s="3">
        <v>110</v>
      </c>
      <c r="G1356" s="3">
        <v>124</v>
      </c>
      <c r="H1356" s="3">
        <v>143</v>
      </c>
      <c r="I1356" s="15">
        <v>119</v>
      </c>
      <c r="J1356" s="3">
        <v>125</v>
      </c>
      <c r="K1356" s="3">
        <v>100</v>
      </c>
      <c r="L1356" s="3">
        <v>143</v>
      </c>
      <c r="M1356" s="21">
        <v>134</v>
      </c>
      <c r="N1356" s="3">
        <v>-0.18644228765728299</v>
      </c>
      <c r="O1356" s="17">
        <v>0.39584687902739002</v>
      </c>
      <c r="P1356" s="17">
        <v>0.74091213950447299</v>
      </c>
    </row>
    <row r="1357" spans="1:16" ht="15" x14ac:dyDescent="0.2">
      <c r="A1357" s="27" t="s">
        <v>716</v>
      </c>
      <c r="B1357" s="11" t="s">
        <v>2618</v>
      </c>
      <c r="C1357" s="11" t="s">
        <v>2617</v>
      </c>
      <c r="D1357" s="15">
        <v>16</v>
      </c>
      <c r="E1357" s="3">
        <v>16</v>
      </c>
      <c r="F1357" s="3">
        <v>1</v>
      </c>
      <c r="G1357" s="3">
        <v>2</v>
      </c>
      <c r="H1357" s="3">
        <v>11</v>
      </c>
      <c r="I1357" s="15">
        <v>9</v>
      </c>
      <c r="J1357" s="3">
        <v>8</v>
      </c>
      <c r="K1357" s="3">
        <v>4</v>
      </c>
      <c r="L1357" s="3">
        <v>7</v>
      </c>
      <c r="M1357" s="21">
        <v>2</v>
      </c>
      <c r="N1357" s="3">
        <v>-0.50904884725909205</v>
      </c>
      <c r="O1357" s="17">
        <v>0.39563506986788799</v>
      </c>
      <c r="P1357" s="17">
        <v>0.74091213950447299</v>
      </c>
    </row>
    <row r="1358" spans="1:16" ht="15" x14ac:dyDescent="0.2">
      <c r="A1358" s="27" t="s">
        <v>324</v>
      </c>
      <c r="B1358" s="11" t="s">
        <v>3311</v>
      </c>
      <c r="C1358" s="11" t="s">
        <v>3310</v>
      </c>
      <c r="D1358" s="15">
        <v>87</v>
      </c>
      <c r="E1358" s="3">
        <v>82</v>
      </c>
      <c r="F1358" s="3">
        <v>90</v>
      </c>
      <c r="G1358" s="3">
        <v>43</v>
      </c>
      <c r="H1358" s="3">
        <v>44</v>
      </c>
      <c r="I1358" s="15">
        <v>74</v>
      </c>
      <c r="J1358" s="3">
        <v>82</v>
      </c>
      <c r="K1358" s="3">
        <v>59</v>
      </c>
      <c r="L1358" s="3">
        <v>28</v>
      </c>
      <c r="M1358" s="21">
        <v>28</v>
      </c>
      <c r="N1358" s="3">
        <v>-0.32580007041980702</v>
      </c>
      <c r="O1358" s="17">
        <v>0.396963632654877</v>
      </c>
      <c r="P1358" s="17">
        <v>0.74144309142254095</v>
      </c>
    </row>
    <row r="1359" spans="1:16" ht="15" x14ac:dyDescent="0.2">
      <c r="A1359" s="27" t="s">
        <v>524</v>
      </c>
      <c r="B1359" s="11" t="s">
        <v>2171</v>
      </c>
      <c r="C1359" s="11" t="s">
        <v>2170</v>
      </c>
      <c r="D1359" s="15">
        <v>5</v>
      </c>
      <c r="E1359" s="3">
        <v>9</v>
      </c>
      <c r="F1359" s="3">
        <v>0</v>
      </c>
      <c r="G1359" s="3">
        <v>0</v>
      </c>
      <c r="H1359" s="3">
        <v>2</v>
      </c>
      <c r="I1359" s="15">
        <v>3</v>
      </c>
      <c r="J1359" s="3">
        <v>5</v>
      </c>
      <c r="K1359" s="3">
        <v>0</v>
      </c>
      <c r="L1359" s="3">
        <v>1</v>
      </c>
      <c r="M1359" s="21">
        <v>0</v>
      </c>
      <c r="N1359" s="3">
        <v>-0.715898657439616</v>
      </c>
      <c r="O1359" s="17">
        <v>0.40234196802601502</v>
      </c>
      <c r="P1359" s="17">
        <v>0.74913044255889705</v>
      </c>
    </row>
    <row r="1360" spans="1:16" ht="15" x14ac:dyDescent="0.2">
      <c r="A1360" s="27" t="s">
        <v>391</v>
      </c>
      <c r="B1360" s="11" t="s">
        <v>3656</v>
      </c>
      <c r="C1360" s="11" t="s">
        <v>3655</v>
      </c>
      <c r="D1360" s="15">
        <v>55</v>
      </c>
      <c r="E1360" s="3">
        <v>65</v>
      </c>
      <c r="F1360" s="3">
        <v>54</v>
      </c>
      <c r="G1360" s="3">
        <v>42</v>
      </c>
      <c r="H1360" s="3">
        <v>51</v>
      </c>
      <c r="I1360" s="15">
        <v>44</v>
      </c>
      <c r="J1360" s="3">
        <v>40</v>
      </c>
      <c r="K1360" s="3">
        <v>42</v>
      </c>
      <c r="L1360" s="3">
        <v>44</v>
      </c>
      <c r="M1360" s="21">
        <v>49</v>
      </c>
      <c r="N1360" s="3">
        <v>-0.21725498545236699</v>
      </c>
      <c r="O1360" s="17">
        <v>0.403614651843619</v>
      </c>
      <c r="P1360" s="17">
        <v>0.75070264751625704</v>
      </c>
    </row>
    <row r="1361" spans="1:16" ht="15" x14ac:dyDescent="0.2">
      <c r="A1361" s="27" t="s">
        <v>306</v>
      </c>
      <c r="B1361" s="11" t="s">
        <v>3810</v>
      </c>
      <c r="C1361" s="11" t="s">
        <v>3809</v>
      </c>
      <c r="D1361" s="15">
        <v>25</v>
      </c>
      <c r="E1361" s="3">
        <v>28</v>
      </c>
      <c r="F1361" s="3">
        <v>8</v>
      </c>
      <c r="G1361" s="3">
        <v>9</v>
      </c>
      <c r="H1361" s="3">
        <v>17</v>
      </c>
      <c r="I1361" s="15">
        <v>18</v>
      </c>
      <c r="J1361" s="3">
        <v>21</v>
      </c>
      <c r="K1361" s="3">
        <v>8</v>
      </c>
      <c r="L1361" s="3">
        <v>13</v>
      </c>
      <c r="M1361" s="21">
        <v>5</v>
      </c>
      <c r="N1361" s="3">
        <v>-0.36154511891101898</v>
      </c>
      <c r="O1361" s="17">
        <v>0.40402985186549101</v>
      </c>
      <c r="P1361" s="17">
        <v>0.75070264751625704</v>
      </c>
    </row>
    <row r="1362" spans="1:16" ht="15" x14ac:dyDescent="0.2">
      <c r="A1362" s="27" t="s">
        <v>765</v>
      </c>
      <c r="B1362" s="11" t="s">
        <v>3453</v>
      </c>
      <c r="C1362" s="11" t="s">
        <v>3452</v>
      </c>
      <c r="D1362" s="15">
        <v>11</v>
      </c>
      <c r="E1362" s="3">
        <v>8</v>
      </c>
      <c r="F1362" s="3">
        <v>14</v>
      </c>
      <c r="G1362" s="3">
        <v>1</v>
      </c>
      <c r="H1362" s="3">
        <v>2</v>
      </c>
      <c r="I1362" s="15">
        <v>8</v>
      </c>
      <c r="J1362" s="3">
        <v>3</v>
      </c>
      <c r="K1362" s="3">
        <v>8</v>
      </c>
      <c r="L1362" s="3">
        <v>2</v>
      </c>
      <c r="M1362" s="21">
        <v>2</v>
      </c>
      <c r="N1362" s="3">
        <v>-0.55474779432795795</v>
      </c>
      <c r="O1362" s="17">
        <v>0.40601281266454597</v>
      </c>
      <c r="P1362" s="17">
        <v>0.75338134174923699</v>
      </c>
    </row>
    <row r="1363" spans="1:16" ht="15" x14ac:dyDescent="0.2">
      <c r="A1363" s="27" t="s">
        <v>576</v>
      </c>
      <c r="B1363" s="11" t="s">
        <v>3682</v>
      </c>
      <c r="C1363" s="11" t="s">
        <v>3681</v>
      </c>
      <c r="D1363" s="15">
        <v>3</v>
      </c>
      <c r="E1363" s="3">
        <v>2</v>
      </c>
      <c r="F1363" s="3">
        <v>2</v>
      </c>
      <c r="G1363" s="3">
        <v>0</v>
      </c>
      <c r="H1363" s="3">
        <v>3</v>
      </c>
      <c r="I1363" s="15">
        <v>3</v>
      </c>
      <c r="J1363" s="3">
        <v>2</v>
      </c>
      <c r="K1363" s="3">
        <v>0</v>
      </c>
      <c r="L1363" s="3">
        <v>0</v>
      </c>
      <c r="M1363" s="21">
        <v>1</v>
      </c>
      <c r="N1363" s="3">
        <v>-0.65870478859243198</v>
      </c>
      <c r="O1363" s="17">
        <v>0.407428283918358</v>
      </c>
      <c r="P1363" s="17">
        <v>0.75465384534305702</v>
      </c>
    </row>
    <row r="1364" spans="1:16" ht="15" x14ac:dyDescent="0.2">
      <c r="A1364" s="27" t="s">
        <v>599</v>
      </c>
      <c r="B1364" s="11" t="s">
        <v>3729</v>
      </c>
      <c r="C1364" s="11" t="s">
        <v>3728</v>
      </c>
      <c r="D1364" s="15">
        <v>39</v>
      </c>
      <c r="E1364" s="3">
        <v>32</v>
      </c>
      <c r="F1364" s="3">
        <v>34</v>
      </c>
      <c r="G1364" s="3">
        <v>138</v>
      </c>
      <c r="H1364" s="3">
        <v>159</v>
      </c>
      <c r="I1364" s="15">
        <v>42</v>
      </c>
      <c r="J1364" s="3">
        <v>35</v>
      </c>
      <c r="K1364" s="3">
        <v>30</v>
      </c>
      <c r="L1364" s="3">
        <v>91</v>
      </c>
      <c r="M1364" s="21">
        <v>86</v>
      </c>
      <c r="N1364" s="3">
        <v>-0.50293696247110697</v>
      </c>
      <c r="O1364" s="17">
        <v>0.40899020056806201</v>
      </c>
      <c r="P1364" s="17">
        <v>0.75518937449289403</v>
      </c>
    </row>
    <row r="1365" spans="1:16" ht="15" x14ac:dyDescent="0.2">
      <c r="A1365" s="27" t="s">
        <v>482</v>
      </c>
      <c r="B1365" s="11" t="s">
        <v>2849</v>
      </c>
      <c r="C1365" s="11" t="s">
        <v>2848</v>
      </c>
      <c r="D1365" s="15">
        <v>2</v>
      </c>
      <c r="E1365" s="3">
        <v>5</v>
      </c>
      <c r="F1365" s="3">
        <v>2</v>
      </c>
      <c r="G1365" s="3">
        <v>7</v>
      </c>
      <c r="H1365" s="3">
        <v>10</v>
      </c>
      <c r="I1365" s="15">
        <v>4</v>
      </c>
      <c r="J1365" s="3">
        <v>4</v>
      </c>
      <c r="K1365" s="3">
        <v>1</v>
      </c>
      <c r="L1365" s="3">
        <v>7</v>
      </c>
      <c r="M1365" s="21">
        <v>2</v>
      </c>
      <c r="N1365" s="3">
        <v>-0.51678402223967401</v>
      </c>
      <c r="O1365" s="17">
        <v>0.40862988109802001</v>
      </c>
      <c r="P1365" s="17">
        <v>0.75518937449289403</v>
      </c>
    </row>
    <row r="1366" spans="1:16" ht="15" x14ac:dyDescent="0.2">
      <c r="A1366" s="27" t="s">
        <v>3852</v>
      </c>
      <c r="B1366" s="11" t="s">
        <v>3967</v>
      </c>
      <c r="C1366" s="11" t="s">
        <v>4909</v>
      </c>
      <c r="D1366" s="15">
        <v>13</v>
      </c>
      <c r="E1366" s="3">
        <v>13</v>
      </c>
      <c r="F1366" s="3">
        <v>10</v>
      </c>
      <c r="G1366" s="3">
        <v>0</v>
      </c>
      <c r="H1366" s="3">
        <v>6</v>
      </c>
      <c r="I1366" s="15">
        <v>8</v>
      </c>
      <c r="J1366" s="3">
        <v>16</v>
      </c>
      <c r="K1366" s="3">
        <v>1</v>
      </c>
      <c r="L1366" s="3">
        <v>2</v>
      </c>
      <c r="M1366" s="21">
        <v>1</v>
      </c>
      <c r="N1366" s="3">
        <v>-0.59997472328499302</v>
      </c>
      <c r="O1366" s="17">
        <v>0.41358034902734803</v>
      </c>
      <c r="P1366" s="17">
        <v>0.76129578207722903</v>
      </c>
    </row>
    <row r="1367" spans="1:16" ht="15" x14ac:dyDescent="0.2">
      <c r="A1367" s="27" t="s">
        <v>1263</v>
      </c>
      <c r="B1367" s="11" t="s">
        <v>2462</v>
      </c>
      <c r="C1367" s="11" t="s">
        <v>2461</v>
      </c>
      <c r="D1367" s="15">
        <v>3</v>
      </c>
      <c r="E1367" s="3">
        <v>3</v>
      </c>
      <c r="F1367" s="3">
        <v>0</v>
      </c>
      <c r="G1367" s="3">
        <v>0</v>
      </c>
      <c r="H1367" s="3">
        <v>0</v>
      </c>
      <c r="I1367" s="15">
        <v>2</v>
      </c>
      <c r="J1367" s="3">
        <v>1</v>
      </c>
      <c r="K1367" s="3">
        <v>0</v>
      </c>
      <c r="L1367" s="3">
        <v>0</v>
      </c>
      <c r="M1367" s="21">
        <v>0</v>
      </c>
      <c r="N1367" s="3">
        <v>-0.79790025728481895</v>
      </c>
      <c r="O1367" s="17">
        <v>0.41541523486932103</v>
      </c>
      <c r="P1367" s="17">
        <v>0.76210399450544597</v>
      </c>
    </row>
    <row r="1368" spans="1:16" ht="15" x14ac:dyDescent="0.2">
      <c r="A1368" s="27" t="s">
        <v>3937</v>
      </c>
      <c r="B1368" s="11" t="s">
        <v>4057</v>
      </c>
      <c r="C1368" s="11" t="s">
        <v>4901</v>
      </c>
      <c r="D1368" s="15">
        <v>8</v>
      </c>
      <c r="E1368" s="3">
        <v>11</v>
      </c>
      <c r="F1368" s="3">
        <v>3</v>
      </c>
      <c r="G1368" s="3">
        <v>4</v>
      </c>
      <c r="H1368" s="3">
        <v>5</v>
      </c>
      <c r="I1368" s="15">
        <v>8</v>
      </c>
      <c r="J1368" s="3">
        <v>7</v>
      </c>
      <c r="K1368" s="3">
        <v>3</v>
      </c>
      <c r="L1368" s="3">
        <v>3</v>
      </c>
      <c r="M1368" s="21">
        <v>1</v>
      </c>
      <c r="N1368" s="3">
        <v>-0.43613486279528102</v>
      </c>
      <c r="O1368" s="17">
        <v>0.417937132478578</v>
      </c>
      <c r="P1368" s="17">
        <v>0.76535812326324004</v>
      </c>
    </row>
    <row r="1369" spans="1:16" ht="15" x14ac:dyDescent="0.2">
      <c r="A1369" s="27" t="s">
        <v>3913</v>
      </c>
      <c r="B1369" s="11" t="s">
        <v>4041</v>
      </c>
      <c r="C1369" s="11" t="s">
        <v>4932</v>
      </c>
      <c r="D1369" s="15">
        <v>4</v>
      </c>
      <c r="E1369" s="3">
        <v>3</v>
      </c>
      <c r="F1369" s="3">
        <v>10</v>
      </c>
      <c r="G1369" s="3">
        <v>7</v>
      </c>
      <c r="H1369" s="3">
        <v>4</v>
      </c>
      <c r="I1369" s="15">
        <v>2</v>
      </c>
      <c r="J1369" s="3">
        <v>1</v>
      </c>
      <c r="K1369" s="3">
        <v>5</v>
      </c>
      <c r="L1369" s="3">
        <v>6</v>
      </c>
      <c r="M1369" s="21">
        <v>5</v>
      </c>
      <c r="N1369" s="3">
        <v>-0.49905940271106602</v>
      </c>
      <c r="O1369" s="17">
        <v>0.42056351167535699</v>
      </c>
      <c r="P1369" s="17">
        <v>0.76709247102729505</v>
      </c>
    </row>
    <row r="1370" spans="1:16" ht="15" x14ac:dyDescent="0.2">
      <c r="A1370" s="27" t="s">
        <v>601</v>
      </c>
      <c r="B1370" s="11" t="s">
        <v>3404</v>
      </c>
      <c r="C1370" s="11" t="s">
        <v>3403</v>
      </c>
      <c r="D1370" s="15">
        <v>3</v>
      </c>
      <c r="E1370" s="3">
        <v>5</v>
      </c>
      <c r="F1370" s="3">
        <v>0</v>
      </c>
      <c r="G1370" s="3">
        <v>0</v>
      </c>
      <c r="H1370" s="3">
        <v>1</v>
      </c>
      <c r="I1370" s="15">
        <v>2</v>
      </c>
      <c r="J1370" s="3">
        <v>3</v>
      </c>
      <c r="K1370" s="3">
        <v>0</v>
      </c>
      <c r="L1370" s="3">
        <v>0</v>
      </c>
      <c r="M1370" s="21">
        <v>0</v>
      </c>
      <c r="N1370" s="3">
        <v>-0.71383484694008703</v>
      </c>
      <c r="O1370" s="17">
        <v>0.42183961078929599</v>
      </c>
      <c r="P1370" s="17">
        <v>0.76855118444723303</v>
      </c>
    </row>
    <row r="1371" spans="1:16" ht="15" x14ac:dyDescent="0.2">
      <c r="A1371" s="27" t="s">
        <v>4148</v>
      </c>
      <c r="B1371" s="11" t="s">
        <v>4934</v>
      </c>
      <c r="C1371" s="11" t="s">
        <v>4933</v>
      </c>
      <c r="D1371" s="15">
        <v>4</v>
      </c>
      <c r="E1371" s="3">
        <v>5</v>
      </c>
      <c r="F1371" s="3">
        <v>3</v>
      </c>
      <c r="G1371" s="3">
        <v>4</v>
      </c>
      <c r="H1371" s="3">
        <v>4</v>
      </c>
      <c r="I1371" s="15">
        <v>3</v>
      </c>
      <c r="J1371" s="3">
        <v>6</v>
      </c>
      <c r="K1371" s="3">
        <v>0</v>
      </c>
      <c r="L1371" s="3">
        <v>2</v>
      </c>
      <c r="M1371" s="21">
        <v>3</v>
      </c>
      <c r="N1371" s="3">
        <v>-0.47972725412545902</v>
      </c>
      <c r="O1371" s="17">
        <v>0.42380799431557398</v>
      </c>
      <c r="P1371" s="17">
        <v>0.76949951312104703</v>
      </c>
    </row>
    <row r="1372" spans="1:16" ht="15" x14ac:dyDescent="0.2">
      <c r="A1372" s="27" t="s">
        <v>983</v>
      </c>
      <c r="B1372" s="11" t="s">
        <v>2596</v>
      </c>
      <c r="C1372" s="11" t="s">
        <v>2595</v>
      </c>
      <c r="D1372" s="15">
        <v>4</v>
      </c>
      <c r="E1372" s="3">
        <v>3</v>
      </c>
      <c r="F1372" s="3">
        <v>2</v>
      </c>
      <c r="G1372" s="3">
        <v>0</v>
      </c>
      <c r="H1372" s="3">
        <v>1</v>
      </c>
      <c r="I1372" s="15">
        <v>3</v>
      </c>
      <c r="J1372" s="3">
        <v>2</v>
      </c>
      <c r="K1372" s="3">
        <v>0</v>
      </c>
      <c r="L1372" s="3">
        <v>1</v>
      </c>
      <c r="M1372" s="21">
        <v>0</v>
      </c>
      <c r="N1372" s="3">
        <v>-0.64069014811091796</v>
      </c>
      <c r="O1372" s="17">
        <v>0.423469964330705</v>
      </c>
      <c r="P1372" s="17">
        <v>0.76949951312104703</v>
      </c>
    </row>
    <row r="1373" spans="1:16" ht="15" x14ac:dyDescent="0.2">
      <c r="A1373" s="27" t="s">
        <v>771</v>
      </c>
      <c r="B1373" s="11" t="s">
        <v>3386</v>
      </c>
      <c r="C1373" s="11" t="s">
        <v>3385</v>
      </c>
      <c r="D1373" s="15">
        <v>43</v>
      </c>
      <c r="E1373" s="3">
        <v>42</v>
      </c>
      <c r="F1373" s="3">
        <v>66</v>
      </c>
      <c r="G1373" s="3">
        <v>43</v>
      </c>
      <c r="H1373" s="3">
        <v>47</v>
      </c>
      <c r="I1373" s="15">
        <v>32</v>
      </c>
      <c r="J1373" s="3">
        <v>39</v>
      </c>
      <c r="K1373" s="3">
        <v>47</v>
      </c>
      <c r="L1373" s="3">
        <v>39</v>
      </c>
      <c r="M1373" s="21">
        <v>37</v>
      </c>
      <c r="N1373" s="3">
        <v>-0.26972823373622101</v>
      </c>
      <c r="O1373" s="17">
        <v>0.42842926890261301</v>
      </c>
      <c r="P1373" s="17">
        <v>0.77182575632656103</v>
      </c>
    </row>
    <row r="1374" spans="1:16" ht="15" x14ac:dyDescent="0.2">
      <c r="A1374" s="27" t="s">
        <v>650</v>
      </c>
      <c r="B1374" s="11" t="s">
        <v>2075</v>
      </c>
      <c r="C1374" s="11" t="s">
        <v>2074</v>
      </c>
      <c r="D1374" s="15">
        <v>8</v>
      </c>
      <c r="E1374" s="3">
        <v>8</v>
      </c>
      <c r="F1374" s="3">
        <v>2</v>
      </c>
      <c r="G1374" s="3">
        <v>5</v>
      </c>
      <c r="H1374" s="3">
        <v>12</v>
      </c>
      <c r="I1374" s="15">
        <v>4</v>
      </c>
      <c r="J1374" s="3">
        <v>7</v>
      </c>
      <c r="K1374" s="3">
        <v>1</v>
      </c>
      <c r="L1374" s="3">
        <v>6</v>
      </c>
      <c r="M1374" s="21">
        <v>7</v>
      </c>
      <c r="N1374" s="3">
        <v>-0.42926664420383198</v>
      </c>
      <c r="O1374" s="17">
        <v>0.43057470563611</v>
      </c>
      <c r="P1374" s="17">
        <v>0.77182575632656103</v>
      </c>
    </row>
    <row r="1375" spans="1:16" ht="15" x14ac:dyDescent="0.2">
      <c r="A1375" s="27" t="s">
        <v>414</v>
      </c>
      <c r="B1375" s="11" t="s">
        <v>2821</v>
      </c>
      <c r="C1375" s="11" t="s">
        <v>2820</v>
      </c>
      <c r="D1375" s="15">
        <v>20</v>
      </c>
      <c r="E1375" s="3">
        <v>21</v>
      </c>
      <c r="F1375" s="3">
        <v>11</v>
      </c>
      <c r="G1375" s="3">
        <v>21</v>
      </c>
      <c r="H1375" s="3">
        <v>19</v>
      </c>
      <c r="I1375" s="15">
        <v>11</v>
      </c>
      <c r="J1375" s="3">
        <v>20</v>
      </c>
      <c r="K1375" s="3">
        <v>14</v>
      </c>
      <c r="L1375" s="3">
        <v>13</v>
      </c>
      <c r="M1375" s="21">
        <v>15</v>
      </c>
      <c r="N1375" s="3">
        <v>-0.27973963800537599</v>
      </c>
      <c r="O1375" s="17">
        <v>0.43013220471637997</v>
      </c>
      <c r="P1375" s="17">
        <v>0.77182575632656103</v>
      </c>
    </row>
    <row r="1376" spans="1:16" ht="15" x14ac:dyDescent="0.2">
      <c r="A1376" s="27" t="s">
        <v>230</v>
      </c>
      <c r="B1376" s="11" t="s">
        <v>3040</v>
      </c>
      <c r="C1376" s="11" t="s">
        <v>3039</v>
      </c>
      <c r="D1376" s="15">
        <v>2</v>
      </c>
      <c r="E1376" s="3">
        <v>5</v>
      </c>
      <c r="F1376" s="3">
        <v>4</v>
      </c>
      <c r="G1376" s="3">
        <v>1</v>
      </c>
      <c r="H1376" s="3">
        <v>2</v>
      </c>
      <c r="I1376" s="15">
        <v>1</v>
      </c>
      <c r="J1376" s="3">
        <v>2</v>
      </c>
      <c r="K1376" s="3">
        <v>2</v>
      </c>
      <c r="L1376" s="3">
        <v>3</v>
      </c>
      <c r="M1376" s="21">
        <v>1</v>
      </c>
      <c r="N1376" s="3">
        <v>-0.54234343385283101</v>
      </c>
      <c r="O1376" s="17">
        <v>0.43044558280895001</v>
      </c>
      <c r="P1376" s="17">
        <v>0.77182575632656103</v>
      </c>
    </row>
    <row r="1377" spans="1:16" ht="15" x14ac:dyDescent="0.2">
      <c r="A1377" s="27" t="s">
        <v>183</v>
      </c>
      <c r="B1377" s="11" t="s">
        <v>2798</v>
      </c>
      <c r="C1377" s="11" t="s">
        <v>2797</v>
      </c>
      <c r="D1377" s="15">
        <v>1</v>
      </c>
      <c r="E1377" s="3">
        <v>2</v>
      </c>
      <c r="F1377" s="3">
        <v>2</v>
      </c>
      <c r="G1377" s="3">
        <v>5</v>
      </c>
      <c r="H1377" s="3">
        <v>7</v>
      </c>
      <c r="I1377" s="15">
        <v>1</v>
      </c>
      <c r="J1377" s="3">
        <v>2</v>
      </c>
      <c r="K1377" s="3">
        <v>0</v>
      </c>
      <c r="L1377" s="3">
        <v>7</v>
      </c>
      <c r="M1377" s="21">
        <v>1</v>
      </c>
      <c r="N1377" s="3">
        <v>-0.61087187590156</v>
      </c>
      <c r="O1377" s="17">
        <v>0.42916466968345202</v>
      </c>
      <c r="P1377" s="17">
        <v>0.77182575632656103</v>
      </c>
    </row>
    <row r="1378" spans="1:16" ht="15" x14ac:dyDescent="0.2">
      <c r="A1378" s="27" t="s">
        <v>94</v>
      </c>
      <c r="B1378" s="11" t="s">
        <v>2669</v>
      </c>
      <c r="C1378" s="11" t="s">
        <v>2668</v>
      </c>
      <c r="D1378" s="15">
        <v>85</v>
      </c>
      <c r="E1378" s="3">
        <v>108</v>
      </c>
      <c r="F1378" s="3">
        <v>12</v>
      </c>
      <c r="G1378" s="3">
        <v>36</v>
      </c>
      <c r="H1378" s="3">
        <v>34</v>
      </c>
      <c r="I1378" s="15">
        <v>62</v>
      </c>
      <c r="J1378" s="3">
        <v>61</v>
      </c>
      <c r="K1378" s="3">
        <v>12</v>
      </c>
      <c r="L1378" s="3">
        <v>30</v>
      </c>
      <c r="M1378" s="21">
        <v>32</v>
      </c>
      <c r="N1378" s="3">
        <v>-0.40069986969340599</v>
      </c>
      <c r="O1378" s="17">
        <v>0.43198059181031401</v>
      </c>
      <c r="P1378" s="17">
        <v>0.77278940042448097</v>
      </c>
    </row>
    <row r="1379" spans="1:16" ht="15" x14ac:dyDescent="0.2">
      <c r="A1379" s="27" t="s">
        <v>535</v>
      </c>
      <c r="B1379" s="11" t="s">
        <v>3396</v>
      </c>
      <c r="C1379" s="11" t="s">
        <v>3395</v>
      </c>
      <c r="D1379" s="15">
        <v>32</v>
      </c>
      <c r="E1379" s="3">
        <v>31</v>
      </c>
      <c r="F1379" s="3">
        <v>50</v>
      </c>
      <c r="G1379" s="3">
        <v>25</v>
      </c>
      <c r="H1379" s="3">
        <v>34</v>
      </c>
      <c r="I1379" s="15">
        <v>23</v>
      </c>
      <c r="J1379" s="3">
        <v>21</v>
      </c>
      <c r="K1379" s="3">
        <v>45</v>
      </c>
      <c r="L1379" s="3">
        <v>22</v>
      </c>
      <c r="M1379" s="21">
        <v>19</v>
      </c>
      <c r="N1379" s="3">
        <v>-0.331391513810536</v>
      </c>
      <c r="O1379" s="17">
        <v>0.43167235123278003</v>
      </c>
      <c r="P1379" s="17">
        <v>0.77278940042448097</v>
      </c>
    </row>
    <row r="1380" spans="1:16" ht="15" x14ac:dyDescent="0.2">
      <c r="A1380" s="27" t="s">
        <v>875</v>
      </c>
      <c r="B1380" s="11" t="s">
        <v>3363</v>
      </c>
      <c r="C1380" s="11" t="s">
        <v>3362</v>
      </c>
      <c r="D1380" s="15">
        <v>47</v>
      </c>
      <c r="E1380" s="3">
        <v>50</v>
      </c>
      <c r="F1380" s="3">
        <v>4</v>
      </c>
      <c r="G1380" s="3">
        <v>11</v>
      </c>
      <c r="H1380" s="3">
        <v>17</v>
      </c>
      <c r="I1380" s="15">
        <v>27</v>
      </c>
      <c r="J1380" s="3">
        <v>32</v>
      </c>
      <c r="K1380" s="3">
        <v>5</v>
      </c>
      <c r="L1380" s="3">
        <v>15</v>
      </c>
      <c r="M1380" s="21">
        <v>10</v>
      </c>
      <c r="N1380" s="3">
        <v>-0.45052585619094998</v>
      </c>
      <c r="O1380" s="17">
        <v>0.43546315537553598</v>
      </c>
      <c r="P1380" s="17">
        <v>0.77512441656845499</v>
      </c>
    </row>
    <row r="1381" spans="1:16" ht="15" x14ac:dyDescent="0.2">
      <c r="A1381" s="27" t="s">
        <v>448</v>
      </c>
      <c r="B1381" s="11" t="s">
        <v>2033</v>
      </c>
      <c r="C1381" s="11" t="s">
        <v>2032</v>
      </c>
      <c r="D1381" s="15">
        <v>17</v>
      </c>
      <c r="E1381" s="3">
        <v>25</v>
      </c>
      <c r="F1381" s="3">
        <v>7</v>
      </c>
      <c r="G1381" s="3">
        <v>1</v>
      </c>
      <c r="H1381" s="3">
        <v>4</v>
      </c>
      <c r="I1381" s="15">
        <v>15</v>
      </c>
      <c r="J1381" s="3">
        <v>15</v>
      </c>
      <c r="K1381" s="3">
        <v>3</v>
      </c>
      <c r="L1381" s="3">
        <v>0</v>
      </c>
      <c r="M1381" s="21">
        <v>0</v>
      </c>
      <c r="N1381" s="3">
        <v>-0.66798260882320004</v>
      </c>
      <c r="O1381" s="17">
        <v>0.43593560955433103</v>
      </c>
      <c r="P1381" s="17">
        <v>0.77519019481189699</v>
      </c>
    </row>
    <row r="1382" spans="1:16" ht="15" x14ac:dyDescent="0.2">
      <c r="A1382" s="27" t="s">
        <v>3907</v>
      </c>
      <c r="B1382" s="11" t="s">
        <v>4025</v>
      </c>
      <c r="C1382" s="11" t="s">
        <v>4867</v>
      </c>
      <c r="D1382" s="15">
        <v>18</v>
      </c>
      <c r="E1382" s="3">
        <v>27</v>
      </c>
      <c r="F1382" s="3">
        <v>19</v>
      </c>
      <c r="G1382" s="3">
        <v>25</v>
      </c>
      <c r="H1382" s="3">
        <v>32</v>
      </c>
      <c r="I1382" s="15">
        <v>26</v>
      </c>
      <c r="J1382" s="3">
        <v>27</v>
      </c>
      <c r="K1382" s="3">
        <v>7</v>
      </c>
      <c r="L1382" s="3">
        <v>19</v>
      </c>
      <c r="M1382" s="21">
        <v>20</v>
      </c>
      <c r="N1382" s="3">
        <v>-0.291490734497869</v>
      </c>
      <c r="O1382" s="17">
        <v>0.43777764911737799</v>
      </c>
      <c r="P1382" s="17">
        <v>0.77581436987187302</v>
      </c>
    </row>
    <row r="1383" spans="1:16" ht="15" x14ac:dyDescent="0.2">
      <c r="A1383" s="27" t="s">
        <v>756</v>
      </c>
      <c r="B1383" s="11" t="s">
        <v>3377</v>
      </c>
      <c r="C1383" s="11" t="s">
        <v>3376</v>
      </c>
      <c r="D1383" s="15">
        <v>4</v>
      </c>
      <c r="E1383" s="3">
        <v>6</v>
      </c>
      <c r="F1383" s="3">
        <v>6</v>
      </c>
      <c r="G1383" s="3">
        <v>18</v>
      </c>
      <c r="H1383" s="3">
        <v>22</v>
      </c>
      <c r="I1383" s="15">
        <v>3</v>
      </c>
      <c r="J1383" s="3">
        <v>2</v>
      </c>
      <c r="K1383" s="3">
        <v>2</v>
      </c>
      <c r="L1383" s="3">
        <v>17</v>
      </c>
      <c r="M1383" s="21">
        <v>13</v>
      </c>
      <c r="N1383" s="3">
        <v>-0.56403698170583805</v>
      </c>
      <c r="O1383" s="17">
        <v>0.43884927061798201</v>
      </c>
      <c r="P1383" s="17">
        <v>0.77581436987187302</v>
      </c>
    </row>
    <row r="1384" spans="1:16" ht="15" x14ac:dyDescent="0.2">
      <c r="A1384" s="27" t="s">
        <v>152</v>
      </c>
      <c r="B1384" s="11" t="s">
        <v>1608</v>
      </c>
      <c r="C1384" s="11" t="s">
        <v>1607</v>
      </c>
      <c r="D1384" s="15">
        <v>10</v>
      </c>
      <c r="E1384" s="3">
        <v>12</v>
      </c>
      <c r="F1384" s="3">
        <v>11</v>
      </c>
      <c r="G1384" s="3">
        <v>27</v>
      </c>
      <c r="H1384" s="3">
        <v>29</v>
      </c>
      <c r="I1384" s="15">
        <v>22</v>
      </c>
      <c r="J1384" s="3">
        <v>20</v>
      </c>
      <c r="K1384" s="3">
        <v>2</v>
      </c>
      <c r="L1384" s="3">
        <v>14</v>
      </c>
      <c r="M1384" s="21">
        <v>12</v>
      </c>
      <c r="N1384" s="3">
        <v>-0.41858063217202601</v>
      </c>
      <c r="O1384" s="17">
        <v>0.43838024669640202</v>
      </c>
      <c r="P1384" s="17">
        <v>0.77581436987187302</v>
      </c>
    </row>
    <row r="1385" spans="1:16" ht="15" x14ac:dyDescent="0.2">
      <c r="A1385" s="27" t="s">
        <v>839</v>
      </c>
      <c r="B1385" s="11" t="s">
        <v>2928</v>
      </c>
      <c r="C1385" s="11" t="s">
        <v>2927</v>
      </c>
      <c r="D1385" s="15">
        <v>18</v>
      </c>
      <c r="E1385" s="3">
        <v>28</v>
      </c>
      <c r="F1385" s="3">
        <v>23</v>
      </c>
      <c r="G1385" s="3">
        <v>5</v>
      </c>
      <c r="H1385" s="3">
        <v>5</v>
      </c>
      <c r="I1385" s="15">
        <v>14</v>
      </c>
      <c r="J1385" s="3">
        <v>15</v>
      </c>
      <c r="K1385" s="3">
        <v>13</v>
      </c>
      <c r="L1385" s="3">
        <v>9</v>
      </c>
      <c r="M1385" s="21">
        <v>6</v>
      </c>
      <c r="N1385" s="3">
        <v>-0.390026557075763</v>
      </c>
      <c r="O1385" s="17">
        <v>0.438678221155829</v>
      </c>
      <c r="P1385" s="17">
        <v>0.77581436987187302</v>
      </c>
    </row>
    <row r="1386" spans="1:16" ht="15" x14ac:dyDescent="0.2">
      <c r="A1386" s="27" t="s">
        <v>1321</v>
      </c>
      <c r="B1386" s="11" t="s">
        <v>1899</v>
      </c>
      <c r="C1386" s="11" t="s">
        <v>1898</v>
      </c>
      <c r="D1386" s="15">
        <v>2</v>
      </c>
      <c r="E1386" s="3">
        <v>2</v>
      </c>
      <c r="F1386" s="3">
        <v>0</v>
      </c>
      <c r="G1386" s="3">
        <v>2</v>
      </c>
      <c r="H1386" s="3">
        <v>1</v>
      </c>
      <c r="I1386" s="15">
        <v>2</v>
      </c>
      <c r="J1386" s="3">
        <v>1</v>
      </c>
      <c r="K1386" s="3">
        <v>0</v>
      </c>
      <c r="L1386" s="3">
        <v>0</v>
      </c>
      <c r="M1386" s="21">
        <v>1</v>
      </c>
      <c r="N1386" s="3">
        <v>-0.68273074099185205</v>
      </c>
      <c r="O1386" s="17">
        <v>0.439806159199429</v>
      </c>
      <c r="P1386" s="17">
        <v>0.77664182874502397</v>
      </c>
    </row>
    <row r="1387" spans="1:16" ht="15" x14ac:dyDescent="0.2">
      <c r="A1387" s="27" t="s">
        <v>1043</v>
      </c>
      <c r="B1387" s="11" t="s">
        <v>2295</v>
      </c>
      <c r="C1387" s="11" t="s">
        <v>2294</v>
      </c>
      <c r="D1387" s="15">
        <v>17</v>
      </c>
      <c r="E1387" s="3">
        <v>26</v>
      </c>
      <c r="F1387" s="3">
        <v>34</v>
      </c>
      <c r="G1387" s="3">
        <v>27</v>
      </c>
      <c r="H1387" s="3">
        <v>30</v>
      </c>
      <c r="I1387" s="15">
        <v>18</v>
      </c>
      <c r="J1387" s="3">
        <v>20</v>
      </c>
      <c r="K1387" s="3">
        <v>24</v>
      </c>
      <c r="L1387" s="3">
        <v>27</v>
      </c>
      <c r="M1387" s="21">
        <v>18</v>
      </c>
      <c r="N1387" s="3">
        <v>-0.28957590370741298</v>
      </c>
      <c r="O1387" s="17">
        <v>0.44446124138943499</v>
      </c>
      <c r="P1387" s="17">
        <v>0.77767963308277099</v>
      </c>
    </row>
    <row r="1388" spans="1:16" ht="15" x14ac:dyDescent="0.2">
      <c r="A1388" s="27" t="s">
        <v>707</v>
      </c>
      <c r="B1388" s="11" t="s">
        <v>3834</v>
      </c>
      <c r="C1388" s="11" t="s">
        <v>3833</v>
      </c>
      <c r="D1388" s="15">
        <v>19</v>
      </c>
      <c r="E1388" s="3">
        <v>20</v>
      </c>
      <c r="F1388" s="3">
        <v>3</v>
      </c>
      <c r="G1388" s="3">
        <v>2</v>
      </c>
      <c r="H1388" s="3">
        <v>2</v>
      </c>
      <c r="I1388" s="15">
        <v>9</v>
      </c>
      <c r="J1388" s="3">
        <v>10</v>
      </c>
      <c r="K1388" s="3">
        <v>4</v>
      </c>
      <c r="L1388" s="3">
        <v>4</v>
      </c>
      <c r="M1388" s="21">
        <v>3</v>
      </c>
      <c r="N1388" s="3">
        <v>-0.48221495453086</v>
      </c>
      <c r="O1388" s="17">
        <v>0.44476284633610103</v>
      </c>
      <c r="P1388" s="17">
        <v>0.77767963308277099</v>
      </c>
    </row>
    <row r="1389" spans="1:16" ht="15" x14ac:dyDescent="0.2">
      <c r="A1389" s="27" t="s">
        <v>1088</v>
      </c>
      <c r="B1389" s="11" t="s">
        <v>2386</v>
      </c>
      <c r="C1389" s="11" t="s">
        <v>2385</v>
      </c>
      <c r="D1389" s="15">
        <v>11</v>
      </c>
      <c r="E1389" s="3">
        <v>8</v>
      </c>
      <c r="F1389" s="3">
        <v>0</v>
      </c>
      <c r="G1389" s="3">
        <v>4</v>
      </c>
      <c r="H1389" s="3">
        <v>6</v>
      </c>
      <c r="I1389" s="15">
        <v>7</v>
      </c>
      <c r="J1389" s="3">
        <v>6</v>
      </c>
      <c r="K1389" s="3">
        <v>3</v>
      </c>
      <c r="L1389" s="3">
        <v>2</v>
      </c>
      <c r="M1389" s="21">
        <v>2</v>
      </c>
      <c r="N1389" s="3">
        <v>-0.45794526808229302</v>
      </c>
      <c r="O1389" s="17">
        <v>0.44351452124506702</v>
      </c>
      <c r="P1389" s="17">
        <v>0.77767963308277099</v>
      </c>
    </row>
    <row r="1390" spans="1:16" ht="15" x14ac:dyDescent="0.2">
      <c r="A1390" s="27" t="s">
        <v>4156</v>
      </c>
      <c r="B1390" s="11" t="s">
        <v>4900</v>
      </c>
      <c r="C1390" s="11" t="s">
        <v>4899</v>
      </c>
      <c r="D1390" s="15">
        <v>9</v>
      </c>
      <c r="E1390" s="3">
        <v>8</v>
      </c>
      <c r="F1390" s="3">
        <v>7</v>
      </c>
      <c r="G1390" s="3">
        <v>6</v>
      </c>
      <c r="H1390" s="3">
        <v>5</v>
      </c>
      <c r="I1390" s="15">
        <v>6</v>
      </c>
      <c r="J1390" s="3">
        <v>4</v>
      </c>
      <c r="K1390" s="3">
        <v>4</v>
      </c>
      <c r="L1390" s="3">
        <v>6</v>
      </c>
      <c r="M1390" s="21">
        <v>6</v>
      </c>
      <c r="N1390" s="3">
        <v>-0.36097504090451799</v>
      </c>
      <c r="O1390" s="17">
        <v>0.443680752691471</v>
      </c>
      <c r="P1390" s="17">
        <v>0.77767963308277099</v>
      </c>
    </row>
    <row r="1391" spans="1:16" ht="15" x14ac:dyDescent="0.2">
      <c r="A1391" s="27" t="s">
        <v>4178</v>
      </c>
      <c r="B1391" s="11" t="s">
        <v>4885</v>
      </c>
      <c r="C1391" s="11" t="s">
        <v>4884</v>
      </c>
      <c r="D1391" s="15">
        <v>4</v>
      </c>
      <c r="E1391" s="3">
        <v>4</v>
      </c>
      <c r="F1391" s="3">
        <v>1</v>
      </c>
      <c r="G1391" s="3">
        <v>1</v>
      </c>
      <c r="H1391" s="3">
        <v>0</v>
      </c>
      <c r="I1391" s="15">
        <v>2</v>
      </c>
      <c r="J1391" s="3">
        <v>2</v>
      </c>
      <c r="K1391" s="3">
        <v>1</v>
      </c>
      <c r="L1391" s="3">
        <v>0</v>
      </c>
      <c r="M1391" s="21">
        <v>1</v>
      </c>
      <c r="N1391" s="3">
        <v>-0.60909914729836101</v>
      </c>
      <c r="O1391" s="17">
        <v>0.44247570980251799</v>
      </c>
      <c r="P1391" s="17">
        <v>0.77767963308277099</v>
      </c>
    </row>
    <row r="1392" spans="1:16" ht="15" x14ac:dyDescent="0.2">
      <c r="A1392" s="27" t="s">
        <v>1163</v>
      </c>
      <c r="B1392" s="11" t="s">
        <v>1953</v>
      </c>
      <c r="C1392" s="11" t="s">
        <v>1952</v>
      </c>
      <c r="D1392" s="15">
        <v>0</v>
      </c>
      <c r="E1392" s="3">
        <v>0</v>
      </c>
      <c r="F1392" s="3">
        <v>1</v>
      </c>
      <c r="G1392" s="3">
        <v>2</v>
      </c>
      <c r="H1392" s="3">
        <v>1</v>
      </c>
      <c r="I1392" s="15">
        <v>0</v>
      </c>
      <c r="J1392" s="3">
        <v>1</v>
      </c>
      <c r="K1392" s="3">
        <v>0</v>
      </c>
      <c r="L1392" s="3">
        <v>1</v>
      </c>
      <c r="M1392" s="21">
        <v>0</v>
      </c>
      <c r="N1392" s="3">
        <v>-0.82100801479975105</v>
      </c>
      <c r="O1392" s="17">
        <v>0.44563683296496598</v>
      </c>
      <c r="P1392" s="17">
        <v>0.77844314296137396</v>
      </c>
    </row>
    <row r="1393" spans="1:16" ht="15" x14ac:dyDescent="0.2">
      <c r="A1393" s="27" t="s">
        <v>1137</v>
      </c>
      <c r="B1393" s="11" t="s">
        <v>1775</v>
      </c>
      <c r="C1393" s="11" t="s">
        <v>1774</v>
      </c>
      <c r="D1393" s="15">
        <v>9</v>
      </c>
      <c r="E1393" s="3">
        <v>9</v>
      </c>
      <c r="F1393" s="3">
        <v>6</v>
      </c>
      <c r="G1393" s="3">
        <v>6</v>
      </c>
      <c r="H1393" s="3">
        <v>8</v>
      </c>
      <c r="I1393" s="15">
        <v>8</v>
      </c>
      <c r="J1393" s="3">
        <v>7</v>
      </c>
      <c r="K1393" s="3">
        <v>4</v>
      </c>
      <c r="L1393" s="3">
        <v>6</v>
      </c>
      <c r="M1393" s="21">
        <v>4</v>
      </c>
      <c r="N1393" s="3">
        <v>-0.34164629353450099</v>
      </c>
      <c r="O1393" s="17">
        <v>0.44797879962547699</v>
      </c>
      <c r="P1393" s="17">
        <v>0.78130519400137899</v>
      </c>
    </row>
    <row r="1394" spans="1:16" ht="15" x14ac:dyDescent="0.2">
      <c r="A1394" s="27" t="s">
        <v>4195</v>
      </c>
      <c r="B1394" s="11" t="s">
        <v>4946</v>
      </c>
      <c r="C1394" s="11" t="s">
        <v>4945</v>
      </c>
      <c r="D1394" s="15">
        <v>1</v>
      </c>
      <c r="E1394" s="3">
        <v>1</v>
      </c>
      <c r="F1394" s="3">
        <v>0</v>
      </c>
      <c r="G1394" s="3">
        <v>0</v>
      </c>
      <c r="H1394" s="3">
        <v>5</v>
      </c>
      <c r="I1394" s="15">
        <v>2</v>
      </c>
      <c r="J1394" s="3">
        <v>1</v>
      </c>
      <c r="K1394" s="3">
        <v>0</v>
      </c>
      <c r="L1394" s="3">
        <v>1</v>
      </c>
      <c r="M1394" s="21">
        <v>0</v>
      </c>
      <c r="N1394" s="3">
        <v>-0.71502197120438804</v>
      </c>
      <c r="O1394" s="17">
        <v>0.44815314779517301</v>
      </c>
      <c r="P1394" s="17">
        <v>0.78130519400137899</v>
      </c>
    </row>
    <row r="1395" spans="1:16" ht="15" x14ac:dyDescent="0.2">
      <c r="A1395" s="27" t="s">
        <v>604</v>
      </c>
      <c r="B1395" s="11" t="s">
        <v>1342</v>
      </c>
      <c r="C1395" s="11" t="s">
        <v>1341</v>
      </c>
      <c r="D1395" s="15">
        <v>7</v>
      </c>
      <c r="E1395" s="3">
        <v>10</v>
      </c>
      <c r="F1395" s="3">
        <v>12</v>
      </c>
      <c r="G1395" s="3">
        <v>1</v>
      </c>
      <c r="H1395" s="3">
        <v>7</v>
      </c>
      <c r="I1395" s="15">
        <v>4</v>
      </c>
      <c r="J1395" s="3">
        <v>3</v>
      </c>
      <c r="K1395" s="3">
        <v>12</v>
      </c>
      <c r="L1395" s="3">
        <v>4</v>
      </c>
      <c r="M1395" s="21">
        <v>1</v>
      </c>
      <c r="N1395" s="3">
        <v>-0.49546450835663902</v>
      </c>
      <c r="O1395" s="17">
        <v>0.44901877871616502</v>
      </c>
      <c r="P1395" s="17">
        <v>0.78204836214752804</v>
      </c>
    </row>
    <row r="1396" spans="1:16" ht="15" x14ac:dyDescent="0.2">
      <c r="A1396" s="27" t="s">
        <v>614</v>
      </c>
      <c r="B1396" s="11" t="s">
        <v>2247</v>
      </c>
      <c r="C1396" s="11" t="s">
        <v>2246</v>
      </c>
      <c r="D1396" s="15">
        <v>7</v>
      </c>
      <c r="E1396" s="3">
        <v>3</v>
      </c>
      <c r="F1396" s="3">
        <v>9</v>
      </c>
      <c r="G1396" s="3">
        <v>13</v>
      </c>
      <c r="H1396" s="3">
        <v>12</v>
      </c>
      <c r="I1396" s="15">
        <v>4</v>
      </c>
      <c r="J1396" s="3">
        <v>8</v>
      </c>
      <c r="K1396" s="3">
        <v>9</v>
      </c>
      <c r="L1396" s="3">
        <v>6</v>
      </c>
      <c r="M1396" s="21">
        <v>6</v>
      </c>
      <c r="N1396" s="3">
        <v>-0.39851703879113898</v>
      </c>
      <c r="O1396" s="17">
        <v>0.44966347560190101</v>
      </c>
      <c r="P1396" s="17">
        <v>0.78230655044333097</v>
      </c>
    </row>
    <row r="1397" spans="1:16" ht="15" x14ac:dyDescent="0.2">
      <c r="A1397" s="27" t="s">
        <v>4125</v>
      </c>
      <c r="B1397" s="11" t="s">
        <v>4848</v>
      </c>
      <c r="C1397" s="11" t="s">
        <v>4847</v>
      </c>
      <c r="D1397" s="15">
        <v>0</v>
      </c>
      <c r="E1397" s="3">
        <v>0</v>
      </c>
      <c r="F1397" s="3">
        <v>2</v>
      </c>
      <c r="G1397" s="3">
        <v>8</v>
      </c>
      <c r="H1397" s="3">
        <v>3</v>
      </c>
      <c r="I1397" s="15">
        <v>1</v>
      </c>
      <c r="J1397" s="3">
        <v>0</v>
      </c>
      <c r="K1397" s="3">
        <v>1</v>
      </c>
      <c r="L1397" s="3">
        <v>4</v>
      </c>
      <c r="M1397" s="21">
        <v>2</v>
      </c>
      <c r="N1397" s="3">
        <v>-0.68642457497690301</v>
      </c>
      <c r="O1397" s="17">
        <v>0.45004601553593898</v>
      </c>
      <c r="P1397" s="17">
        <v>0.78230655044333097</v>
      </c>
    </row>
    <row r="1398" spans="1:16" ht="15" x14ac:dyDescent="0.2">
      <c r="A1398" s="27" t="s">
        <v>777</v>
      </c>
      <c r="B1398" s="11" t="s">
        <v>3604</v>
      </c>
      <c r="C1398" s="11" t="s">
        <v>3603</v>
      </c>
      <c r="D1398" s="15">
        <v>4</v>
      </c>
      <c r="E1398" s="3">
        <v>2</v>
      </c>
      <c r="F1398" s="3">
        <v>9</v>
      </c>
      <c r="G1398" s="3">
        <v>5</v>
      </c>
      <c r="H1398" s="3">
        <v>5</v>
      </c>
      <c r="I1398" s="15">
        <v>3</v>
      </c>
      <c r="J1398" s="3">
        <v>4</v>
      </c>
      <c r="K1398" s="3">
        <v>6</v>
      </c>
      <c r="L1398" s="3">
        <v>3</v>
      </c>
      <c r="M1398" s="21">
        <v>2</v>
      </c>
      <c r="N1398" s="3">
        <v>-0.44488868490733402</v>
      </c>
      <c r="O1398" s="17">
        <v>0.45284578854736801</v>
      </c>
      <c r="P1398" s="17">
        <v>0.785638892411613</v>
      </c>
    </row>
    <row r="1399" spans="1:16" ht="15" x14ac:dyDescent="0.2">
      <c r="A1399" s="27" t="s">
        <v>1113</v>
      </c>
      <c r="B1399" s="11" t="s">
        <v>1765</v>
      </c>
      <c r="C1399" s="11" t="s">
        <v>1764</v>
      </c>
      <c r="D1399" s="15">
        <v>46</v>
      </c>
      <c r="E1399" s="3">
        <v>47</v>
      </c>
      <c r="F1399" s="3">
        <v>15</v>
      </c>
      <c r="G1399" s="3">
        <v>20</v>
      </c>
      <c r="H1399" s="3">
        <v>37</v>
      </c>
      <c r="I1399" s="15">
        <v>36</v>
      </c>
      <c r="J1399" s="3">
        <v>36</v>
      </c>
      <c r="K1399" s="3">
        <v>7</v>
      </c>
      <c r="L1399" s="3">
        <v>28</v>
      </c>
      <c r="M1399" s="21">
        <v>22</v>
      </c>
      <c r="N1399" s="3">
        <v>-0.30840229676446101</v>
      </c>
      <c r="O1399" s="17">
        <v>0.45357561437025901</v>
      </c>
      <c r="P1399" s="17">
        <v>0.78613369475638195</v>
      </c>
    </row>
    <row r="1400" spans="1:16" ht="15" x14ac:dyDescent="0.2">
      <c r="A1400" s="27" t="s">
        <v>4317</v>
      </c>
      <c r="B1400" s="11" t="s">
        <v>4994</v>
      </c>
      <c r="C1400" s="11" t="s">
        <v>4993</v>
      </c>
      <c r="D1400" s="15">
        <v>1</v>
      </c>
      <c r="E1400" s="3">
        <v>1</v>
      </c>
      <c r="F1400" s="3">
        <v>2</v>
      </c>
      <c r="G1400" s="3">
        <v>0</v>
      </c>
      <c r="H1400" s="3">
        <v>0</v>
      </c>
      <c r="I1400" s="15">
        <v>1</v>
      </c>
      <c r="J1400" s="3">
        <v>1</v>
      </c>
      <c r="K1400" s="3">
        <v>0</v>
      </c>
      <c r="L1400" s="3">
        <v>0</v>
      </c>
      <c r="M1400" s="21">
        <v>0</v>
      </c>
      <c r="N1400" s="3">
        <v>-0.79692110804626204</v>
      </c>
      <c r="O1400" s="17">
        <v>0.45578892155095302</v>
      </c>
      <c r="P1400" s="17">
        <v>0.78843953387822796</v>
      </c>
    </row>
    <row r="1401" spans="1:16" ht="15" x14ac:dyDescent="0.2">
      <c r="A1401" s="27" t="s">
        <v>149</v>
      </c>
      <c r="B1401" s="11" t="s">
        <v>3510</v>
      </c>
      <c r="C1401" s="11" t="s">
        <v>3509</v>
      </c>
      <c r="D1401" s="15">
        <v>1</v>
      </c>
      <c r="E1401" s="3">
        <v>4</v>
      </c>
      <c r="F1401" s="3">
        <v>0</v>
      </c>
      <c r="G1401" s="3">
        <v>1</v>
      </c>
      <c r="H1401" s="3">
        <v>1</v>
      </c>
      <c r="I1401" s="15">
        <v>1</v>
      </c>
      <c r="J1401" s="3">
        <v>2</v>
      </c>
      <c r="K1401" s="3">
        <v>0</v>
      </c>
      <c r="L1401" s="3">
        <v>0</v>
      </c>
      <c r="M1401" s="21">
        <v>1</v>
      </c>
      <c r="N1401" s="3">
        <v>-0.66695551906522299</v>
      </c>
      <c r="O1401" s="17">
        <v>0.45627691717871299</v>
      </c>
      <c r="P1401" s="17">
        <v>0.78851739085253403</v>
      </c>
    </row>
    <row r="1402" spans="1:16" ht="15" x14ac:dyDescent="0.2">
      <c r="A1402" s="27" t="s">
        <v>1209</v>
      </c>
      <c r="B1402" s="11" t="s">
        <v>1382</v>
      </c>
      <c r="C1402" s="11" t="s">
        <v>1381</v>
      </c>
      <c r="D1402" s="15">
        <v>2</v>
      </c>
      <c r="E1402" s="3">
        <v>3</v>
      </c>
      <c r="F1402" s="3">
        <v>3</v>
      </c>
      <c r="G1402" s="3">
        <v>2</v>
      </c>
      <c r="H1402" s="3">
        <v>2</v>
      </c>
      <c r="I1402" s="15">
        <v>2</v>
      </c>
      <c r="J1402" s="3">
        <v>4</v>
      </c>
      <c r="K1402" s="3">
        <v>1</v>
      </c>
      <c r="L1402" s="3">
        <v>0</v>
      </c>
      <c r="M1402" s="21">
        <v>1</v>
      </c>
      <c r="N1402" s="3">
        <v>-0.535363488526162</v>
      </c>
      <c r="O1402" s="17">
        <v>0.45697196854154998</v>
      </c>
      <c r="P1402" s="17">
        <v>0.78895257420364695</v>
      </c>
    </row>
    <row r="1403" spans="1:16" ht="15" x14ac:dyDescent="0.2">
      <c r="A1403" s="27" t="s">
        <v>789</v>
      </c>
      <c r="B1403" s="11" t="s">
        <v>3828</v>
      </c>
      <c r="C1403" s="11" t="s">
        <v>3827</v>
      </c>
      <c r="D1403" s="15">
        <v>1</v>
      </c>
      <c r="E1403" s="3">
        <v>1</v>
      </c>
      <c r="F1403" s="3">
        <v>0</v>
      </c>
      <c r="G1403" s="3">
        <v>1</v>
      </c>
      <c r="H1403" s="3">
        <v>1</v>
      </c>
      <c r="I1403" s="15">
        <v>2</v>
      </c>
      <c r="J1403" s="3">
        <v>0</v>
      </c>
      <c r="K1403" s="3">
        <v>0</v>
      </c>
      <c r="L1403" s="3">
        <v>0</v>
      </c>
      <c r="M1403" s="21">
        <v>0</v>
      </c>
      <c r="N1403" s="3">
        <v>-0.78847666676813599</v>
      </c>
      <c r="O1403" s="17">
        <v>0.45982171268195299</v>
      </c>
      <c r="P1403" s="17">
        <v>0.792465087381651</v>
      </c>
    </row>
    <row r="1404" spans="1:16" ht="15" x14ac:dyDescent="0.2">
      <c r="A1404" s="27" t="s">
        <v>868</v>
      </c>
      <c r="B1404" s="11" t="s">
        <v>3090</v>
      </c>
      <c r="C1404" s="11" t="s">
        <v>3089</v>
      </c>
      <c r="D1404" s="15">
        <v>0</v>
      </c>
      <c r="E1404" s="3">
        <v>2</v>
      </c>
      <c r="F1404" s="3">
        <v>2</v>
      </c>
      <c r="G1404" s="3">
        <v>0</v>
      </c>
      <c r="H1404" s="3">
        <v>0</v>
      </c>
      <c r="I1404" s="15">
        <v>0</v>
      </c>
      <c r="J1404" s="3">
        <v>2</v>
      </c>
      <c r="K1404" s="3">
        <v>0</v>
      </c>
      <c r="L1404" s="3">
        <v>0</v>
      </c>
      <c r="M1404" s="21">
        <v>0</v>
      </c>
      <c r="N1404" s="3">
        <v>-0.80343175974215797</v>
      </c>
      <c r="O1404" s="17">
        <v>0.46128833562687599</v>
      </c>
      <c r="P1404" s="17">
        <v>0.79332679943559303</v>
      </c>
    </row>
    <row r="1405" spans="1:16" ht="15" x14ac:dyDescent="0.2">
      <c r="A1405" s="27" t="s">
        <v>4284</v>
      </c>
      <c r="B1405" s="11" t="s">
        <v>4983</v>
      </c>
      <c r="C1405" s="11" t="s">
        <v>4982</v>
      </c>
      <c r="D1405" s="15">
        <v>0</v>
      </c>
      <c r="E1405" s="3">
        <v>0</v>
      </c>
      <c r="F1405" s="3">
        <v>1</v>
      </c>
      <c r="G1405" s="3">
        <v>1</v>
      </c>
      <c r="H1405" s="3">
        <v>2</v>
      </c>
      <c r="I1405" s="15">
        <v>0</v>
      </c>
      <c r="J1405" s="3">
        <v>0</v>
      </c>
      <c r="K1405" s="3">
        <v>1</v>
      </c>
      <c r="L1405" s="3">
        <v>0</v>
      </c>
      <c r="M1405" s="21">
        <v>1</v>
      </c>
      <c r="N1405" s="3">
        <v>-0.786942420830821</v>
      </c>
      <c r="O1405" s="17">
        <v>0.46247377069874801</v>
      </c>
      <c r="P1405" s="17">
        <v>0.79459779135499098</v>
      </c>
    </row>
    <row r="1406" spans="1:16" ht="15" x14ac:dyDescent="0.2">
      <c r="A1406" s="27" t="s">
        <v>674</v>
      </c>
      <c r="B1406" s="11" t="s">
        <v>3281</v>
      </c>
      <c r="C1406" s="11" t="s">
        <v>3280</v>
      </c>
      <c r="D1406" s="15">
        <v>28</v>
      </c>
      <c r="E1406" s="3">
        <v>32</v>
      </c>
      <c r="F1406" s="3">
        <v>27</v>
      </c>
      <c r="G1406" s="3">
        <v>3</v>
      </c>
      <c r="H1406" s="3">
        <v>8</v>
      </c>
      <c r="I1406" s="15">
        <v>23</v>
      </c>
      <c r="J1406" s="3">
        <v>24</v>
      </c>
      <c r="K1406" s="3">
        <v>15</v>
      </c>
      <c r="L1406" s="3">
        <v>4</v>
      </c>
      <c r="M1406" s="21">
        <v>3</v>
      </c>
      <c r="N1406" s="3">
        <v>-0.45885764016132302</v>
      </c>
      <c r="O1406" s="17">
        <v>0.46621557448438999</v>
      </c>
      <c r="P1406" s="17">
        <v>0.79530608142887005</v>
      </c>
    </row>
    <row r="1407" spans="1:16" ht="15" x14ac:dyDescent="0.2">
      <c r="A1407" s="27" t="s">
        <v>4180</v>
      </c>
      <c r="B1407" s="11" t="s">
        <v>4927</v>
      </c>
      <c r="C1407" s="11" t="s">
        <v>4926</v>
      </c>
      <c r="D1407" s="15">
        <v>4</v>
      </c>
      <c r="E1407" s="3">
        <v>4</v>
      </c>
      <c r="F1407" s="3">
        <v>1</v>
      </c>
      <c r="G1407" s="3">
        <v>1</v>
      </c>
      <c r="H1407" s="3">
        <v>1</v>
      </c>
      <c r="I1407" s="15">
        <v>1</v>
      </c>
      <c r="J1407" s="3">
        <v>3</v>
      </c>
      <c r="K1407" s="3">
        <v>1</v>
      </c>
      <c r="L1407" s="3">
        <v>1</v>
      </c>
      <c r="M1407" s="21">
        <v>1</v>
      </c>
      <c r="N1407" s="3">
        <v>-0.54324870652146096</v>
      </c>
      <c r="O1407" s="17">
        <v>0.46646042079311301</v>
      </c>
      <c r="P1407" s="17">
        <v>0.79530608142887005</v>
      </c>
    </row>
    <row r="1408" spans="1:16" ht="15" x14ac:dyDescent="0.2">
      <c r="A1408" s="27" t="s">
        <v>113</v>
      </c>
      <c r="B1408" s="11" t="s">
        <v>2716</v>
      </c>
      <c r="C1408" s="11" t="s">
        <v>2715</v>
      </c>
      <c r="D1408" s="15">
        <v>1</v>
      </c>
      <c r="E1408" s="3">
        <v>4</v>
      </c>
      <c r="F1408" s="3">
        <v>2</v>
      </c>
      <c r="G1408" s="3">
        <v>6</v>
      </c>
      <c r="H1408" s="3">
        <v>11</v>
      </c>
      <c r="I1408" s="15">
        <v>5</v>
      </c>
      <c r="J1408" s="3">
        <v>4</v>
      </c>
      <c r="K1408" s="3">
        <v>0</v>
      </c>
      <c r="L1408" s="3">
        <v>7</v>
      </c>
      <c r="M1408" s="21">
        <v>1</v>
      </c>
      <c r="N1408" s="3">
        <v>-0.525955753180954</v>
      </c>
      <c r="O1408" s="17">
        <v>0.46534783405309998</v>
      </c>
      <c r="P1408" s="17">
        <v>0.79530608142887005</v>
      </c>
    </row>
    <row r="1409" spans="1:16" ht="15" x14ac:dyDescent="0.2">
      <c r="A1409" s="27" t="s">
        <v>718</v>
      </c>
      <c r="B1409" s="11" t="s">
        <v>3672</v>
      </c>
      <c r="C1409" s="11" t="s">
        <v>3671</v>
      </c>
      <c r="D1409" s="15">
        <v>2</v>
      </c>
      <c r="E1409" s="3">
        <v>0</v>
      </c>
      <c r="F1409" s="3">
        <v>1</v>
      </c>
      <c r="G1409" s="3">
        <v>0</v>
      </c>
      <c r="H1409" s="3">
        <v>1</v>
      </c>
      <c r="I1409" s="15">
        <v>1</v>
      </c>
      <c r="J1409" s="3">
        <v>0</v>
      </c>
      <c r="K1409" s="3">
        <v>0</v>
      </c>
      <c r="L1409" s="3">
        <v>1</v>
      </c>
      <c r="M1409" s="21">
        <v>0</v>
      </c>
      <c r="N1409" s="3">
        <v>-0.78098068299940804</v>
      </c>
      <c r="O1409" s="17">
        <v>0.46377768035866002</v>
      </c>
      <c r="P1409" s="17">
        <v>0.79530608142887005</v>
      </c>
    </row>
    <row r="1410" spans="1:16" ht="15" x14ac:dyDescent="0.2">
      <c r="A1410" s="27" t="s">
        <v>561</v>
      </c>
      <c r="B1410" s="11" t="s">
        <v>3620</v>
      </c>
      <c r="C1410" s="11" t="s">
        <v>3619</v>
      </c>
      <c r="D1410" s="15">
        <v>1</v>
      </c>
      <c r="E1410" s="3">
        <v>2</v>
      </c>
      <c r="F1410" s="3">
        <v>0</v>
      </c>
      <c r="G1410" s="3">
        <v>1</v>
      </c>
      <c r="H1410" s="3">
        <v>0</v>
      </c>
      <c r="I1410" s="15">
        <v>1</v>
      </c>
      <c r="J1410" s="3">
        <v>1</v>
      </c>
      <c r="K1410" s="3">
        <v>0</v>
      </c>
      <c r="L1410" s="3">
        <v>0</v>
      </c>
      <c r="M1410" s="21">
        <v>0</v>
      </c>
      <c r="N1410" s="3">
        <v>-0.77684571205339004</v>
      </c>
      <c r="O1410" s="17">
        <v>0.46488152180273001</v>
      </c>
      <c r="P1410" s="17">
        <v>0.79530608142887005</v>
      </c>
    </row>
    <row r="1411" spans="1:16" ht="15" x14ac:dyDescent="0.2">
      <c r="A1411" s="27" t="s">
        <v>987</v>
      </c>
      <c r="B1411" s="11" t="s">
        <v>1748</v>
      </c>
      <c r="C1411" s="11" t="s">
        <v>1747</v>
      </c>
      <c r="D1411" s="15">
        <v>27</v>
      </c>
      <c r="E1411" s="3">
        <v>27</v>
      </c>
      <c r="F1411" s="3">
        <v>4</v>
      </c>
      <c r="G1411" s="3">
        <v>4</v>
      </c>
      <c r="H1411" s="3">
        <v>8</v>
      </c>
      <c r="I1411" s="15">
        <v>20</v>
      </c>
      <c r="J1411" s="3">
        <v>21</v>
      </c>
      <c r="K1411" s="3">
        <v>1</v>
      </c>
      <c r="L1411" s="3">
        <v>4</v>
      </c>
      <c r="M1411" s="21">
        <v>2</v>
      </c>
      <c r="N1411" s="3">
        <v>-0.50915460943852497</v>
      </c>
      <c r="O1411" s="17">
        <v>0.470896180208349</v>
      </c>
      <c r="P1411" s="17">
        <v>0.79540644320716103</v>
      </c>
    </row>
    <row r="1412" spans="1:16" ht="15" x14ac:dyDescent="0.2">
      <c r="A1412" s="27" t="s">
        <v>363</v>
      </c>
      <c r="B1412" s="11" t="s">
        <v>2726</v>
      </c>
      <c r="C1412" s="11" t="s">
        <v>2725</v>
      </c>
      <c r="D1412" s="15">
        <v>23</v>
      </c>
      <c r="E1412" s="3">
        <v>25</v>
      </c>
      <c r="F1412" s="3">
        <v>10</v>
      </c>
      <c r="G1412" s="3">
        <v>9</v>
      </c>
      <c r="H1412" s="3">
        <v>11</v>
      </c>
      <c r="I1412" s="15">
        <v>16</v>
      </c>
      <c r="J1412" s="3">
        <v>15</v>
      </c>
      <c r="K1412" s="3">
        <v>8</v>
      </c>
      <c r="L1412" s="3">
        <v>11</v>
      </c>
      <c r="M1412" s="21">
        <v>11</v>
      </c>
      <c r="N1412" s="3">
        <v>-0.27572198213759802</v>
      </c>
      <c r="O1412" s="17">
        <v>0.47016486997159401</v>
      </c>
      <c r="P1412" s="17">
        <v>0.79540644320716103</v>
      </c>
    </row>
    <row r="1413" spans="1:16" ht="15" x14ac:dyDescent="0.2">
      <c r="A1413" s="27" t="s">
        <v>818</v>
      </c>
      <c r="B1413" s="11" t="s">
        <v>3488</v>
      </c>
      <c r="C1413" s="11" t="s">
        <v>3487</v>
      </c>
      <c r="D1413" s="15">
        <v>20</v>
      </c>
      <c r="E1413" s="3">
        <v>16</v>
      </c>
      <c r="F1413" s="3">
        <v>22</v>
      </c>
      <c r="G1413" s="3">
        <v>19</v>
      </c>
      <c r="H1413" s="3">
        <v>16</v>
      </c>
      <c r="I1413" s="15">
        <v>14</v>
      </c>
      <c r="J1413" s="3">
        <v>14</v>
      </c>
      <c r="K1413" s="3">
        <v>16</v>
      </c>
      <c r="L1413" s="3">
        <v>14</v>
      </c>
      <c r="M1413" s="21">
        <v>17</v>
      </c>
      <c r="N1413" s="3">
        <v>-0.26068469247500398</v>
      </c>
      <c r="O1413" s="17">
        <v>0.46737350845709502</v>
      </c>
      <c r="P1413" s="17">
        <v>0.79540644320716103</v>
      </c>
    </row>
    <row r="1414" spans="1:16" ht="15" x14ac:dyDescent="0.2">
      <c r="A1414" s="27" t="s">
        <v>1197</v>
      </c>
      <c r="B1414" s="11" t="s">
        <v>1803</v>
      </c>
      <c r="C1414" s="11" t="s">
        <v>1802</v>
      </c>
      <c r="D1414" s="15">
        <v>1</v>
      </c>
      <c r="E1414" s="3">
        <v>0</v>
      </c>
      <c r="F1414" s="3">
        <v>2</v>
      </c>
      <c r="G1414" s="3">
        <v>5</v>
      </c>
      <c r="H1414" s="3">
        <v>4</v>
      </c>
      <c r="I1414" s="15">
        <v>2</v>
      </c>
      <c r="J1414" s="3">
        <v>1</v>
      </c>
      <c r="K1414" s="3">
        <v>0</v>
      </c>
      <c r="L1414" s="3">
        <v>3</v>
      </c>
      <c r="M1414" s="21">
        <v>2</v>
      </c>
      <c r="N1414" s="3">
        <v>-0.57071157843831399</v>
      </c>
      <c r="O1414" s="17">
        <v>0.46766145829605099</v>
      </c>
      <c r="P1414" s="17">
        <v>0.79540644320716103</v>
      </c>
    </row>
    <row r="1415" spans="1:16" ht="15" x14ac:dyDescent="0.2">
      <c r="A1415" s="27" t="s">
        <v>1123</v>
      </c>
      <c r="B1415" s="11" t="s">
        <v>2308</v>
      </c>
      <c r="C1415" s="11" t="s">
        <v>2307</v>
      </c>
      <c r="D1415" s="15">
        <v>1</v>
      </c>
      <c r="E1415" s="3">
        <v>0</v>
      </c>
      <c r="F1415" s="3">
        <v>3</v>
      </c>
      <c r="G1415" s="3">
        <v>2</v>
      </c>
      <c r="H1415" s="3">
        <v>2</v>
      </c>
      <c r="I1415" s="15">
        <v>1</v>
      </c>
      <c r="J1415" s="3">
        <v>1</v>
      </c>
      <c r="K1415" s="3">
        <v>1</v>
      </c>
      <c r="L1415" s="3">
        <v>2</v>
      </c>
      <c r="M1415" s="21">
        <v>0</v>
      </c>
      <c r="N1415" s="3">
        <v>-0.61232510148914099</v>
      </c>
      <c r="O1415" s="17">
        <v>0.470128885134726</v>
      </c>
      <c r="P1415" s="17">
        <v>0.79540644320716103</v>
      </c>
    </row>
    <row r="1416" spans="1:16" ht="15" x14ac:dyDescent="0.2">
      <c r="A1416" s="27" t="s">
        <v>4288</v>
      </c>
      <c r="B1416" s="11" t="s">
        <v>4985</v>
      </c>
      <c r="C1416" s="11" t="s">
        <v>4984</v>
      </c>
      <c r="D1416" s="15">
        <v>2</v>
      </c>
      <c r="E1416" s="3">
        <v>1</v>
      </c>
      <c r="F1416" s="3">
        <v>1</v>
      </c>
      <c r="G1416" s="3">
        <v>0</v>
      </c>
      <c r="H1416" s="3">
        <v>0</v>
      </c>
      <c r="I1416" s="15">
        <v>0</v>
      </c>
      <c r="J1416" s="3">
        <v>1</v>
      </c>
      <c r="K1416" s="3">
        <v>0</v>
      </c>
      <c r="L1416" s="3">
        <v>0</v>
      </c>
      <c r="M1416" s="21">
        <v>1</v>
      </c>
      <c r="N1416" s="3">
        <v>-0.76523864219152404</v>
      </c>
      <c r="O1416" s="17">
        <v>0.47094109125343298</v>
      </c>
      <c r="P1416" s="17">
        <v>0.79540644320716103</v>
      </c>
    </row>
    <row r="1417" spans="1:16" ht="15" x14ac:dyDescent="0.2">
      <c r="A1417" s="27" t="s">
        <v>457</v>
      </c>
      <c r="B1417" s="11" t="s">
        <v>1646</v>
      </c>
      <c r="C1417" s="11" t="s">
        <v>1645</v>
      </c>
      <c r="D1417" s="15">
        <v>2</v>
      </c>
      <c r="E1417" s="3">
        <v>1</v>
      </c>
      <c r="F1417" s="3">
        <v>1</v>
      </c>
      <c r="G1417" s="3">
        <v>0</v>
      </c>
      <c r="H1417" s="3">
        <v>0</v>
      </c>
      <c r="I1417" s="15">
        <v>2</v>
      </c>
      <c r="J1417" s="3">
        <v>0</v>
      </c>
      <c r="K1417" s="3">
        <v>0</v>
      </c>
      <c r="L1417" s="3">
        <v>0</v>
      </c>
      <c r="M1417" s="21">
        <v>0</v>
      </c>
      <c r="N1417" s="3">
        <v>-0.77559002719571202</v>
      </c>
      <c r="O1417" s="17">
        <v>0.46934223324815</v>
      </c>
      <c r="P1417" s="17">
        <v>0.79540644320716103</v>
      </c>
    </row>
    <row r="1418" spans="1:16" ht="15" x14ac:dyDescent="0.2">
      <c r="A1418" s="27" t="s">
        <v>227</v>
      </c>
      <c r="B1418" s="11" t="s">
        <v>2805</v>
      </c>
      <c r="C1418" s="11" t="s">
        <v>2804</v>
      </c>
      <c r="D1418" s="15">
        <v>26</v>
      </c>
      <c r="E1418" s="3">
        <v>27</v>
      </c>
      <c r="F1418" s="3">
        <v>27</v>
      </c>
      <c r="G1418" s="3">
        <v>24</v>
      </c>
      <c r="H1418" s="3">
        <v>23</v>
      </c>
      <c r="I1418" s="15">
        <v>21</v>
      </c>
      <c r="J1418" s="3">
        <v>22</v>
      </c>
      <c r="K1418" s="3">
        <v>19</v>
      </c>
      <c r="L1418" s="3">
        <v>24</v>
      </c>
      <c r="M1418" s="21">
        <v>20</v>
      </c>
      <c r="N1418" s="3">
        <v>-0.21368608915686199</v>
      </c>
      <c r="O1418" s="17">
        <v>0.47631368126408802</v>
      </c>
      <c r="P1418" s="17">
        <v>0.80363824895741798</v>
      </c>
    </row>
    <row r="1419" spans="1:16" ht="15" x14ac:dyDescent="0.2">
      <c r="A1419" s="27" t="s">
        <v>4192</v>
      </c>
      <c r="B1419" s="11" t="s">
        <v>4972</v>
      </c>
      <c r="C1419" s="11" t="s">
        <v>4971</v>
      </c>
      <c r="D1419" s="15">
        <v>3</v>
      </c>
      <c r="E1419" s="3">
        <v>0</v>
      </c>
      <c r="F1419" s="3">
        <v>0</v>
      </c>
      <c r="G1419" s="3">
        <v>0</v>
      </c>
      <c r="H1419" s="3">
        <v>1</v>
      </c>
      <c r="I1419" s="15">
        <v>0</v>
      </c>
      <c r="J1419" s="3">
        <v>1</v>
      </c>
      <c r="K1419" s="3">
        <v>0</v>
      </c>
      <c r="L1419" s="3">
        <v>0</v>
      </c>
      <c r="M1419" s="21">
        <v>1</v>
      </c>
      <c r="N1419" s="3">
        <v>-0.76246360764753396</v>
      </c>
      <c r="O1419" s="17">
        <v>0.47883969271029198</v>
      </c>
      <c r="P1419" s="17">
        <v>0.80667750697173501</v>
      </c>
    </row>
    <row r="1420" spans="1:16" ht="15" x14ac:dyDescent="0.2">
      <c r="A1420" s="27" t="s">
        <v>749</v>
      </c>
      <c r="B1420" s="11" t="s">
        <v>2488</v>
      </c>
      <c r="C1420" s="11" t="s">
        <v>2487</v>
      </c>
      <c r="D1420" s="15">
        <v>1</v>
      </c>
      <c r="E1420" s="3">
        <v>1</v>
      </c>
      <c r="F1420" s="3">
        <v>1</v>
      </c>
      <c r="G1420" s="3">
        <v>0</v>
      </c>
      <c r="H1420" s="3">
        <v>1</v>
      </c>
      <c r="I1420" s="15">
        <v>0</v>
      </c>
      <c r="J1420" s="3">
        <v>0</v>
      </c>
      <c r="K1420" s="3">
        <v>2</v>
      </c>
      <c r="L1420" s="3">
        <v>0</v>
      </c>
      <c r="M1420" s="21">
        <v>0</v>
      </c>
      <c r="N1420" s="3">
        <v>-0.74811215657691599</v>
      </c>
      <c r="O1420" s="17">
        <v>0.48041126221006297</v>
      </c>
      <c r="P1420" s="17">
        <v>0.80776087022696696</v>
      </c>
    </row>
    <row r="1421" spans="1:16" ht="15" x14ac:dyDescent="0.2">
      <c r="A1421" s="27" t="s">
        <v>226</v>
      </c>
      <c r="B1421" s="11" t="s">
        <v>3104</v>
      </c>
      <c r="C1421" s="11" t="s">
        <v>3103</v>
      </c>
      <c r="D1421" s="15">
        <v>5</v>
      </c>
      <c r="E1421" s="3">
        <v>7</v>
      </c>
      <c r="F1421" s="3">
        <v>18</v>
      </c>
      <c r="G1421" s="3">
        <v>8</v>
      </c>
      <c r="H1421" s="3">
        <v>11</v>
      </c>
      <c r="I1421" s="15">
        <v>10</v>
      </c>
      <c r="J1421" s="3">
        <v>9</v>
      </c>
      <c r="K1421" s="3">
        <v>5</v>
      </c>
      <c r="L1421" s="3">
        <v>9</v>
      </c>
      <c r="M1421" s="21">
        <v>6</v>
      </c>
      <c r="N1421" s="3">
        <v>-0.34577603664582302</v>
      </c>
      <c r="O1421" s="17">
        <v>0.48267127658923498</v>
      </c>
      <c r="P1421" s="17">
        <v>0.80948119715014899</v>
      </c>
    </row>
    <row r="1422" spans="1:16" ht="15" x14ac:dyDescent="0.2">
      <c r="A1422" s="27" t="s">
        <v>1170</v>
      </c>
      <c r="B1422" s="11" t="s">
        <v>2500</v>
      </c>
      <c r="C1422" s="11" t="s">
        <v>2499</v>
      </c>
      <c r="D1422" s="15">
        <v>21</v>
      </c>
      <c r="E1422" s="3">
        <v>15</v>
      </c>
      <c r="F1422" s="3">
        <v>4</v>
      </c>
      <c r="G1422" s="3">
        <v>3</v>
      </c>
      <c r="H1422" s="3">
        <v>2</v>
      </c>
      <c r="I1422" s="15">
        <v>13</v>
      </c>
      <c r="J1422" s="3">
        <v>9</v>
      </c>
      <c r="K1422" s="3">
        <v>1</v>
      </c>
      <c r="L1422" s="3">
        <v>4</v>
      </c>
      <c r="M1422" s="21">
        <v>4</v>
      </c>
      <c r="N1422" s="3">
        <v>-0.44991523403134698</v>
      </c>
      <c r="O1422" s="17">
        <v>0.48273193560542799</v>
      </c>
      <c r="P1422" s="17">
        <v>0.80948119715014899</v>
      </c>
    </row>
    <row r="1423" spans="1:16" ht="15" x14ac:dyDescent="0.2">
      <c r="A1423" s="27" t="s">
        <v>90</v>
      </c>
      <c r="B1423" s="11" t="s">
        <v>3153</v>
      </c>
      <c r="C1423" s="11" t="s">
        <v>3152</v>
      </c>
      <c r="D1423" s="15">
        <v>78</v>
      </c>
      <c r="E1423" s="3">
        <v>97</v>
      </c>
      <c r="F1423" s="3">
        <v>30</v>
      </c>
      <c r="G1423" s="3">
        <v>43</v>
      </c>
      <c r="H1423" s="3">
        <v>60</v>
      </c>
      <c r="I1423" s="15">
        <v>65</v>
      </c>
      <c r="J1423" s="3">
        <v>64</v>
      </c>
      <c r="K1423" s="3">
        <v>25</v>
      </c>
      <c r="L1423" s="3">
        <v>47</v>
      </c>
      <c r="M1423" s="21">
        <v>50</v>
      </c>
      <c r="N1423" s="3">
        <v>-0.227179923808494</v>
      </c>
      <c r="O1423" s="17">
        <v>0.48497271755080601</v>
      </c>
      <c r="P1423" s="17">
        <v>0.81110645548995997</v>
      </c>
    </row>
    <row r="1424" spans="1:16" ht="15" x14ac:dyDescent="0.2">
      <c r="A1424" s="27" t="s">
        <v>245</v>
      </c>
      <c r="B1424" s="11" t="s">
        <v>1573</v>
      </c>
      <c r="C1424" s="11" t="s">
        <v>1572</v>
      </c>
      <c r="D1424" s="15">
        <v>98</v>
      </c>
      <c r="E1424" s="3">
        <v>107</v>
      </c>
      <c r="F1424" s="3">
        <v>11</v>
      </c>
      <c r="G1424" s="3">
        <v>16</v>
      </c>
      <c r="H1424" s="3">
        <v>16</v>
      </c>
      <c r="I1424" s="15">
        <v>57</v>
      </c>
      <c r="J1424" s="3">
        <v>75</v>
      </c>
      <c r="K1424" s="3">
        <v>13</v>
      </c>
      <c r="L1424" s="3">
        <v>17</v>
      </c>
      <c r="M1424" s="21">
        <v>8</v>
      </c>
      <c r="N1424" s="3">
        <v>-0.46871703498731498</v>
      </c>
      <c r="O1424" s="17">
        <v>0.48575251772601002</v>
      </c>
      <c r="P1424" s="17">
        <v>0.81110645548995997</v>
      </c>
    </row>
    <row r="1425" spans="1:16" ht="15" x14ac:dyDescent="0.2">
      <c r="A1425" s="27" t="s">
        <v>229</v>
      </c>
      <c r="B1425" s="11" t="s">
        <v>2690</v>
      </c>
      <c r="C1425" s="11" t="s">
        <v>2689</v>
      </c>
      <c r="D1425" s="15">
        <v>139</v>
      </c>
      <c r="E1425" s="3">
        <v>177</v>
      </c>
      <c r="F1425" s="3">
        <v>68</v>
      </c>
      <c r="G1425" s="3">
        <v>121</v>
      </c>
      <c r="H1425" s="3">
        <v>143</v>
      </c>
      <c r="I1425" s="15">
        <v>107</v>
      </c>
      <c r="J1425" s="3">
        <v>117</v>
      </c>
      <c r="K1425" s="3">
        <v>62</v>
      </c>
      <c r="L1425" s="3">
        <v>126</v>
      </c>
      <c r="M1425" s="21">
        <v>124</v>
      </c>
      <c r="N1425" s="3">
        <v>-0.206537483053924</v>
      </c>
      <c r="O1425" s="17">
        <v>0.487430577920484</v>
      </c>
      <c r="P1425" s="17">
        <v>0.81225214663350198</v>
      </c>
    </row>
    <row r="1426" spans="1:16" ht="15" x14ac:dyDescent="0.2">
      <c r="A1426" s="27" t="s">
        <v>392</v>
      </c>
      <c r="B1426" s="11" t="s">
        <v>3556</v>
      </c>
      <c r="C1426" s="11" t="s">
        <v>3555</v>
      </c>
      <c r="D1426" s="15">
        <v>30</v>
      </c>
      <c r="E1426" s="3">
        <v>31</v>
      </c>
      <c r="F1426" s="3">
        <v>5</v>
      </c>
      <c r="G1426" s="3">
        <v>6</v>
      </c>
      <c r="H1426" s="3">
        <v>14</v>
      </c>
      <c r="I1426" s="15">
        <v>21</v>
      </c>
      <c r="J1426" s="3">
        <v>30</v>
      </c>
      <c r="K1426" s="3">
        <v>1</v>
      </c>
      <c r="L1426" s="3">
        <v>6</v>
      </c>
      <c r="M1426" s="21">
        <v>4</v>
      </c>
      <c r="N1426" s="3">
        <v>-0.45682436284267802</v>
      </c>
      <c r="O1426" s="17">
        <v>0.48980371610413898</v>
      </c>
      <c r="P1426" s="17">
        <v>0.81225214663350198</v>
      </c>
    </row>
    <row r="1427" spans="1:16" ht="15" x14ac:dyDescent="0.2">
      <c r="A1427" s="27" t="s">
        <v>488</v>
      </c>
      <c r="B1427" s="11" t="s">
        <v>3120</v>
      </c>
      <c r="C1427" s="11" t="s">
        <v>3119</v>
      </c>
      <c r="D1427" s="15">
        <v>199</v>
      </c>
      <c r="E1427" s="3">
        <v>208</v>
      </c>
      <c r="F1427" s="3">
        <v>72</v>
      </c>
      <c r="G1427" s="3">
        <v>102</v>
      </c>
      <c r="H1427" s="3">
        <v>90</v>
      </c>
      <c r="I1427" s="15">
        <v>115</v>
      </c>
      <c r="J1427" s="3">
        <v>131</v>
      </c>
      <c r="K1427" s="3">
        <v>77</v>
      </c>
      <c r="L1427" s="3">
        <v>121</v>
      </c>
      <c r="M1427" s="21">
        <v>100</v>
      </c>
      <c r="N1427" s="3">
        <v>-0.20380535418416201</v>
      </c>
      <c r="O1427" s="17">
        <v>0.488029147338709</v>
      </c>
      <c r="P1427" s="17">
        <v>0.81225214663350198</v>
      </c>
    </row>
    <row r="1428" spans="1:16" ht="15" x14ac:dyDescent="0.2">
      <c r="A1428" s="27" t="s">
        <v>3952</v>
      </c>
      <c r="B1428" s="11" t="s">
        <v>4074</v>
      </c>
      <c r="C1428" s="11" t="s">
        <v>4951</v>
      </c>
      <c r="D1428" s="15">
        <v>8</v>
      </c>
      <c r="E1428" s="3">
        <v>14</v>
      </c>
      <c r="F1428" s="3">
        <v>1</v>
      </c>
      <c r="G1428" s="3">
        <v>1</v>
      </c>
      <c r="H1428" s="3">
        <v>1</v>
      </c>
      <c r="I1428" s="15">
        <v>4</v>
      </c>
      <c r="J1428" s="3">
        <v>9</v>
      </c>
      <c r="K1428" s="3">
        <v>0</v>
      </c>
      <c r="L1428" s="3">
        <v>1</v>
      </c>
      <c r="M1428" s="21">
        <v>2</v>
      </c>
      <c r="N1428" s="3">
        <v>-0.54448161267438999</v>
      </c>
      <c r="O1428" s="17">
        <v>0.48879676497110502</v>
      </c>
      <c r="P1428" s="17">
        <v>0.81225214663350198</v>
      </c>
    </row>
    <row r="1429" spans="1:16" ht="15" x14ac:dyDescent="0.2">
      <c r="A1429" s="27" t="s">
        <v>1107</v>
      </c>
      <c r="B1429" s="11" t="s">
        <v>1716</v>
      </c>
      <c r="C1429" s="11" t="s">
        <v>1715</v>
      </c>
      <c r="D1429" s="15">
        <v>3</v>
      </c>
      <c r="E1429" s="3">
        <v>1</v>
      </c>
      <c r="F1429" s="3">
        <v>0</v>
      </c>
      <c r="G1429" s="3">
        <v>1</v>
      </c>
      <c r="H1429" s="3">
        <v>3</v>
      </c>
      <c r="I1429" s="15">
        <v>1</v>
      </c>
      <c r="J1429" s="3">
        <v>2</v>
      </c>
      <c r="K1429" s="3">
        <v>0</v>
      </c>
      <c r="L1429" s="3">
        <v>1</v>
      </c>
      <c r="M1429" s="21">
        <v>1</v>
      </c>
      <c r="N1429" s="3">
        <v>-0.58153269929705498</v>
      </c>
      <c r="O1429" s="17">
        <v>0.488731125564833</v>
      </c>
      <c r="P1429" s="17">
        <v>0.81225214663350198</v>
      </c>
    </row>
    <row r="1430" spans="1:16" ht="15" x14ac:dyDescent="0.2">
      <c r="A1430" s="27" t="s">
        <v>888</v>
      </c>
      <c r="B1430" s="11" t="s">
        <v>3273</v>
      </c>
      <c r="C1430" s="11" t="s">
        <v>3272</v>
      </c>
      <c r="D1430" s="15">
        <v>20</v>
      </c>
      <c r="E1430" s="3">
        <v>26</v>
      </c>
      <c r="F1430" s="3">
        <v>9</v>
      </c>
      <c r="G1430" s="3">
        <v>10</v>
      </c>
      <c r="H1430" s="3">
        <v>7</v>
      </c>
      <c r="I1430" s="15">
        <v>12</v>
      </c>
      <c r="J1430" s="3">
        <v>13</v>
      </c>
      <c r="K1430" s="3">
        <v>12</v>
      </c>
      <c r="L1430" s="3">
        <v>8</v>
      </c>
      <c r="M1430" s="21">
        <v>10</v>
      </c>
      <c r="N1430" s="3">
        <v>-0.28344449558149898</v>
      </c>
      <c r="O1430" s="17">
        <v>0.49174613657028199</v>
      </c>
      <c r="P1430" s="17">
        <v>0.81424011450707201</v>
      </c>
    </row>
    <row r="1431" spans="1:16" ht="15" x14ac:dyDescent="0.2">
      <c r="A1431" s="27" t="s">
        <v>70</v>
      </c>
      <c r="B1431" s="11" t="s">
        <v>2769</v>
      </c>
      <c r="C1431" s="11" t="s">
        <v>2768</v>
      </c>
      <c r="D1431" s="15">
        <v>52</v>
      </c>
      <c r="E1431" s="3">
        <v>45</v>
      </c>
      <c r="F1431" s="3">
        <v>27</v>
      </c>
      <c r="G1431" s="3">
        <v>18</v>
      </c>
      <c r="H1431" s="3">
        <v>24</v>
      </c>
      <c r="I1431" s="15">
        <v>43</v>
      </c>
      <c r="J1431" s="3">
        <v>46</v>
      </c>
      <c r="K1431" s="3">
        <v>12</v>
      </c>
      <c r="L1431" s="3">
        <v>20</v>
      </c>
      <c r="M1431" s="21">
        <v>14</v>
      </c>
      <c r="N1431" s="3">
        <v>-0.27586951792687398</v>
      </c>
      <c r="O1431" s="17">
        <v>0.492641415209358</v>
      </c>
      <c r="P1431" s="17">
        <v>0.81496442292997795</v>
      </c>
    </row>
    <row r="1432" spans="1:16" ht="15" x14ac:dyDescent="0.2">
      <c r="A1432" s="27" t="s">
        <v>4145</v>
      </c>
      <c r="B1432" s="11"/>
      <c r="C1432" s="11" t="s">
        <v>4878</v>
      </c>
      <c r="D1432" s="15">
        <v>3</v>
      </c>
      <c r="E1432" s="3">
        <v>3</v>
      </c>
      <c r="F1432" s="3">
        <v>3</v>
      </c>
      <c r="G1432" s="3">
        <v>6</v>
      </c>
      <c r="H1432" s="3">
        <v>8</v>
      </c>
      <c r="I1432" s="15">
        <v>5</v>
      </c>
      <c r="J1432" s="3">
        <v>2</v>
      </c>
      <c r="K1432" s="3">
        <v>1</v>
      </c>
      <c r="L1432" s="3">
        <v>6</v>
      </c>
      <c r="M1432" s="21">
        <v>3</v>
      </c>
      <c r="N1432" s="3">
        <v>-0.41281061803138303</v>
      </c>
      <c r="O1432" s="17">
        <v>0.49586902219894202</v>
      </c>
      <c r="P1432" s="17">
        <v>0.81878187338971797</v>
      </c>
    </row>
    <row r="1433" spans="1:16" ht="15" x14ac:dyDescent="0.2">
      <c r="A1433" s="27" t="s">
        <v>3902</v>
      </c>
      <c r="B1433" s="11" t="s">
        <v>4020</v>
      </c>
      <c r="C1433" s="11" t="s">
        <v>4905</v>
      </c>
      <c r="D1433" s="15">
        <v>1</v>
      </c>
      <c r="E1433" s="3">
        <v>8</v>
      </c>
      <c r="F1433" s="3">
        <v>12</v>
      </c>
      <c r="G1433" s="3">
        <v>22</v>
      </c>
      <c r="H1433" s="3">
        <v>45</v>
      </c>
      <c r="I1433" s="15">
        <v>5</v>
      </c>
      <c r="J1433" s="3">
        <v>1</v>
      </c>
      <c r="K1433" s="3">
        <v>8</v>
      </c>
      <c r="L1433" s="3">
        <v>23</v>
      </c>
      <c r="M1433" s="21">
        <v>21</v>
      </c>
      <c r="N1433" s="3">
        <v>-0.56029678751858703</v>
      </c>
      <c r="O1433" s="17">
        <v>0.50201298055794796</v>
      </c>
      <c r="P1433" s="17">
        <v>0.82777707559230895</v>
      </c>
    </row>
    <row r="1434" spans="1:16" ht="15" x14ac:dyDescent="0.2">
      <c r="A1434" s="27" t="s">
        <v>4224</v>
      </c>
      <c r="B1434" s="11" t="s">
        <v>4948</v>
      </c>
      <c r="C1434" s="11" t="s">
        <v>4947</v>
      </c>
      <c r="D1434" s="15">
        <v>3</v>
      </c>
      <c r="E1434" s="3">
        <v>4</v>
      </c>
      <c r="F1434" s="3">
        <v>0</v>
      </c>
      <c r="G1434" s="3">
        <v>0</v>
      </c>
      <c r="H1434" s="3">
        <v>0</v>
      </c>
      <c r="I1434" s="15">
        <v>3</v>
      </c>
      <c r="J1434" s="3">
        <v>1</v>
      </c>
      <c r="K1434" s="3">
        <v>0</v>
      </c>
      <c r="L1434" s="3">
        <v>0</v>
      </c>
      <c r="M1434" s="21">
        <v>0</v>
      </c>
      <c r="N1434" s="3">
        <v>-0.64168823962924304</v>
      </c>
      <c r="O1434" s="17">
        <v>0.50224676496611997</v>
      </c>
      <c r="P1434" s="17">
        <v>0.82777707559230895</v>
      </c>
    </row>
    <row r="1435" spans="1:16" ht="15" x14ac:dyDescent="0.2">
      <c r="A1435" s="27" t="s">
        <v>355</v>
      </c>
      <c r="B1435" s="11" t="s">
        <v>2778</v>
      </c>
      <c r="C1435" s="11" t="s">
        <v>2777</v>
      </c>
      <c r="D1435" s="15">
        <v>12</v>
      </c>
      <c r="E1435" s="3">
        <v>14</v>
      </c>
      <c r="F1435" s="3">
        <v>9</v>
      </c>
      <c r="G1435" s="3">
        <v>6</v>
      </c>
      <c r="H1435" s="3">
        <v>8</v>
      </c>
      <c r="I1435" s="15">
        <v>14</v>
      </c>
      <c r="J1435" s="3">
        <v>14</v>
      </c>
      <c r="K1435" s="3">
        <v>3</v>
      </c>
      <c r="L1435" s="3">
        <v>5</v>
      </c>
      <c r="M1435" s="21">
        <v>3</v>
      </c>
      <c r="N1435" s="3">
        <v>-0.31690082319339802</v>
      </c>
      <c r="O1435" s="17">
        <v>0.50543101864031204</v>
      </c>
      <c r="P1435" s="17">
        <v>0.83100640203832798</v>
      </c>
    </row>
    <row r="1436" spans="1:16" ht="15" x14ac:dyDescent="0.2">
      <c r="A1436" s="27" t="s">
        <v>308</v>
      </c>
      <c r="B1436" s="11" t="s">
        <v>2883</v>
      </c>
      <c r="C1436" s="11" t="s">
        <v>2882</v>
      </c>
      <c r="D1436" s="15">
        <v>0</v>
      </c>
      <c r="E1436" s="3">
        <v>1</v>
      </c>
      <c r="F1436" s="3">
        <v>0</v>
      </c>
      <c r="G1436" s="3">
        <v>3</v>
      </c>
      <c r="H1436" s="3">
        <v>4</v>
      </c>
      <c r="I1436" s="15">
        <v>0</v>
      </c>
      <c r="J1436" s="3">
        <v>1</v>
      </c>
      <c r="K1436" s="3">
        <v>0</v>
      </c>
      <c r="L1436" s="3">
        <v>3</v>
      </c>
      <c r="M1436" s="21">
        <v>1</v>
      </c>
      <c r="N1436" s="3">
        <v>-0.60785148414796997</v>
      </c>
      <c r="O1436" s="17">
        <v>0.50552022038184197</v>
      </c>
      <c r="P1436" s="17">
        <v>0.83100640203832798</v>
      </c>
    </row>
    <row r="1437" spans="1:16" ht="15" x14ac:dyDescent="0.2">
      <c r="A1437" s="27" t="s">
        <v>1279</v>
      </c>
      <c r="B1437" s="11" t="s">
        <v>1854</v>
      </c>
      <c r="C1437" s="11" t="s">
        <v>1853</v>
      </c>
      <c r="D1437" s="15">
        <v>2</v>
      </c>
      <c r="E1437" s="3">
        <v>4</v>
      </c>
      <c r="F1437" s="3">
        <v>3</v>
      </c>
      <c r="G1437" s="3">
        <v>5</v>
      </c>
      <c r="H1437" s="3">
        <v>4</v>
      </c>
      <c r="I1437" s="15">
        <v>2</v>
      </c>
      <c r="J1437" s="3">
        <v>2</v>
      </c>
      <c r="K1437" s="3">
        <v>3</v>
      </c>
      <c r="L1437" s="3">
        <v>4</v>
      </c>
      <c r="M1437" s="21">
        <v>2</v>
      </c>
      <c r="N1437" s="3">
        <v>-0.40701619134078099</v>
      </c>
      <c r="O1437" s="17">
        <v>0.50696002353652803</v>
      </c>
      <c r="P1437" s="17">
        <v>0.832213142080093</v>
      </c>
    </row>
    <row r="1438" spans="1:16" ht="15" x14ac:dyDescent="0.2">
      <c r="A1438" s="27" t="s">
        <v>734</v>
      </c>
      <c r="B1438" s="11" t="s">
        <v>3806</v>
      </c>
      <c r="C1438" s="11" t="s">
        <v>3805</v>
      </c>
      <c r="D1438" s="15">
        <v>35</v>
      </c>
      <c r="E1438" s="3">
        <v>38</v>
      </c>
      <c r="F1438" s="3">
        <v>39</v>
      </c>
      <c r="G1438" s="3">
        <v>20</v>
      </c>
      <c r="H1438" s="3">
        <v>25</v>
      </c>
      <c r="I1438" s="15">
        <v>26</v>
      </c>
      <c r="J1438" s="3">
        <v>36</v>
      </c>
      <c r="K1438" s="3">
        <v>26</v>
      </c>
      <c r="L1438" s="3">
        <v>24</v>
      </c>
      <c r="M1438" s="21">
        <v>20</v>
      </c>
      <c r="N1438" s="3">
        <v>-0.20370867095182399</v>
      </c>
      <c r="O1438" s="17">
        <v>0.50976973348389898</v>
      </c>
      <c r="P1438" s="17">
        <v>0.83399827720711395</v>
      </c>
    </row>
    <row r="1439" spans="1:16" ht="15" x14ac:dyDescent="0.2">
      <c r="A1439" s="27" t="s">
        <v>4147</v>
      </c>
      <c r="B1439" s="11" t="s">
        <v>4950</v>
      </c>
      <c r="C1439" s="11" t="s">
        <v>4949</v>
      </c>
      <c r="D1439" s="15">
        <v>3</v>
      </c>
      <c r="E1439" s="3">
        <v>8</v>
      </c>
      <c r="F1439" s="3">
        <v>3</v>
      </c>
      <c r="G1439" s="3">
        <v>1</v>
      </c>
      <c r="H1439" s="3">
        <v>0</v>
      </c>
      <c r="I1439" s="15">
        <v>0</v>
      </c>
      <c r="J1439" s="3">
        <v>3</v>
      </c>
      <c r="K1439" s="3">
        <v>5</v>
      </c>
      <c r="L1439" s="3">
        <v>0</v>
      </c>
      <c r="M1439" s="21">
        <v>1</v>
      </c>
      <c r="N1439" s="3">
        <v>-0.54450511838346405</v>
      </c>
      <c r="O1439" s="17">
        <v>0.50946130427190595</v>
      </c>
      <c r="P1439" s="17">
        <v>0.83399827720711395</v>
      </c>
    </row>
    <row r="1440" spans="1:16" ht="15" x14ac:dyDescent="0.2">
      <c r="A1440" s="27" t="s">
        <v>886</v>
      </c>
      <c r="B1440" s="11" t="s">
        <v>2372</v>
      </c>
      <c r="C1440" s="11" t="s">
        <v>2371</v>
      </c>
      <c r="D1440" s="15">
        <v>3</v>
      </c>
      <c r="E1440" s="3">
        <v>4</v>
      </c>
      <c r="F1440" s="3">
        <v>2</v>
      </c>
      <c r="G1440" s="3">
        <v>2</v>
      </c>
      <c r="H1440" s="3">
        <v>1</v>
      </c>
      <c r="I1440" s="15">
        <v>1</v>
      </c>
      <c r="J1440" s="3">
        <v>1</v>
      </c>
      <c r="K1440" s="3">
        <v>3</v>
      </c>
      <c r="L1440" s="3">
        <v>2</v>
      </c>
      <c r="M1440" s="21">
        <v>1</v>
      </c>
      <c r="N1440" s="3">
        <v>-0.46885163681666298</v>
      </c>
      <c r="O1440" s="17">
        <v>0.51059226459260199</v>
      </c>
      <c r="P1440" s="17">
        <v>0.83457688794750295</v>
      </c>
    </row>
    <row r="1441" spans="1:16" ht="15" x14ac:dyDescent="0.2">
      <c r="A1441" s="27" t="s">
        <v>606</v>
      </c>
      <c r="B1441" s="11" t="s">
        <v>2608</v>
      </c>
      <c r="C1441" s="11" t="s">
        <v>2607</v>
      </c>
      <c r="D1441" s="15">
        <v>11</v>
      </c>
      <c r="E1441" s="3">
        <v>12</v>
      </c>
      <c r="F1441" s="3">
        <v>5</v>
      </c>
      <c r="G1441" s="3">
        <v>7</v>
      </c>
      <c r="H1441" s="3">
        <v>14</v>
      </c>
      <c r="I1441" s="15">
        <v>8</v>
      </c>
      <c r="J1441" s="3">
        <v>6</v>
      </c>
      <c r="K1441" s="3">
        <v>7</v>
      </c>
      <c r="L1441" s="3">
        <v>12</v>
      </c>
      <c r="M1441" s="21">
        <v>5</v>
      </c>
      <c r="N1441" s="3">
        <v>-0.29270470322251901</v>
      </c>
      <c r="O1441" s="17">
        <v>0.51731774891623805</v>
      </c>
      <c r="P1441" s="17">
        <v>0.84170529531161298</v>
      </c>
    </row>
    <row r="1442" spans="1:16" ht="15" x14ac:dyDescent="0.2">
      <c r="A1442" s="27" t="s">
        <v>146</v>
      </c>
      <c r="B1442" s="11" t="s">
        <v>3562</v>
      </c>
      <c r="C1442" s="11" t="s">
        <v>3561</v>
      </c>
      <c r="D1442" s="15">
        <v>68</v>
      </c>
      <c r="E1442" s="3">
        <v>64</v>
      </c>
      <c r="F1442" s="3">
        <v>31</v>
      </c>
      <c r="G1442" s="3">
        <v>68</v>
      </c>
      <c r="H1442" s="3">
        <v>82</v>
      </c>
      <c r="I1442" s="15">
        <v>35</v>
      </c>
      <c r="J1442" s="3">
        <v>39</v>
      </c>
      <c r="K1442" s="3">
        <v>18</v>
      </c>
      <c r="L1442" s="3">
        <v>79</v>
      </c>
      <c r="M1442" s="21">
        <v>73</v>
      </c>
      <c r="N1442" s="3">
        <v>-0.29099955727368598</v>
      </c>
      <c r="O1442" s="17">
        <v>0.52124319060542801</v>
      </c>
      <c r="P1442" s="17">
        <v>0.84282478618731604</v>
      </c>
    </row>
    <row r="1443" spans="1:16" ht="15" x14ac:dyDescent="0.2">
      <c r="A1443" s="27" t="s">
        <v>474</v>
      </c>
      <c r="B1443" s="11" t="s">
        <v>1598</v>
      </c>
      <c r="C1443" s="11" t="s">
        <v>1597</v>
      </c>
      <c r="D1443" s="15">
        <v>82</v>
      </c>
      <c r="E1443" s="3">
        <v>86</v>
      </c>
      <c r="F1443" s="3">
        <v>21</v>
      </c>
      <c r="G1443" s="3">
        <v>82</v>
      </c>
      <c r="H1443" s="3">
        <v>92</v>
      </c>
      <c r="I1443" s="15">
        <v>60</v>
      </c>
      <c r="J1443" s="3">
        <v>69</v>
      </c>
      <c r="K1443" s="3">
        <v>10</v>
      </c>
      <c r="L1443" s="3">
        <v>80</v>
      </c>
      <c r="M1443" s="21">
        <v>65</v>
      </c>
      <c r="N1443" s="3">
        <v>-0.322997910180504</v>
      </c>
      <c r="O1443" s="17">
        <v>0.52018851882405803</v>
      </c>
      <c r="P1443" s="17">
        <v>0.84282478618731604</v>
      </c>
    </row>
    <row r="1444" spans="1:16" ht="15" x14ac:dyDescent="0.2">
      <c r="A1444" s="27" t="s">
        <v>565</v>
      </c>
      <c r="B1444" s="11" t="s">
        <v>2831</v>
      </c>
      <c r="C1444" s="11" t="s">
        <v>2830</v>
      </c>
      <c r="D1444" s="15">
        <v>2</v>
      </c>
      <c r="E1444" s="3">
        <v>3</v>
      </c>
      <c r="F1444" s="3">
        <v>2</v>
      </c>
      <c r="G1444" s="3">
        <v>6</v>
      </c>
      <c r="H1444" s="3">
        <v>7</v>
      </c>
      <c r="I1444" s="15">
        <v>3</v>
      </c>
      <c r="J1444" s="3">
        <v>4</v>
      </c>
      <c r="K1444" s="3">
        <v>1</v>
      </c>
      <c r="L1444" s="3">
        <v>5</v>
      </c>
      <c r="M1444" s="21">
        <v>2</v>
      </c>
      <c r="N1444" s="3">
        <v>-0.40037455490810803</v>
      </c>
      <c r="O1444" s="17">
        <v>0.52109099969582995</v>
      </c>
      <c r="P1444" s="17">
        <v>0.84282478618731604</v>
      </c>
    </row>
    <row r="1445" spans="1:16" ht="15" x14ac:dyDescent="0.2">
      <c r="A1445" s="27" t="s">
        <v>79</v>
      </c>
      <c r="B1445" s="11" t="s">
        <v>2995</v>
      </c>
      <c r="C1445" s="11" t="s">
        <v>2994</v>
      </c>
      <c r="D1445" s="15">
        <v>25</v>
      </c>
      <c r="E1445" s="3">
        <v>27</v>
      </c>
      <c r="F1445" s="3">
        <v>66</v>
      </c>
      <c r="G1445" s="3">
        <v>9</v>
      </c>
      <c r="H1445" s="3">
        <v>16</v>
      </c>
      <c r="I1445" s="15">
        <v>22</v>
      </c>
      <c r="J1445" s="3">
        <v>28</v>
      </c>
      <c r="K1445" s="3">
        <v>38</v>
      </c>
      <c r="L1445" s="3">
        <v>11</v>
      </c>
      <c r="M1445" s="21">
        <v>9</v>
      </c>
      <c r="N1445" s="3">
        <v>-0.37478078137562298</v>
      </c>
      <c r="O1445" s="17">
        <v>0.52241042148668904</v>
      </c>
      <c r="P1445" s="17">
        <v>0.84382082599483299</v>
      </c>
    </row>
    <row r="1446" spans="1:16" ht="15" x14ac:dyDescent="0.2">
      <c r="A1446" s="27" t="s">
        <v>819</v>
      </c>
      <c r="B1446" s="11" t="s">
        <v>3548</v>
      </c>
      <c r="C1446" s="11" t="s">
        <v>3547</v>
      </c>
      <c r="D1446" s="15">
        <v>3</v>
      </c>
      <c r="E1446" s="3">
        <v>8</v>
      </c>
      <c r="F1446" s="3">
        <v>10</v>
      </c>
      <c r="G1446" s="3">
        <v>9</v>
      </c>
      <c r="H1446" s="3">
        <v>11</v>
      </c>
      <c r="I1446" s="15">
        <v>6</v>
      </c>
      <c r="J1446" s="3">
        <v>6</v>
      </c>
      <c r="K1446" s="3">
        <v>1</v>
      </c>
      <c r="L1446" s="3">
        <v>12</v>
      </c>
      <c r="M1446" s="21">
        <v>7</v>
      </c>
      <c r="N1446" s="3">
        <v>-0.35411690600395301</v>
      </c>
      <c r="O1446" s="17">
        <v>0.52363643607354304</v>
      </c>
      <c r="P1446" s="17">
        <v>0.84426889149538598</v>
      </c>
    </row>
    <row r="1447" spans="1:16" ht="15" x14ac:dyDescent="0.2">
      <c r="A1447" s="27" t="s">
        <v>884</v>
      </c>
      <c r="B1447" s="11" t="s">
        <v>2594</v>
      </c>
      <c r="C1447" s="11" t="s">
        <v>2593</v>
      </c>
      <c r="D1447" s="15">
        <v>2</v>
      </c>
      <c r="E1447" s="3">
        <v>6</v>
      </c>
      <c r="F1447" s="3">
        <v>0</v>
      </c>
      <c r="G1447" s="3">
        <v>1</v>
      </c>
      <c r="H1447" s="3">
        <v>3</v>
      </c>
      <c r="I1447" s="15">
        <v>2</v>
      </c>
      <c r="J1447" s="3">
        <v>2</v>
      </c>
      <c r="K1447" s="3">
        <v>0</v>
      </c>
      <c r="L1447" s="3">
        <v>3</v>
      </c>
      <c r="M1447" s="21">
        <v>1</v>
      </c>
      <c r="N1447" s="3">
        <v>-0.47850155227049102</v>
      </c>
      <c r="O1447" s="17">
        <v>0.52342763019231797</v>
      </c>
      <c r="P1447" s="17">
        <v>0.84426889149538598</v>
      </c>
    </row>
    <row r="1448" spans="1:16" ht="15" x14ac:dyDescent="0.2">
      <c r="A1448" s="27" t="s">
        <v>52</v>
      </c>
      <c r="B1448" s="11" t="s">
        <v>3213</v>
      </c>
      <c r="C1448" s="11" t="s">
        <v>3212</v>
      </c>
      <c r="D1448" s="15">
        <v>111</v>
      </c>
      <c r="E1448" s="3">
        <v>123</v>
      </c>
      <c r="F1448" s="3">
        <v>219</v>
      </c>
      <c r="G1448" s="3">
        <v>57</v>
      </c>
      <c r="H1448" s="3">
        <v>76</v>
      </c>
      <c r="I1448" s="15">
        <v>105</v>
      </c>
      <c r="J1448" s="3">
        <v>111</v>
      </c>
      <c r="K1448" s="3">
        <v>144</v>
      </c>
      <c r="L1448" s="3">
        <v>55</v>
      </c>
      <c r="M1448" s="21">
        <v>49</v>
      </c>
      <c r="N1448" s="3">
        <v>-0.29729786212756498</v>
      </c>
      <c r="O1448" s="17">
        <v>0.52606206297028801</v>
      </c>
      <c r="P1448" s="17">
        <v>0.84680953070633103</v>
      </c>
    </row>
    <row r="1449" spans="1:16" ht="15" x14ac:dyDescent="0.2">
      <c r="A1449" s="27" t="s">
        <v>704</v>
      </c>
      <c r="B1449" s="11" t="s">
        <v>3554</v>
      </c>
      <c r="C1449" s="11" t="s">
        <v>3553</v>
      </c>
      <c r="D1449" s="15">
        <v>29</v>
      </c>
      <c r="E1449" s="3">
        <v>35</v>
      </c>
      <c r="F1449" s="3">
        <v>3</v>
      </c>
      <c r="G1449" s="3">
        <v>9</v>
      </c>
      <c r="H1449" s="3">
        <v>17</v>
      </c>
      <c r="I1449" s="15">
        <v>21</v>
      </c>
      <c r="J1449" s="3">
        <v>23</v>
      </c>
      <c r="K1449" s="3">
        <v>8</v>
      </c>
      <c r="L1449" s="3">
        <v>9</v>
      </c>
      <c r="M1449" s="21">
        <v>9</v>
      </c>
      <c r="N1449" s="3">
        <v>-0.32500863579204797</v>
      </c>
      <c r="O1449" s="17">
        <v>0.526328085497758</v>
      </c>
      <c r="P1449" s="17">
        <v>0.84680953070633103</v>
      </c>
    </row>
    <row r="1450" spans="1:16" ht="15" x14ac:dyDescent="0.2">
      <c r="A1450" s="27" t="s">
        <v>1009</v>
      </c>
      <c r="B1450" s="11" t="s">
        <v>2027</v>
      </c>
      <c r="C1450" s="11" t="s">
        <v>2026</v>
      </c>
      <c r="D1450" s="15">
        <v>18</v>
      </c>
      <c r="E1450" s="3">
        <v>18</v>
      </c>
      <c r="F1450" s="3">
        <v>1</v>
      </c>
      <c r="G1450" s="3">
        <v>3</v>
      </c>
      <c r="H1450" s="3">
        <v>6</v>
      </c>
      <c r="I1450" s="15">
        <v>11</v>
      </c>
      <c r="J1450" s="3">
        <v>15</v>
      </c>
      <c r="K1450" s="3">
        <v>0</v>
      </c>
      <c r="L1450" s="3">
        <v>5</v>
      </c>
      <c r="M1450" s="21">
        <v>1</v>
      </c>
      <c r="N1450" s="3">
        <v>-0.47622403268952002</v>
      </c>
      <c r="O1450" s="17">
        <v>0.52759088177152902</v>
      </c>
      <c r="P1450" s="17">
        <v>0.84680953070633103</v>
      </c>
    </row>
    <row r="1451" spans="1:16" ht="15" x14ac:dyDescent="0.2">
      <c r="A1451" s="27" t="s">
        <v>572</v>
      </c>
      <c r="B1451" s="11" t="s">
        <v>2314</v>
      </c>
      <c r="C1451" s="11" t="s">
        <v>2313</v>
      </c>
      <c r="D1451" s="15">
        <v>6</v>
      </c>
      <c r="E1451" s="3">
        <v>1</v>
      </c>
      <c r="F1451" s="3">
        <v>9</v>
      </c>
      <c r="G1451" s="3">
        <v>1</v>
      </c>
      <c r="H1451" s="3">
        <v>3</v>
      </c>
      <c r="I1451" s="15">
        <v>6</v>
      </c>
      <c r="J1451" s="3">
        <v>6</v>
      </c>
      <c r="K1451" s="3">
        <v>1</v>
      </c>
      <c r="L1451" s="3">
        <v>2</v>
      </c>
      <c r="M1451" s="21">
        <v>0</v>
      </c>
      <c r="N1451" s="3">
        <v>-0.46531245572887903</v>
      </c>
      <c r="O1451" s="17">
        <v>0.52735772704986095</v>
      </c>
      <c r="P1451" s="17">
        <v>0.84680953070633103</v>
      </c>
    </row>
    <row r="1452" spans="1:16" ht="15" x14ac:dyDescent="0.2">
      <c r="A1452" s="27" t="s">
        <v>864</v>
      </c>
      <c r="B1452" s="11" t="s">
        <v>2592</v>
      </c>
      <c r="C1452" s="11" t="s">
        <v>2591</v>
      </c>
      <c r="D1452" s="15">
        <v>4</v>
      </c>
      <c r="E1452" s="3">
        <v>6</v>
      </c>
      <c r="F1452" s="3">
        <v>0</v>
      </c>
      <c r="G1452" s="3">
        <v>0</v>
      </c>
      <c r="H1452" s="3">
        <v>0</v>
      </c>
      <c r="I1452" s="15">
        <v>2</v>
      </c>
      <c r="J1452" s="3">
        <v>4</v>
      </c>
      <c r="K1452" s="3">
        <v>0</v>
      </c>
      <c r="L1452" s="3">
        <v>0</v>
      </c>
      <c r="M1452" s="21">
        <v>0</v>
      </c>
      <c r="N1452" s="3">
        <v>-0.60586105741930796</v>
      </c>
      <c r="O1452" s="17">
        <v>0.52809187315885298</v>
      </c>
      <c r="P1452" s="17">
        <v>0.84685003083131405</v>
      </c>
    </row>
    <row r="1453" spans="1:16" ht="15" x14ac:dyDescent="0.2">
      <c r="A1453" s="27" t="s">
        <v>1133</v>
      </c>
      <c r="B1453" s="11" t="s">
        <v>2478</v>
      </c>
      <c r="C1453" s="11" t="s">
        <v>2477</v>
      </c>
      <c r="D1453" s="15">
        <v>0</v>
      </c>
      <c r="E1453" s="3">
        <v>1</v>
      </c>
      <c r="F1453" s="3">
        <v>3</v>
      </c>
      <c r="G1453" s="3">
        <v>5</v>
      </c>
      <c r="H1453" s="3">
        <v>9</v>
      </c>
      <c r="I1453" s="15">
        <v>2</v>
      </c>
      <c r="J1453" s="3">
        <v>2</v>
      </c>
      <c r="K1453" s="3">
        <v>2</v>
      </c>
      <c r="L1453" s="3">
        <v>3</v>
      </c>
      <c r="M1453" s="21">
        <v>4</v>
      </c>
      <c r="N1453" s="3">
        <v>-0.46147206071855601</v>
      </c>
      <c r="O1453" s="17">
        <v>0.52975695998229499</v>
      </c>
      <c r="P1453" s="17">
        <v>0.84799225608676698</v>
      </c>
    </row>
    <row r="1454" spans="1:16" ht="15" x14ac:dyDescent="0.2">
      <c r="A1454" s="27" t="s">
        <v>1217</v>
      </c>
      <c r="B1454" s="11" t="s">
        <v>1817</v>
      </c>
      <c r="C1454" s="11" t="s">
        <v>1816</v>
      </c>
      <c r="D1454" s="15">
        <v>104</v>
      </c>
      <c r="E1454" s="3">
        <v>117</v>
      </c>
      <c r="F1454" s="3">
        <v>209</v>
      </c>
      <c r="G1454" s="3">
        <v>130</v>
      </c>
      <c r="H1454" s="3">
        <v>164</v>
      </c>
      <c r="I1454" s="15">
        <v>99</v>
      </c>
      <c r="J1454" s="3">
        <v>100</v>
      </c>
      <c r="K1454" s="3">
        <v>123</v>
      </c>
      <c r="L1454" s="3">
        <v>158</v>
      </c>
      <c r="M1454" s="21">
        <v>123</v>
      </c>
      <c r="N1454" s="3">
        <v>-0.232961545950713</v>
      </c>
      <c r="O1454" s="17">
        <v>0.53176304942475305</v>
      </c>
      <c r="P1454" s="17">
        <v>0.84925829201401803</v>
      </c>
    </row>
    <row r="1455" spans="1:16" ht="15" x14ac:dyDescent="0.2">
      <c r="A1455" s="27" t="s">
        <v>1322</v>
      </c>
      <c r="B1455" s="11" t="s">
        <v>1414</v>
      </c>
      <c r="C1455" s="11" t="s">
        <v>1413</v>
      </c>
      <c r="D1455" s="15">
        <v>1</v>
      </c>
      <c r="E1455" s="3">
        <v>1</v>
      </c>
      <c r="F1455" s="3">
        <v>2</v>
      </c>
      <c r="G1455" s="3">
        <v>0</v>
      </c>
      <c r="H1455" s="3">
        <v>1</v>
      </c>
      <c r="I1455" s="15">
        <v>1</v>
      </c>
      <c r="J1455" s="3">
        <v>1</v>
      </c>
      <c r="K1455" s="3">
        <v>0</v>
      </c>
      <c r="L1455" s="3">
        <v>0</v>
      </c>
      <c r="M1455" s="21">
        <v>1</v>
      </c>
      <c r="N1455" s="3">
        <v>-0.60659932323050503</v>
      </c>
      <c r="O1455" s="17">
        <v>0.53242870828575495</v>
      </c>
      <c r="P1455" s="17">
        <v>0.84925829201401803</v>
      </c>
    </row>
    <row r="1456" spans="1:16" ht="15" x14ac:dyDescent="0.2">
      <c r="A1456" s="27" t="s">
        <v>343</v>
      </c>
      <c r="B1456" s="11" t="s">
        <v>1518</v>
      </c>
      <c r="C1456" s="11" t="s">
        <v>1517</v>
      </c>
      <c r="D1456" s="15">
        <v>2</v>
      </c>
      <c r="E1456" s="3">
        <v>1</v>
      </c>
      <c r="F1456" s="3">
        <v>1</v>
      </c>
      <c r="G1456" s="3">
        <v>0</v>
      </c>
      <c r="H1456" s="3">
        <v>1</v>
      </c>
      <c r="I1456" s="15">
        <v>1</v>
      </c>
      <c r="J1456" s="3">
        <v>2</v>
      </c>
      <c r="K1456" s="3">
        <v>0</v>
      </c>
      <c r="L1456" s="3">
        <v>0</v>
      </c>
      <c r="M1456" s="21">
        <v>0</v>
      </c>
      <c r="N1456" s="3">
        <v>-0.60986801476732699</v>
      </c>
      <c r="O1456" s="17">
        <v>0.53245632240878904</v>
      </c>
      <c r="P1456" s="17">
        <v>0.84925829201401803</v>
      </c>
    </row>
    <row r="1457" spans="1:16" ht="15" x14ac:dyDescent="0.2">
      <c r="A1457" s="27" t="s">
        <v>3924</v>
      </c>
      <c r="B1457" s="11" t="s">
        <v>4042</v>
      </c>
      <c r="C1457" s="11" t="s">
        <v>4912</v>
      </c>
      <c r="D1457" s="15">
        <v>2</v>
      </c>
      <c r="E1457" s="3">
        <v>4</v>
      </c>
      <c r="F1457" s="3">
        <v>2</v>
      </c>
      <c r="G1457" s="3">
        <v>0</v>
      </c>
      <c r="H1457" s="3">
        <v>1</v>
      </c>
      <c r="I1457" s="15">
        <v>2</v>
      </c>
      <c r="J1457" s="3">
        <v>4</v>
      </c>
      <c r="K1457" s="3">
        <v>0</v>
      </c>
      <c r="L1457" s="3">
        <v>0</v>
      </c>
      <c r="M1457" s="21">
        <v>0</v>
      </c>
      <c r="N1457" s="3">
        <v>-0.52110229713912104</v>
      </c>
      <c r="O1457" s="17">
        <v>0.53493805911094705</v>
      </c>
      <c r="P1457" s="17">
        <v>0.85169029089220505</v>
      </c>
    </row>
    <row r="1458" spans="1:16" ht="15" x14ac:dyDescent="0.2">
      <c r="A1458" s="27" t="s">
        <v>178</v>
      </c>
      <c r="B1458" s="11" t="s">
        <v>3020</v>
      </c>
      <c r="C1458" s="11" t="s">
        <v>3019</v>
      </c>
      <c r="D1458" s="15">
        <v>43</v>
      </c>
      <c r="E1458" s="3">
        <v>46</v>
      </c>
      <c r="F1458" s="3">
        <v>25</v>
      </c>
      <c r="G1458" s="3">
        <v>11</v>
      </c>
      <c r="H1458" s="3">
        <v>15</v>
      </c>
      <c r="I1458" s="15">
        <v>29</v>
      </c>
      <c r="J1458" s="3">
        <v>32</v>
      </c>
      <c r="K1458" s="3">
        <v>25</v>
      </c>
      <c r="L1458" s="3">
        <v>12</v>
      </c>
      <c r="M1458" s="21">
        <v>11</v>
      </c>
      <c r="N1458" s="3">
        <v>-0.270873772590425</v>
      </c>
      <c r="O1458" s="17">
        <v>0.53613073771514896</v>
      </c>
      <c r="P1458" s="17">
        <v>0.85282637456028998</v>
      </c>
    </row>
    <row r="1459" spans="1:16" ht="15" x14ac:dyDescent="0.2">
      <c r="A1459" s="27" t="s">
        <v>176</v>
      </c>
      <c r="B1459" s="11" t="s">
        <v>3061</v>
      </c>
      <c r="C1459" s="11" t="s">
        <v>3060</v>
      </c>
      <c r="D1459" s="15">
        <v>10</v>
      </c>
      <c r="E1459" s="3">
        <v>11</v>
      </c>
      <c r="F1459" s="3">
        <v>45</v>
      </c>
      <c r="G1459" s="3">
        <v>4</v>
      </c>
      <c r="H1459" s="3">
        <v>3</v>
      </c>
      <c r="I1459" s="15">
        <v>6</v>
      </c>
      <c r="J1459" s="3">
        <v>9</v>
      </c>
      <c r="K1459" s="3">
        <v>28</v>
      </c>
      <c r="L1459" s="3">
        <v>4</v>
      </c>
      <c r="M1459" s="21">
        <v>2</v>
      </c>
      <c r="N1459" s="3">
        <v>-0.50233035706537699</v>
      </c>
      <c r="O1459" s="17">
        <v>0.53692556012649595</v>
      </c>
      <c r="P1459" s="17">
        <v>0.85332812234389499</v>
      </c>
    </row>
    <row r="1460" spans="1:16" ht="15" x14ac:dyDescent="0.2">
      <c r="A1460" s="27" t="s">
        <v>1204</v>
      </c>
      <c r="B1460" s="11" t="s">
        <v>2283</v>
      </c>
      <c r="C1460" s="11" t="s">
        <v>2282</v>
      </c>
      <c r="D1460" s="15">
        <v>2</v>
      </c>
      <c r="E1460" s="3">
        <v>2</v>
      </c>
      <c r="F1460" s="3">
        <v>4</v>
      </c>
      <c r="G1460" s="3">
        <v>7</v>
      </c>
      <c r="H1460" s="3">
        <v>2</v>
      </c>
      <c r="I1460" s="15">
        <v>4</v>
      </c>
      <c r="J1460" s="3">
        <v>5</v>
      </c>
      <c r="K1460" s="3">
        <v>1</v>
      </c>
      <c r="L1460" s="3">
        <v>2</v>
      </c>
      <c r="M1460" s="21">
        <v>1</v>
      </c>
      <c r="N1460" s="3">
        <v>-0.408265297639127</v>
      </c>
      <c r="O1460" s="17">
        <v>0.53777780331085701</v>
      </c>
      <c r="P1460" s="17">
        <v>0.853920151555152</v>
      </c>
    </row>
    <row r="1461" spans="1:16" ht="15" x14ac:dyDescent="0.2">
      <c r="A1461" s="27" t="s">
        <v>999</v>
      </c>
      <c r="B1461" s="11" t="s">
        <v>1967</v>
      </c>
      <c r="C1461" s="11" t="s">
        <v>1966</v>
      </c>
      <c r="D1461" s="15">
        <v>114</v>
      </c>
      <c r="E1461" s="3">
        <v>129</v>
      </c>
      <c r="F1461" s="3">
        <v>129</v>
      </c>
      <c r="G1461" s="3">
        <v>73</v>
      </c>
      <c r="H1461" s="3">
        <v>87</v>
      </c>
      <c r="I1461" s="15">
        <v>83</v>
      </c>
      <c r="J1461" s="3">
        <v>102</v>
      </c>
      <c r="K1461" s="3">
        <v>116</v>
      </c>
      <c r="L1461" s="3">
        <v>65</v>
      </c>
      <c r="M1461" s="21">
        <v>79</v>
      </c>
      <c r="N1461" s="3">
        <v>-0.184424646436087</v>
      </c>
      <c r="O1461" s="17">
        <v>0.544199660689763</v>
      </c>
      <c r="P1461" s="17">
        <v>0.85884376630582804</v>
      </c>
    </row>
    <row r="1462" spans="1:16" ht="15" x14ac:dyDescent="0.2">
      <c r="A1462" s="27" t="s">
        <v>95</v>
      </c>
      <c r="B1462" s="11" t="s">
        <v>2688</v>
      </c>
      <c r="C1462" s="11" t="s">
        <v>2687</v>
      </c>
      <c r="D1462" s="15">
        <v>16</v>
      </c>
      <c r="E1462" s="3">
        <v>18</v>
      </c>
      <c r="F1462" s="3">
        <v>12</v>
      </c>
      <c r="G1462" s="3">
        <v>60</v>
      </c>
      <c r="H1462" s="3">
        <v>64</v>
      </c>
      <c r="I1462" s="15">
        <v>50</v>
      </c>
      <c r="J1462" s="3">
        <v>47</v>
      </c>
      <c r="K1462" s="3">
        <v>5</v>
      </c>
      <c r="L1462" s="3">
        <v>21</v>
      </c>
      <c r="M1462" s="21">
        <v>20</v>
      </c>
      <c r="N1462" s="3">
        <v>-0.37658888098248799</v>
      </c>
      <c r="O1462" s="17">
        <v>0.54618603565067303</v>
      </c>
      <c r="P1462" s="17">
        <v>0.85884376630582804</v>
      </c>
    </row>
    <row r="1463" spans="1:16" ht="15" x14ac:dyDescent="0.2">
      <c r="A1463" s="27" t="s">
        <v>705</v>
      </c>
      <c r="B1463" s="11" t="s">
        <v>3074</v>
      </c>
      <c r="C1463" s="11" t="s">
        <v>3073</v>
      </c>
      <c r="D1463" s="15">
        <v>55</v>
      </c>
      <c r="E1463" s="3">
        <v>47</v>
      </c>
      <c r="F1463" s="3">
        <v>65</v>
      </c>
      <c r="G1463" s="3">
        <v>32</v>
      </c>
      <c r="H1463" s="3">
        <v>38</v>
      </c>
      <c r="I1463" s="15">
        <v>41</v>
      </c>
      <c r="J1463" s="3">
        <v>45</v>
      </c>
      <c r="K1463" s="3">
        <v>32</v>
      </c>
      <c r="L1463" s="3">
        <v>45</v>
      </c>
      <c r="M1463" s="21">
        <v>40</v>
      </c>
      <c r="N1463" s="3">
        <v>-0.182795265695678</v>
      </c>
      <c r="O1463" s="17">
        <v>0.54474642665026796</v>
      </c>
      <c r="P1463" s="17">
        <v>0.85884376630582804</v>
      </c>
    </row>
    <row r="1464" spans="1:16" ht="15" x14ac:dyDescent="0.2">
      <c r="A1464" s="27" t="s">
        <v>192</v>
      </c>
      <c r="B1464" s="11" t="s">
        <v>1557</v>
      </c>
      <c r="C1464" s="11" t="s">
        <v>1556</v>
      </c>
      <c r="D1464" s="15">
        <v>9</v>
      </c>
      <c r="E1464" s="3">
        <v>11</v>
      </c>
      <c r="F1464" s="3">
        <v>5</v>
      </c>
      <c r="G1464" s="3">
        <v>2</v>
      </c>
      <c r="H1464" s="3">
        <v>9</v>
      </c>
      <c r="I1464" s="15">
        <v>10</v>
      </c>
      <c r="J1464" s="3">
        <v>8</v>
      </c>
      <c r="K1464" s="3">
        <v>4</v>
      </c>
      <c r="L1464" s="3">
        <v>4</v>
      </c>
      <c r="M1464" s="21">
        <v>2</v>
      </c>
      <c r="N1464" s="3">
        <v>-0.31264966642061998</v>
      </c>
      <c r="O1464" s="17">
        <v>0.54373692409621599</v>
      </c>
      <c r="P1464" s="17">
        <v>0.85884376630582804</v>
      </c>
    </row>
    <row r="1465" spans="1:16" ht="15" x14ac:dyDescent="0.2">
      <c r="A1465" s="27" t="s">
        <v>1265</v>
      </c>
      <c r="B1465" s="11" t="s">
        <v>1840</v>
      </c>
      <c r="C1465" s="11" t="s">
        <v>1839</v>
      </c>
      <c r="D1465" s="15">
        <v>6</v>
      </c>
      <c r="E1465" s="3">
        <v>5</v>
      </c>
      <c r="F1465" s="3">
        <v>9</v>
      </c>
      <c r="G1465" s="3">
        <v>5</v>
      </c>
      <c r="H1465" s="3">
        <v>7</v>
      </c>
      <c r="I1465" s="15">
        <v>3</v>
      </c>
      <c r="J1465" s="3">
        <v>6</v>
      </c>
      <c r="K1465" s="3">
        <v>6</v>
      </c>
      <c r="L1465" s="3">
        <v>4</v>
      </c>
      <c r="M1465" s="21">
        <v>6</v>
      </c>
      <c r="N1465" s="3">
        <v>-0.307230387105284</v>
      </c>
      <c r="O1465" s="17">
        <v>0.54252876512200698</v>
      </c>
      <c r="P1465" s="17">
        <v>0.85884376630582804</v>
      </c>
    </row>
    <row r="1466" spans="1:16" ht="15" x14ac:dyDescent="0.2">
      <c r="A1466" s="27" t="s">
        <v>1045</v>
      </c>
      <c r="B1466" s="11" t="s">
        <v>3373</v>
      </c>
      <c r="C1466" s="11" t="s">
        <v>3372</v>
      </c>
      <c r="D1466" s="15">
        <v>0</v>
      </c>
      <c r="E1466" s="3">
        <v>4</v>
      </c>
      <c r="F1466" s="3">
        <v>0</v>
      </c>
      <c r="G1466" s="3">
        <v>3</v>
      </c>
      <c r="H1466" s="3">
        <v>2</v>
      </c>
      <c r="I1466" s="15">
        <v>2</v>
      </c>
      <c r="J1466" s="3">
        <v>2</v>
      </c>
      <c r="K1466" s="3">
        <v>0</v>
      </c>
      <c r="L1466" s="3">
        <v>0</v>
      </c>
      <c r="M1466" s="21">
        <v>2</v>
      </c>
      <c r="N1466" s="3">
        <v>-0.51093738520534204</v>
      </c>
      <c r="O1466" s="17">
        <v>0.54180056916546104</v>
      </c>
      <c r="P1466" s="17">
        <v>0.85884376630582804</v>
      </c>
    </row>
    <row r="1467" spans="1:16" ht="15" x14ac:dyDescent="0.2">
      <c r="A1467" s="27" t="s">
        <v>4227</v>
      </c>
      <c r="B1467" s="11" t="s">
        <v>4942</v>
      </c>
      <c r="C1467" s="11" t="s">
        <v>4941</v>
      </c>
      <c r="D1467" s="15">
        <v>2</v>
      </c>
      <c r="E1467" s="3">
        <v>2</v>
      </c>
      <c r="F1467" s="3">
        <v>0</v>
      </c>
      <c r="G1467" s="3">
        <v>0</v>
      </c>
      <c r="H1467" s="3">
        <v>1</v>
      </c>
      <c r="I1467" s="15">
        <v>1</v>
      </c>
      <c r="J1467" s="3">
        <v>2</v>
      </c>
      <c r="K1467" s="3">
        <v>0</v>
      </c>
      <c r="L1467" s="3">
        <v>0</v>
      </c>
      <c r="M1467" s="21">
        <v>0</v>
      </c>
      <c r="N1467" s="3">
        <v>-0.59172370771633898</v>
      </c>
      <c r="O1467" s="17">
        <v>0.54614270593112701</v>
      </c>
      <c r="P1467" s="17">
        <v>0.85884376630582804</v>
      </c>
    </row>
    <row r="1468" spans="1:16" ht="15" x14ac:dyDescent="0.2">
      <c r="A1468" s="27" t="s">
        <v>733</v>
      </c>
      <c r="B1468" s="11" t="s">
        <v>3826</v>
      </c>
      <c r="C1468" s="11" t="s">
        <v>3825</v>
      </c>
      <c r="D1468" s="15">
        <v>11</v>
      </c>
      <c r="E1468" s="3">
        <v>9</v>
      </c>
      <c r="F1468" s="3">
        <v>1</v>
      </c>
      <c r="G1468" s="3">
        <v>7</v>
      </c>
      <c r="H1468" s="3">
        <v>8</v>
      </c>
      <c r="I1468" s="15">
        <v>7</v>
      </c>
      <c r="J1468" s="3">
        <v>11</v>
      </c>
      <c r="K1468" s="3">
        <v>1</v>
      </c>
      <c r="L1468" s="3">
        <v>4</v>
      </c>
      <c r="M1468" s="21">
        <v>5</v>
      </c>
      <c r="N1468" s="3">
        <v>-0.32972201678135998</v>
      </c>
      <c r="O1468" s="17">
        <v>0.546804432014112</v>
      </c>
      <c r="P1468" s="17">
        <v>0.85905727183152603</v>
      </c>
    </row>
    <row r="1469" spans="1:16" ht="15" x14ac:dyDescent="0.2">
      <c r="A1469" s="27" t="s">
        <v>33</v>
      </c>
      <c r="B1469" s="11" t="s">
        <v>2819</v>
      </c>
      <c r="C1469" s="11" t="s">
        <v>2818</v>
      </c>
      <c r="D1469" s="15">
        <v>142</v>
      </c>
      <c r="E1469" s="3">
        <v>142</v>
      </c>
      <c r="F1469" s="3">
        <v>117</v>
      </c>
      <c r="G1469" s="3">
        <v>316</v>
      </c>
      <c r="H1469" s="3">
        <v>325</v>
      </c>
      <c r="I1469" s="15">
        <v>278</v>
      </c>
      <c r="J1469" s="3">
        <v>220</v>
      </c>
      <c r="K1469" s="3">
        <v>32</v>
      </c>
      <c r="L1469" s="3">
        <v>181</v>
      </c>
      <c r="M1469" s="21">
        <v>173</v>
      </c>
      <c r="N1469" s="3">
        <v>-0.31217824719241</v>
      </c>
      <c r="O1469" s="17">
        <v>0.54857255617962097</v>
      </c>
      <c r="P1469" s="17">
        <v>0.85930212953986196</v>
      </c>
    </row>
    <row r="1470" spans="1:16" ht="15" x14ac:dyDescent="0.2">
      <c r="A1470" s="27" t="s">
        <v>114</v>
      </c>
      <c r="B1470" s="11" t="s">
        <v>3172</v>
      </c>
      <c r="C1470" s="11" t="s">
        <v>3171</v>
      </c>
      <c r="D1470" s="15">
        <v>69</v>
      </c>
      <c r="E1470" s="3">
        <v>61</v>
      </c>
      <c r="F1470" s="3">
        <v>27</v>
      </c>
      <c r="G1470" s="3">
        <v>25</v>
      </c>
      <c r="H1470" s="3">
        <v>36</v>
      </c>
      <c r="I1470" s="15">
        <v>49</v>
      </c>
      <c r="J1470" s="3">
        <v>53</v>
      </c>
      <c r="K1470" s="3">
        <v>18</v>
      </c>
      <c r="L1470" s="3">
        <v>34</v>
      </c>
      <c r="M1470" s="21">
        <v>28</v>
      </c>
      <c r="N1470" s="3">
        <v>-0.20314963372574499</v>
      </c>
      <c r="O1470" s="17">
        <v>0.55178782812587701</v>
      </c>
      <c r="P1470" s="17">
        <v>0.85930212953986196</v>
      </c>
    </row>
    <row r="1471" spans="1:16" ht="15" x14ac:dyDescent="0.2">
      <c r="A1471" s="27" t="s">
        <v>416</v>
      </c>
      <c r="B1471" s="11" t="s">
        <v>2823</v>
      </c>
      <c r="C1471" s="11" t="s">
        <v>2822</v>
      </c>
      <c r="D1471" s="15">
        <v>27</v>
      </c>
      <c r="E1471" s="3">
        <v>33</v>
      </c>
      <c r="F1471" s="3">
        <v>30</v>
      </c>
      <c r="G1471" s="3">
        <v>25</v>
      </c>
      <c r="H1471" s="3">
        <v>31</v>
      </c>
      <c r="I1471" s="15">
        <v>14</v>
      </c>
      <c r="J1471" s="3">
        <v>25</v>
      </c>
      <c r="K1471" s="3">
        <v>41</v>
      </c>
      <c r="L1471" s="3">
        <v>22</v>
      </c>
      <c r="M1471" s="21">
        <v>14</v>
      </c>
      <c r="N1471" s="3">
        <v>-0.245471787896723</v>
      </c>
      <c r="O1471" s="17">
        <v>0.55032137328765196</v>
      </c>
      <c r="P1471" s="17">
        <v>0.85930212953986196</v>
      </c>
    </row>
    <row r="1472" spans="1:16" ht="15" x14ac:dyDescent="0.2">
      <c r="A1472" s="27" t="s">
        <v>4114</v>
      </c>
      <c r="B1472" s="11" t="s">
        <v>4925</v>
      </c>
      <c r="C1472" s="11" t="s">
        <v>4924</v>
      </c>
      <c r="D1472" s="15">
        <v>7</v>
      </c>
      <c r="E1472" s="3">
        <v>9</v>
      </c>
      <c r="F1472" s="3">
        <v>6</v>
      </c>
      <c r="G1472" s="3">
        <v>4</v>
      </c>
      <c r="H1472" s="3">
        <v>6</v>
      </c>
      <c r="I1472" s="15">
        <v>5</v>
      </c>
      <c r="J1472" s="3">
        <v>5</v>
      </c>
      <c r="K1472" s="3">
        <v>5</v>
      </c>
      <c r="L1472" s="3">
        <v>5</v>
      </c>
      <c r="M1472" s="21">
        <v>5</v>
      </c>
      <c r="N1472" s="3">
        <v>-0.28452269330681401</v>
      </c>
      <c r="O1472" s="17">
        <v>0.55132617456242805</v>
      </c>
      <c r="P1472" s="17">
        <v>0.85930212953986196</v>
      </c>
    </row>
    <row r="1473" spans="1:16" ht="15" x14ac:dyDescent="0.2">
      <c r="A1473" s="27" t="s">
        <v>671</v>
      </c>
      <c r="B1473" s="11" t="s">
        <v>1366</v>
      </c>
      <c r="C1473" s="11" t="s">
        <v>4</v>
      </c>
      <c r="D1473" s="15">
        <v>3</v>
      </c>
      <c r="E1473" s="3">
        <v>5</v>
      </c>
      <c r="F1473" s="3">
        <v>3</v>
      </c>
      <c r="G1473" s="3">
        <v>1</v>
      </c>
      <c r="H1473" s="3">
        <v>2</v>
      </c>
      <c r="I1473" s="15">
        <v>5</v>
      </c>
      <c r="J1473" s="3">
        <v>2</v>
      </c>
      <c r="K1473" s="3">
        <v>2</v>
      </c>
      <c r="L1473" s="3">
        <v>0</v>
      </c>
      <c r="M1473" s="21">
        <v>1</v>
      </c>
      <c r="N1473" s="3">
        <v>-0.413502888332901</v>
      </c>
      <c r="O1473" s="17">
        <v>0.54963113518663997</v>
      </c>
      <c r="P1473" s="17">
        <v>0.85930212953986196</v>
      </c>
    </row>
    <row r="1474" spans="1:16" ht="15" x14ac:dyDescent="0.2">
      <c r="A1474" s="27" t="s">
        <v>4205</v>
      </c>
      <c r="B1474" s="11" t="s">
        <v>5034</v>
      </c>
      <c r="C1474" s="11" t="s">
        <v>5033</v>
      </c>
      <c r="D1474" s="15">
        <v>2</v>
      </c>
      <c r="E1474" s="3">
        <v>2</v>
      </c>
      <c r="F1474" s="3">
        <v>0</v>
      </c>
      <c r="G1474" s="3">
        <v>0</v>
      </c>
      <c r="H1474" s="3">
        <v>1</v>
      </c>
      <c r="I1474" s="15">
        <v>1</v>
      </c>
      <c r="J1474" s="3">
        <v>1</v>
      </c>
      <c r="K1474" s="3">
        <v>0</v>
      </c>
      <c r="L1474" s="3">
        <v>1</v>
      </c>
      <c r="M1474" s="21">
        <v>0</v>
      </c>
      <c r="N1474" s="3">
        <v>-0.57780807567317005</v>
      </c>
      <c r="O1474" s="17">
        <v>0.55141961618633595</v>
      </c>
      <c r="P1474" s="17">
        <v>0.85930212953986196</v>
      </c>
    </row>
    <row r="1475" spans="1:16" ht="15" x14ac:dyDescent="0.2">
      <c r="A1475" s="27" t="s">
        <v>93</v>
      </c>
      <c r="B1475" s="11" t="s">
        <v>3063</v>
      </c>
      <c r="C1475" s="11" t="s">
        <v>3062</v>
      </c>
      <c r="D1475" s="15">
        <v>146</v>
      </c>
      <c r="E1475" s="3">
        <v>163</v>
      </c>
      <c r="F1475" s="3">
        <v>18</v>
      </c>
      <c r="G1475" s="3">
        <v>9</v>
      </c>
      <c r="H1475" s="3">
        <v>17</v>
      </c>
      <c r="I1475" s="15">
        <v>107</v>
      </c>
      <c r="J1475" s="3">
        <v>106</v>
      </c>
      <c r="K1475" s="3">
        <v>15</v>
      </c>
      <c r="L1475" s="3">
        <v>6</v>
      </c>
      <c r="M1475" s="21">
        <v>5</v>
      </c>
      <c r="N1475" s="3">
        <v>-0.50041026348413498</v>
      </c>
      <c r="O1475" s="17">
        <v>0.55755110358969295</v>
      </c>
      <c r="P1475" s="17">
        <v>0.86185016655900504</v>
      </c>
    </row>
    <row r="1476" spans="1:16" ht="15" x14ac:dyDescent="0.2">
      <c r="A1476" s="27" t="s">
        <v>944</v>
      </c>
      <c r="B1476" s="11" t="s">
        <v>2051</v>
      </c>
      <c r="C1476" s="11" t="s">
        <v>2050</v>
      </c>
      <c r="D1476" s="15">
        <v>3</v>
      </c>
      <c r="E1476" s="3">
        <v>6</v>
      </c>
      <c r="F1476" s="3">
        <v>3</v>
      </c>
      <c r="G1476" s="3">
        <v>1</v>
      </c>
      <c r="H1476" s="3">
        <v>1</v>
      </c>
      <c r="I1476" s="15">
        <v>3</v>
      </c>
      <c r="J1476" s="3">
        <v>2</v>
      </c>
      <c r="K1476" s="3">
        <v>1</v>
      </c>
      <c r="L1476" s="3">
        <v>2</v>
      </c>
      <c r="M1476" s="21">
        <v>2</v>
      </c>
      <c r="N1476" s="3">
        <v>-0.394529364264114</v>
      </c>
      <c r="O1476" s="17">
        <v>0.55830859101752695</v>
      </c>
      <c r="P1476" s="17">
        <v>0.86185016655900504</v>
      </c>
    </row>
    <row r="1477" spans="1:16" ht="15" x14ac:dyDescent="0.2">
      <c r="A1477" s="27" t="s">
        <v>119</v>
      </c>
      <c r="B1477" s="11" t="s">
        <v>2843</v>
      </c>
      <c r="C1477" s="11" t="s">
        <v>2842</v>
      </c>
      <c r="D1477" s="15">
        <v>9</v>
      </c>
      <c r="E1477" s="3">
        <v>14</v>
      </c>
      <c r="F1477" s="3">
        <v>12</v>
      </c>
      <c r="G1477" s="3">
        <v>34</v>
      </c>
      <c r="H1477" s="3">
        <v>42</v>
      </c>
      <c r="I1477" s="15">
        <v>23</v>
      </c>
      <c r="J1477" s="3">
        <v>18</v>
      </c>
      <c r="K1477" s="3">
        <v>14</v>
      </c>
      <c r="L1477" s="3">
        <v>24</v>
      </c>
      <c r="M1477" s="21">
        <v>13</v>
      </c>
      <c r="N1477" s="3">
        <v>-0.29893818622228002</v>
      </c>
      <c r="O1477" s="17">
        <v>0.56050273622180402</v>
      </c>
      <c r="P1477" s="17">
        <v>0.86242041488806098</v>
      </c>
    </row>
    <row r="1478" spans="1:16" ht="15" x14ac:dyDescent="0.2">
      <c r="A1478" s="27" t="s">
        <v>1246</v>
      </c>
      <c r="B1478" s="11" t="s">
        <v>1827</v>
      </c>
      <c r="C1478" s="11" t="s">
        <v>1826</v>
      </c>
      <c r="D1478" s="15">
        <v>5</v>
      </c>
      <c r="E1478" s="3">
        <v>5</v>
      </c>
      <c r="F1478" s="3">
        <v>5</v>
      </c>
      <c r="G1478" s="3">
        <v>4</v>
      </c>
      <c r="H1478" s="3">
        <v>3</v>
      </c>
      <c r="I1478" s="15">
        <v>4</v>
      </c>
      <c r="J1478" s="3">
        <v>5</v>
      </c>
      <c r="K1478" s="3">
        <v>4</v>
      </c>
      <c r="L1478" s="3">
        <v>2</v>
      </c>
      <c r="M1478" s="21">
        <v>2</v>
      </c>
      <c r="N1478" s="3">
        <v>-0.32140415887474999</v>
      </c>
      <c r="O1478" s="17">
        <v>0.56185580640368504</v>
      </c>
      <c r="P1478" s="17">
        <v>0.86242041488806098</v>
      </c>
    </row>
    <row r="1479" spans="1:16" ht="15" x14ac:dyDescent="0.2">
      <c r="A1479" s="27" t="s">
        <v>534</v>
      </c>
      <c r="B1479" s="11" t="s">
        <v>3769</v>
      </c>
      <c r="C1479" s="11" t="s">
        <v>3768</v>
      </c>
      <c r="D1479" s="15">
        <v>33</v>
      </c>
      <c r="E1479" s="3">
        <v>52</v>
      </c>
      <c r="F1479" s="3">
        <v>0</v>
      </c>
      <c r="G1479" s="3">
        <v>8</v>
      </c>
      <c r="H1479" s="3">
        <v>2</v>
      </c>
      <c r="I1479" s="15">
        <v>16</v>
      </c>
      <c r="J1479" s="3">
        <v>25</v>
      </c>
      <c r="K1479" s="3">
        <v>0</v>
      </c>
      <c r="L1479" s="3">
        <v>8</v>
      </c>
      <c r="M1479" s="21">
        <v>11</v>
      </c>
      <c r="N1479" s="3">
        <v>-0.53092777826192905</v>
      </c>
      <c r="O1479" s="17">
        <v>0.561904054307788</v>
      </c>
      <c r="P1479" s="17">
        <v>0.86242041488806098</v>
      </c>
    </row>
    <row r="1480" spans="1:16" ht="15" x14ac:dyDescent="0.2">
      <c r="A1480" s="27" t="s">
        <v>600</v>
      </c>
      <c r="B1480" s="11" t="s">
        <v>3844</v>
      </c>
      <c r="C1480" s="11" t="s">
        <v>3843</v>
      </c>
      <c r="D1480" s="15">
        <v>24</v>
      </c>
      <c r="E1480" s="3">
        <v>23</v>
      </c>
      <c r="F1480" s="3">
        <v>0</v>
      </c>
      <c r="G1480" s="3">
        <v>1</v>
      </c>
      <c r="H1480" s="3">
        <v>2</v>
      </c>
      <c r="I1480" s="15">
        <v>13</v>
      </c>
      <c r="J1480" s="3">
        <v>16</v>
      </c>
      <c r="K1480" s="3">
        <v>0</v>
      </c>
      <c r="L1480" s="3">
        <v>0</v>
      </c>
      <c r="M1480" s="21">
        <v>2</v>
      </c>
      <c r="N1480" s="3">
        <v>-0.612020592043656</v>
      </c>
      <c r="O1480" s="17">
        <v>0.56232075016470895</v>
      </c>
      <c r="P1480" s="17">
        <v>0.86242041488806098</v>
      </c>
    </row>
    <row r="1481" spans="1:16" ht="15" x14ac:dyDescent="0.2">
      <c r="A1481" s="27" t="s">
        <v>3861</v>
      </c>
      <c r="B1481" s="11" t="s">
        <v>3976</v>
      </c>
      <c r="C1481" s="11" t="s">
        <v>4907</v>
      </c>
      <c r="D1481" s="15">
        <v>12</v>
      </c>
      <c r="E1481" s="3">
        <v>8</v>
      </c>
      <c r="F1481" s="3">
        <v>0</v>
      </c>
      <c r="G1481" s="3">
        <v>2</v>
      </c>
      <c r="H1481" s="3">
        <v>2</v>
      </c>
      <c r="I1481" s="15">
        <v>4</v>
      </c>
      <c r="J1481" s="3">
        <v>6</v>
      </c>
      <c r="K1481" s="3">
        <v>2</v>
      </c>
      <c r="L1481" s="3">
        <v>3</v>
      </c>
      <c r="M1481" s="21">
        <v>2</v>
      </c>
      <c r="N1481" s="3">
        <v>-0.37819211435560501</v>
      </c>
      <c r="O1481" s="17">
        <v>0.565329279513063</v>
      </c>
      <c r="P1481" s="17">
        <v>0.86254649391798999</v>
      </c>
    </row>
    <row r="1482" spans="1:16" ht="15" x14ac:dyDescent="0.2">
      <c r="A1482" s="27" t="s">
        <v>1306</v>
      </c>
      <c r="B1482" s="11" t="s">
        <v>1880</v>
      </c>
      <c r="C1482" s="11" t="s">
        <v>1879</v>
      </c>
      <c r="D1482" s="15">
        <v>6</v>
      </c>
      <c r="E1482" s="3">
        <v>4</v>
      </c>
      <c r="F1482" s="3">
        <v>1</v>
      </c>
      <c r="G1482" s="3">
        <v>2</v>
      </c>
      <c r="H1482" s="3">
        <v>2</v>
      </c>
      <c r="I1482" s="15">
        <v>3</v>
      </c>
      <c r="J1482" s="3">
        <v>5</v>
      </c>
      <c r="K1482" s="3">
        <v>1</v>
      </c>
      <c r="L1482" s="3">
        <v>1</v>
      </c>
      <c r="M1482" s="21">
        <v>1</v>
      </c>
      <c r="N1482" s="3">
        <v>-0.38421736348297503</v>
      </c>
      <c r="O1482" s="17">
        <v>0.56564988725302001</v>
      </c>
      <c r="P1482" s="17">
        <v>0.86254649391798999</v>
      </c>
    </row>
    <row r="1483" spans="1:16" ht="15" x14ac:dyDescent="0.2">
      <c r="A1483" s="27" t="s">
        <v>1121</v>
      </c>
      <c r="B1483" s="11" t="s">
        <v>1947</v>
      </c>
      <c r="C1483" s="11" t="s">
        <v>1946</v>
      </c>
      <c r="D1483" s="15">
        <v>2</v>
      </c>
      <c r="E1483" s="3">
        <v>1</v>
      </c>
      <c r="F1483" s="3">
        <v>0</v>
      </c>
      <c r="G1483" s="3">
        <v>2</v>
      </c>
      <c r="H1483" s="3">
        <v>0</v>
      </c>
      <c r="I1483" s="15">
        <v>0</v>
      </c>
      <c r="J1483" s="3">
        <v>0</v>
      </c>
      <c r="K1483" s="3">
        <v>0</v>
      </c>
      <c r="L1483" s="3">
        <v>1</v>
      </c>
      <c r="M1483" s="21">
        <v>2</v>
      </c>
      <c r="N1483" s="3">
        <v>-0.56405550075206901</v>
      </c>
      <c r="O1483" s="17">
        <v>0.56598556454843396</v>
      </c>
      <c r="P1483" s="17">
        <v>0.86254649391798999</v>
      </c>
    </row>
    <row r="1484" spans="1:16" ht="15" x14ac:dyDescent="0.2">
      <c r="A1484" s="27" t="s">
        <v>1301</v>
      </c>
      <c r="B1484" s="11" t="s">
        <v>1404</v>
      </c>
      <c r="C1484" s="11" t="s">
        <v>1403</v>
      </c>
      <c r="D1484" s="15">
        <v>11</v>
      </c>
      <c r="E1484" s="3">
        <v>9</v>
      </c>
      <c r="F1484" s="3">
        <v>4</v>
      </c>
      <c r="G1484" s="3">
        <v>2</v>
      </c>
      <c r="H1484" s="3">
        <v>2</v>
      </c>
      <c r="I1484" s="15">
        <v>6</v>
      </c>
      <c r="J1484" s="3">
        <v>8</v>
      </c>
      <c r="K1484" s="3">
        <v>4</v>
      </c>
      <c r="L1484" s="3">
        <v>2</v>
      </c>
      <c r="M1484" s="21">
        <v>1</v>
      </c>
      <c r="N1484" s="3">
        <v>-0.33780436851949602</v>
      </c>
      <c r="O1484" s="17">
        <v>0.56773625780789705</v>
      </c>
      <c r="P1484" s="17">
        <v>0.86373550333167204</v>
      </c>
    </row>
    <row r="1485" spans="1:16" ht="15" x14ac:dyDescent="0.2">
      <c r="A1485" s="27" t="s">
        <v>741</v>
      </c>
      <c r="B1485" s="11" t="s">
        <v>3606</v>
      </c>
      <c r="C1485" s="11" t="s">
        <v>3605</v>
      </c>
      <c r="D1485" s="15">
        <v>11</v>
      </c>
      <c r="E1485" s="3">
        <v>8</v>
      </c>
      <c r="F1485" s="3">
        <v>7</v>
      </c>
      <c r="G1485" s="3">
        <v>3</v>
      </c>
      <c r="H1485" s="3">
        <v>6</v>
      </c>
      <c r="I1485" s="15">
        <v>6</v>
      </c>
      <c r="J1485" s="3">
        <v>10</v>
      </c>
      <c r="K1485" s="3">
        <v>3</v>
      </c>
      <c r="L1485" s="3">
        <v>4</v>
      </c>
      <c r="M1485" s="21">
        <v>5</v>
      </c>
      <c r="N1485" s="3">
        <v>-0.27547108472391602</v>
      </c>
      <c r="O1485" s="17">
        <v>0.57006959256888201</v>
      </c>
      <c r="P1485" s="17">
        <v>0.86562710876524696</v>
      </c>
    </row>
    <row r="1486" spans="1:16" ht="15" x14ac:dyDescent="0.2">
      <c r="A1486" s="27" t="s">
        <v>88</v>
      </c>
      <c r="B1486" s="11" t="s">
        <v>2653</v>
      </c>
      <c r="C1486" s="11" t="s">
        <v>2652</v>
      </c>
      <c r="D1486" s="15">
        <v>0</v>
      </c>
      <c r="E1486" s="3">
        <v>0</v>
      </c>
      <c r="F1486" s="3">
        <v>9</v>
      </c>
      <c r="G1486" s="3">
        <v>11</v>
      </c>
      <c r="H1486" s="3">
        <v>17</v>
      </c>
      <c r="I1486" s="15">
        <v>11</v>
      </c>
      <c r="J1486" s="3">
        <v>8</v>
      </c>
      <c r="K1486" s="3">
        <v>0</v>
      </c>
      <c r="L1486" s="3">
        <v>7</v>
      </c>
      <c r="M1486" s="21">
        <v>3</v>
      </c>
      <c r="N1486" s="3">
        <v>-0.523859835605193</v>
      </c>
      <c r="O1486" s="17">
        <v>0.57043853852900805</v>
      </c>
      <c r="P1486" s="17">
        <v>0.86562710876524696</v>
      </c>
    </row>
    <row r="1487" spans="1:16" ht="15" x14ac:dyDescent="0.2">
      <c r="A1487" s="27" t="s">
        <v>1194</v>
      </c>
      <c r="B1487" s="11" t="s">
        <v>1799</v>
      </c>
      <c r="C1487" s="11" t="s">
        <v>1798</v>
      </c>
      <c r="D1487" s="15">
        <v>79</v>
      </c>
      <c r="E1487" s="3">
        <v>68</v>
      </c>
      <c r="F1487" s="3">
        <v>9</v>
      </c>
      <c r="G1487" s="3">
        <v>54</v>
      </c>
      <c r="H1487" s="3">
        <v>63</v>
      </c>
      <c r="I1487" s="15">
        <v>42</v>
      </c>
      <c r="J1487" s="3">
        <v>50</v>
      </c>
      <c r="K1487" s="3">
        <v>6</v>
      </c>
      <c r="L1487" s="3">
        <v>57</v>
      </c>
      <c r="M1487" s="21">
        <v>55</v>
      </c>
      <c r="N1487" s="3">
        <v>-0.31304120144547798</v>
      </c>
      <c r="O1487" s="17">
        <v>0.57839958691452698</v>
      </c>
      <c r="P1487" s="17">
        <v>0.86834685216301699</v>
      </c>
    </row>
    <row r="1488" spans="1:16" ht="15" x14ac:dyDescent="0.2">
      <c r="A1488" s="27" t="s">
        <v>295</v>
      </c>
      <c r="B1488" s="11" t="s">
        <v>3209</v>
      </c>
      <c r="C1488" s="11" t="s">
        <v>3208</v>
      </c>
      <c r="D1488" s="15">
        <v>8</v>
      </c>
      <c r="E1488" s="3">
        <v>10</v>
      </c>
      <c r="F1488" s="3">
        <v>2</v>
      </c>
      <c r="G1488" s="3">
        <v>14</v>
      </c>
      <c r="H1488" s="3">
        <v>13</v>
      </c>
      <c r="I1488" s="15">
        <v>5</v>
      </c>
      <c r="J1488" s="3">
        <v>7</v>
      </c>
      <c r="K1488" s="3">
        <v>7</v>
      </c>
      <c r="L1488" s="3">
        <v>9</v>
      </c>
      <c r="M1488" s="21">
        <v>9</v>
      </c>
      <c r="N1488" s="3">
        <v>-0.28105298769012999</v>
      </c>
      <c r="O1488" s="17">
        <v>0.57911793561537395</v>
      </c>
      <c r="P1488" s="17">
        <v>0.86834685216301699</v>
      </c>
    </row>
    <row r="1489" spans="1:16" ht="15" x14ac:dyDescent="0.2">
      <c r="A1489" s="27" t="s">
        <v>1125</v>
      </c>
      <c r="B1489" s="11" t="s">
        <v>2045</v>
      </c>
      <c r="C1489" s="11" t="s">
        <v>2044</v>
      </c>
      <c r="D1489" s="15">
        <v>13</v>
      </c>
      <c r="E1489" s="3">
        <v>8</v>
      </c>
      <c r="F1489" s="3">
        <v>6</v>
      </c>
      <c r="G1489" s="3">
        <v>4</v>
      </c>
      <c r="H1489" s="3">
        <v>4</v>
      </c>
      <c r="I1489" s="15">
        <v>5</v>
      </c>
      <c r="J1489" s="3">
        <v>5</v>
      </c>
      <c r="K1489" s="3">
        <v>11</v>
      </c>
      <c r="L1489" s="3">
        <v>2</v>
      </c>
      <c r="M1489" s="21">
        <v>3</v>
      </c>
      <c r="N1489" s="3">
        <v>-0.30698743596993899</v>
      </c>
      <c r="O1489" s="17">
        <v>0.57954834852228299</v>
      </c>
      <c r="P1489" s="17">
        <v>0.86834685216301699</v>
      </c>
    </row>
    <row r="1490" spans="1:16" ht="15" x14ac:dyDescent="0.2">
      <c r="A1490" s="27" t="s">
        <v>407</v>
      </c>
      <c r="B1490" s="11" t="s">
        <v>2864</v>
      </c>
      <c r="C1490" s="11" t="s">
        <v>2863</v>
      </c>
      <c r="D1490" s="15">
        <v>4</v>
      </c>
      <c r="E1490" s="3">
        <v>8</v>
      </c>
      <c r="F1490" s="3">
        <v>5</v>
      </c>
      <c r="G1490" s="3">
        <v>7</v>
      </c>
      <c r="H1490" s="3">
        <v>12</v>
      </c>
      <c r="I1490" s="15">
        <v>7</v>
      </c>
      <c r="J1490" s="3">
        <v>6</v>
      </c>
      <c r="K1490" s="3">
        <v>2</v>
      </c>
      <c r="L1490" s="3">
        <v>10</v>
      </c>
      <c r="M1490" s="21">
        <v>4</v>
      </c>
      <c r="N1490" s="3">
        <v>-0.29102962116887998</v>
      </c>
      <c r="O1490" s="17">
        <v>0.57570676296092704</v>
      </c>
      <c r="P1490" s="17">
        <v>0.86834685216301699</v>
      </c>
    </row>
    <row r="1491" spans="1:16" ht="15" x14ac:dyDescent="0.2">
      <c r="A1491" s="27" t="s">
        <v>401</v>
      </c>
      <c r="B1491" s="11" t="s">
        <v>2939</v>
      </c>
      <c r="C1491" s="11" t="s">
        <v>2938</v>
      </c>
      <c r="D1491" s="15">
        <v>1</v>
      </c>
      <c r="E1491" s="3">
        <v>1</v>
      </c>
      <c r="F1491" s="3">
        <v>3</v>
      </c>
      <c r="G1491" s="3">
        <v>1</v>
      </c>
      <c r="H1491" s="3">
        <v>0</v>
      </c>
      <c r="I1491" s="15">
        <v>1</v>
      </c>
      <c r="J1491" s="3">
        <v>2</v>
      </c>
      <c r="K1491" s="3">
        <v>0</v>
      </c>
      <c r="L1491" s="3">
        <v>1</v>
      </c>
      <c r="M1491" s="21">
        <v>0</v>
      </c>
      <c r="N1491" s="3">
        <v>-0.51677732269978505</v>
      </c>
      <c r="O1491" s="17">
        <v>0.57438292412478997</v>
      </c>
      <c r="P1491" s="17">
        <v>0.86834685216301699</v>
      </c>
    </row>
    <row r="1492" spans="1:16" ht="15" x14ac:dyDescent="0.2">
      <c r="A1492" s="27" t="s">
        <v>964</v>
      </c>
      <c r="B1492" s="11" t="s">
        <v>2195</v>
      </c>
      <c r="C1492" s="11" t="s">
        <v>2194</v>
      </c>
      <c r="D1492" s="15">
        <v>3</v>
      </c>
      <c r="E1492" s="3">
        <v>2</v>
      </c>
      <c r="F1492" s="3">
        <v>13</v>
      </c>
      <c r="G1492" s="3">
        <v>0</v>
      </c>
      <c r="H1492" s="3">
        <v>0</v>
      </c>
      <c r="I1492" s="15">
        <v>1</v>
      </c>
      <c r="J1492" s="3">
        <v>2</v>
      </c>
      <c r="K1492" s="3">
        <v>8</v>
      </c>
      <c r="L1492" s="3">
        <v>0</v>
      </c>
      <c r="M1492" s="21">
        <v>0</v>
      </c>
      <c r="N1492" s="3">
        <v>-0.60729985923670504</v>
      </c>
      <c r="O1492" s="17">
        <v>0.57485662144390703</v>
      </c>
      <c r="P1492" s="17">
        <v>0.86834685216301699</v>
      </c>
    </row>
    <row r="1493" spans="1:16" ht="15" x14ac:dyDescent="0.2">
      <c r="A1493" s="27" t="s">
        <v>3890</v>
      </c>
      <c r="B1493" s="11" t="s">
        <v>4007</v>
      </c>
      <c r="C1493" s="11" t="s">
        <v>4938</v>
      </c>
      <c r="D1493" s="15">
        <v>1</v>
      </c>
      <c r="E1493" s="3">
        <v>4</v>
      </c>
      <c r="F1493" s="3">
        <v>0</v>
      </c>
      <c r="G1493" s="3">
        <v>0</v>
      </c>
      <c r="H1493" s="3">
        <v>0</v>
      </c>
      <c r="I1493" s="15">
        <v>2</v>
      </c>
      <c r="J1493" s="3">
        <v>1</v>
      </c>
      <c r="K1493" s="3">
        <v>0</v>
      </c>
      <c r="L1493" s="3">
        <v>0</v>
      </c>
      <c r="M1493" s="21">
        <v>0</v>
      </c>
      <c r="N1493" s="3">
        <v>-0.56258768100749801</v>
      </c>
      <c r="O1493" s="17">
        <v>0.57709280067323998</v>
      </c>
      <c r="P1493" s="17">
        <v>0.86834685216301699</v>
      </c>
    </row>
    <row r="1494" spans="1:16" ht="15" x14ac:dyDescent="0.2">
      <c r="A1494" s="27" t="s">
        <v>332</v>
      </c>
      <c r="B1494" s="11" t="s">
        <v>3145</v>
      </c>
      <c r="C1494" s="11" t="s">
        <v>3144</v>
      </c>
      <c r="D1494" s="15">
        <v>131</v>
      </c>
      <c r="E1494" s="3">
        <v>144</v>
      </c>
      <c r="F1494" s="3">
        <v>129</v>
      </c>
      <c r="G1494" s="3">
        <v>125</v>
      </c>
      <c r="H1494" s="3">
        <v>145</v>
      </c>
      <c r="I1494" s="15">
        <v>138</v>
      </c>
      <c r="J1494" s="3">
        <v>159</v>
      </c>
      <c r="K1494" s="3">
        <v>98</v>
      </c>
      <c r="L1494" s="3">
        <v>130</v>
      </c>
      <c r="M1494" s="21">
        <v>93</v>
      </c>
      <c r="N1494" s="3">
        <v>-0.104775617180458</v>
      </c>
      <c r="O1494" s="17">
        <v>0.61013895775133098</v>
      </c>
      <c r="P1494" s="17">
        <v>0.86972042607723399</v>
      </c>
    </row>
    <row r="1495" spans="1:16" ht="15" x14ac:dyDescent="0.2">
      <c r="A1495" s="27" t="s">
        <v>971</v>
      </c>
      <c r="B1495" s="11" t="s">
        <v>3257</v>
      </c>
      <c r="C1495" s="11" t="s">
        <v>3256</v>
      </c>
      <c r="D1495" s="15">
        <v>28</v>
      </c>
      <c r="E1495" s="3">
        <v>24</v>
      </c>
      <c r="F1495" s="3">
        <v>14</v>
      </c>
      <c r="G1495" s="3">
        <v>24</v>
      </c>
      <c r="H1495" s="3">
        <v>31</v>
      </c>
      <c r="I1495" s="15">
        <v>10</v>
      </c>
      <c r="J1495" s="3">
        <v>17</v>
      </c>
      <c r="K1495" s="3">
        <v>17</v>
      </c>
      <c r="L1495" s="3">
        <v>30</v>
      </c>
      <c r="M1495" s="21">
        <v>24</v>
      </c>
      <c r="N1495" s="3">
        <v>-0.219352930419069</v>
      </c>
      <c r="O1495" s="17">
        <v>0.59345521076039398</v>
      </c>
      <c r="P1495" s="17">
        <v>0.86972042607723399</v>
      </c>
    </row>
    <row r="1496" spans="1:16" ht="15" x14ac:dyDescent="0.2">
      <c r="A1496" s="27" t="s">
        <v>788</v>
      </c>
      <c r="B1496" s="11" t="s">
        <v>3303</v>
      </c>
      <c r="C1496" s="11" t="s">
        <v>3302</v>
      </c>
      <c r="D1496" s="15">
        <v>44</v>
      </c>
      <c r="E1496" s="3">
        <v>59</v>
      </c>
      <c r="F1496" s="3">
        <v>6</v>
      </c>
      <c r="G1496" s="3">
        <v>13</v>
      </c>
      <c r="H1496" s="3">
        <v>25</v>
      </c>
      <c r="I1496" s="15">
        <v>44</v>
      </c>
      <c r="J1496" s="3">
        <v>53</v>
      </c>
      <c r="K1496" s="3">
        <v>1</v>
      </c>
      <c r="L1496" s="3">
        <v>8</v>
      </c>
      <c r="M1496" s="21">
        <v>6</v>
      </c>
      <c r="N1496" s="3">
        <v>-0.39861720161842401</v>
      </c>
      <c r="O1496" s="17">
        <v>0.58647272069700895</v>
      </c>
      <c r="P1496" s="17">
        <v>0.86972042607723399</v>
      </c>
    </row>
    <row r="1497" spans="1:16" ht="15" x14ac:dyDescent="0.2">
      <c r="A1497" s="27" t="s">
        <v>203</v>
      </c>
      <c r="B1497" s="11" t="s">
        <v>2757</v>
      </c>
      <c r="C1497" s="11" t="s">
        <v>2756</v>
      </c>
      <c r="D1497" s="15">
        <v>28</v>
      </c>
      <c r="E1497" s="3">
        <v>25</v>
      </c>
      <c r="F1497" s="3">
        <v>13</v>
      </c>
      <c r="G1497" s="3">
        <v>11</v>
      </c>
      <c r="H1497" s="3">
        <v>13</v>
      </c>
      <c r="I1497" s="15">
        <v>27</v>
      </c>
      <c r="J1497" s="3">
        <v>24</v>
      </c>
      <c r="K1497" s="3">
        <v>5</v>
      </c>
      <c r="L1497" s="3">
        <v>10</v>
      </c>
      <c r="M1497" s="21">
        <v>9</v>
      </c>
      <c r="N1497" s="3">
        <v>-0.23915695015841301</v>
      </c>
      <c r="O1497" s="17">
        <v>0.58336066719549595</v>
      </c>
      <c r="P1497" s="17">
        <v>0.86972042607723399</v>
      </c>
    </row>
    <row r="1498" spans="1:16" ht="15" x14ac:dyDescent="0.2">
      <c r="A1498" s="27" t="s">
        <v>69</v>
      </c>
      <c r="B1498" s="11" t="s">
        <v>2774</v>
      </c>
      <c r="C1498" s="11" t="s">
        <v>2773</v>
      </c>
      <c r="D1498" s="15">
        <v>20</v>
      </c>
      <c r="E1498" s="3">
        <v>18</v>
      </c>
      <c r="F1498" s="3">
        <v>17</v>
      </c>
      <c r="G1498" s="3">
        <v>4</v>
      </c>
      <c r="H1498" s="3">
        <v>8</v>
      </c>
      <c r="I1498" s="15">
        <v>17</v>
      </c>
      <c r="J1498" s="3">
        <v>21</v>
      </c>
      <c r="K1498" s="3">
        <v>5</v>
      </c>
      <c r="L1498" s="3">
        <v>7</v>
      </c>
      <c r="M1498" s="21">
        <v>5</v>
      </c>
      <c r="N1498" s="3">
        <v>-0.27253352825537702</v>
      </c>
      <c r="O1498" s="17">
        <v>0.58570745379005495</v>
      </c>
      <c r="P1498" s="17">
        <v>0.86972042607723399</v>
      </c>
    </row>
    <row r="1499" spans="1:16" ht="15" x14ac:dyDescent="0.2">
      <c r="A1499" s="27" t="s">
        <v>196</v>
      </c>
      <c r="B1499" s="11" t="s">
        <v>2772</v>
      </c>
      <c r="C1499" s="11" t="s">
        <v>24</v>
      </c>
      <c r="D1499" s="15">
        <v>7</v>
      </c>
      <c r="E1499" s="3">
        <v>5</v>
      </c>
      <c r="F1499" s="3">
        <v>17</v>
      </c>
      <c r="G1499" s="3">
        <v>0</v>
      </c>
      <c r="H1499" s="3">
        <v>1</v>
      </c>
      <c r="I1499" s="15">
        <v>8</v>
      </c>
      <c r="J1499" s="3">
        <v>9</v>
      </c>
      <c r="K1499" s="3">
        <v>4</v>
      </c>
      <c r="L1499" s="3">
        <v>1</v>
      </c>
      <c r="M1499" s="21">
        <v>1</v>
      </c>
      <c r="N1499" s="3">
        <v>-0.43082555503015302</v>
      </c>
      <c r="O1499" s="17">
        <v>0.59273626857344897</v>
      </c>
      <c r="P1499" s="17">
        <v>0.86972042607723399</v>
      </c>
    </row>
    <row r="1500" spans="1:16" ht="15" x14ac:dyDescent="0.2">
      <c r="A1500" s="27" t="s">
        <v>29</v>
      </c>
      <c r="B1500" s="11"/>
      <c r="C1500" s="11" t="s">
        <v>1365</v>
      </c>
      <c r="D1500" s="15">
        <v>17</v>
      </c>
      <c r="E1500" s="3">
        <v>12</v>
      </c>
      <c r="F1500" s="3">
        <v>34</v>
      </c>
      <c r="G1500" s="3">
        <v>35</v>
      </c>
      <c r="H1500" s="3">
        <v>42</v>
      </c>
      <c r="I1500" s="15">
        <v>18</v>
      </c>
      <c r="J1500" s="3">
        <v>13</v>
      </c>
      <c r="K1500" s="3">
        <v>26</v>
      </c>
      <c r="L1500" s="3">
        <v>27</v>
      </c>
      <c r="M1500" s="21">
        <v>31</v>
      </c>
      <c r="N1500" s="3">
        <v>-0.25739393749434403</v>
      </c>
      <c r="O1500" s="17">
        <v>0.61071062469388704</v>
      </c>
      <c r="P1500" s="17">
        <v>0.86972042607723399</v>
      </c>
    </row>
    <row r="1501" spans="1:16" ht="15" x14ac:dyDescent="0.2">
      <c r="A1501" s="27" t="s">
        <v>766</v>
      </c>
      <c r="B1501" s="11" t="s">
        <v>3359</v>
      </c>
      <c r="C1501" s="11" t="s">
        <v>3358</v>
      </c>
      <c r="D1501" s="15">
        <v>8</v>
      </c>
      <c r="E1501" s="3">
        <v>8</v>
      </c>
      <c r="F1501" s="3">
        <v>4</v>
      </c>
      <c r="G1501" s="3">
        <v>1</v>
      </c>
      <c r="H1501" s="3">
        <v>6</v>
      </c>
      <c r="I1501" s="15">
        <v>7</v>
      </c>
      <c r="J1501" s="3">
        <v>6</v>
      </c>
      <c r="K1501" s="3">
        <v>3</v>
      </c>
      <c r="L1501" s="3">
        <v>3</v>
      </c>
      <c r="M1501" s="21">
        <v>2</v>
      </c>
      <c r="N1501" s="3">
        <v>-0.30084336493055702</v>
      </c>
      <c r="O1501" s="17">
        <v>0.58161927275080405</v>
      </c>
      <c r="P1501" s="17">
        <v>0.86972042607723399</v>
      </c>
    </row>
    <row r="1502" spans="1:16" ht="15" x14ac:dyDescent="0.2">
      <c r="A1502" s="27" t="s">
        <v>1296</v>
      </c>
      <c r="B1502" s="11" t="s">
        <v>1874</v>
      </c>
      <c r="C1502" s="11" t="s">
        <v>1873</v>
      </c>
      <c r="D1502" s="15">
        <v>15</v>
      </c>
      <c r="E1502" s="3">
        <v>20</v>
      </c>
      <c r="F1502" s="3">
        <v>5</v>
      </c>
      <c r="G1502" s="3">
        <v>13</v>
      </c>
      <c r="H1502" s="3">
        <v>11</v>
      </c>
      <c r="I1502" s="15">
        <v>27</v>
      </c>
      <c r="J1502" s="3">
        <v>13</v>
      </c>
      <c r="K1502" s="3">
        <v>0</v>
      </c>
      <c r="L1502" s="3">
        <v>7</v>
      </c>
      <c r="M1502" s="21">
        <v>5</v>
      </c>
      <c r="N1502" s="3">
        <v>-0.31456837034350099</v>
      </c>
      <c r="O1502" s="17">
        <v>0.606791455254726</v>
      </c>
      <c r="P1502" s="17">
        <v>0.86972042607723399</v>
      </c>
    </row>
    <row r="1503" spans="1:16" ht="15" x14ac:dyDescent="0.2">
      <c r="A1503" s="27" t="s">
        <v>4113</v>
      </c>
      <c r="B1503" s="11" t="s">
        <v>4682</v>
      </c>
      <c r="C1503" s="11" t="s">
        <v>4681</v>
      </c>
      <c r="D1503" s="15">
        <v>5</v>
      </c>
      <c r="E1503" s="3">
        <v>9</v>
      </c>
      <c r="F1503" s="3">
        <v>0</v>
      </c>
      <c r="G1503" s="3">
        <v>0</v>
      </c>
      <c r="H1503" s="3">
        <v>0</v>
      </c>
      <c r="I1503" s="15">
        <v>3</v>
      </c>
      <c r="J1503" s="3">
        <v>5</v>
      </c>
      <c r="K1503" s="3">
        <v>0</v>
      </c>
      <c r="L1503" s="3">
        <v>0</v>
      </c>
      <c r="M1503" s="21">
        <v>1</v>
      </c>
      <c r="N1503" s="3">
        <v>-0.50132875116938302</v>
      </c>
      <c r="O1503" s="17">
        <v>0.59941977852867501</v>
      </c>
      <c r="P1503" s="17">
        <v>0.86972042607723399</v>
      </c>
    </row>
    <row r="1504" spans="1:16" ht="15" x14ac:dyDescent="0.2">
      <c r="A1504" s="27" t="s">
        <v>4175</v>
      </c>
      <c r="B1504" s="11" t="s">
        <v>4911</v>
      </c>
      <c r="C1504" s="11" t="s">
        <v>4910</v>
      </c>
      <c r="D1504" s="15">
        <v>1</v>
      </c>
      <c r="E1504" s="3">
        <v>1</v>
      </c>
      <c r="F1504" s="3">
        <v>0</v>
      </c>
      <c r="G1504" s="3">
        <v>0</v>
      </c>
      <c r="H1504" s="3">
        <v>4</v>
      </c>
      <c r="I1504" s="15">
        <v>2</v>
      </c>
      <c r="J1504" s="3">
        <v>0</v>
      </c>
      <c r="K1504" s="3">
        <v>0</v>
      </c>
      <c r="L1504" s="3">
        <v>1</v>
      </c>
      <c r="M1504" s="21">
        <v>1</v>
      </c>
      <c r="N1504" s="3">
        <v>-0.48195799468612999</v>
      </c>
      <c r="O1504" s="17">
        <v>0.60839292428662595</v>
      </c>
      <c r="P1504" s="17">
        <v>0.86972042607723399</v>
      </c>
    </row>
    <row r="1505" spans="1:16" ht="15" x14ac:dyDescent="0.2">
      <c r="A1505" s="27" t="s">
        <v>454</v>
      </c>
      <c r="B1505" s="11" t="s">
        <v>3496</v>
      </c>
      <c r="C1505" s="11" t="s">
        <v>3495</v>
      </c>
      <c r="D1505" s="15">
        <v>10</v>
      </c>
      <c r="E1505" s="3">
        <v>8</v>
      </c>
      <c r="F1505" s="3">
        <v>0</v>
      </c>
      <c r="G1505" s="3">
        <v>0</v>
      </c>
      <c r="H1505" s="3">
        <v>0</v>
      </c>
      <c r="I1505" s="15">
        <v>7</v>
      </c>
      <c r="J1505" s="3">
        <v>4</v>
      </c>
      <c r="K1505" s="3">
        <v>0</v>
      </c>
      <c r="L1505" s="3">
        <v>0</v>
      </c>
      <c r="M1505" s="21">
        <v>0</v>
      </c>
      <c r="N1505" s="3">
        <v>-0.59730312325145596</v>
      </c>
      <c r="O1505" s="17">
        <v>0.59170947791935202</v>
      </c>
      <c r="P1505" s="17">
        <v>0.86972042607723399</v>
      </c>
    </row>
    <row r="1506" spans="1:16" ht="15" x14ac:dyDescent="0.2">
      <c r="A1506" s="27" t="s">
        <v>212</v>
      </c>
      <c r="B1506" s="11" t="s">
        <v>2637</v>
      </c>
      <c r="C1506" s="11" t="s">
        <v>2636</v>
      </c>
      <c r="D1506" s="15">
        <v>2</v>
      </c>
      <c r="E1506" s="3">
        <v>0</v>
      </c>
      <c r="F1506" s="3">
        <v>0</v>
      </c>
      <c r="G1506" s="3">
        <v>3</v>
      </c>
      <c r="H1506" s="3">
        <v>2</v>
      </c>
      <c r="I1506" s="15">
        <v>3</v>
      </c>
      <c r="J1506" s="3">
        <v>2</v>
      </c>
      <c r="K1506" s="3">
        <v>0</v>
      </c>
      <c r="L1506" s="3">
        <v>0</v>
      </c>
      <c r="M1506" s="21">
        <v>0</v>
      </c>
      <c r="N1506" s="3">
        <v>-0.46967838514458499</v>
      </c>
      <c r="O1506" s="17">
        <v>0.60600846789356</v>
      </c>
      <c r="P1506" s="17">
        <v>0.86972042607723399</v>
      </c>
    </row>
    <row r="1507" spans="1:16" ht="15" x14ac:dyDescent="0.2">
      <c r="A1507" s="27" t="s">
        <v>965</v>
      </c>
      <c r="B1507" s="11" t="s">
        <v>1732</v>
      </c>
      <c r="C1507" s="11" t="s">
        <v>1731</v>
      </c>
      <c r="D1507" s="15">
        <v>1</v>
      </c>
      <c r="E1507" s="3">
        <v>0</v>
      </c>
      <c r="F1507" s="3">
        <v>8</v>
      </c>
      <c r="G1507" s="3">
        <v>1</v>
      </c>
      <c r="H1507" s="3">
        <v>0</v>
      </c>
      <c r="I1507" s="15">
        <v>0</v>
      </c>
      <c r="J1507" s="3">
        <v>0</v>
      </c>
      <c r="K1507" s="3">
        <v>5</v>
      </c>
      <c r="L1507" s="3">
        <v>1</v>
      </c>
      <c r="M1507" s="21">
        <v>0</v>
      </c>
      <c r="N1507" s="3">
        <v>-0.61867654673662897</v>
      </c>
      <c r="O1507" s="17">
        <v>0.58238039129123897</v>
      </c>
      <c r="P1507" s="17">
        <v>0.86972042607723399</v>
      </c>
    </row>
    <row r="1508" spans="1:16" ht="15" x14ac:dyDescent="0.2">
      <c r="A1508" s="27" t="s">
        <v>1179</v>
      </c>
      <c r="B1508" s="11" t="s">
        <v>1791</v>
      </c>
      <c r="C1508" s="11" t="s">
        <v>1790</v>
      </c>
      <c r="D1508" s="15">
        <v>1</v>
      </c>
      <c r="E1508" s="3">
        <v>1</v>
      </c>
      <c r="F1508" s="3">
        <v>0</v>
      </c>
      <c r="G1508" s="3">
        <v>0</v>
      </c>
      <c r="H1508" s="3">
        <v>0</v>
      </c>
      <c r="I1508" s="15">
        <v>0</v>
      </c>
      <c r="J1508" s="3">
        <v>1</v>
      </c>
      <c r="K1508" s="3">
        <v>0</v>
      </c>
      <c r="L1508" s="3">
        <v>0</v>
      </c>
      <c r="M1508" s="21">
        <v>0</v>
      </c>
      <c r="N1508" s="3">
        <v>-0.65048094320620597</v>
      </c>
      <c r="O1508" s="17">
        <v>0.59760980748683201</v>
      </c>
      <c r="P1508" s="17">
        <v>0.86972042607723399</v>
      </c>
    </row>
    <row r="1509" spans="1:16" ht="15" x14ac:dyDescent="0.2">
      <c r="A1509" s="27" t="s">
        <v>382</v>
      </c>
      <c r="B1509" s="11" t="s">
        <v>1526</v>
      </c>
      <c r="C1509" s="11" t="s">
        <v>1525</v>
      </c>
      <c r="D1509" s="15">
        <v>0</v>
      </c>
      <c r="E1509" s="3">
        <v>1</v>
      </c>
      <c r="F1509" s="3">
        <v>0</v>
      </c>
      <c r="G1509" s="3">
        <v>0</v>
      </c>
      <c r="H1509" s="3">
        <v>1</v>
      </c>
      <c r="I1509" s="15">
        <v>1</v>
      </c>
      <c r="J1509" s="3">
        <v>0</v>
      </c>
      <c r="K1509" s="3">
        <v>0</v>
      </c>
      <c r="L1509" s="3">
        <v>0</v>
      </c>
      <c r="M1509" s="21">
        <v>0</v>
      </c>
      <c r="N1509" s="3">
        <v>-0.66032585991788195</v>
      </c>
      <c r="O1509" s="17">
        <v>0.59360700730951799</v>
      </c>
      <c r="P1509" s="17">
        <v>0.86972042607723399</v>
      </c>
    </row>
    <row r="1510" spans="1:16" ht="15" x14ac:dyDescent="0.2">
      <c r="A1510" s="27" t="s">
        <v>281</v>
      </c>
      <c r="B1510" s="11" t="s">
        <v>3299</v>
      </c>
      <c r="C1510" s="11" t="s">
        <v>3298</v>
      </c>
      <c r="D1510" s="15">
        <v>0</v>
      </c>
      <c r="E1510" s="3">
        <v>0</v>
      </c>
      <c r="F1510" s="3">
        <v>0</v>
      </c>
      <c r="G1510" s="3">
        <v>0</v>
      </c>
      <c r="H1510" s="3">
        <v>2</v>
      </c>
      <c r="I1510" s="15">
        <v>0</v>
      </c>
      <c r="J1510" s="3">
        <v>1</v>
      </c>
      <c r="K1510" s="3">
        <v>0</v>
      </c>
      <c r="L1510" s="3">
        <v>0</v>
      </c>
      <c r="M1510" s="21">
        <v>0</v>
      </c>
      <c r="N1510" s="3">
        <v>-0.68495178619920105</v>
      </c>
      <c r="O1510" s="17">
        <v>0.58357839145462298</v>
      </c>
      <c r="P1510" s="17">
        <v>0.86972042607723399</v>
      </c>
    </row>
    <row r="1511" spans="1:16" ht="15" x14ac:dyDescent="0.2">
      <c r="A1511" s="27" t="s">
        <v>1187</v>
      </c>
      <c r="B1511" s="11" t="s">
        <v>1424</v>
      </c>
      <c r="C1511" s="11" t="s">
        <v>1423</v>
      </c>
      <c r="D1511" s="15">
        <v>1</v>
      </c>
      <c r="E1511" s="3">
        <v>1</v>
      </c>
      <c r="F1511" s="3">
        <v>0</v>
      </c>
      <c r="G1511" s="3">
        <v>0</v>
      </c>
      <c r="H1511" s="3">
        <v>0</v>
      </c>
      <c r="I1511" s="15">
        <v>0</v>
      </c>
      <c r="J1511" s="3">
        <v>1</v>
      </c>
      <c r="K1511" s="3">
        <v>0</v>
      </c>
      <c r="L1511" s="3">
        <v>0</v>
      </c>
      <c r="M1511" s="21">
        <v>0</v>
      </c>
      <c r="N1511" s="3">
        <v>-0.65048094320620597</v>
      </c>
      <c r="O1511" s="17">
        <v>0.59760980748683201</v>
      </c>
      <c r="P1511" s="17">
        <v>0.86972042607723399</v>
      </c>
    </row>
    <row r="1512" spans="1:16" ht="15" x14ac:dyDescent="0.2">
      <c r="A1512" s="27" t="s">
        <v>1171</v>
      </c>
      <c r="B1512" s="11" t="s">
        <v>1378</v>
      </c>
      <c r="C1512" s="11" t="s">
        <v>1377</v>
      </c>
      <c r="D1512" s="15">
        <v>0</v>
      </c>
      <c r="E1512" s="3">
        <v>0</v>
      </c>
      <c r="F1512" s="3">
        <v>0</v>
      </c>
      <c r="G1512" s="3">
        <v>1</v>
      </c>
      <c r="H1512" s="3">
        <v>1</v>
      </c>
      <c r="I1512" s="15">
        <v>1</v>
      </c>
      <c r="J1512" s="3">
        <v>0</v>
      </c>
      <c r="K1512" s="3">
        <v>0</v>
      </c>
      <c r="L1512" s="3">
        <v>0</v>
      </c>
      <c r="M1512" s="21">
        <v>0</v>
      </c>
      <c r="N1512" s="3">
        <v>-0.68414599608292903</v>
      </c>
      <c r="O1512" s="17">
        <v>0.58393068637891599</v>
      </c>
      <c r="P1512" s="17">
        <v>0.86972042607723399</v>
      </c>
    </row>
    <row r="1513" spans="1:16" ht="15" x14ac:dyDescent="0.2">
      <c r="A1513" s="27" t="s">
        <v>4247</v>
      </c>
      <c r="B1513" s="11" t="s">
        <v>4979</v>
      </c>
      <c r="C1513" s="11" t="s">
        <v>4978</v>
      </c>
      <c r="D1513" s="15">
        <v>0</v>
      </c>
      <c r="E1513" s="3">
        <v>1</v>
      </c>
      <c r="F1513" s="3">
        <v>0</v>
      </c>
      <c r="G1513" s="3">
        <v>0</v>
      </c>
      <c r="H1513" s="3">
        <v>1</v>
      </c>
      <c r="I1513" s="15">
        <v>0</v>
      </c>
      <c r="J1513" s="3">
        <v>0</v>
      </c>
      <c r="K1513" s="3">
        <v>0</v>
      </c>
      <c r="L1513" s="3">
        <v>1</v>
      </c>
      <c r="M1513" s="21">
        <v>0</v>
      </c>
      <c r="N1513" s="3">
        <v>-0.64785201546095705</v>
      </c>
      <c r="O1513" s="17">
        <v>0.59870040350840503</v>
      </c>
      <c r="P1513" s="17">
        <v>0.86972042607723399</v>
      </c>
    </row>
    <row r="1514" spans="1:16" ht="15" x14ac:dyDescent="0.2">
      <c r="A1514" s="27" t="s">
        <v>953</v>
      </c>
      <c r="B1514" s="11" t="s">
        <v>2061</v>
      </c>
      <c r="C1514" s="11" t="s">
        <v>2060</v>
      </c>
      <c r="D1514" s="15">
        <v>1</v>
      </c>
      <c r="E1514" s="3">
        <v>1</v>
      </c>
      <c r="F1514" s="3">
        <v>0</v>
      </c>
      <c r="G1514" s="3">
        <v>0</v>
      </c>
      <c r="H1514" s="3">
        <v>0</v>
      </c>
      <c r="I1514" s="15">
        <v>0</v>
      </c>
      <c r="J1514" s="3">
        <v>1</v>
      </c>
      <c r="K1514" s="3">
        <v>0</v>
      </c>
      <c r="L1514" s="3">
        <v>0</v>
      </c>
      <c r="M1514" s="21">
        <v>0</v>
      </c>
      <c r="N1514" s="3">
        <v>-0.65048094320620597</v>
      </c>
      <c r="O1514" s="17">
        <v>0.59760980748683201</v>
      </c>
      <c r="P1514" s="17">
        <v>0.86972042607723399</v>
      </c>
    </row>
    <row r="1515" spans="1:16" ht="15" x14ac:dyDescent="0.2">
      <c r="A1515" s="27" t="s">
        <v>537</v>
      </c>
      <c r="B1515" s="11" t="s">
        <v>1339</v>
      </c>
      <c r="C1515" s="11" t="s">
        <v>1338</v>
      </c>
      <c r="D1515" s="15">
        <v>1</v>
      </c>
      <c r="E1515" s="3">
        <v>1</v>
      </c>
      <c r="F1515" s="3">
        <v>0</v>
      </c>
      <c r="G1515" s="3">
        <v>0</v>
      </c>
      <c r="H1515" s="3">
        <v>0</v>
      </c>
      <c r="I1515" s="15">
        <v>1</v>
      </c>
      <c r="J1515" s="3">
        <v>0</v>
      </c>
      <c r="K1515" s="3">
        <v>0</v>
      </c>
      <c r="L1515" s="3">
        <v>0</v>
      </c>
      <c r="M1515" s="21">
        <v>0</v>
      </c>
      <c r="N1515" s="3">
        <v>-0.64519732004002195</v>
      </c>
      <c r="O1515" s="17">
        <v>0.599779696607461</v>
      </c>
      <c r="P1515" s="17">
        <v>0.86972042607723399</v>
      </c>
    </row>
    <row r="1516" spans="1:16" ht="15" x14ac:dyDescent="0.2">
      <c r="A1516" s="27" t="s">
        <v>4264</v>
      </c>
      <c r="B1516" s="11" t="s">
        <v>4981</v>
      </c>
      <c r="C1516" s="11" t="s">
        <v>4980</v>
      </c>
      <c r="D1516" s="15">
        <v>1</v>
      </c>
      <c r="E1516" s="3">
        <v>1</v>
      </c>
      <c r="F1516" s="3">
        <v>0</v>
      </c>
      <c r="G1516" s="3">
        <v>0</v>
      </c>
      <c r="H1516" s="3">
        <v>0</v>
      </c>
      <c r="I1516" s="15">
        <v>0</v>
      </c>
      <c r="J1516" s="3">
        <v>1</v>
      </c>
      <c r="K1516" s="3">
        <v>0</v>
      </c>
      <c r="L1516" s="3">
        <v>0</v>
      </c>
      <c r="M1516" s="21">
        <v>0</v>
      </c>
      <c r="N1516" s="3">
        <v>-0.65048094320620597</v>
      </c>
      <c r="O1516" s="17">
        <v>0.59760980748683201</v>
      </c>
      <c r="P1516" s="17">
        <v>0.86972042607723399</v>
      </c>
    </row>
    <row r="1517" spans="1:16" ht="15" x14ac:dyDescent="0.2">
      <c r="A1517" s="27" t="s">
        <v>882</v>
      </c>
      <c r="B1517" s="11" t="s">
        <v>2558</v>
      </c>
      <c r="C1517" s="11" t="s">
        <v>2557</v>
      </c>
      <c r="D1517" s="15">
        <v>1</v>
      </c>
      <c r="E1517" s="3">
        <v>0</v>
      </c>
      <c r="F1517" s="3">
        <v>0</v>
      </c>
      <c r="G1517" s="3">
        <v>1</v>
      </c>
      <c r="H1517" s="3">
        <v>0</v>
      </c>
      <c r="I1517" s="15">
        <v>0</v>
      </c>
      <c r="J1517" s="3">
        <v>1</v>
      </c>
      <c r="K1517" s="3">
        <v>0</v>
      </c>
      <c r="L1517" s="3">
        <v>0</v>
      </c>
      <c r="M1517" s="21">
        <v>0</v>
      </c>
      <c r="N1517" s="3">
        <v>-0.67411695169653996</v>
      </c>
      <c r="O1517" s="17">
        <v>0.58799147099288496</v>
      </c>
      <c r="P1517" s="17">
        <v>0.86972042607723399</v>
      </c>
    </row>
    <row r="1518" spans="1:16" ht="15" x14ac:dyDescent="0.2">
      <c r="A1518" s="27" t="s">
        <v>1303</v>
      </c>
      <c r="B1518" s="11" t="s">
        <v>1406</v>
      </c>
      <c r="C1518" s="11" t="s">
        <v>1405</v>
      </c>
      <c r="D1518" s="15">
        <v>2</v>
      </c>
      <c r="E1518" s="3">
        <v>0</v>
      </c>
      <c r="F1518" s="3">
        <v>0</v>
      </c>
      <c r="G1518" s="3">
        <v>0</v>
      </c>
      <c r="H1518" s="3">
        <v>0</v>
      </c>
      <c r="I1518" s="15">
        <v>1</v>
      </c>
      <c r="J1518" s="3">
        <v>0</v>
      </c>
      <c r="K1518" s="3">
        <v>0</v>
      </c>
      <c r="L1518" s="3">
        <v>0</v>
      </c>
      <c r="M1518" s="21">
        <v>0</v>
      </c>
      <c r="N1518" s="3">
        <v>-0.64923295993574104</v>
      </c>
      <c r="O1518" s="17">
        <v>0.59811361706918797</v>
      </c>
      <c r="P1518" s="17">
        <v>0.86972042607723399</v>
      </c>
    </row>
    <row r="1519" spans="1:16" ht="15" x14ac:dyDescent="0.2">
      <c r="A1519" s="27" t="s">
        <v>1139</v>
      </c>
      <c r="B1519" s="11" t="s">
        <v>2572</v>
      </c>
      <c r="C1519" s="11" t="s">
        <v>2571</v>
      </c>
      <c r="D1519" s="15">
        <v>1</v>
      </c>
      <c r="E1519" s="3">
        <v>1</v>
      </c>
      <c r="F1519" s="3">
        <v>0</v>
      </c>
      <c r="G1519" s="3">
        <v>0</v>
      </c>
      <c r="H1519" s="3">
        <v>0</v>
      </c>
      <c r="I1519" s="15">
        <v>0</v>
      </c>
      <c r="J1519" s="3">
        <v>0</v>
      </c>
      <c r="K1519" s="3">
        <v>0</v>
      </c>
      <c r="L1519" s="3">
        <v>0</v>
      </c>
      <c r="M1519" s="21">
        <v>1</v>
      </c>
      <c r="N1519" s="3">
        <v>-0.62794764371423595</v>
      </c>
      <c r="O1519" s="17">
        <v>0.60685063429116404</v>
      </c>
      <c r="P1519" s="17">
        <v>0.86972042607723399</v>
      </c>
    </row>
    <row r="1520" spans="1:16" ht="15" x14ac:dyDescent="0.2">
      <c r="A1520" s="27" t="s">
        <v>521</v>
      </c>
      <c r="B1520" s="11" t="s">
        <v>3191</v>
      </c>
      <c r="C1520" s="11" t="s">
        <v>3190</v>
      </c>
      <c r="D1520" s="15">
        <v>1</v>
      </c>
      <c r="E1520" s="3">
        <v>1</v>
      </c>
      <c r="F1520" s="3">
        <v>0</v>
      </c>
      <c r="G1520" s="3">
        <v>0</v>
      </c>
      <c r="H1520" s="3">
        <v>0</v>
      </c>
      <c r="I1520" s="15">
        <v>1</v>
      </c>
      <c r="J1520" s="3">
        <v>0</v>
      </c>
      <c r="K1520" s="3">
        <v>0</v>
      </c>
      <c r="L1520" s="3">
        <v>0</v>
      </c>
      <c r="M1520" s="21">
        <v>0</v>
      </c>
      <c r="N1520" s="3">
        <v>-0.64519732004002195</v>
      </c>
      <c r="O1520" s="17">
        <v>0.599779696607461</v>
      </c>
      <c r="P1520" s="17">
        <v>0.86972042607723399</v>
      </c>
    </row>
    <row r="1521" spans="1:16" ht="15" x14ac:dyDescent="0.2">
      <c r="A1521" s="27" t="s">
        <v>4300</v>
      </c>
      <c r="B1521" s="11" t="s">
        <v>4989</v>
      </c>
      <c r="C1521" s="11" t="s">
        <v>4988</v>
      </c>
      <c r="D1521" s="15">
        <v>0</v>
      </c>
      <c r="E1521" s="3">
        <v>2</v>
      </c>
      <c r="F1521" s="3">
        <v>0</v>
      </c>
      <c r="G1521" s="3">
        <v>0</v>
      </c>
      <c r="H1521" s="3">
        <v>0</v>
      </c>
      <c r="I1521" s="15">
        <v>0</v>
      </c>
      <c r="J1521" s="3">
        <v>1</v>
      </c>
      <c r="K1521" s="3">
        <v>0</v>
      </c>
      <c r="L1521" s="3">
        <v>0</v>
      </c>
      <c r="M1521" s="21">
        <v>0</v>
      </c>
      <c r="N1521" s="3">
        <v>-0.64645296888214099</v>
      </c>
      <c r="O1521" s="17">
        <v>0.59927149364544396</v>
      </c>
      <c r="P1521" s="17">
        <v>0.86972042607723399</v>
      </c>
    </row>
    <row r="1522" spans="1:16" ht="15" x14ac:dyDescent="0.2">
      <c r="A1522" s="27" t="s">
        <v>1224</v>
      </c>
      <c r="B1522" s="11" t="s">
        <v>2509</v>
      </c>
      <c r="C1522" s="11" t="s">
        <v>2508</v>
      </c>
      <c r="D1522" s="15">
        <v>1</v>
      </c>
      <c r="E1522" s="3">
        <v>1</v>
      </c>
      <c r="F1522" s="3">
        <v>0</v>
      </c>
      <c r="G1522" s="3">
        <v>0</v>
      </c>
      <c r="H1522" s="3">
        <v>0</v>
      </c>
      <c r="I1522" s="15">
        <v>0</v>
      </c>
      <c r="J1522" s="3">
        <v>1</v>
      </c>
      <c r="K1522" s="3">
        <v>0</v>
      </c>
      <c r="L1522" s="3">
        <v>0</v>
      </c>
      <c r="M1522" s="21">
        <v>0</v>
      </c>
      <c r="N1522" s="3">
        <v>-0.65048094320620597</v>
      </c>
      <c r="O1522" s="17">
        <v>0.59760980748683201</v>
      </c>
      <c r="P1522" s="17">
        <v>0.86972042607723399</v>
      </c>
    </row>
    <row r="1523" spans="1:16" ht="15" x14ac:dyDescent="0.2">
      <c r="A1523" s="27" t="s">
        <v>1101</v>
      </c>
      <c r="B1523" s="11" t="s">
        <v>1761</v>
      </c>
      <c r="C1523" s="11" t="s">
        <v>1760</v>
      </c>
      <c r="D1523" s="15">
        <v>1</v>
      </c>
      <c r="E1523" s="3">
        <v>0</v>
      </c>
      <c r="F1523" s="3">
        <v>1</v>
      </c>
      <c r="G1523" s="3">
        <v>0</v>
      </c>
      <c r="H1523" s="3">
        <v>0</v>
      </c>
      <c r="I1523" s="15">
        <v>0</v>
      </c>
      <c r="J1523" s="3">
        <v>1</v>
      </c>
      <c r="K1523" s="3">
        <v>0</v>
      </c>
      <c r="L1523" s="3">
        <v>0</v>
      </c>
      <c r="M1523" s="21">
        <v>0</v>
      </c>
      <c r="N1523" s="3">
        <v>-0.67411695169653996</v>
      </c>
      <c r="O1523" s="17">
        <v>0.58799147099288596</v>
      </c>
      <c r="P1523" s="17">
        <v>0.86972042607723399</v>
      </c>
    </row>
    <row r="1524" spans="1:16" ht="15" x14ac:dyDescent="0.2">
      <c r="A1524" s="27" t="s">
        <v>3896</v>
      </c>
      <c r="B1524" s="11" t="s">
        <v>4013</v>
      </c>
      <c r="C1524" s="11" t="s">
        <v>4990</v>
      </c>
      <c r="D1524" s="15">
        <v>2</v>
      </c>
      <c r="E1524" s="3">
        <v>0</v>
      </c>
      <c r="F1524" s="3">
        <v>0</v>
      </c>
      <c r="G1524" s="3">
        <v>0</v>
      </c>
      <c r="H1524" s="3">
        <v>0</v>
      </c>
      <c r="I1524" s="15">
        <v>0</v>
      </c>
      <c r="J1524" s="3">
        <v>1</v>
      </c>
      <c r="K1524" s="3">
        <v>0</v>
      </c>
      <c r="L1524" s="3">
        <v>0</v>
      </c>
      <c r="M1524" s="21">
        <v>0</v>
      </c>
      <c r="N1524" s="3">
        <v>-0.65451658310192595</v>
      </c>
      <c r="O1524" s="17">
        <v>0.59594625796037004</v>
      </c>
      <c r="P1524" s="17">
        <v>0.86972042607723399</v>
      </c>
    </row>
    <row r="1525" spans="1:16" ht="15" x14ac:dyDescent="0.2">
      <c r="A1525" s="27" t="s">
        <v>4312</v>
      </c>
      <c r="B1525" s="11" t="s">
        <v>4992</v>
      </c>
      <c r="C1525" s="11" t="s">
        <v>4991</v>
      </c>
      <c r="D1525" s="15">
        <v>1</v>
      </c>
      <c r="E1525" s="3">
        <v>1</v>
      </c>
      <c r="F1525" s="3">
        <v>0</v>
      </c>
      <c r="G1525" s="3">
        <v>0</v>
      </c>
      <c r="H1525" s="3">
        <v>0</v>
      </c>
      <c r="I1525" s="15">
        <v>0</v>
      </c>
      <c r="J1525" s="3">
        <v>1</v>
      </c>
      <c r="K1525" s="3">
        <v>0</v>
      </c>
      <c r="L1525" s="3">
        <v>0</v>
      </c>
      <c r="M1525" s="21">
        <v>0</v>
      </c>
      <c r="N1525" s="3">
        <v>-0.65048094320620597</v>
      </c>
      <c r="O1525" s="17">
        <v>0.59760980748683201</v>
      </c>
      <c r="P1525" s="17">
        <v>0.86972042607723399</v>
      </c>
    </row>
    <row r="1526" spans="1:16" ht="15" x14ac:dyDescent="0.2">
      <c r="A1526" s="27" t="s">
        <v>4322</v>
      </c>
      <c r="B1526" s="11" t="s">
        <v>4790</v>
      </c>
      <c r="C1526" s="11" t="s">
        <v>4789</v>
      </c>
      <c r="D1526" s="15">
        <v>0</v>
      </c>
      <c r="E1526" s="3">
        <v>1</v>
      </c>
      <c r="F1526" s="3">
        <v>0</v>
      </c>
      <c r="G1526" s="3">
        <v>1</v>
      </c>
      <c r="H1526" s="3">
        <v>0</v>
      </c>
      <c r="I1526" s="15">
        <v>0</v>
      </c>
      <c r="J1526" s="3">
        <v>0</v>
      </c>
      <c r="K1526" s="3">
        <v>0</v>
      </c>
      <c r="L1526" s="3">
        <v>1</v>
      </c>
      <c r="M1526" s="21">
        <v>0</v>
      </c>
      <c r="N1526" s="3">
        <v>-0.652284554524032</v>
      </c>
      <c r="O1526" s="17">
        <v>0.59690865809346705</v>
      </c>
      <c r="P1526" s="17">
        <v>0.86972042607723399</v>
      </c>
    </row>
    <row r="1527" spans="1:16" ht="15" x14ac:dyDescent="0.2">
      <c r="A1527" s="27" t="s">
        <v>4326</v>
      </c>
      <c r="B1527" s="11" t="s">
        <v>4996</v>
      </c>
      <c r="C1527" s="11" t="s">
        <v>4995</v>
      </c>
      <c r="D1527" s="15">
        <v>1</v>
      </c>
      <c r="E1527" s="3">
        <v>1</v>
      </c>
      <c r="F1527" s="3">
        <v>0</v>
      </c>
      <c r="G1527" s="3">
        <v>0</v>
      </c>
      <c r="H1527" s="3">
        <v>0</v>
      </c>
      <c r="I1527" s="15">
        <v>1</v>
      </c>
      <c r="J1527" s="3">
        <v>0</v>
      </c>
      <c r="K1527" s="3">
        <v>0</v>
      </c>
      <c r="L1527" s="3">
        <v>0</v>
      </c>
      <c r="M1527" s="21">
        <v>0</v>
      </c>
      <c r="N1527" s="3">
        <v>-0.64519732004002195</v>
      </c>
      <c r="O1527" s="17">
        <v>0.599779696607461</v>
      </c>
      <c r="P1527" s="17">
        <v>0.86972042607723399</v>
      </c>
    </row>
    <row r="1528" spans="1:16" ht="15" x14ac:dyDescent="0.2">
      <c r="A1528" s="27" t="s">
        <v>3934</v>
      </c>
      <c r="B1528" s="11" t="s">
        <v>4054</v>
      </c>
      <c r="C1528" s="11" t="s">
        <v>5070</v>
      </c>
      <c r="D1528" s="15">
        <v>0</v>
      </c>
      <c r="E1528" s="3">
        <v>0</v>
      </c>
      <c r="F1528" s="3">
        <v>0</v>
      </c>
      <c r="G1528" s="3">
        <v>0</v>
      </c>
      <c r="H1528" s="3">
        <v>2</v>
      </c>
      <c r="I1528" s="15">
        <v>0</v>
      </c>
      <c r="J1528" s="3">
        <v>0</v>
      </c>
      <c r="K1528" s="3">
        <v>1</v>
      </c>
      <c r="L1528" s="3">
        <v>0</v>
      </c>
      <c r="M1528" s="21">
        <v>0</v>
      </c>
      <c r="N1528" s="3">
        <v>-0.65716171771379905</v>
      </c>
      <c r="O1528" s="17">
        <v>0.59485732083207399</v>
      </c>
      <c r="P1528" s="17">
        <v>0.86972042607723399</v>
      </c>
    </row>
    <row r="1529" spans="1:16" ht="15" x14ac:dyDescent="0.2">
      <c r="A1529" s="27" t="s">
        <v>4359</v>
      </c>
      <c r="B1529" s="11" t="s">
        <v>4998</v>
      </c>
      <c r="C1529" s="11" t="s">
        <v>4997</v>
      </c>
      <c r="D1529" s="15">
        <v>0</v>
      </c>
      <c r="E1529" s="3">
        <v>2</v>
      </c>
      <c r="F1529" s="3">
        <v>0</v>
      </c>
      <c r="G1529" s="3">
        <v>0</v>
      </c>
      <c r="H1529" s="3">
        <v>0</v>
      </c>
      <c r="I1529" s="15">
        <v>1</v>
      </c>
      <c r="J1529" s="3">
        <v>0</v>
      </c>
      <c r="K1529" s="3">
        <v>0</v>
      </c>
      <c r="L1529" s="3">
        <v>0</v>
      </c>
      <c r="M1529" s="21">
        <v>0</v>
      </c>
      <c r="N1529" s="3">
        <v>-0.64116934571595696</v>
      </c>
      <c r="O1529" s="17">
        <v>0.60144389624827799</v>
      </c>
      <c r="P1529" s="17">
        <v>0.86972042607723399</v>
      </c>
    </row>
    <row r="1530" spans="1:16" ht="15" x14ac:dyDescent="0.2">
      <c r="A1530" s="27" t="s">
        <v>630</v>
      </c>
      <c r="B1530" s="11" t="s">
        <v>2920</v>
      </c>
      <c r="C1530" s="11" t="s">
        <v>2919</v>
      </c>
      <c r="D1530" s="15">
        <v>8</v>
      </c>
      <c r="E1530" s="3">
        <v>11</v>
      </c>
      <c r="F1530" s="3">
        <v>3</v>
      </c>
      <c r="G1530" s="3">
        <v>6</v>
      </c>
      <c r="H1530" s="3">
        <v>8</v>
      </c>
      <c r="I1530" s="15">
        <v>5</v>
      </c>
      <c r="J1530" s="3">
        <v>7</v>
      </c>
      <c r="K1530" s="3">
        <v>6</v>
      </c>
      <c r="L1530" s="3">
        <v>5</v>
      </c>
      <c r="M1530" s="21">
        <v>6</v>
      </c>
      <c r="N1530" s="3">
        <v>-0.234119213832856</v>
      </c>
      <c r="O1530" s="17">
        <v>0.61691935062068204</v>
      </c>
      <c r="P1530" s="17">
        <v>0.87360098974129996</v>
      </c>
    </row>
    <row r="1531" spans="1:16" ht="15" x14ac:dyDescent="0.2">
      <c r="A1531" s="27" t="s">
        <v>709</v>
      </c>
      <c r="B1531" s="11" t="s">
        <v>3610</v>
      </c>
      <c r="C1531" s="11" t="s">
        <v>3609</v>
      </c>
      <c r="D1531" s="15">
        <v>12</v>
      </c>
      <c r="E1531" s="3">
        <v>14</v>
      </c>
      <c r="F1531" s="3">
        <v>15</v>
      </c>
      <c r="G1531" s="3">
        <v>8</v>
      </c>
      <c r="H1531" s="3">
        <v>16</v>
      </c>
      <c r="I1531" s="15">
        <v>14</v>
      </c>
      <c r="J1531" s="3">
        <v>14</v>
      </c>
      <c r="K1531" s="3">
        <v>1</v>
      </c>
      <c r="L1531" s="3">
        <v>17</v>
      </c>
      <c r="M1531" s="21">
        <v>9</v>
      </c>
      <c r="N1531" s="3">
        <v>-0.239222729819076</v>
      </c>
      <c r="O1531" s="17">
        <v>0.61817361478941102</v>
      </c>
      <c r="P1531" s="17">
        <v>0.87402649400105803</v>
      </c>
    </row>
    <row r="1532" spans="1:16" ht="15" x14ac:dyDescent="0.2">
      <c r="A1532" s="27" t="s">
        <v>1240</v>
      </c>
      <c r="B1532" s="11" t="s">
        <v>2391</v>
      </c>
      <c r="C1532" s="11" t="s">
        <v>2390</v>
      </c>
      <c r="D1532" s="15">
        <v>1</v>
      </c>
      <c r="E1532" s="3">
        <v>1</v>
      </c>
      <c r="F1532" s="3">
        <v>0</v>
      </c>
      <c r="G1532" s="3">
        <v>8</v>
      </c>
      <c r="H1532" s="3">
        <v>11</v>
      </c>
      <c r="I1532" s="15">
        <v>1</v>
      </c>
      <c r="J1532" s="3">
        <v>1</v>
      </c>
      <c r="K1532" s="3">
        <v>0</v>
      </c>
      <c r="L1532" s="3">
        <v>7</v>
      </c>
      <c r="M1532" s="21">
        <v>6</v>
      </c>
      <c r="N1532" s="3">
        <v>-0.46598561811565797</v>
      </c>
      <c r="O1532" s="17">
        <v>0.62158960614049097</v>
      </c>
      <c r="P1532" s="17">
        <v>0.87700832787788996</v>
      </c>
    </row>
    <row r="1533" spans="1:16" ht="15" x14ac:dyDescent="0.2">
      <c r="A1533" s="27" t="s">
        <v>686</v>
      </c>
      <c r="B1533" s="11" t="s">
        <v>3526</v>
      </c>
      <c r="C1533" s="11" t="s">
        <v>3525</v>
      </c>
      <c r="D1533" s="15">
        <v>6</v>
      </c>
      <c r="E1533" s="3">
        <v>3</v>
      </c>
      <c r="F1533" s="3">
        <v>1</v>
      </c>
      <c r="G1533" s="3">
        <v>0</v>
      </c>
      <c r="H1533" s="3">
        <v>0</v>
      </c>
      <c r="I1533" s="15">
        <v>3</v>
      </c>
      <c r="J1533" s="3">
        <v>4</v>
      </c>
      <c r="K1533" s="3">
        <v>0</v>
      </c>
      <c r="L1533" s="3">
        <v>0</v>
      </c>
      <c r="M1533" s="21">
        <v>0</v>
      </c>
      <c r="N1533" s="3">
        <v>-0.43931109979218802</v>
      </c>
      <c r="O1533" s="17">
        <v>0.62444705843320503</v>
      </c>
      <c r="P1533" s="17">
        <v>0.87936373735055795</v>
      </c>
    </row>
    <row r="1534" spans="1:16" ht="15" x14ac:dyDescent="0.2">
      <c r="A1534" s="27" t="s">
        <v>995</v>
      </c>
      <c r="B1534" s="11" t="s">
        <v>3261</v>
      </c>
      <c r="C1534" s="11" t="s">
        <v>3260</v>
      </c>
      <c r="D1534" s="15">
        <v>4</v>
      </c>
      <c r="E1534" s="3">
        <v>3</v>
      </c>
      <c r="F1534" s="3">
        <v>4</v>
      </c>
      <c r="G1534" s="3">
        <v>0</v>
      </c>
      <c r="H1534" s="3">
        <v>1</v>
      </c>
      <c r="I1534" s="15">
        <v>4</v>
      </c>
      <c r="J1534" s="3">
        <v>2</v>
      </c>
      <c r="K1534" s="3">
        <v>1</v>
      </c>
      <c r="L1534" s="3">
        <v>1</v>
      </c>
      <c r="M1534" s="21">
        <v>1</v>
      </c>
      <c r="N1534" s="3">
        <v>-0.351117055104057</v>
      </c>
      <c r="O1534" s="17">
        <v>0.62805725864820505</v>
      </c>
      <c r="P1534" s="17">
        <v>0.88180795134713497</v>
      </c>
    </row>
    <row r="1535" spans="1:16" ht="15" x14ac:dyDescent="0.2">
      <c r="A1535" s="27" t="s">
        <v>4251</v>
      </c>
      <c r="B1535" s="11" t="s">
        <v>5053</v>
      </c>
      <c r="C1535" s="11" t="s">
        <v>5052</v>
      </c>
      <c r="D1535" s="15">
        <v>0</v>
      </c>
      <c r="E1535" s="3">
        <v>0</v>
      </c>
      <c r="F1535" s="3">
        <v>5</v>
      </c>
      <c r="G1535" s="3">
        <v>0</v>
      </c>
      <c r="H1535" s="3">
        <v>0</v>
      </c>
      <c r="I1535" s="15">
        <v>0</v>
      </c>
      <c r="J1535" s="3">
        <v>0</v>
      </c>
      <c r="K1535" s="3">
        <v>3</v>
      </c>
      <c r="L1535" s="3">
        <v>0</v>
      </c>
      <c r="M1535" s="21">
        <v>0</v>
      </c>
      <c r="N1535" s="3">
        <v>-0.59487949575856003</v>
      </c>
      <c r="O1535" s="17">
        <v>0.628164315903465</v>
      </c>
      <c r="P1535" s="17">
        <v>0.88180795134713497</v>
      </c>
    </row>
    <row r="1536" spans="1:16" ht="15" x14ac:dyDescent="0.2">
      <c r="A1536" s="27" t="s">
        <v>701</v>
      </c>
      <c r="B1536" s="11" t="s">
        <v>3398</v>
      </c>
      <c r="C1536" s="11" t="s">
        <v>3397</v>
      </c>
      <c r="D1536" s="15">
        <v>2</v>
      </c>
      <c r="E1536" s="3">
        <v>0</v>
      </c>
      <c r="F1536" s="3">
        <v>3</v>
      </c>
      <c r="G1536" s="3">
        <v>3</v>
      </c>
      <c r="H1536" s="3">
        <v>3</v>
      </c>
      <c r="I1536" s="15">
        <v>0</v>
      </c>
      <c r="J1536" s="3">
        <v>1</v>
      </c>
      <c r="K1536" s="3">
        <v>4</v>
      </c>
      <c r="L1536" s="3">
        <v>3</v>
      </c>
      <c r="M1536" s="21">
        <v>0</v>
      </c>
      <c r="N1536" s="3">
        <v>-0.38806909699013897</v>
      </c>
      <c r="O1536" s="17">
        <v>0.63148459562411496</v>
      </c>
      <c r="P1536" s="17">
        <v>0.88368127375072603</v>
      </c>
    </row>
    <row r="1537" spans="1:16" ht="15" x14ac:dyDescent="0.2">
      <c r="A1537" s="27" t="s">
        <v>415</v>
      </c>
      <c r="B1537" s="11" t="s">
        <v>1563</v>
      </c>
      <c r="C1537" s="11" t="s">
        <v>1562</v>
      </c>
      <c r="D1537" s="15">
        <v>115</v>
      </c>
      <c r="E1537" s="3">
        <v>105</v>
      </c>
      <c r="F1537" s="3">
        <v>26</v>
      </c>
      <c r="G1537" s="3">
        <v>106</v>
      </c>
      <c r="H1537" s="3">
        <v>160</v>
      </c>
      <c r="I1537" s="15">
        <v>96</v>
      </c>
      <c r="J1537" s="3">
        <v>90</v>
      </c>
      <c r="K1537" s="3">
        <v>10</v>
      </c>
      <c r="L1537" s="3">
        <v>125</v>
      </c>
      <c r="M1537" s="21">
        <v>97</v>
      </c>
      <c r="N1537" s="3">
        <v>-0.269504995460361</v>
      </c>
      <c r="O1537" s="17">
        <v>0.633771946226522</v>
      </c>
      <c r="P1537" s="17">
        <v>0.88408487286875803</v>
      </c>
    </row>
    <row r="1538" spans="1:16" ht="15" x14ac:dyDescent="0.2">
      <c r="A1538" s="27" t="s">
        <v>4089</v>
      </c>
      <c r="B1538" s="11" t="s">
        <v>4860</v>
      </c>
      <c r="C1538" s="11" t="s">
        <v>4859</v>
      </c>
      <c r="D1538" s="15">
        <v>22</v>
      </c>
      <c r="E1538" s="3">
        <v>27</v>
      </c>
      <c r="F1538" s="3">
        <v>6</v>
      </c>
      <c r="G1538" s="3">
        <v>14</v>
      </c>
      <c r="H1538" s="3">
        <v>16</v>
      </c>
      <c r="I1538" s="15">
        <v>18</v>
      </c>
      <c r="J1538" s="3">
        <v>22</v>
      </c>
      <c r="K1538" s="3">
        <v>1</v>
      </c>
      <c r="L1538" s="3">
        <v>14</v>
      </c>
      <c r="M1538" s="21">
        <v>15</v>
      </c>
      <c r="N1538" s="3">
        <v>-0.238028931722371</v>
      </c>
      <c r="O1538" s="17">
        <v>0.635297405702137</v>
      </c>
      <c r="P1538" s="17">
        <v>0.88408487286875803</v>
      </c>
    </row>
    <row r="1539" spans="1:16" ht="15" x14ac:dyDescent="0.2">
      <c r="A1539" s="27" t="s">
        <v>71</v>
      </c>
      <c r="B1539" s="11" t="s">
        <v>2837</v>
      </c>
      <c r="C1539" s="11" t="s">
        <v>2836</v>
      </c>
      <c r="D1539" s="15">
        <v>13</v>
      </c>
      <c r="E1539" s="3">
        <v>19</v>
      </c>
      <c r="F1539" s="3">
        <v>15</v>
      </c>
      <c r="G1539" s="3">
        <v>7</v>
      </c>
      <c r="H1539" s="3">
        <v>14</v>
      </c>
      <c r="I1539" s="15">
        <v>20</v>
      </c>
      <c r="J1539" s="3">
        <v>23</v>
      </c>
      <c r="K1539" s="3">
        <v>4</v>
      </c>
      <c r="L1539" s="3">
        <v>7</v>
      </c>
      <c r="M1539" s="21">
        <v>5</v>
      </c>
      <c r="N1539" s="3">
        <v>-0.22601100290100901</v>
      </c>
      <c r="O1539" s="17">
        <v>0.63574642543371396</v>
      </c>
      <c r="P1539" s="17">
        <v>0.88408487286875803</v>
      </c>
    </row>
    <row r="1540" spans="1:16" ht="15" x14ac:dyDescent="0.2">
      <c r="A1540" s="27" t="s">
        <v>4233</v>
      </c>
      <c r="B1540" s="11" t="s">
        <v>4894</v>
      </c>
      <c r="C1540" s="11" t="s">
        <v>4893</v>
      </c>
      <c r="D1540" s="15">
        <v>1</v>
      </c>
      <c r="E1540" s="3">
        <v>1</v>
      </c>
      <c r="F1540" s="3">
        <v>0</v>
      </c>
      <c r="G1540" s="3">
        <v>3</v>
      </c>
      <c r="H1540" s="3">
        <v>2</v>
      </c>
      <c r="I1540" s="15">
        <v>1</v>
      </c>
      <c r="J1540" s="3">
        <v>1</v>
      </c>
      <c r="K1540" s="3">
        <v>1</v>
      </c>
      <c r="L1540" s="3">
        <v>1</v>
      </c>
      <c r="M1540" s="21">
        <v>1</v>
      </c>
      <c r="N1540" s="3">
        <v>-0.40664881436174399</v>
      </c>
      <c r="O1540" s="17">
        <v>0.63329134655605801</v>
      </c>
      <c r="P1540" s="17">
        <v>0.88408487286875803</v>
      </c>
    </row>
    <row r="1541" spans="1:16" ht="15" x14ac:dyDescent="0.2">
      <c r="A1541" s="27" t="s">
        <v>696</v>
      </c>
      <c r="B1541" s="11" t="s">
        <v>3271</v>
      </c>
      <c r="C1541" s="11" t="s">
        <v>3270</v>
      </c>
      <c r="D1541" s="15">
        <v>7</v>
      </c>
      <c r="E1541" s="3">
        <v>5</v>
      </c>
      <c r="F1541" s="3">
        <v>1</v>
      </c>
      <c r="G1541" s="3">
        <v>0</v>
      </c>
      <c r="H1541" s="3">
        <v>2</v>
      </c>
      <c r="I1541" s="15">
        <v>6</v>
      </c>
      <c r="J1541" s="3">
        <v>4</v>
      </c>
      <c r="K1541" s="3">
        <v>1</v>
      </c>
      <c r="L1541" s="3">
        <v>0</v>
      </c>
      <c r="M1541" s="21">
        <v>0</v>
      </c>
      <c r="N1541" s="3">
        <v>-0.376537495067293</v>
      </c>
      <c r="O1541" s="17">
        <v>0.63560021647872</v>
      </c>
      <c r="P1541" s="17">
        <v>0.88408487286875803</v>
      </c>
    </row>
    <row r="1542" spans="1:16" ht="15" x14ac:dyDescent="0.2">
      <c r="A1542" s="27" t="s">
        <v>898</v>
      </c>
      <c r="B1542" s="11"/>
      <c r="C1542" s="11" t="s">
        <v>2012</v>
      </c>
      <c r="D1542" s="15">
        <v>24</v>
      </c>
      <c r="E1542" s="3">
        <v>24</v>
      </c>
      <c r="F1542" s="3">
        <v>11</v>
      </c>
      <c r="G1542" s="3">
        <v>6</v>
      </c>
      <c r="H1542" s="3">
        <v>8</v>
      </c>
      <c r="I1542" s="15">
        <v>15</v>
      </c>
      <c r="J1542" s="3">
        <v>18</v>
      </c>
      <c r="K1542" s="3">
        <v>6</v>
      </c>
      <c r="L1542" s="3">
        <v>9</v>
      </c>
      <c r="M1542" s="21">
        <v>12</v>
      </c>
      <c r="N1542" s="3">
        <v>-0.20440930181489</v>
      </c>
      <c r="O1542" s="17">
        <v>0.636774064479531</v>
      </c>
      <c r="P1542" s="17">
        <v>0.88423000628994697</v>
      </c>
    </row>
    <row r="1543" spans="1:16" ht="15" x14ac:dyDescent="0.2">
      <c r="A1543" s="27" t="s">
        <v>460</v>
      </c>
      <c r="B1543" s="11" t="s">
        <v>1631</v>
      </c>
      <c r="C1543" s="11" t="s">
        <v>1630</v>
      </c>
      <c r="D1543" s="15">
        <v>55</v>
      </c>
      <c r="E1543" s="3">
        <v>39</v>
      </c>
      <c r="F1543" s="3">
        <v>93</v>
      </c>
      <c r="G1543" s="3">
        <v>148</v>
      </c>
      <c r="H1543" s="3">
        <v>93</v>
      </c>
      <c r="I1543" s="15">
        <v>73</v>
      </c>
      <c r="J1543" s="3">
        <v>61</v>
      </c>
      <c r="K1543" s="3">
        <v>72</v>
      </c>
      <c r="L1543" s="3">
        <v>92</v>
      </c>
      <c r="M1543" s="21">
        <v>76</v>
      </c>
      <c r="N1543" s="3">
        <v>-0.20880764698277701</v>
      </c>
      <c r="O1543" s="17">
        <v>0.64453211142358102</v>
      </c>
      <c r="P1543" s="17">
        <v>0.88592791742658406</v>
      </c>
    </row>
    <row r="1544" spans="1:16" ht="15" x14ac:dyDescent="0.2">
      <c r="A1544" s="27" t="s">
        <v>4088</v>
      </c>
      <c r="B1544" s="11" t="s">
        <v>4858</v>
      </c>
      <c r="C1544" s="11" t="s">
        <v>4857</v>
      </c>
      <c r="D1544" s="15">
        <v>41</v>
      </c>
      <c r="E1544" s="3">
        <v>45</v>
      </c>
      <c r="F1544" s="3">
        <v>4</v>
      </c>
      <c r="G1544" s="3">
        <v>20</v>
      </c>
      <c r="H1544" s="3">
        <v>21</v>
      </c>
      <c r="I1544" s="15">
        <v>43</v>
      </c>
      <c r="J1544" s="3">
        <v>34</v>
      </c>
      <c r="K1544" s="3">
        <v>2</v>
      </c>
      <c r="L1544" s="3">
        <v>14</v>
      </c>
      <c r="M1544" s="21">
        <v>13</v>
      </c>
      <c r="N1544" s="3">
        <v>-0.27919713600030199</v>
      </c>
      <c r="O1544" s="17">
        <v>0.64929723565081199</v>
      </c>
      <c r="P1544" s="17">
        <v>0.88592791742658406</v>
      </c>
    </row>
    <row r="1545" spans="1:16" ht="15" x14ac:dyDescent="0.2">
      <c r="A1545" s="27" t="s">
        <v>925</v>
      </c>
      <c r="B1545" s="11" t="s">
        <v>2039</v>
      </c>
      <c r="C1545" s="11" t="s">
        <v>2038</v>
      </c>
      <c r="D1545" s="15">
        <v>31</v>
      </c>
      <c r="E1545" s="3">
        <v>31</v>
      </c>
      <c r="F1545" s="3">
        <v>35</v>
      </c>
      <c r="G1545" s="3">
        <v>17</v>
      </c>
      <c r="H1545" s="3">
        <v>21</v>
      </c>
      <c r="I1545" s="15">
        <v>25</v>
      </c>
      <c r="J1545" s="3">
        <v>25</v>
      </c>
      <c r="K1545" s="3">
        <v>38</v>
      </c>
      <c r="L1545" s="3">
        <v>12</v>
      </c>
      <c r="M1545" s="21">
        <v>12</v>
      </c>
      <c r="N1545" s="3">
        <v>-0.19572591246936599</v>
      </c>
      <c r="O1545" s="17">
        <v>0.64531503879119601</v>
      </c>
      <c r="P1545" s="17">
        <v>0.88592791742658406</v>
      </c>
    </row>
    <row r="1546" spans="1:16" ht="15" x14ac:dyDescent="0.2">
      <c r="A1546" s="27" t="s">
        <v>3892</v>
      </c>
      <c r="B1546" s="11" t="s">
        <v>4009</v>
      </c>
      <c r="C1546" s="11" t="s">
        <v>4898</v>
      </c>
      <c r="D1546" s="15">
        <v>14</v>
      </c>
      <c r="E1546" s="3">
        <v>20</v>
      </c>
      <c r="F1546" s="3">
        <v>16</v>
      </c>
      <c r="G1546" s="3">
        <v>12</v>
      </c>
      <c r="H1546" s="3">
        <v>16</v>
      </c>
      <c r="I1546" s="15">
        <v>11</v>
      </c>
      <c r="J1546" s="3">
        <v>15</v>
      </c>
      <c r="K1546" s="3">
        <v>13</v>
      </c>
      <c r="L1546" s="3">
        <v>16</v>
      </c>
      <c r="M1546" s="21">
        <v>12</v>
      </c>
      <c r="N1546" s="3">
        <v>-0.16150932074292701</v>
      </c>
      <c r="O1546" s="17">
        <v>0.64951456867510804</v>
      </c>
      <c r="P1546" s="17">
        <v>0.88592791742658406</v>
      </c>
    </row>
    <row r="1547" spans="1:16" ht="15" x14ac:dyDescent="0.2">
      <c r="A1547" s="27" t="s">
        <v>637</v>
      </c>
      <c r="B1547" s="11" t="s">
        <v>3694</v>
      </c>
      <c r="C1547" s="11" t="s">
        <v>3693</v>
      </c>
      <c r="D1547" s="15">
        <v>17</v>
      </c>
      <c r="E1547" s="3">
        <v>17</v>
      </c>
      <c r="F1547" s="3">
        <v>8</v>
      </c>
      <c r="G1547" s="3">
        <v>8</v>
      </c>
      <c r="H1547" s="3">
        <v>8</v>
      </c>
      <c r="I1547" s="15">
        <v>9</v>
      </c>
      <c r="J1547" s="3">
        <v>10</v>
      </c>
      <c r="K1547" s="3">
        <v>8</v>
      </c>
      <c r="L1547" s="3">
        <v>11</v>
      </c>
      <c r="M1547" s="21">
        <v>10</v>
      </c>
      <c r="N1547" s="3">
        <v>-0.18587963085808101</v>
      </c>
      <c r="O1547" s="17">
        <v>0.64042726407319495</v>
      </c>
      <c r="P1547" s="17">
        <v>0.88592791742658406</v>
      </c>
    </row>
    <row r="1548" spans="1:16" ht="15" x14ac:dyDescent="0.2">
      <c r="A1548" s="27" t="s">
        <v>445</v>
      </c>
      <c r="B1548" s="11" t="s">
        <v>3041</v>
      </c>
      <c r="C1548" s="11" t="s">
        <v>9</v>
      </c>
      <c r="D1548" s="15">
        <v>8</v>
      </c>
      <c r="E1548" s="3">
        <v>11</v>
      </c>
      <c r="F1548" s="3">
        <v>14</v>
      </c>
      <c r="G1548" s="3">
        <v>1</v>
      </c>
      <c r="H1548" s="3">
        <v>1</v>
      </c>
      <c r="I1548" s="15">
        <v>5</v>
      </c>
      <c r="J1548" s="3">
        <v>8</v>
      </c>
      <c r="K1548" s="3">
        <v>8</v>
      </c>
      <c r="L1548" s="3">
        <v>4</v>
      </c>
      <c r="M1548" s="21">
        <v>2</v>
      </c>
      <c r="N1548" s="3">
        <v>-0.29955151402354502</v>
      </c>
      <c r="O1548" s="17">
        <v>0.64352527688175998</v>
      </c>
      <c r="P1548" s="17">
        <v>0.88592791742658406</v>
      </c>
    </row>
    <row r="1549" spans="1:16" ht="15" x14ac:dyDescent="0.2">
      <c r="A1549" s="27" t="s">
        <v>1021</v>
      </c>
      <c r="B1549" s="11" t="s">
        <v>3717</v>
      </c>
      <c r="C1549" s="11" t="s">
        <v>3716</v>
      </c>
      <c r="D1549" s="15">
        <v>7</v>
      </c>
      <c r="E1549" s="3">
        <v>11</v>
      </c>
      <c r="F1549" s="3">
        <v>2</v>
      </c>
      <c r="G1549" s="3">
        <v>9</v>
      </c>
      <c r="H1549" s="3">
        <v>8</v>
      </c>
      <c r="I1549" s="15">
        <v>9</v>
      </c>
      <c r="J1549" s="3">
        <v>10</v>
      </c>
      <c r="K1549" s="3">
        <v>3</v>
      </c>
      <c r="L1549" s="3">
        <v>5</v>
      </c>
      <c r="M1549" s="21">
        <v>4</v>
      </c>
      <c r="N1549" s="3">
        <v>-0.22580305580159599</v>
      </c>
      <c r="O1549" s="17">
        <v>0.64748821336857898</v>
      </c>
      <c r="P1549" s="17">
        <v>0.88592791742658406</v>
      </c>
    </row>
    <row r="1550" spans="1:16" ht="15" x14ac:dyDescent="0.2">
      <c r="A1550" s="27" t="s">
        <v>902</v>
      </c>
      <c r="B1550" s="11" t="s">
        <v>2414</v>
      </c>
      <c r="C1550" s="11" t="s">
        <v>2413</v>
      </c>
      <c r="D1550" s="15">
        <v>3</v>
      </c>
      <c r="E1550" s="3">
        <v>3</v>
      </c>
      <c r="F1550" s="3">
        <v>2</v>
      </c>
      <c r="G1550" s="3">
        <v>4</v>
      </c>
      <c r="H1550" s="3">
        <v>9</v>
      </c>
      <c r="I1550" s="15">
        <v>3</v>
      </c>
      <c r="J1550" s="3">
        <v>5</v>
      </c>
      <c r="K1550" s="3">
        <v>0</v>
      </c>
      <c r="L1550" s="3">
        <v>4</v>
      </c>
      <c r="M1550" s="21">
        <v>5</v>
      </c>
      <c r="N1550" s="3">
        <v>-0.29035032355897</v>
      </c>
      <c r="O1550" s="17">
        <v>0.64553960775682595</v>
      </c>
      <c r="P1550" s="17">
        <v>0.88592791742658406</v>
      </c>
    </row>
    <row r="1551" spans="1:16" ht="15" x14ac:dyDescent="0.2">
      <c r="A1551" s="27" t="s">
        <v>1319</v>
      </c>
      <c r="B1551" s="11"/>
      <c r="C1551" s="11" t="s">
        <v>1897</v>
      </c>
      <c r="D1551" s="15">
        <v>3</v>
      </c>
      <c r="E1551" s="3">
        <v>4</v>
      </c>
      <c r="F1551" s="3">
        <v>2</v>
      </c>
      <c r="G1551" s="3">
        <v>3</v>
      </c>
      <c r="H1551" s="3">
        <v>2</v>
      </c>
      <c r="I1551" s="15">
        <v>3</v>
      </c>
      <c r="J1551" s="3">
        <v>4</v>
      </c>
      <c r="K1551" s="3">
        <v>1</v>
      </c>
      <c r="L1551" s="3">
        <v>3</v>
      </c>
      <c r="M1551" s="21">
        <v>0</v>
      </c>
      <c r="N1551" s="3">
        <v>-0.30447615071765699</v>
      </c>
      <c r="O1551" s="17">
        <v>0.64538990801743901</v>
      </c>
      <c r="P1551" s="17">
        <v>0.88592791742658406</v>
      </c>
    </row>
    <row r="1552" spans="1:16" ht="15" x14ac:dyDescent="0.2">
      <c r="A1552" s="27" t="s">
        <v>384</v>
      </c>
      <c r="B1552" s="11" t="s">
        <v>3174</v>
      </c>
      <c r="C1552" s="11" t="s">
        <v>3173</v>
      </c>
      <c r="D1552" s="15">
        <v>9</v>
      </c>
      <c r="E1552" s="3">
        <v>3</v>
      </c>
      <c r="F1552" s="3">
        <v>0</v>
      </c>
      <c r="G1552" s="3">
        <v>0</v>
      </c>
      <c r="H1552" s="3">
        <v>0</v>
      </c>
      <c r="I1552" s="15">
        <v>5</v>
      </c>
      <c r="J1552" s="3">
        <v>1</v>
      </c>
      <c r="K1552" s="3">
        <v>0</v>
      </c>
      <c r="L1552" s="3">
        <v>1</v>
      </c>
      <c r="M1552" s="21">
        <v>1</v>
      </c>
      <c r="N1552" s="3">
        <v>-0.43330743184208298</v>
      </c>
      <c r="O1552" s="17">
        <v>0.64167648838607105</v>
      </c>
      <c r="P1552" s="17">
        <v>0.88592791742658406</v>
      </c>
    </row>
    <row r="1553" spans="1:16" ht="15" x14ac:dyDescent="0.2">
      <c r="A1553" s="27" t="s">
        <v>1046</v>
      </c>
      <c r="B1553" s="11" t="s">
        <v>2537</v>
      </c>
      <c r="C1553" s="11" t="s">
        <v>2536</v>
      </c>
      <c r="D1553" s="15">
        <v>5</v>
      </c>
      <c r="E1553" s="3">
        <v>4</v>
      </c>
      <c r="F1553" s="3">
        <v>0</v>
      </c>
      <c r="G1553" s="3">
        <v>2</v>
      </c>
      <c r="H1553" s="3">
        <v>0</v>
      </c>
      <c r="I1553" s="15">
        <v>2</v>
      </c>
      <c r="J1553" s="3">
        <v>4</v>
      </c>
      <c r="K1553" s="3">
        <v>0</v>
      </c>
      <c r="L1553" s="3">
        <v>0</v>
      </c>
      <c r="M1553" s="21">
        <v>2</v>
      </c>
      <c r="N1553" s="3">
        <v>-0.37085690018144002</v>
      </c>
      <c r="O1553" s="17">
        <v>0.64481640976708199</v>
      </c>
      <c r="P1553" s="17">
        <v>0.88592791742658406</v>
      </c>
    </row>
    <row r="1554" spans="1:16" ht="15" x14ac:dyDescent="0.2">
      <c r="A1554" s="27" t="s">
        <v>669</v>
      </c>
      <c r="B1554" s="11" t="s">
        <v>1483</v>
      </c>
      <c r="C1554" s="11" t="s">
        <v>1482</v>
      </c>
      <c r="D1554" s="15">
        <v>12</v>
      </c>
      <c r="E1554" s="3">
        <v>17</v>
      </c>
      <c r="F1554" s="3">
        <v>4</v>
      </c>
      <c r="G1554" s="3">
        <v>8</v>
      </c>
      <c r="H1554" s="3">
        <v>10</v>
      </c>
      <c r="I1554" s="15">
        <v>13</v>
      </c>
      <c r="J1554" s="3">
        <v>14</v>
      </c>
      <c r="K1554" s="3">
        <v>5</v>
      </c>
      <c r="L1554" s="3">
        <v>6</v>
      </c>
      <c r="M1554" s="21">
        <v>5</v>
      </c>
      <c r="N1554" s="3">
        <v>-0.201165968354863</v>
      </c>
      <c r="O1554" s="17">
        <v>0.65366291099603702</v>
      </c>
      <c r="P1554" s="17">
        <v>0.887576358164611</v>
      </c>
    </row>
    <row r="1555" spans="1:16" ht="15" x14ac:dyDescent="0.2">
      <c r="A1555" s="27" t="s">
        <v>440</v>
      </c>
      <c r="B1555" s="11" t="s">
        <v>3200</v>
      </c>
      <c r="C1555" s="11" t="s">
        <v>8</v>
      </c>
      <c r="D1555" s="15">
        <v>14</v>
      </c>
      <c r="E1555" s="3">
        <v>8</v>
      </c>
      <c r="F1555" s="3">
        <v>7</v>
      </c>
      <c r="G1555" s="3">
        <v>1</v>
      </c>
      <c r="H1555" s="3">
        <v>0</v>
      </c>
      <c r="I1555" s="15">
        <v>11</v>
      </c>
      <c r="J1555" s="3">
        <v>7</v>
      </c>
      <c r="K1555" s="3">
        <v>1</v>
      </c>
      <c r="L1555" s="3">
        <v>1</v>
      </c>
      <c r="M1555" s="21">
        <v>3</v>
      </c>
      <c r="N1555" s="3">
        <v>-0.33773920042254901</v>
      </c>
      <c r="O1555" s="17">
        <v>0.65371494694034005</v>
      </c>
      <c r="P1555" s="17">
        <v>0.887576358164611</v>
      </c>
    </row>
    <row r="1556" spans="1:16" ht="15" x14ac:dyDescent="0.2">
      <c r="A1556" s="27" t="s">
        <v>560</v>
      </c>
      <c r="B1556" s="11" t="s">
        <v>1356</v>
      </c>
      <c r="C1556" s="11" t="s">
        <v>1355</v>
      </c>
      <c r="D1556" s="15">
        <v>23</v>
      </c>
      <c r="E1556" s="3">
        <v>31</v>
      </c>
      <c r="F1556" s="3">
        <v>40</v>
      </c>
      <c r="G1556" s="3">
        <v>3</v>
      </c>
      <c r="H1556" s="3">
        <v>5</v>
      </c>
      <c r="I1556" s="15">
        <v>22</v>
      </c>
      <c r="J1556" s="3">
        <v>27</v>
      </c>
      <c r="K1556" s="3">
        <v>24</v>
      </c>
      <c r="L1556" s="3">
        <v>3</v>
      </c>
      <c r="M1556" s="21">
        <v>4</v>
      </c>
      <c r="N1556" s="3">
        <v>-0.30832575568274301</v>
      </c>
      <c r="O1556" s="17">
        <v>0.66326810258512003</v>
      </c>
      <c r="P1556" s="17">
        <v>0.89091643626405803</v>
      </c>
    </row>
    <row r="1557" spans="1:16" ht="15" x14ac:dyDescent="0.2">
      <c r="A1557" s="27" t="s">
        <v>598</v>
      </c>
      <c r="B1557" s="11" t="s">
        <v>3797</v>
      </c>
      <c r="C1557" s="11" t="s">
        <v>3796</v>
      </c>
      <c r="D1557" s="15">
        <v>6</v>
      </c>
      <c r="E1557" s="3">
        <v>9</v>
      </c>
      <c r="F1557" s="3">
        <v>1</v>
      </c>
      <c r="G1557" s="3">
        <v>8</v>
      </c>
      <c r="H1557" s="3">
        <v>6</v>
      </c>
      <c r="I1557" s="15">
        <v>8</v>
      </c>
      <c r="J1557" s="3">
        <v>9</v>
      </c>
      <c r="K1557" s="3">
        <v>2</v>
      </c>
      <c r="L1557" s="3">
        <v>5</v>
      </c>
      <c r="M1557" s="21">
        <v>1</v>
      </c>
      <c r="N1557" s="3">
        <v>-0.248695485142258</v>
      </c>
      <c r="O1557" s="17">
        <v>0.66284033559896105</v>
      </c>
      <c r="P1557" s="17">
        <v>0.89091643626405803</v>
      </c>
    </row>
    <row r="1558" spans="1:16" ht="15" x14ac:dyDescent="0.2">
      <c r="A1558" s="27" t="s">
        <v>4173</v>
      </c>
      <c r="B1558" s="11" t="s">
        <v>4817</v>
      </c>
      <c r="C1558" s="11" t="s">
        <v>4816</v>
      </c>
      <c r="D1558" s="15">
        <v>4</v>
      </c>
      <c r="E1558" s="3">
        <v>5</v>
      </c>
      <c r="F1558" s="3">
        <v>1</v>
      </c>
      <c r="G1558" s="3">
        <v>4</v>
      </c>
      <c r="H1558" s="3">
        <v>7</v>
      </c>
      <c r="I1558" s="15">
        <v>4</v>
      </c>
      <c r="J1558" s="3">
        <v>4</v>
      </c>
      <c r="K1558" s="3">
        <v>2</v>
      </c>
      <c r="L1558" s="3">
        <v>4</v>
      </c>
      <c r="M1558" s="21">
        <v>3</v>
      </c>
      <c r="N1558" s="3">
        <v>-0.25287110674991797</v>
      </c>
      <c r="O1558" s="17">
        <v>0.65957337130360705</v>
      </c>
      <c r="P1558" s="17">
        <v>0.89091643626405803</v>
      </c>
    </row>
    <row r="1559" spans="1:16" ht="15" x14ac:dyDescent="0.2">
      <c r="A1559" s="27" t="s">
        <v>1029</v>
      </c>
      <c r="B1559" s="11" t="s">
        <v>1678</v>
      </c>
      <c r="C1559" s="11" t="s">
        <v>1677</v>
      </c>
      <c r="D1559" s="15">
        <v>14</v>
      </c>
      <c r="E1559" s="3">
        <v>9</v>
      </c>
      <c r="F1559" s="3">
        <v>0</v>
      </c>
      <c r="G1559" s="3">
        <v>1</v>
      </c>
      <c r="H1559" s="3">
        <v>4</v>
      </c>
      <c r="I1559" s="15">
        <v>10</v>
      </c>
      <c r="J1559" s="3">
        <v>9</v>
      </c>
      <c r="K1559" s="3">
        <v>0</v>
      </c>
      <c r="L1559" s="3">
        <v>1</v>
      </c>
      <c r="M1559" s="21">
        <v>1</v>
      </c>
      <c r="N1559" s="3">
        <v>-0.36791083485261</v>
      </c>
      <c r="O1559" s="17">
        <v>0.66285887383796005</v>
      </c>
      <c r="P1559" s="17">
        <v>0.89091643626405803</v>
      </c>
    </row>
    <row r="1560" spans="1:16" ht="15" x14ac:dyDescent="0.2">
      <c r="A1560" s="27" t="s">
        <v>1080</v>
      </c>
      <c r="B1560" s="11" t="s">
        <v>2474</v>
      </c>
      <c r="C1560" s="11" t="s">
        <v>2473</v>
      </c>
      <c r="D1560" s="15">
        <v>1</v>
      </c>
      <c r="E1560" s="3">
        <v>1</v>
      </c>
      <c r="F1560" s="3">
        <v>7</v>
      </c>
      <c r="G1560" s="3">
        <v>1</v>
      </c>
      <c r="H1560" s="3">
        <v>3</v>
      </c>
      <c r="I1560" s="15">
        <v>0</v>
      </c>
      <c r="J1560" s="3">
        <v>2</v>
      </c>
      <c r="K1560" s="3">
        <v>3</v>
      </c>
      <c r="L1560" s="3">
        <v>3</v>
      </c>
      <c r="M1560" s="21">
        <v>2</v>
      </c>
      <c r="N1560" s="3">
        <v>-0.33672484741583802</v>
      </c>
      <c r="O1560" s="17">
        <v>0.66021117685271302</v>
      </c>
      <c r="P1560" s="17">
        <v>0.89091643626405803</v>
      </c>
    </row>
    <row r="1561" spans="1:16" ht="15" x14ac:dyDescent="0.2">
      <c r="A1561" s="27" t="s">
        <v>479</v>
      </c>
      <c r="B1561" s="11" t="s">
        <v>2889</v>
      </c>
      <c r="C1561" s="11" t="s">
        <v>2888</v>
      </c>
      <c r="D1561" s="15">
        <v>4</v>
      </c>
      <c r="E1561" s="3">
        <v>9</v>
      </c>
      <c r="F1561" s="3">
        <v>1</v>
      </c>
      <c r="G1561" s="3">
        <v>0</v>
      </c>
      <c r="H1561" s="3">
        <v>0</v>
      </c>
      <c r="I1561" s="15">
        <v>3</v>
      </c>
      <c r="J1561" s="3">
        <v>4</v>
      </c>
      <c r="K1561" s="3">
        <v>0</v>
      </c>
      <c r="L1561" s="3">
        <v>1</v>
      </c>
      <c r="M1561" s="21">
        <v>2</v>
      </c>
      <c r="N1561" s="3">
        <v>-0.35484438021520398</v>
      </c>
      <c r="O1561" s="17">
        <v>0.65939029437046204</v>
      </c>
      <c r="P1561" s="17">
        <v>0.89091643626405803</v>
      </c>
    </row>
    <row r="1562" spans="1:16" ht="15" x14ac:dyDescent="0.2">
      <c r="A1562" s="27" t="s">
        <v>3921</v>
      </c>
      <c r="B1562" s="11" t="s">
        <v>4037</v>
      </c>
      <c r="C1562" s="11" t="s">
        <v>4892</v>
      </c>
      <c r="D1562" s="15">
        <v>2</v>
      </c>
      <c r="E1562" s="3">
        <v>3</v>
      </c>
      <c r="F1562" s="3">
        <v>0</v>
      </c>
      <c r="G1562" s="3">
        <v>1</v>
      </c>
      <c r="H1562" s="3">
        <v>1</v>
      </c>
      <c r="I1562" s="15">
        <v>1</v>
      </c>
      <c r="J1562" s="3">
        <v>1</v>
      </c>
      <c r="K1562" s="3">
        <v>0</v>
      </c>
      <c r="L1562" s="3">
        <v>1</v>
      </c>
      <c r="M1562" s="21">
        <v>2</v>
      </c>
      <c r="N1562" s="3">
        <v>-0.36884848410444898</v>
      </c>
      <c r="O1562" s="17">
        <v>0.66314614656753201</v>
      </c>
      <c r="P1562" s="17">
        <v>0.89091643626405803</v>
      </c>
    </row>
    <row r="1563" spans="1:16" ht="15" x14ac:dyDescent="0.2">
      <c r="A1563" s="27" t="s">
        <v>615</v>
      </c>
      <c r="B1563" s="11" t="s">
        <v>3500</v>
      </c>
      <c r="C1563" s="11" t="s">
        <v>3499</v>
      </c>
      <c r="D1563" s="15">
        <v>17</v>
      </c>
      <c r="E1563" s="3">
        <v>16</v>
      </c>
      <c r="F1563" s="3">
        <v>65</v>
      </c>
      <c r="G1563" s="3">
        <v>47</v>
      </c>
      <c r="H1563" s="3">
        <v>76</v>
      </c>
      <c r="I1563" s="15">
        <v>25</v>
      </c>
      <c r="J1563" s="3">
        <v>29</v>
      </c>
      <c r="K1563" s="3">
        <v>55</v>
      </c>
      <c r="L1563" s="3">
        <v>41</v>
      </c>
      <c r="M1563" s="21">
        <v>36</v>
      </c>
      <c r="N1563" s="3">
        <v>-0.24019733403791099</v>
      </c>
      <c r="O1563" s="17">
        <v>0.66679417828995202</v>
      </c>
      <c r="P1563" s="17">
        <v>0.89267403872880902</v>
      </c>
    </row>
    <row r="1564" spans="1:16" ht="15" x14ac:dyDescent="0.2">
      <c r="A1564" s="27" t="s">
        <v>424</v>
      </c>
      <c r="B1564" s="11" t="s">
        <v>2809</v>
      </c>
      <c r="C1564" s="11" t="s">
        <v>2808</v>
      </c>
      <c r="D1564" s="15">
        <v>6</v>
      </c>
      <c r="E1564" s="3">
        <v>7</v>
      </c>
      <c r="F1564" s="3">
        <v>2</v>
      </c>
      <c r="G1564" s="3">
        <v>3</v>
      </c>
      <c r="H1564" s="3">
        <v>2</v>
      </c>
      <c r="I1564" s="15">
        <v>7</v>
      </c>
      <c r="J1564" s="3">
        <v>6</v>
      </c>
      <c r="K1564" s="3">
        <v>0</v>
      </c>
      <c r="L1564" s="3">
        <v>0</v>
      </c>
      <c r="M1564" s="21">
        <v>3</v>
      </c>
      <c r="N1564" s="3">
        <v>-0.28682633615783099</v>
      </c>
      <c r="O1564" s="17">
        <v>0.66699801770186296</v>
      </c>
      <c r="P1564" s="17">
        <v>0.89267403872880902</v>
      </c>
    </row>
    <row r="1565" spans="1:16" ht="15" x14ac:dyDescent="0.2">
      <c r="A1565" s="27" t="s">
        <v>801</v>
      </c>
      <c r="B1565" s="11" t="s">
        <v>1971</v>
      </c>
      <c r="C1565" s="11" t="s">
        <v>1970</v>
      </c>
      <c r="D1565" s="15">
        <v>2</v>
      </c>
      <c r="E1565" s="3">
        <v>3</v>
      </c>
      <c r="F1565" s="3">
        <v>0</v>
      </c>
      <c r="G1565" s="3">
        <v>0</v>
      </c>
      <c r="H1565" s="3">
        <v>2</v>
      </c>
      <c r="I1565" s="15">
        <v>1</v>
      </c>
      <c r="J1565" s="3">
        <v>1</v>
      </c>
      <c r="K1565" s="3">
        <v>1</v>
      </c>
      <c r="L1565" s="3">
        <v>1</v>
      </c>
      <c r="M1565" s="21">
        <v>1</v>
      </c>
      <c r="N1565" s="3">
        <v>-0.36218288039788998</v>
      </c>
      <c r="O1565" s="17">
        <v>0.66838196524083804</v>
      </c>
      <c r="P1565" s="17">
        <v>0.89318310670322199</v>
      </c>
    </row>
    <row r="1566" spans="1:16" ht="15" x14ac:dyDescent="0.2">
      <c r="A1566" s="27" t="s">
        <v>532</v>
      </c>
      <c r="B1566" s="11" t="s">
        <v>2742</v>
      </c>
      <c r="C1566" s="11" t="s">
        <v>2741</v>
      </c>
      <c r="D1566" s="15">
        <v>91</v>
      </c>
      <c r="E1566" s="3">
        <v>121</v>
      </c>
      <c r="F1566" s="3">
        <v>22</v>
      </c>
      <c r="G1566" s="3">
        <v>72</v>
      </c>
      <c r="H1566" s="3">
        <v>87</v>
      </c>
      <c r="I1566" s="15">
        <v>78</v>
      </c>
      <c r="J1566" s="3">
        <v>95</v>
      </c>
      <c r="K1566" s="3">
        <v>9</v>
      </c>
      <c r="L1566" s="3">
        <v>77</v>
      </c>
      <c r="M1566" s="21">
        <v>70</v>
      </c>
      <c r="N1566" s="3">
        <v>-0.21736069972883201</v>
      </c>
      <c r="O1566" s="17">
        <v>0.67219913328909098</v>
      </c>
      <c r="P1566" s="17">
        <v>0.89626551105212204</v>
      </c>
    </row>
    <row r="1567" spans="1:16" ht="15" x14ac:dyDescent="0.2">
      <c r="A1567" s="27" t="s">
        <v>557</v>
      </c>
      <c r="B1567" s="11" t="s">
        <v>3442</v>
      </c>
      <c r="C1567" s="11" t="s">
        <v>3441</v>
      </c>
      <c r="D1567" s="15">
        <v>34</v>
      </c>
      <c r="E1567" s="3">
        <v>41</v>
      </c>
      <c r="F1567" s="3">
        <v>51</v>
      </c>
      <c r="G1567" s="3">
        <v>27</v>
      </c>
      <c r="H1567" s="3">
        <v>30</v>
      </c>
      <c r="I1567" s="15">
        <v>42</v>
      </c>
      <c r="J1567" s="3">
        <v>45</v>
      </c>
      <c r="K1567" s="3">
        <v>32</v>
      </c>
      <c r="L1567" s="3">
        <v>20</v>
      </c>
      <c r="M1567" s="21">
        <v>25</v>
      </c>
      <c r="N1567" s="3">
        <v>-0.14214614430636199</v>
      </c>
      <c r="O1567" s="17">
        <v>0.671820840811586</v>
      </c>
      <c r="P1567" s="17">
        <v>0.89626551105212204</v>
      </c>
    </row>
    <row r="1568" spans="1:16" ht="15" x14ac:dyDescent="0.2">
      <c r="A1568" s="27" t="s">
        <v>3859</v>
      </c>
      <c r="B1568" s="11" t="s">
        <v>3974</v>
      </c>
      <c r="C1568" s="11" t="s">
        <v>4815</v>
      </c>
      <c r="D1568" s="15">
        <v>13</v>
      </c>
      <c r="E1568" s="3">
        <v>12</v>
      </c>
      <c r="F1568" s="3">
        <v>31</v>
      </c>
      <c r="G1568" s="3">
        <v>47</v>
      </c>
      <c r="H1568" s="3">
        <v>46</v>
      </c>
      <c r="I1568" s="15">
        <v>14</v>
      </c>
      <c r="J1568" s="3">
        <v>18</v>
      </c>
      <c r="K1568" s="3">
        <v>24</v>
      </c>
      <c r="L1568" s="3">
        <v>34</v>
      </c>
      <c r="M1568" s="21">
        <v>36</v>
      </c>
      <c r="N1568" s="3">
        <v>-0.23383854514383701</v>
      </c>
      <c r="O1568" s="17">
        <v>0.671551807229814</v>
      </c>
      <c r="P1568" s="17">
        <v>0.89626551105212204</v>
      </c>
    </row>
    <row r="1569" spans="1:16" ht="15" x14ac:dyDescent="0.2">
      <c r="A1569" s="27" t="s">
        <v>1117</v>
      </c>
      <c r="B1569" s="11" t="s">
        <v>1945</v>
      </c>
      <c r="C1569" s="11" t="s">
        <v>1944</v>
      </c>
      <c r="D1569" s="15">
        <v>4</v>
      </c>
      <c r="E1569" s="3">
        <v>4</v>
      </c>
      <c r="F1569" s="3">
        <v>5</v>
      </c>
      <c r="G1569" s="3">
        <v>9</v>
      </c>
      <c r="H1569" s="3">
        <v>7</v>
      </c>
      <c r="I1569" s="15">
        <v>3</v>
      </c>
      <c r="J1569" s="3">
        <v>4</v>
      </c>
      <c r="K1569" s="3">
        <v>7</v>
      </c>
      <c r="L1569" s="3">
        <v>6</v>
      </c>
      <c r="M1569" s="21">
        <v>4</v>
      </c>
      <c r="N1569" s="3">
        <v>-0.226220355725813</v>
      </c>
      <c r="O1569" s="17">
        <v>0.67536303189197799</v>
      </c>
      <c r="P1569" s="17">
        <v>0.89846502000577</v>
      </c>
    </row>
    <row r="1570" spans="1:16" ht="15" x14ac:dyDescent="0.2">
      <c r="A1570" s="27" t="s">
        <v>452</v>
      </c>
      <c r="B1570" s="11" t="s">
        <v>2310</v>
      </c>
      <c r="C1570" s="11" t="s">
        <v>2309</v>
      </c>
      <c r="D1570" s="15">
        <v>1</v>
      </c>
      <c r="E1570" s="3">
        <v>3</v>
      </c>
      <c r="F1570" s="3">
        <v>2</v>
      </c>
      <c r="G1570" s="3">
        <v>0</v>
      </c>
      <c r="H1570" s="3">
        <v>2</v>
      </c>
      <c r="I1570" s="15">
        <v>1</v>
      </c>
      <c r="J1570" s="3">
        <v>2</v>
      </c>
      <c r="K1570" s="3">
        <v>1</v>
      </c>
      <c r="L1570" s="3">
        <v>1</v>
      </c>
      <c r="M1570" s="21">
        <v>1</v>
      </c>
      <c r="N1570" s="3">
        <v>-0.33281282326241102</v>
      </c>
      <c r="O1570" s="17">
        <v>0.67842197103357305</v>
      </c>
      <c r="P1570" s="17">
        <v>0.89921182350405404</v>
      </c>
    </row>
    <row r="1571" spans="1:16" ht="15" x14ac:dyDescent="0.2">
      <c r="A1571" s="27" t="s">
        <v>960</v>
      </c>
      <c r="B1571" s="11" t="s">
        <v>2011</v>
      </c>
      <c r="C1571" s="11" t="s">
        <v>2010</v>
      </c>
      <c r="D1571" s="15">
        <v>10</v>
      </c>
      <c r="E1571" s="3">
        <v>17</v>
      </c>
      <c r="F1571" s="3">
        <v>1</v>
      </c>
      <c r="G1571" s="3">
        <v>1</v>
      </c>
      <c r="H1571" s="3">
        <v>4</v>
      </c>
      <c r="I1571" s="15">
        <v>14</v>
      </c>
      <c r="J1571" s="3">
        <v>7</v>
      </c>
      <c r="K1571" s="3">
        <v>0</v>
      </c>
      <c r="L1571" s="3">
        <v>3</v>
      </c>
      <c r="M1571" s="21">
        <v>1</v>
      </c>
      <c r="N1571" s="3">
        <v>-0.32713460660239702</v>
      </c>
      <c r="O1571" s="17">
        <v>0.67740197190676499</v>
      </c>
      <c r="P1571" s="17">
        <v>0.89921182350405404</v>
      </c>
    </row>
    <row r="1572" spans="1:16" ht="15" x14ac:dyDescent="0.2">
      <c r="A1572" s="27" t="s">
        <v>42</v>
      </c>
      <c r="B1572" s="11" t="s">
        <v>3185</v>
      </c>
      <c r="C1572" s="11" t="s">
        <v>3184</v>
      </c>
      <c r="D1572" s="15">
        <v>372</v>
      </c>
      <c r="E1572" s="3">
        <v>484</v>
      </c>
      <c r="F1572" s="3">
        <v>213</v>
      </c>
      <c r="G1572" s="3">
        <v>145</v>
      </c>
      <c r="H1572" s="3">
        <v>184</v>
      </c>
      <c r="I1572" s="15">
        <v>190</v>
      </c>
      <c r="J1572" s="3">
        <v>197</v>
      </c>
      <c r="K1572" s="3">
        <v>354</v>
      </c>
      <c r="L1572" s="3">
        <v>188</v>
      </c>
      <c r="M1572" s="21">
        <v>182</v>
      </c>
      <c r="N1572" s="3">
        <v>-0.158732108764574</v>
      </c>
      <c r="O1572" s="17">
        <v>0.68107025288610201</v>
      </c>
      <c r="P1572" s="17">
        <v>0.89951316381990998</v>
      </c>
    </row>
    <row r="1573" spans="1:16" ht="15" x14ac:dyDescent="0.2">
      <c r="A1573" s="27" t="s">
        <v>4087</v>
      </c>
      <c r="B1573" s="11" t="s">
        <v>4813</v>
      </c>
      <c r="C1573" s="11" t="s">
        <v>4812</v>
      </c>
      <c r="D1573" s="15">
        <v>0</v>
      </c>
      <c r="E1573" s="3">
        <v>7</v>
      </c>
      <c r="F1573" s="3">
        <v>21</v>
      </c>
      <c r="G1573" s="3">
        <v>16</v>
      </c>
      <c r="H1573" s="3">
        <v>45</v>
      </c>
      <c r="I1573" s="15">
        <v>1</v>
      </c>
      <c r="J1573" s="3">
        <v>2</v>
      </c>
      <c r="K1573" s="3">
        <v>12</v>
      </c>
      <c r="L1573" s="3">
        <v>28</v>
      </c>
      <c r="M1573" s="21">
        <v>23</v>
      </c>
      <c r="N1573" s="3">
        <v>-0.38186934858713401</v>
      </c>
      <c r="O1573" s="17">
        <v>0.68423641787199896</v>
      </c>
      <c r="P1573" s="17">
        <v>0.89951316381990998</v>
      </c>
    </row>
    <row r="1574" spans="1:16" ht="15" x14ac:dyDescent="0.2">
      <c r="A1574" s="27" t="s">
        <v>4104</v>
      </c>
      <c r="B1574" s="11" t="s">
        <v>4835</v>
      </c>
      <c r="C1574" s="11" t="s">
        <v>4834</v>
      </c>
      <c r="D1574" s="15">
        <v>11</v>
      </c>
      <c r="E1574" s="3">
        <v>10</v>
      </c>
      <c r="F1574" s="3">
        <v>4</v>
      </c>
      <c r="G1574" s="3">
        <v>6</v>
      </c>
      <c r="H1574" s="3">
        <v>8</v>
      </c>
      <c r="I1574" s="15">
        <v>6</v>
      </c>
      <c r="J1574" s="3">
        <v>10</v>
      </c>
      <c r="K1574" s="3">
        <v>3</v>
      </c>
      <c r="L1574" s="3">
        <v>8</v>
      </c>
      <c r="M1574" s="21">
        <v>6</v>
      </c>
      <c r="N1574" s="3">
        <v>-0.185674429456474</v>
      </c>
      <c r="O1574" s="17">
        <v>0.68391526810137104</v>
      </c>
      <c r="P1574" s="17">
        <v>0.89951316381990998</v>
      </c>
    </row>
    <row r="1575" spans="1:16" ht="15" x14ac:dyDescent="0.2">
      <c r="A1575" s="27" t="s">
        <v>1036</v>
      </c>
      <c r="B1575" s="11" t="s">
        <v>2041</v>
      </c>
      <c r="C1575" s="11" t="s">
        <v>2040</v>
      </c>
      <c r="D1575" s="15">
        <v>2</v>
      </c>
      <c r="E1575" s="3">
        <v>2</v>
      </c>
      <c r="F1575" s="3">
        <v>4</v>
      </c>
      <c r="G1575" s="3">
        <v>1</v>
      </c>
      <c r="H1575" s="3">
        <v>5</v>
      </c>
      <c r="I1575" s="15">
        <v>2</v>
      </c>
      <c r="J1575" s="3">
        <v>1</v>
      </c>
      <c r="K1575" s="3">
        <v>4</v>
      </c>
      <c r="L1575" s="3">
        <v>2</v>
      </c>
      <c r="M1575" s="21">
        <v>2</v>
      </c>
      <c r="N1575" s="3">
        <v>-0.27716975269439598</v>
      </c>
      <c r="O1575" s="17">
        <v>0.68404148046622404</v>
      </c>
      <c r="P1575" s="17">
        <v>0.89951316381990998</v>
      </c>
    </row>
    <row r="1576" spans="1:16" ht="15" x14ac:dyDescent="0.2">
      <c r="A1576" s="27" t="s">
        <v>430</v>
      </c>
      <c r="B1576" s="11" t="s">
        <v>2753</v>
      </c>
      <c r="C1576" s="11" t="s">
        <v>2752</v>
      </c>
      <c r="D1576" s="15">
        <v>1</v>
      </c>
      <c r="E1576" s="3">
        <v>3</v>
      </c>
      <c r="F1576" s="3">
        <v>2</v>
      </c>
      <c r="G1576" s="3">
        <v>4</v>
      </c>
      <c r="H1576" s="3">
        <v>7</v>
      </c>
      <c r="I1576" s="15">
        <v>4</v>
      </c>
      <c r="J1576" s="3">
        <v>3</v>
      </c>
      <c r="K1576" s="3">
        <v>1</v>
      </c>
      <c r="L1576" s="3">
        <v>5</v>
      </c>
      <c r="M1576" s="21">
        <v>1</v>
      </c>
      <c r="N1576" s="3">
        <v>-0.27104833883943102</v>
      </c>
      <c r="O1576" s="17">
        <v>0.68144748132948596</v>
      </c>
      <c r="P1576" s="17">
        <v>0.89951316381990998</v>
      </c>
    </row>
    <row r="1577" spans="1:16" ht="15" x14ac:dyDescent="0.2">
      <c r="A1577" s="27" t="s">
        <v>847</v>
      </c>
      <c r="B1577" s="11" t="s">
        <v>3789</v>
      </c>
      <c r="C1577" s="11" t="s">
        <v>3788</v>
      </c>
      <c r="D1577" s="15">
        <v>0</v>
      </c>
      <c r="E1577" s="3">
        <v>4</v>
      </c>
      <c r="F1577" s="3">
        <v>1</v>
      </c>
      <c r="G1577" s="3">
        <v>2</v>
      </c>
      <c r="H1577" s="3">
        <v>1</v>
      </c>
      <c r="I1577" s="15">
        <v>1</v>
      </c>
      <c r="J1577" s="3">
        <v>2</v>
      </c>
      <c r="K1577" s="3">
        <v>0</v>
      </c>
      <c r="L1577" s="3">
        <v>1</v>
      </c>
      <c r="M1577" s="21">
        <v>2</v>
      </c>
      <c r="N1577" s="3">
        <v>-0.33671467421644402</v>
      </c>
      <c r="O1577" s="17">
        <v>0.68178465654450704</v>
      </c>
      <c r="P1577" s="17">
        <v>0.89951316381990998</v>
      </c>
    </row>
    <row r="1578" spans="1:16" ht="15" x14ac:dyDescent="0.2">
      <c r="A1578" s="27" t="s">
        <v>4337</v>
      </c>
      <c r="B1578" s="11" t="s">
        <v>4918</v>
      </c>
      <c r="C1578" s="11" t="s">
        <v>4917</v>
      </c>
      <c r="D1578" s="15">
        <v>1</v>
      </c>
      <c r="E1578" s="3">
        <v>0</v>
      </c>
      <c r="F1578" s="3">
        <v>1</v>
      </c>
      <c r="G1578" s="3">
        <v>1</v>
      </c>
      <c r="H1578" s="3">
        <v>0</v>
      </c>
      <c r="I1578" s="15">
        <v>1</v>
      </c>
      <c r="J1578" s="3">
        <v>1</v>
      </c>
      <c r="K1578" s="3">
        <v>0</v>
      </c>
      <c r="L1578" s="3">
        <v>0</v>
      </c>
      <c r="M1578" s="21">
        <v>0</v>
      </c>
      <c r="N1578" s="3">
        <v>-0.45689939649146299</v>
      </c>
      <c r="O1578" s="17">
        <v>0.68170970652420004</v>
      </c>
      <c r="P1578" s="17">
        <v>0.89951316381990998</v>
      </c>
    </row>
    <row r="1579" spans="1:16" ht="15" x14ac:dyDescent="0.2">
      <c r="A1579" s="27" t="s">
        <v>702</v>
      </c>
      <c r="B1579" s="11" t="s">
        <v>3132</v>
      </c>
      <c r="C1579" s="11" t="s">
        <v>3131</v>
      </c>
      <c r="D1579" s="15">
        <v>0</v>
      </c>
      <c r="E1579" s="3">
        <v>1</v>
      </c>
      <c r="F1579" s="3">
        <v>1</v>
      </c>
      <c r="G1579" s="3">
        <v>0</v>
      </c>
      <c r="H1579" s="3">
        <v>1</v>
      </c>
      <c r="I1579" s="15">
        <v>0</v>
      </c>
      <c r="J1579" s="3">
        <v>2</v>
      </c>
      <c r="K1579" s="3">
        <v>0</v>
      </c>
      <c r="L1579" s="3">
        <v>0</v>
      </c>
      <c r="M1579" s="21">
        <v>0</v>
      </c>
      <c r="N1579" s="3">
        <v>-0.45662857129465301</v>
      </c>
      <c r="O1579" s="17">
        <v>0.68370235127018697</v>
      </c>
      <c r="P1579" s="17">
        <v>0.89951316381990998</v>
      </c>
    </row>
    <row r="1580" spans="1:16" ht="15" x14ac:dyDescent="0.2">
      <c r="A1580" s="27" t="s">
        <v>4240</v>
      </c>
      <c r="B1580" s="11" t="s">
        <v>4914</v>
      </c>
      <c r="C1580" s="11" t="s">
        <v>4913</v>
      </c>
      <c r="D1580" s="15">
        <v>0</v>
      </c>
      <c r="E1580" s="3">
        <v>1</v>
      </c>
      <c r="F1580" s="3">
        <v>1</v>
      </c>
      <c r="G1580" s="3">
        <v>0</v>
      </c>
      <c r="H1580" s="3">
        <v>1</v>
      </c>
      <c r="I1580" s="15">
        <v>0</v>
      </c>
      <c r="J1580" s="3">
        <v>2</v>
      </c>
      <c r="K1580" s="3">
        <v>0</v>
      </c>
      <c r="L1580" s="3">
        <v>0</v>
      </c>
      <c r="M1580" s="21">
        <v>0</v>
      </c>
      <c r="N1580" s="3">
        <v>-0.45662857129465301</v>
      </c>
      <c r="O1580" s="17">
        <v>0.68370235127018697</v>
      </c>
      <c r="P1580" s="17">
        <v>0.89951316381990998</v>
      </c>
    </row>
    <row r="1581" spans="1:16" ht="15" x14ac:dyDescent="0.2">
      <c r="A1581" s="27" t="s">
        <v>387</v>
      </c>
      <c r="B1581" s="11" t="s">
        <v>2651</v>
      </c>
      <c r="C1581" s="11" t="s">
        <v>2650</v>
      </c>
      <c r="D1581" s="15">
        <v>89</v>
      </c>
      <c r="E1581" s="3">
        <v>94</v>
      </c>
      <c r="F1581" s="3">
        <v>11</v>
      </c>
      <c r="G1581" s="3">
        <v>13</v>
      </c>
      <c r="H1581" s="3">
        <v>13</v>
      </c>
      <c r="I1581" s="15">
        <v>45</v>
      </c>
      <c r="J1581" s="3">
        <v>61</v>
      </c>
      <c r="K1581" s="3">
        <v>16</v>
      </c>
      <c r="L1581" s="3">
        <v>20</v>
      </c>
      <c r="M1581" s="21">
        <v>28</v>
      </c>
      <c r="N1581" s="3">
        <v>-0.238243798318686</v>
      </c>
      <c r="O1581" s="17">
        <v>0.68742093850294195</v>
      </c>
      <c r="P1581" s="17">
        <v>0.90170174689405802</v>
      </c>
    </row>
    <row r="1582" spans="1:16" ht="15" x14ac:dyDescent="0.2">
      <c r="A1582" s="27" t="s">
        <v>1297</v>
      </c>
      <c r="B1582" s="11" t="s">
        <v>2368</v>
      </c>
      <c r="C1582" s="11" t="s">
        <v>2367</v>
      </c>
      <c r="D1582" s="15">
        <v>8</v>
      </c>
      <c r="E1582" s="3">
        <v>8</v>
      </c>
      <c r="F1582" s="3">
        <v>7</v>
      </c>
      <c r="G1582" s="3">
        <v>2</v>
      </c>
      <c r="H1582" s="3">
        <v>3</v>
      </c>
      <c r="I1582" s="15">
        <v>5</v>
      </c>
      <c r="J1582" s="3">
        <v>7</v>
      </c>
      <c r="K1582" s="3">
        <v>6</v>
      </c>
      <c r="L1582" s="3">
        <v>3</v>
      </c>
      <c r="M1582" s="21">
        <v>2</v>
      </c>
      <c r="N1582" s="3">
        <v>-0.21553619971995799</v>
      </c>
      <c r="O1582" s="17">
        <v>0.68730117703528804</v>
      </c>
      <c r="P1582" s="17">
        <v>0.90170174689405802</v>
      </c>
    </row>
    <row r="1583" spans="1:16" ht="15" x14ac:dyDescent="0.2">
      <c r="A1583" s="27" t="s">
        <v>1157</v>
      </c>
      <c r="B1583" s="11" t="s">
        <v>3231</v>
      </c>
      <c r="C1583" s="11" t="s">
        <v>3230</v>
      </c>
      <c r="D1583" s="15">
        <v>0</v>
      </c>
      <c r="E1583" s="3">
        <v>0</v>
      </c>
      <c r="F1583" s="3">
        <v>0</v>
      </c>
      <c r="G1583" s="3">
        <v>2</v>
      </c>
      <c r="H1583" s="3">
        <v>1</v>
      </c>
      <c r="I1583" s="15">
        <v>1</v>
      </c>
      <c r="J1583" s="3">
        <v>0</v>
      </c>
      <c r="K1583" s="3">
        <v>1</v>
      </c>
      <c r="L1583" s="3">
        <v>0</v>
      </c>
      <c r="M1583" s="21">
        <v>0</v>
      </c>
      <c r="N1583" s="3">
        <v>-0.44891566544926698</v>
      </c>
      <c r="O1583" s="17">
        <v>0.68866914014657299</v>
      </c>
      <c r="P1583" s="17">
        <v>0.90267383612732</v>
      </c>
    </row>
    <row r="1584" spans="1:16" ht="15" x14ac:dyDescent="0.2">
      <c r="A1584" s="27" t="s">
        <v>233</v>
      </c>
      <c r="B1584" s="11" t="s">
        <v>2784</v>
      </c>
      <c r="C1584" s="11" t="s">
        <v>2783</v>
      </c>
      <c r="D1584" s="15">
        <v>56</v>
      </c>
      <c r="E1584" s="3">
        <v>71</v>
      </c>
      <c r="F1584" s="3">
        <v>18</v>
      </c>
      <c r="G1584" s="3">
        <v>25</v>
      </c>
      <c r="H1584" s="3">
        <v>28</v>
      </c>
      <c r="I1584" s="15">
        <v>44</v>
      </c>
      <c r="J1584" s="3">
        <v>43</v>
      </c>
      <c r="K1584" s="3">
        <v>25</v>
      </c>
      <c r="L1584" s="3">
        <v>27</v>
      </c>
      <c r="M1584" s="21">
        <v>29</v>
      </c>
      <c r="N1584" s="3">
        <v>-0.14031994784378801</v>
      </c>
      <c r="O1584" s="17">
        <v>0.69214162259615597</v>
      </c>
      <c r="P1584" s="17">
        <v>0.90279909686542603</v>
      </c>
    </row>
    <row r="1585" spans="1:16" ht="15" x14ac:dyDescent="0.2">
      <c r="A1585" s="27" t="s">
        <v>950</v>
      </c>
      <c r="B1585" s="11" t="s">
        <v>2416</v>
      </c>
      <c r="C1585" s="11" t="s">
        <v>2415</v>
      </c>
      <c r="D1585" s="15">
        <v>1</v>
      </c>
      <c r="E1585" s="3">
        <v>4</v>
      </c>
      <c r="F1585" s="3">
        <v>0</v>
      </c>
      <c r="G1585" s="3">
        <v>1</v>
      </c>
      <c r="H1585" s="3">
        <v>3</v>
      </c>
      <c r="I1585" s="15">
        <v>3</v>
      </c>
      <c r="J1585" s="3">
        <v>4</v>
      </c>
      <c r="K1585" s="3">
        <v>0</v>
      </c>
      <c r="L1585" s="3">
        <v>0</v>
      </c>
      <c r="M1585" s="21">
        <v>0</v>
      </c>
      <c r="N1585" s="3">
        <v>-0.334331784590926</v>
      </c>
      <c r="O1585" s="17">
        <v>0.69248271922403504</v>
      </c>
      <c r="P1585" s="17">
        <v>0.90279909686542603</v>
      </c>
    </row>
    <row r="1586" spans="1:16" ht="15" x14ac:dyDescent="0.2">
      <c r="A1586" s="27" t="s">
        <v>752</v>
      </c>
      <c r="B1586" s="11" t="s">
        <v>1656</v>
      </c>
      <c r="C1586" s="11" t="s">
        <v>1655</v>
      </c>
      <c r="D1586" s="15">
        <v>0</v>
      </c>
      <c r="E1586" s="3">
        <v>0</v>
      </c>
      <c r="F1586" s="3">
        <v>0</v>
      </c>
      <c r="G1586" s="3">
        <v>1</v>
      </c>
      <c r="H1586" s="3">
        <v>2</v>
      </c>
      <c r="I1586" s="15">
        <v>1</v>
      </c>
      <c r="J1586" s="3">
        <v>0</v>
      </c>
      <c r="K1586" s="3">
        <v>1</v>
      </c>
      <c r="L1586" s="3">
        <v>0</v>
      </c>
      <c r="M1586" s="21">
        <v>0</v>
      </c>
      <c r="N1586" s="3">
        <v>-0.44438853869123901</v>
      </c>
      <c r="O1586" s="17">
        <v>0.69105209840911397</v>
      </c>
      <c r="P1586" s="17">
        <v>0.90279909686542603</v>
      </c>
    </row>
    <row r="1587" spans="1:16" ht="15" x14ac:dyDescent="0.2">
      <c r="A1587" s="27" t="s">
        <v>926</v>
      </c>
      <c r="B1587" s="11" t="s">
        <v>3367</v>
      </c>
      <c r="C1587" s="11" t="s">
        <v>3366</v>
      </c>
      <c r="D1587" s="15">
        <v>1</v>
      </c>
      <c r="E1587" s="3">
        <v>1</v>
      </c>
      <c r="F1587" s="3">
        <v>0</v>
      </c>
      <c r="G1587" s="3">
        <v>1</v>
      </c>
      <c r="H1587" s="3">
        <v>0</v>
      </c>
      <c r="I1587" s="15">
        <v>1</v>
      </c>
      <c r="J1587" s="3">
        <v>1</v>
      </c>
      <c r="K1587" s="3">
        <v>0</v>
      </c>
      <c r="L1587" s="3">
        <v>0</v>
      </c>
      <c r="M1587" s="21">
        <v>0</v>
      </c>
      <c r="N1587" s="3">
        <v>-0.43618437914894798</v>
      </c>
      <c r="O1587" s="17">
        <v>0.69282222826863604</v>
      </c>
      <c r="P1587" s="17">
        <v>0.90279909686542603</v>
      </c>
    </row>
    <row r="1588" spans="1:16" ht="15" x14ac:dyDescent="0.2">
      <c r="A1588" s="27" t="s">
        <v>3860</v>
      </c>
      <c r="B1588" s="11" t="s">
        <v>3975</v>
      </c>
      <c r="C1588" s="11" t="s">
        <v>4856</v>
      </c>
      <c r="D1588" s="15">
        <v>8</v>
      </c>
      <c r="E1588" s="3">
        <v>9</v>
      </c>
      <c r="F1588" s="3">
        <v>5</v>
      </c>
      <c r="G1588" s="3">
        <v>1</v>
      </c>
      <c r="H1588" s="3">
        <v>3</v>
      </c>
      <c r="I1588" s="15">
        <v>7</v>
      </c>
      <c r="J1588" s="3">
        <v>5</v>
      </c>
      <c r="K1588" s="3">
        <v>5</v>
      </c>
      <c r="L1588" s="3">
        <v>2</v>
      </c>
      <c r="M1588" s="21">
        <v>2</v>
      </c>
      <c r="N1588" s="3">
        <v>-0.22317488684509601</v>
      </c>
      <c r="O1588" s="17">
        <v>0.69337512361937403</v>
      </c>
      <c r="P1588" s="17">
        <v>0.90285861012617796</v>
      </c>
    </row>
    <row r="1589" spans="1:16" ht="15" x14ac:dyDescent="0.2">
      <c r="A1589" s="27" t="s">
        <v>362</v>
      </c>
      <c r="B1589" s="11" t="s">
        <v>3177</v>
      </c>
      <c r="C1589" s="11" t="s">
        <v>3176</v>
      </c>
      <c r="D1589" s="15">
        <v>117</v>
      </c>
      <c r="E1589" s="3">
        <v>117</v>
      </c>
      <c r="F1589" s="3">
        <v>379</v>
      </c>
      <c r="G1589" s="3">
        <v>74</v>
      </c>
      <c r="H1589" s="3">
        <v>95</v>
      </c>
      <c r="I1589" s="15">
        <v>104</v>
      </c>
      <c r="J1589" s="3">
        <v>121</v>
      </c>
      <c r="K1589" s="3">
        <v>225</v>
      </c>
      <c r="L1589" s="3">
        <v>105</v>
      </c>
      <c r="M1589" s="21">
        <v>103</v>
      </c>
      <c r="N1589" s="3">
        <v>-0.209539831633828</v>
      </c>
      <c r="O1589" s="17">
        <v>0.69859956503987897</v>
      </c>
      <c r="P1589" s="17">
        <v>0.90387430670601498</v>
      </c>
    </row>
    <row r="1590" spans="1:16" ht="15" x14ac:dyDescent="0.2">
      <c r="A1590" s="27" t="s">
        <v>139</v>
      </c>
      <c r="B1590" s="11" t="s">
        <v>2794</v>
      </c>
      <c r="C1590" s="11" t="s">
        <v>2793</v>
      </c>
      <c r="D1590" s="15">
        <v>2</v>
      </c>
      <c r="E1590" s="3">
        <v>4</v>
      </c>
      <c r="F1590" s="3">
        <v>2</v>
      </c>
      <c r="G1590" s="3">
        <v>9</v>
      </c>
      <c r="H1590" s="3">
        <v>18</v>
      </c>
      <c r="I1590" s="15">
        <v>13</v>
      </c>
      <c r="J1590" s="3">
        <v>10</v>
      </c>
      <c r="K1590" s="3">
        <v>2</v>
      </c>
      <c r="L1590" s="3">
        <v>5</v>
      </c>
      <c r="M1590" s="21">
        <v>1</v>
      </c>
      <c r="N1590" s="3">
        <v>-0.27854236639595298</v>
      </c>
      <c r="O1590" s="17">
        <v>0.69635822448644402</v>
      </c>
      <c r="P1590" s="17">
        <v>0.90387430670601498</v>
      </c>
    </row>
    <row r="1591" spans="1:16" ht="15" x14ac:dyDescent="0.2">
      <c r="A1591" s="27" t="s">
        <v>3863</v>
      </c>
      <c r="B1591" s="11" t="s">
        <v>3978</v>
      </c>
      <c r="C1591" s="11" t="s">
        <v>4728</v>
      </c>
      <c r="D1591" s="15">
        <v>2</v>
      </c>
      <c r="E1591" s="3">
        <v>3</v>
      </c>
      <c r="F1591" s="3">
        <v>6</v>
      </c>
      <c r="G1591" s="3">
        <v>6</v>
      </c>
      <c r="H1591" s="3">
        <v>13</v>
      </c>
      <c r="I1591" s="15">
        <v>6</v>
      </c>
      <c r="J1591" s="3">
        <v>2</v>
      </c>
      <c r="K1591" s="3">
        <v>7</v>
      </c>
      <c r="L1591" s="3">
        <v>6</v>
      </c>
      <c r="M1591" s="21">
        <v>4</v>
      </c>
      <c r="N1591" s="3">
        <v>-0.235064205736049</v>
      </c>
      <c r="O1591" s="17">
        <v>0.700278919310518</v>
      </c>
      <c r="P1591" s="17">
        <v>0.90387430670601498</v>
      </c>
    </row>
    <row r="1592" spans="1:16" ht="15" x14ac:dyDescent="0.2">
      <c r="A1592" s="27" t="s">
        <v>683</v>
      </c>
      <c r="B1592" s="11" t="s">
        <v>3731</v>
      </c>
      <c r="C1592" s="11" t="s">
        <v>3730</v>
      </c>
      <c r="D1592" s="15">
        <v>15</v>
      </c>
      <c r="E1592" s="3">
        <v>18</v>
      </c>
      <c r="F1592" s="3">
        <v>19</v>
      </c>
      <c r="G1592" s="3">
        <v>15</v>
      </c>
      <c r="H1592" s="3">
        <v>19</v>
      </c>
      <c r="I1592" s="15">
        <v>21</v>
      </c>
      <c r="J1592" s="3">
        <v>23</v>
      </c>
      <c r="K1592" s="3">
        <v>5</v>
      </c>
      <c r="L1592" s="3">
        <v>14</v>
      </c>
      <c r="M1592" s="21">
        <v>15</v>
      </c>
      <c r="N1592" s="3">
        <v>-0.14577981938804899</v>
      </c>
      <c r="O1592" s="17">
        <v>0.70305389176216104</v>
      </c>
      <c r="P1592" s="17">
        <v>0.90387430670601498</v>
      </c>
    </row>
    <row r="1593" spans="1:16" ht="15" x14ac:dyDescent="0.2">
      <c r="A1593" s="27" t="s">
        <v>661</v>
      </c>
      <c r="B1593" s="11" t="s">
        <v>1492</v>
      </c>
      <c r="C1593" s="11" t="s">
        <v>1491</v>
      </c>
      <c r="D1593" s="15">
        <v>8</v>
      </c>
      <c r="E1593" s="3">
        <v>10</v>
      </c>
      <c r="F1593" s="3">
        <v>3</v>
      </c>
      <c r="G1593" s="3">
        <v>4</v>
      </c>
      <c r="H1593" s="3">
        <v>7</v>
      </c>
      <c r="I1593" s="15">
        <v>7</v>
      </c>
      <c r="J1593" s="3">
        <v>8</v>
      </c>
      <c r="K1593" s="3">
        <v>4</v>
      </c>
      <c r="L1593" s="3">
        <v>5</v>
      </c>
      <c r="M1593" s="21">
        <v>3</v>
      </c>
      <c r="N1593" s="3">
        <v>-0.186815694745713</v>
      </c>
      <c r="O1593" s="17">
        <v>0.70108193165881805</v>
      </c>
      <c r="P1593" s="17">
        <v>0.90387430670601498</v>
      </c>
    </row>
    <row r="1594" spans="1:16" ht="15" x14ac:dyDescent="0.2">
      <c r="A1594" s="27" t="s">
        <v>378</v>
      </c>
      <c r="B1594" s="11" t="s">
        <v>3466</v>
      </c>
      <c r="C1594" s="11" t="s">
        <v>3465</v>
      </c>
      <c r="D1594" s="15">
        <v>5</v>
      </c>
      <c r="E1594" s="3">
        <v>6</v>
      </c>
      <c r="F1594" s="3">
        <v>1</v>
      </c>
      <c r="G1594" s="3">
        <v>0</v>
      </c>
      <c r="H1594" s="3">
        <v>0</v>
      </c>
      <c r="I1594" s="15">
        <v>3</v>
      </c>
      <c r="J1594" s="3">
        <v>3</v>
      </c>
      <c r="K1594" s="3">
        <v>0</v>
      </c>
      <c r="L1594" s="3">
        <v>1</v>
      </c>
      <c r="M1594" s="21">
        <v>2</v>
      </c>
      <c r="N1594" s="3">
        <v>-0.29747033015265001</v>
      </c>
      <c r="O1594" s="17">
        <v>0.70242007012179897</v>
      </c>
      <c r="P1594" s="17">
        <v>0.90387430670601498</v>
      </c>
    </row>
    <row r="1595" spans="1:16" ht="15" x14ac:dyDescent="0.2">
      <c r="A1595" s="27" t="s">
        <v>417</v>
      </c>
      <c r="B1595" s="11" t="s">
        <v>3036</v>
      </c>
      <c r="C1595" s="11" t="s">
        <v>3035</v>
      </c>
      <c r="D1595" s="15">
        <v>2</v>
      </c>
      <c r="E1595" s="3">
        <v>2</v>
      </c>
      <c r="F1595" s="3">
        <v>1</v>
      </c>
      <c r="G1595" s="3">
        <v>3</v>
      </c>
      <c r="H1595" s="3">
        <v>1</v>
      </c>
      <c r="I1595" s="15">
        <v>2</v>
      </c>
      <c r="J1595" s="3">
        <v>2</v>
      </c>
      <c r="K1595" s="3">
        <v>2</v>
      </c>
      <c r="L1595" s="3">
        <v>0</v>
      </c>
      <c r="M1595" s="21">
        <v>1</v>
      </c>
      <c r="N1595" s="3">
        <v>-0.29778874195731803</v>
      </c>
      <c r="O1595" s="17">
        <v>0.69847200101532603</v>
      </c>
      <c r="P1595" s="17">
        <v>0.90387430670601498</v>
      </c>
    </row>
    <row r="1596" spans="1:16" ht="15" x14ac:dyDescent="0.2">
      <c r="A1596" s="27" t="s">
        <v>390</v>
      </c>
      <c r="B1596" s="11" t="s">
        <v>3552</v>
      </c>
      <c r="C1596" s="11" t="s">
        <v>3551</v>
      </c>
      <c r="D1596" s="15">
        <v>7</v>
      </c>
      <c r="E1596" s="3">
        <v>7</v>
      </c>
      <c r="F1596" s="3">
        <v>0</v>
      </c>
      <c r="G1596" s="3">
        <v>0</v>
      </c>
      <c r="H1596" s="3">
        <v>0</v>
      </c>
      <c r="I1596" s="15">
        <v>4</v>
      </c>
      <c r="J1596" s="3">
        <v>6</v>
      </c>
      <c r="K1596" s="3">
        <v>0</v>
      </c>
      <c r="L1596" s="3">
        <v>0</v>
      </c>
      <c r="M1596" s="21">
        <v>0</v>
      </c>
      <c r="N1596" s="3">
        <v>-0.39566889361900998</v>
      </c>
      <c r="O1596" s="17">
        <v>0.70507715899660495</v>
      </c>
      <c r="P1596" s="17">
        <v>0.90387430670601498</v>
      </c>
    </row>
    <row r="1597" spans="1:16" ht="15" x14ac:dyDescent="0.2">
      <c r="A1597" s="27" t="s">
        <v>4163</v>
      </c>
      <c r="B1597" s="11" t="s">
        <v>4873</v>
      </c>
      <c r="C1597" s="11" t="s">
        <v>4872</v>
      </c>
      <c r="D1597" s="15">
        <v>5</v>
      </c>
      <c r="E1597" s="3">
        <v>2</v>
      </c>
      <c r="F1597" s="3">
        <v>1</v>
      </c>
      <c r="G1597" s="3">
        <v>0</v>
      </c>
      <c r="H1597" s="3">
        <v>0</v>
      </c>
      <c r="I1597" s="15">
        <v>2</v>
      </c>
      <c r="J1597" s="3">
        <v>4</v>
      </c>
      <c r="K1597" s="3">
        <v>0</v>
      </c>
      <c r="L1597" s="3">
        <v>0</v>
      </c>
      <c r="M1597" s="21">
        <v>0</v>
      </c>
      <c r="N1597" s="3">
        <v>-0.35053462756489601</v>
      </c>
      <c r="O1597" s="17">
        <v>0.69842148191174103</v>
      </c>
      <c r="P1597" s="17">
        <v>0.90387430670601498</v>
      </c>
    </row>
    <row r="1598" spans="1:16" ht="15" x14ac:dyDescent="0.2">
      <c r="A1598" s="27" t="s">
        <v>4309</v>
      </c>
      <c r="B1598" s="11" t="s">
        <v>4916</v>
      </c>
      <c r="C1598" s="11" t="s">
        <v>4915</v>
      </c>
      <c r="D1598" s="15">
        <v>1</v>
      </c>
      <c r="E1598" s="3">
        <v>2</v>
      </c>
      <c r="F1598" s="3">
        <v>0</v>
      </c>
      <c r="G1598" s="3">
        <v>0</v>
      </c>
      <c r="H1598" s="3">
        <v>0</v>
      </c>
      <c r="I1598" s="15">
        <v>0</v>
      </c>
      <c r="J1598" s="3">
        <v>2</v>
      </c>
      <c r="K1598" s="3">
        <v>0</v>
      </c>
      <c r="L1598" s="3">
        <v>0</v>
      </c>
      <c r="M1598" s="21">
        <v>0</v>
      </c>
      <c r="N1598" s="3">
        <v>-0.41941303307953398</v>
      </c>
      <c r="O1598" s="17">
        <v>0.70595834293948601</v>
      </c>
      <c r="P1598" s="17">
        <v>0.90387430670601498</v>
      </c>
    </row>
    <row r="1599" spans="1:16" ht="15" x14ac:dyDescent="0.2">
      <c r="A1599" s="27" t="s">
        <v>1169</v>
      </c>
      <c r="B1599" s="11" t="s">
        <v>1438</v>
      </c>
      <c r="C1599" s="11" t="s">
        <v>1437</v>
      </c>
      <c r="D1599" s="15">
        <v>0</v>
      </c>
      <c r="E1599" s="3">
        <v>0</v>
      </c>
      <c r="F1599" s="3">
        <v>2</v>
      </c>
      <c r="G1599" s="3">
        <v>1</v>
      </c>
      <c r="H1599" s="3">
        <v>0</v>
      </c>
      <c r="I1599" s="15">
        <v>0</v>
      </c>
      <c r="J1599" s="3">
        <v>0</v>
      </c>
      <c r="K1599" s="3">
        <v>2</v>
      </c>
      <c r="L1599" s="3">
        <v>0</v>
      </c>
      <c r="M1599" s="21">
        <v>0</v>
      </c>
      <c r="N1599" s="3">
        <v>-0.43131186774872399</v>
      </c>
      <c r="O1599" s="17">
        <v>0.701711654175868</v>
      </c>
      <c r="P1599" s="17">
        <v>0.90387430670601498</v>
      </c>
    </row>
    <row r="1600" spans="1:16" ht="15" x14ac:dyDescent="0.2">
      <c r="A1600" s="27" t="s">
        <v>4426</v>
      </c>
      <c r="B1600" s="11" t="s">
        <v>4921</v>
      </c>
      <c r="C1600" s="11" t="s">
        <v>4920</v>
      </c>
      <c r="D1600" s="15">
        <v>1</v>
      </c>
      <c r="E1600" s="3">
        <v>2</v>
      </c>
      <c r="F1600" s="3">
        <v>0</v>
      </c>
      <c r="G1600" s="3">
        <v>0</v>
      </c>
      <c r="H1600" s="3">
        <v>0</v>
      </c>
      <c r="I1600" s="15">
        <v>0</v>
      </c>
      <c r="J1600" s="3">
        <v>2</v>
      </c>
      <c r="K1600" s="3">
        <v>0</v>
      </c>
      <c r="L1600" s="3">
        <v>0</v>
      </c>
      <c r="M1600" s="21">
        <v>0</v>
      </c>
      <c r="N1600" s="3">
        <v>-0.41941303307953398</v>
      </c>
      <c r="O1600" s="17">
        <v>0.70595834293948601</v>
      </c>
      <c r="P1600" s="17">
        <v>0.90387430670601498</v>
      </c>
    </row>
    <row r="1601" spans="1:16" ht="15" x14ac:dyDescent="0.2">
      <c r="A1601" s="27" t="s">
        <v>770</v>
      </c>
      <c r="B1601" s="11" t="s">
        <v>1684</v>
      </c>
      <c r="C1601" s="11" t="s">
        <v>1683</v>
      </c>
      <c r="D1601" s="15">
        <v>63</v>
      </c>
      <c r="E1601" s="3">
        <v>61</v>
      </c>
      <c r="F1601" s="3">
        <v>19</v>
      </c>
      <c r="G1601" s="3">
        <v>50</v>
      </c>
      <c r="H1601" s="3">
        <v>41</v>
      </c>
      <c r="I1601" s="15">
        <v>54</v>
      </c>
      <c r="J1601" s="3">
        <v>57</v>
      </c>
      <c r="K1601" s="3">
        <v>13</v>
      </c>
      <c r="L1601" s="3">
        <v>47</v>
      </c>
      <c r="M1601" s="21">
        <v>36</v>
      </c>
      <c r="N1601" s="3">
        <v>-0.14442430500589801</v>
      </c>
      <c r="O1601" s="17">
        <v>0.71172363935113403</v>
      </c>
      <c r="P1601" s="17">
        <v>0.90696792261959402</v>
      </c>
    </row>
    <row r="1602" spans="1:16" ht="15" x14ac:dyDescent="0.2">
      <c r="A1602" s="27" t="s">
        <v>3870</v>
      </c>
      <c r="B1602" s="11" t="s">
        <v>3985</v>
      </c>
      <c r="C1602" s="11" t="s">
        <v>4861</v>
      </c>
      <c r="D1602" s="15">
        <v>31</v>
      </c>
      <c r="E1602" s="3">
        <v>40</v>
      </c>
      <c r="F1602" s="3">
        <v>23</v>
      </c>
      <c r="G1602" s="3">
        <v>20</v>
      </c>
      <c r="H1602" s="3">
        <v>23</v>
      </c>
      <c r="I1602" s="15">
        <v>28</v>
      </c>
      <c r="J1602" s="3">
        <v>35</v>
      </c>
      <c r="K1602" s="3">
        <v>15</v>
      </c>
      <c r="L1602" s="3">
        <v>25</v>
      </c>
      <c r="M1602" s="21">
        <v>20</v>
      </c>
      <c r="N1602" s="3">
        <v>-0.108753535769435</v>
      </c>
      <c r="O1602" s="17">
        <v>0.71335874673217003</v>
      </c>
      <c r="P1602" s="17">
        <v>0.90696792261959402</v>
      </c>
    </row>
    <row r="1603" spans="1:16" ht="15" x14ac:dyDescent="0.2">
      <c r="A1603" s="27" t="s">
        <v>949</v>
      </c>
      <c r="B1603" s="11" t="s">
        <v>3369</v>
      </c>
      <c r="C1603" s="11" t="s">
        <v>3368</v>
      </c>
      <c r="D1603" s="15">
        <v>4</v>
      </c>
      <c r="E1603" s="3">
        <v>5</v>
      </c>
      <c r="F1603" s="3">
        <v>3</v>
      </c>
      <c r="G1603" s="3">
        <v>1</v>
      </c>
      <c r="H1603" s="3">
        <v>2</v>
      </c>
      <c r="I1603" s="15">
        <v>2</v>
      </c>
      <c r="J1603" s="3">
        <v>5</v>
      </c>
      <c r="K1603" s="3">
        <v>4</v>
      </c>
      <c r="L1603" s="3">
        <v>0</v>
      </c>
      <c r="M1603" s="21">
        <v>1</v>
      </c>
      <c r="N1603" s="3">
        <v>-0.246379059117526</v>
      </c>
      <c r="O1603" s="17">
        <v>0.71336345854731598</v>
      </c>
      <c r="P1603" s="17">
        <v>0.90696792261959402</v>
      </c>
    </row>
    <row r="1604" spans="1:16" ht="15" x14ac:dyDescent="0.2">
      <c r="A1604" s="27" t="s">
        <v>4184</v>
      </c>
      <c r="B1604" s="11" t="s">
        <v>4756</v>
      </c>
      <c r="C1604" s="11" t="s">
        <v>4755</v>
      </c>
      <c r="D1604" s="15">
        <v>1</v>
      </c>
      <c r="E1604" s="3">
        <v>3</v>
      </c>
      <c r="F1604" s="3">
        <v>1</v>
      </c>
      <c r="G1604" s="3">
        <v>1</v>
      </c>
      <c r="H1604" s="3">
        <v>4</v>
      </c>
      <c r="I1604" s="15">
        <v>3</v>
      </c>
      <c r="J1604" s="3">
        <v>2</v>
      </c>
      <c r="K1604" s="3">
        <v>0</v>
      </c>
      <c r="L1604" s="3">
        <v>3</v>
      </c>
      <c r="M1604" s="21">
        <v>0</v>
      </c>
      <c r="N1604" s="3">
        <v>-0.28142973182068198</v>
      </c>
      <c r="O1604" s="17">
        <v>0.71436462219813002</v>
      </c>
      <c r="P1604" s="17">
        <v>0.90696792261959402</v>
      </c>
    </row>
    <row r="1605" spans="1:16" ht="15" x14ac:dyDescent="0.2">
      <c r="A1605" s="27" t="s">
        <v>420</v>
      </c>
      <c r="B1605" s="11" t="s">
        <v>3733</v>
      </c>
      <c r="C1605" s="11" t="s">
        <v>3732</v>
      </c>
      <c r="D1605" s="15">
        <v>0</v>
      </c>
      <c r="E1605" s="3">
        <v>2</v>
      </c>
      <c r="F1605" s="3">
        <v>0</v>
      </c>
      <c r="G1605" s="3">
        <v>1</v>
      </c>
      <c r="H1605" s="3">
        <v>0</v>
      </c>
      <c r="I1605" s="15">
        <v>1</v>
      </c>
      <c r="J1605" s="3">
        <v>0</v>
      </c>
      <c r="K1605" s="3">
        <v>1</v>
      </c>
      <c r="L1605" s="3">
        <v>0</v>
      </c>
      <c r="M1605" s="21">
        <v>0</v>
      </c>
      <c r="N1605" s="3">
        <v>-0.407277997631246</v>
      </c>
      <c r="O1605" s="17">
        <v>0.71094632548315095</v>
      </c>
      <c r="P1605" s="17">
        <v>0.90696792261959402</v>
      </c>
    </row>
    <row r="1606" spans="1:16" ht="15" x14ac:dyDescent="0.2">
      <c r="A1606" s="27" t="s">
        <v>1274</v>
      </c>
      <c r="B1606" s="11" t="s">
        <v>2393</v>
      </c>
      <c r="C1606" s="11" t="s">
        <v>2392</v>
      </c>
      <c r="D1606" s="15">
        <v>2</v>
      </c>
      <c r="E1606" s="3">
        <v>1</v>
      </c>
      <c r="F1606" s="3">
        <v>0</v>
      </c>
      <c r="G1606" s="3">
        <v>0</v>
      </c>
      <c r="H1606" s="3">
        <v>0</v>
      </c>
      <c r="I1606" s="15">
        <v>0</v>
      </c>
      <c r="J1606" s="3">
        <v>1</v>
      </c>
      <c r="K1606" s="3">
        <v>0</v>
      </c>
      <c r="L1606" s="3">
        <v>1</v>
      </c>
      <c r="M1606" s="21">
        <v>0</v>
      </c>
      <c r="N1606" s="3">
        <v>-0.40741938079089901</v>
      </c>
      <c r="O1606" s="17">
        <v>0.71045205252168997</v>
      </c>
      <c r="P1606" s="17">
        <v>0.90696792261959402</v>
      </c>
    </row>
    <row r="1607" spans="1:16" ht="15" x14ac:dyDescent="0.2">
      <c r="A1607" s="27" t="s">
        <v>111</v>
      </c>
      <c r="B1607" s="11" t="s">
        <v>3130</v>
      </c>
      <c r="C1607" s="11" t="s">
        <v>3129</v>
      </c>
      <c r="D1607" s="15">
        <v>4</v>
      </c>
      <c r="E1607" s="3">
        <v>4</v>
      </c>
      <c r="F1607" s="3">
        <v>5</v>
      </c>
      <c r="G1607" s="3">
        <v>1</v>
      </c>
      <c r="H1607" s="3">
        <v>5</v>
      </c>
      <c r="I1607" s="15">
        <v>6</v>
      </c>
      <c r="J1607" s="3">
        <v>4</v>
      </c>
      <c r="K1607" s="3">
        <v>2</v>
      </c>
      <c r="L1607" s="3">
        <v>2</v>
      </c>
      <c r="M1607" s="21">
        <v>2</v>
      </c>
      <c r="N1607" s="3">
        <v>-0.216210655420846</v>
      </c>
      <c r="O1607" s="17">
        <v>0.71642141540943005</v>
      </c>
      <c r="P1607" s="17">
        <v>0.90763709567885098</v>
      </c>
    </row>
    <row r="1608" spans="1:16" ht="15" x14ac:dyDescent="0.2">
      <c r="A1608" s="27" t="s">
        <v>850</v>
      </c>
      <c r="B1608" s="11" t="s">
        <v>3779</v>
      </c>
      <c r="C1608" s="11" t="s">
        <v>3778</v>
      </c>
      <c r="D1608" s="15">
        <v>1</v>
      </c>
      <c r="E1608" s="3">
        <v>1</v>
      </c>
      <c r="F1608" s="3">
        <v>1</v>
      </c>
      <c r="G1608" s="3">
        <v>3</v>
      </c>
      <c r="H1608" s="3">
        <v>4</v>
      </c>
      <c r="I1608" s="15">
        <v>1</v>
      </c>
      <c r="J1608" s="3">
        <v>1</v>
      </c>
      <c r="K1608" s="3">
        <v>0</v>
      </c>
      <c r="L1608" s="3">
        <v>4</v>
      </c>
      <c r="M1608" s="21">
        <v>2</v>
      </c>
      <c r="N1608" s="3">
        <v>-0.27926365916066398</v>
      </c>
      <c r="O1608" s="17">
        <v>0.72016825628727899</v>
      </c>
      <c r="P1608" s="17">
        <v>0.91108706196969202</v>
      </c>
    </row>
    <row r="1609" spans="1:16" ht="15" x14ac:dyDescent="0.2">
      <c r="A1609" s="27" t="s">
        <v>307</v>
      </c>
      <c r="B1609" s="11" t="s">
        <v>2702</v>
      </c>
      <c r="C1609" s="11" t="s">
        <v>2701</v>
      </c>
      <c r="D1609" s="15">
        <v>10</v>
      </c>
      <c r="E1609" s="3">
        <v>12</v>
      </c>
      <c r="F1609" s="3">
        <v>6</v>
      </c>
      <c r="G1609" s="3">
        <v>11</v>
      </c>
      <c r="H1609" s="3">
        <v>11</v>
      </c>
      <c r="I1609" s="15">
        <v>9</v>
      </c>
      <c r="J1609" s="3">
        <v>14</v>
      </c>
      <c r="K1609" s="3">
        <v>8</v>
      </c>
      <c r="L1609" s="3">
        <v>6</v>
      </c>
      <c r="M1609" s="21">
        <v>7</v>
      </c>
      <c r="N1609" s="3">
        <v>-0.147625189947829</v>
      </c>
      <c r="O1609" s="17">
        <v>0.72092233910887105</v>
      </c>
      <c r="P1609" s="17">
        <v>0.91133888964743104</v>
      </c>
    </row>
    <row r="1610" spans="1:16" ht="15" x14ac:dyDescent="0.2">
      <c r="A1610" s="27" t="s">
        <v>871</v>
      </c>
      <c r="B1610" s="11" t="s">
        <v>3791</v>
      </c>
      <c r="C1610" s="11" t="s">
        <v>3790</v>
      </c>
      <c r="D1610" s="15">
        <v>1</v>
      </c>
      <c r="E1610" s="3">
        <v>1</v>
      </c>
      <c r="F1610" s="3">
        <v>1</v>
      </c>
      <c r="G1610" s="3">
        <v>0</v>
      </c>
      <c r="H1610" s="3">
        <v>0</v>
      </c>
      <c r="I1610" s="15">
        <v>0</v>
      </c>
      <c r="J1610" s="3">
        <v>0</v>
      </c>
      <c r="K1610" s="3">
        <v>2</v>
      </c>
      <c r="L1610" s="3">
        <v>0</v>
      </c>
      <c r="M1610" s="21">
        <v>0</v>
      </c>
      <c r="N1610" s="3">
        <v>-0.38896234002672198</v>
      </c>
      <c r="O1610" s="17">
        <v>0.72139128961417398</v>
      </c>
      <c r="P1610" s="17">
        <v>0.91133888964743104</v>
      </c>
    </row>
    <row r="1611" spans="1:16" ht="15" x14ac:dyDescent="0.2">
      <c r="A1611" s="27" t="s">
        <v>625</v>
      </c>
      <c r="B1611" s="11" t="s">
        <v>2135</v>
      </c>
      <c r="C1611" s="11" t="s">
        <v>2134</v>
      </c>
      <c r="D1611" s="15">
        <v>0</v>
      </c>
      <c r="E1611" s="3">
        <v>0</v>
      </c>
      <c r="F1611" s="3">
        <v>1</v>
      </c>
      <c r="G1611" s="3">
        <v>1</v>
      </c>
      <c r="H1611" s="3">
        <v>2</v>
      </c>
      <c r="I1611" s="15">
        <v>3</v>
      </c>
      <c r="J1611" s="3">
        <v>0</v>
      </c>
      <c r="K1611" s="3">
        <v>0</v>
      </c>
      <c r="L1611" s="3">
        <v>0</v>
      </c>
      <c r="M1611" s="21">
        <v>0</v>
      </c>
      <c r="N1611" s="3">
        <v>-0.37575720176879002</v>
      </c>
      <c r="O1611" s="17">
        <v>0.72313444148205297</v>
      </c>
      <c r="P1611" s="17">
        <v>0.91289312470784001</v>
      </c>
    </row>
    <row r="1612" spans="1:16" ht="15" x14ac:dyDescent="0.2">
      <c r="A1612" s="27" t="s">
        <v>646</v>
      </c>
      <c r="B1612" s="11" t="s">
        <v>3267</v>
      </c>
      <c r="C1612" s="11" t="s">
        <v>3266</v>
      </c>
      <c r="D1612" s="15">
        <v>9</v>
      </c>
      <c r="E1612" s="3">
        <v>6</v>
      </c>
      <c r="F1612" s="3">
        <v>0</v>
      </c>
      <c r="G1612" s="3">
        <v>2</v>
      </c>
      <c r="H1612" s="3">
        <v>2</v>
      </c>
      <c r="I1612" s="15">
        <v>6</v>
      </c>
      <c r="J1612" s="3">
        <v>3</v>
      </c>
      <c r="K1612" s="3">
        <v>2</v>
      </c>
      <c r="L1612" s="3">
        <v>1</v>
      </c>
      <c r="M1612" s="21">
        <v>3</v>
      </c>
      <c r="N1612" s="3">
        <v>-0.232398532467676</v>
      </c>
      <c r="O1612" s="17">
        <v>0.72597601749419305</v>
      </c>
      <c r="P1612" s="17">
        <v>0.91388777308321301</v>
      </c>
    </row>
    <row r="1613" spans="1:16" ht="15" x14ac:dyDescent="0.2">
      <c r="A1613" s="27" t="s">
        <v>833</v>
      </c>
      <c r="B1613" s="11" t="s">
        <v>3804</v>
      </c>
      <c r="C1613" s="11" t="s">
        <v>3803</v>
      </c>
      <c r="D1613" s="15">
        <v>3</v>
      </c>
      <c r="E1613" s="3">
        <v>2</v>
      </c>
      <c r="F1613" s="3">
        <v>2</v>
      </c>
      <c r="G1613" s="3">
        <v>2</v>
      </c>
      <c r="H1613" s="3">
        <v>1</v>
      </c>
      <c r="I1613" s="15">
        <v>2</v>
      </c>
      <c r="J1613" s="3">
        <v>2</v>
      </c>
      <c r="K1613" s="3">
        <v>2</v>
      </c>
      <c r="L1613" s="3">
        <v>1</v>
      </c>
      <c r="M1613" s="21">
        <v>1</v>
      </c>
      <c r="N1613" s="3">
        <v>-0.254796456007085</v>
      </c>
      <c r="O1613" s="17">
        <v>0.72597438610043097</v>
      </c>
      <c r="P1613" s="17">
        <v>0.91388777308321301</v>
      </c>
    </row>
    <row r="1614" spans="1:16" ht="15" x14ac:dyDescent="0.2">
      <c r="A1614" s="27" t="s">
        <v>672</v>
      </c>
      <c r="B1614" s="11" t="s">
        <v>1534</v>
      </c>
      <c r="C1614" s="11" t="s">
        <v>1533</v>
      </c>
      <c r="D1614" s="15">
        <v>0</v>
      </c>
      <c r="E1614" s="3">
        <v>0</v>
      </c>
      <c r="F1614" s="3">
        <v>0</v>
      </c>
      <c r="G1614" s="3">
        <v>1</v>
      </c>
      <c r="H1614" s="3">
        <v>3</v>
      </c>
      <c r="I1614" s="15">
        <v>3</v>
      </c>
      <c r="J1614" s="3">
        <v>0</v>
      </c>
      <c r="K1614" s="3">
        <v>0</v>
      </c>
      <c r="L1614" s="3">
        <v>0</v>
      </c>
      <c r="M1614" s="21">
        <v>0</v>
      </c>
      <c r="N1614" s="3">
        <v>-0.38519578675983002</v>
      </c>
      <c r="O1614" s="17">
        <v>0.72549657729783601</v>
      </c>
      <c r="P1614" s="17">
        <v>0.91388777308321301</v>
      </c>
    </row>
    <row r="1615" spans="1:16" ht="15" x14ac:dyDescent="0.2">
      <c r="A1615" s="27" t="s">
        <v>258</v>
      </c>
      <c r="B1615" s="11" t="s">
        <v>2866</v>
      </c>
      <c r="C1615" s="11" t="s">
        <v>2865</v>
      </c>
      <c r="D1615" s="15">
        <v>141</v>
      </c>
      <c r="E1615" s="3">
        <v>152</v>
      </c>
      <c r="F1615" s="3">
        <v>56</v>
      </c>
      <c r="G1615" s="3">
        <v>35</v>
      </c>
      <c r="H1615" s="3">
        <v>37</v>
      </c>
      <c r="I1615" s="15">
        <v>122</v>
      </c>
      <c r="J1615" s="3">
        <v>118</v>
      </c>
      <c r="K1615" s="3">
        <v>42</v>
      </c>
      <c r="L1615" s="3">
        <v>37</v>
      </c>
      <c r="M1615" s="21">
        <v>40</v>
      </c>
      <c r="N1615" s="3">
        <v>-0.16291619517693601</v>
      </c>
      <c r="O1615" s="17">
        <v>0.72898098813248402</v>
      </c>
      <c r="P1615" s="17">
        <v>0.91637440598575004</v>
      </c>
    </row>
    <row r="1616" spans="1:16" ht="15" x14ac:dyDescent="0.2">
      <c r="A1616" s="27" t="s">
        <v>957</v>
      </c>
      <c r="B1616" s="11" t="s">
        <v>2560</v>
      </c>
      <c r="C1616" s="11" t="s">
        <v>2559</v>
      </c>
      <c r="D1616" s="15">
        <v>18</v>
      </c>
      <c r="E1616" s="3">
        <v>25</v>
      </c>
      <c r="F1616" s="3">
        <v>26</v>
      </c>
      <c r="G1616" s="3">
        <v>15</v>
      </c>
      <c r="H1616" s="3">
        <v>26</v>
      </c>
      <c r="I1616" s="15">
        <v>13</v>
      </c>
      <c r="J1616" s="3">
        <v>18</v>
      </c>
      <c r="K1616" s="3">
        <v>38</v>
      </c>
      <c r="L1616" s="3">
        <v>15</v>
      </c>
      <c r="M1616" s="21">
        <v>8</v>
      </c>
      <c r="N1616" s="3">
        <v>-0.16579852448896501</v>
      </c>
      <c r="O1616" s="17">
        <v>0.73017722483203495</v>
      </c>
      <c r="P1616" s="17">
        <v>0.917139436535509</v>
      </c>
    </row>
    <row r="1617" spans="1:16" ht="15" x14ac:dyDescent="0.2">
      <c r="A1617" s="27" t="s">
        <v>1118</v>
      </c>
      <c r="B1617" s="11" t="s">
        <v>1767</v>
      </c>
      <c r="C1617" s="11" t="s">
        <v>1766</v>
      </c>
      <c r="D1617" s="15">
        <v>6</v>
      </c>
      <c r="E1617" s="3">
        <v>6</v>
      </c>
      <c r="F1617" s="3">
        <v>3</v>
      </c>
      <c r="G1617" s="3">
        <v>0</v>
      </c>
      <c r="H1617" s="3">
        <v>1</v>
      </c>
      <c r="I1617" s="15">
        <v>6</v>
      </c>
      <c r="J1617" s="3">
        <v>6</v>
      </c>
      <c r="K1617" s="3">
        <v>0</v>
      </c>
      <c r="L1617" s="3">
        <v>0</v>
      </c>
      <c r="M1617" s="21">
        <v>1</v>
      </c>
      <c r="N1617" s="3">
        <v>-0.26868265507629002</v>
      </c>
      <c r="O1617" s="17">
        <v>0.73374055161058804</v>
      </c>
      <c r="P1617" s="17">
        <v>0.92037616487863705</v>
      </c>
    </row>
    <row r="1618" spans="1:16" ht="15" x14ac:dyDescent="0.2">
      <c r="A1618" s="27" t="s">
        <v>1244</v>
      </c>
      <c r="B1618" s="11" t="s">
        <v>3632</v>
      </c>
      <c r="C1618" s="11" t="s">
        <v>3631</v>
      </c>
      <c r="D1618" s="15">
        <v>3</v>
      </c>
      <c r="E1618" s="3">
        <v>4</v>
      </c>
      <c r="F1618" s="3">
        <v>0</v>
      </c>
      <c r="G1618" s="3">
        <v>0</v>
      </c>
      <c r="H1618" s="3">
        <v>1</v>
      </c>
      <c r="I1618" s="15">
        <v>2</v>
      </c>
      <c r="J1618" s="3">
        <v>1</v>
      </c>
      <c r="K1618" s="3">
        <v>2</v>
      </c>
      <c r="L1618" s="3">
        <v>0</v>
      </c>
      <c r="M1618" s="21">
        <v>1</v>
      </c>
      <c r="N1618" s="3">
        <v>-0.27666885228886401</v>
      </c>
      <c r="O1618" s="17">
        <v>0.73662468890143995</v>
      </c>
      <c r="P1618" s="17">
        <v>0.92078086112680002</v>
      </c>
    </row>
    <row r="1619" spans="1:16" ht="15" x14ac:dyDescent="0.2">
      <c r="A1619" s="27" t="s">
        <v>1022</v>
      </c>
      <c r="B1619" s="11" t="s">
        <v>1996</v>
      </c>
      <c r="C1619" s="11" t="s">
        <v>1995</v>
      </c>
      <c r="D1619" s="15">
        <v>2</v>
      </c>
      <c r="E1619" s="3">
        <v>0</v>
      </c>
      <c r="F1619" s="3">
        <v>0</v>
      </c>
      <c r="G1619" s="3">
        <v>5</v>
      </c>
      <c r="H1619" s="3">
        <v>4</v>
      </c>
      <c r="I1619" s="15">
        <v>1</v>
      </c>
      <c r="J1619" s="3">
        <v>2</v>
      </c>
      <c r="K1619" s="3">
        <v>0</v>
      </c>
      <c r="L1619" s="3">
        <v>3</v>
      </c>
      <c r="M1619" s="21">
        <v>3</v>
      </c>
      <c r="N1619" s="3">
        <v>-0.27387062551025099</v>
      </c>
      <c r="O1619" s="17">
        <v>0.73625973006015399</v>
      </c>
      <c r="P1619" s="17">
        <v>0.92078086112680002</v>
      </c>
    </row>
    <row r="1620" spans="1:16" ht="15" x14ac:dyDescent="0.2">
      <c r="A1620" s="27" t="s">
        <v>974</v>
      </c>
      <c r="B1620" s="11" t="s">
        <v>3229</v>
      </c>
      <c r="C1620" s="11" t="s">
        <v>3228</v>
      </c>
      <c r="D1620" s="15">
        <v>3</v>
      </c>
      <c r="E1620" s="3">
        <v>4</v>
      </c>
      <c r="F1620" s="3">
        <v>1</v>
      </c>
      <c r="G1620" s="3">
        <v>0</v>
      </c>
      <c r="H1620" s="3">
        <v>1</v>
      </c>
      <c r="I1620" s="15">
        <v>2</v>
      </c>
      <c r="J1620" s="3">
        <v>3</v>
      </c>
      <c r="K1620" s="3">
        <v>2</v>
      </c>
      <c r="L1620" s="3">
        <v>0</v>
      </c>
      <c r="M1620" s="21">
        <v>0</v>
      </c>
      <c r="N1620" s="3">
        <v>-0.26810365550710802</v>
      </c>
      <c r="O1620" s="17">
        <v>0.73587130169611703</v>
      </c>
      <c r="P1620" s="17">
        <v>0.92078086112680002</v>
      </c>
    </row>
    <row r="1621" spans="1:16" ht="15" x14ac:dyDescent="0.2">
      <c r="A1621" s="27" t="s">
        <v>313</v>
      </c>
      <c r="B1621" s="11" t="s">
        <v>3432</v>
      </c>
      <c r="C1621" s="11" t="s">
        <v>3431</v>
      </c>
      <c r="D1621" s="15">
        <v>48</v>
      </c>
      <c r="E1621" s="3">
        <v>52</v>
      </c>
      <c r="F1621" s="3">
        <v>115</v>
      </c>
      <c r="G1621" s="3">
        <v>95</v>
      </c>
      <c r="H1621" s="3">
        <v>109</v>
      </c>
      <c r="I1621" s="15">
        <v>57</v>
      </c>
      <c r="J1621" s="3">
        <v>52</v>
      </c>
      <c r="K1621" s="3">
        <v>86</v>
      </c>
      <c r="L1621" s="3">
        <v>100</v>
      </c>
      <c r="M1621" s="21">
        <v>77</v>
      </c>
      <c r="N1621" s="3">
        <v>-0.14821244654632401</v>
      </c>
      <c r="O1621" s="17">
        <v>0.73982931413417397</v>
      </c>
      <c r="P1621" s="17">
        <v>0.92298205210836004</v>
      </c>
    </row>
    <row r="1622" spans="1:16" ht="15" x14ac:dyDescent="0.2">
      <c r="A1622" s="27" t="s">
        <v>4208</v>
      </c>
      <c r="B1622" s="11" t="s">
        <v>4887</v>
      </c>
      <c r="C1622" s="11" t="s">
        <v>4886</v>
      </c>
      <c r="D1622" s="15">
        <v>2</v>
      </c>
      <c r="E1622" s="3">
        <v>2</v>
      </c>
      <c r="F1622" s="3">
        <v>1</v>
      </c>
      <c r="G1622" s="3">
        <v>2</v>
      </c>
      <c r="H1622" s="3">
        <v>3</v>
      </c>
      <c r="I1622" s="15">
        <v>1</v>
      </c>
      <c r="J1622" s="3">
        <v>1</v>
      </c>
      <c r="K1622" s="3">
        <v>2</v>
      </c>
      <c r="L1622" s="3">
        <v>2</v>
      </c>
      <c r="M1622" s="21">
        <v>2</v>
      </c>
      <c r="N1622" s="3">
        <v>-0.24204185275616899</v>
      </c>
      <c r="O1622" s="17">
        <v>0.73994122941496099</v>
      </c>
      <c r="P1622" s="17">
        <v>0.92298205210836004</v>
      </c>
    </row>
    <row r="1623" spans="1:16" ht="15" x14ac:dyDescent="0.2">
      <c r="A1623" s="27" t="s">
        <v>244</v>
      </c>
      <c r="B1623" s="11" t="s">
        <v>1559</v>
      </c>
      <c r="C1623" s="11" t="s">
        <v>1558</v>
      </c>
      <c r="D1623" s="15">
        <v>242</v>
      </c>
      <c r="E1623" s="3">
        <v>239</v>
      </c>
      <c r="F1623" s="3">
        <v>51</v>
      </c>
      <c r="G1623" s="3">
        <v>339</v>
      </c>
      <c r="H1623" s="3">
        <v>286</v>
      </c>
      <c r="I1623" s="15">
        <v>182</v>
      </c>
      <c r="J1623" s="3">
        <v>212</v>
      </c>
      <c r="K1623" s="3">
        <v>36</v>
      </c>
      <c r="L1623" s="3">
        <v>275</v>
      </c>
      <c r="M1623" s="21">
        <v>295</v>
      </c>
      <c r="N1623" s="3">
        <v>-0.179198851359161</v>
      </c>
      <c r="O1623" s="17">
        <v>0.74949557429243097</v>
      </c>
      <c r="P1623" s="17">
        <v>0.92904047509786003</v>
      </c>
    </row>
    <row r="1624" spans="1:16" ht="15" x14ac:dyDescent="0.2">
      <c r="A1624" s="27" t="s">
        <v>55</v>
      </c>
      <c r="B1624" s="11" t="s">
        <v>4895</v>
      </c>
      <c r="C1624" s="11" t="s">
        <v>2871</v>
      </c>
      <c r="D1624" s="15">
        <v>127</v>
      </c>
      <c r="E1624" s="3">
        <v>122</v>
      </c>
      <c r="F1624" s="3">
        <v>64</v>
      </c>
      <c r="G1624" s="3">
        <v>62</v>
      </c>
      <c r="H1624" s="3">
        <v>58</v>
      </c>
      <c r="I1624" s="15">
        <v>84</v>
      </c>
      <c r="J1624" s="3">
        <v>82</v>
      </c>
      <c r="K1624" s="3">
        <v>115</v>
      </c>
      <c r="L1624" s="3">
        <v>46</v>
      </c>
      <c r="M1624" s="21">
        <v>40</v>
      </c>
      <c r="N1624" s="3">
        <v>-0.121941211966012</v>
      </c>
      <c r="O1624" s="17">
        <v>0.74802320464494099</v>
      </c>
      <c r="P1624" s="17">
        <v>0.92904047509786003</v>
      </c>
    </row>
    <row r="1625" spans="1:16" ht="15" x14ac:dyDescent="0.2">
      <c r="A1625" s="27" t="s">
        <v>959</v>
      </c>
      <c r="B1625" s="11" t="s">
        <v>1911</v>
      </c>
      <c r="C1625" s="11" t="s">
        <v>1910</v>
      </c>
      <c r="D1625" s="15">
        <v>5</v>
      </c>
      <c r="E1625" s="3">
        <v>6</v>
      </c>
      <c r="F1625" s="3">
        <v>47</v>
      </c>
      <c r="G1625" s="3">
        <v>0</v>
      </c>
      <c r="H1625" s="3">
        <v>0</v>
      </c>
      <c r="I1625" s="15">
        <v>2</v>
      </c>
      <c r="J1625" s="3">
        <v>3</v>
      </c>
      <c r="K1625" s="3">
        <v>34</v>
      </c>
      <c r="L1625" s="3">
        <v>0</v>
      </c>
      <c r="M1625" s="21">
        <v>0</v>
      </c>
      <c r="N1625" s="3">
        <v>-0.43793887990010899</v>
      </c>
      <c r="O1625" s="17">
        <v>0.74936122389541804</v>
      </c>
      <c r="P1625" s="17">
        <v>0.92904047509786003</v>
      </c>
    </row>
    <row r="1626" spans="1:16" ht="15" x14ac:dyDescent="0.2">
      <c r="A1626" s="27" t="s">
        <v>1276</v>
      </c>
      <c r="B1626" s="11" t="s">
        <v>1852</v>
      </c>
      <c r="C1626" s="11" t="s">
        <v>1851</v>
      </c>
      <c r="D1626" s="15">
        <v>1</v>
      </c>
      <c r="E1626" s="3">
        <v>1</v>
      </c>
      <c r="F1626" s="3">
        <v>1</v>
      </c>
      <c r="G1626" s="3">
        <v>0</v>
      </c>
      <c r="H1626" s="3">
        <v>1</v>
      </c>
      <c r="I1626" s="15">
        <v>1</v>
      </c>
      <c r="J1626" s="3">
        <v>1</v>
      </c>
      <c r="K1626" s="3">
        <v>0</v>
      </c>
      <c r="L1626" s="3">
        <v>1</v>
      </c>
      <c r="M1626" s="21">
        <v>0</v>
      </c>
      <c r="N1626" s="3">
        <v>-0.31989642741561802</v>
      </c>
      <c r="O1626" s="17">
        <v>0.74941466432226</v>
      </c>
      <c r="P1626" s="17">
        <v>0.92904047509786003</v>
      </c>
    </row>
    <row r="1627" spans="1:16" ht="15" x14ac:dyDescent="0.2">
      <c r="A1627" s="27" t="s">
        <v>3869</v>
      </c>
      <c r="B1627" s="11" t="s">
        <v>3984</v>
      </c>
      <c r="C1627" s="11" t="s">
        <v>4821</v>
      </c>
      <c r="D1627" s="15">
        <v>67</v>
      </c>
      <c r="E1627" s="3">
        <v>62</v>
      </c>
      <c r="F1627" s="3">
        <v>51</v>
      </c>
      <c r="G1627" s="3">
        <v>44</v>
      </c>
      <c r="H1627" s="3">
        <v>54</v>
      </c>
      <c r="I1627" s="15">
        <v>50</v>
      </c>
      <c r="J1627" s="3">
        <v>56</v>
      </c>
      <c r="K1627" s="3">
        <v>38</v>
      </c>
      <c r="L1627" s="3">
        <v>63</v>
      </c>
      <c r="M1627" s="21">
        <v>47</v>
      </c>
      <c r="N1627" s="3">
        <v>-7.6189350429982594E-2</v>
      </c>
      <c r="O1627" s="17">
        <v>0.751589368940205</v>
      </c>
      <c r="P1627" s="17">
        <v>0.92982094890328304</v>
      </c>
    </row>
    <row r="1628" spans="1:16" ht="15" x14ac:dyDescent="0.2">
      <c r="A1628" s="27" t="s">
        <v>743</v>
      </c>
      <c r="B1628" s="11" t="s">
        <v>1504</v>
      </c>
      <c r="C1628" s="11" t="s">
        <v>1503</v>
      </c>
      <c r="D1628" s="15">
        <v>9</v>
      </c>
      <c r="E1628" s="3">
        <v>9</v>
      </c>
      <c r="F1628" s="3">
        <v>12</v>
      </c>
      <c r="G1628" s="3">
        <v>10</v>
      </c>
      <c r="H1628" s="3">
        <v>16</v>
      </c>
      <c r="I1628" s="15">
        <v>15</v>
      </c>
      <c r="J1628" s="3">
        <v>12</v>
      </c>
      <c r="K1628" s="3">
        <v>5</v>
      </c>
      <c r="L1628" s="3">
        <v>9</v>
      </c>
      <c r="M1628" s="21">
        <v>10</v>
      </c>
      <c r="N1628" s="3">
        <v>-0.13325253757720301</v>
      </c>
      <c r="O1628" s="17">
        <v>0.75222962509455804</v>
      </c>
      <c r="P1628" s="17">
        <v>0.92982094890328304</v>
      </c>
    </row>
    <row r="1629" spans="1:16" ht="15" x14ac:dyDescent="0.2">
      <c r="A1629" s="27" t="s">
        <v>911</v>
      </c>
      <c r="B1629" s="11" t="s">
        <v>3570</v>
      </c>
      <c r="C1629" s="11" t="s">
        <v>3569</v>
      </c>
      <c r="D1629" s="15">
        <v>14</v>
      </c>
      <c r="E1629" s="3">
        <v>14</v>
      </c>
      <c r="F1629" s="3">
        <v>3</v>
      </c>
      <c r="G1629" s="3">
        <v>2</v>
      </c>
      <c r="H1629" s="3">
        <v>9</v>
      </c>
      <c r="I1629" s="15">
        <v>17</v>
      </c>
      <c r="J1629" s="3">
        <v>15</v>
      </c>
      <c r="K1629" s="3">
        <v>0</v>
      </c>
      <c r="L1629" s="3">
        <v>2</v>
      </c>
      <c r="M1629" s="21">
        <v>2</v>
      </c>
      <c r="N1629" s="3">
        <v>-0.22947328524376501</v>
      </c>
      <c r="O1629" s="17">
        <v>0.753046607328413</v>
      </c>
      <c r="P1629" s="17">
        <v>0.92982094890328304</v>
      </c>
    </row>
    <row r="1630" spans="1:16" ht="15" x14ac:dyDescent="0.2">
      <c r="A1630" s="27" t="s">
        <v>1116</v>
      </c>
      <c r="B1630" s="11" t="s">
        <v>2486</v>
      </c>
      <c r="C1630" s="11" t="s">
        <v>2485</v>
      </c>
      <c r="D1630" s="15">
        <v>23</v>
      </c>
      <c r="E1630" s="3">
        <v>23</v>
      </c>
      <c r="F1630" s="3">
        <v>54</v>
      </c>
      <c r="G1630" s="3">
        <v>78</v>
      </c>
      <c r="H1630" s="3">
        <v>81</v>
      </c>
      <c r="I1630" s="15">
        <v>27</v>
      </c>
      <c r="J1630" s="3">
        <v>31</v>
      </c>
      <c r="K1630" s="3">
        <v>44</v>
      </c>
      <c r="L1630" s="3">
        <v>66</v>
      </c>
      <c r="M1630" s="21">
        <v>61</v>
      </c>
      <c r="N1630" s="3">
        <v>-0.167303184699442</v>
      </c>
      <c r="O1630" s="17">
        <v>0.75480499700388803</v>
      </c>
      <c r="P1630" s="17">
        <v>0.93015109354148395</v>
      </c>
    </row>
    <row r="1631" spans="1:16" ht="15" x14ac:dyDescent="0.2">
      <c r="A1631" s="27" t="s">
        <v>808</v>
      </c>
      <c r="B1631" s="11" t="s">
        <v>3757</v>
      </c>
      <c r="C1631" s="11" t="s">
        <v>3756</v>
      </c>
      <c r="D1631" s="15">
        <v>1</v>
      </c>
      <c r="E1631" s="3">
        <v>2</v>
      </c>
      <c r="F1631" s="3">
        <v>1</v>
      </c>
      <c r="G1631" s="3">
        <v>0</v>
      </c>
      <c r="H1631" s="3">
        <v>0</v>
      </c>
      <c r="I1631" s="15">
        <v>2</v>
      </c>
      <c r="J1631" s="3">
        <v>1</v>
      </c>
      <c r="K1631" s="3">
        <v>0</v>
      </c>
      <c r="L1631" s="3">
        <v>0</v>
      </c>
      <c r="M1631" s="21">
        <v>0</v>
      </c>
      <c r="N1631" s="3">
        <v>-0.315548113552163</v>
      </c>
      <c r="O1631" s="17">
        <v>0.75540791782576</v>
      </c>
      <c r="P1631" s="17">
        <v>0.93015109354148395</v>
      </c>
    </row>
    <row r="1632" spans="1:16" ht="15" x14ac:dyDescent="0.2">
      <c r="A1632" s="27" t="s">
        <v>213</v>
      </c>
      <c r="B1632" s="11" t="s">
        <v>2887</v>
      </c>
      <c r="C1632" s="11" t="s">
        <v>2886</v>
      </c>
      <c r="D1632" s="15">
        <v>23</v>
      </c>
      <c r="E1632" s="3">
        <v>22</v>
      </c>
      <c r="F1632" s="3">
        <v>10</v>
      </c>
      <c r="G1632" s="3">
        <v>4</v>
      </c>
      <c r="H1632" s="3">
        <v>9</v>
      </c>
      <c r="I1632" s="15">
        <v>19</v>
      </c>
      <c r="J1632" s="3">
        <v>21</v>
      </c>
      <c r="K1632" s="3">
        <v>7</v>
      </c>
      <c r="L1632" s="3">
        <v>6</v>
      </c>
      <c r="M1632" s="21">
        <v>6</v>
      </c>
      <c r="N1632" s="3">
        <v>-0.15207129086518201</v>
      </c>
      <c r="O1632" s="17">
        <v>0.75699760323955001</v>
      </c>
      <c r="P1632" s="17">
        <v>0.93120645042598404</v>
      </c>
    </row>
    <row r="1633" spans="1:16" ht="15" x14ac:dyDescent="0.2">
      <c r="A1633" s="27" t="s">
        <v>412</v>
      </c>
      <c r="B1633" s="11" t="s">
        <v>3289</v>
      </c>
      <c r="C1633" s="11" t="s">
        <v>3288</v>
      </c>
      <c r="D1633" s="15">
        <v>38</v>
      </c>
      <c r="E1633" s="3">
        <v>28</v>
      </c>
      <c r="F1633" s="3">
        <v>7</v>
      </c>
      <c r="G1633" s="3">
        <v>31</v>
      </c>
      <c r="H1633" s="3">
        <v>42</v>
      </c>
      <c r="I1633" s="15">
        <v>17</v>
      </c>
      <c r="J1633" s="3">
        <v>20</v>
      </c>
      <c r="K1633" s="3">
        <v>5</v>
      </c>
      <c r="L1633" s="3">
        <v>46</v>
      </c>
      <c r="M1633" s="21">
        <v>35</v>
      </c>
      <c r="N1633" s="3">
        <v>-0.174091808512432</v>
      </c>
      <c r="O1633" s="17">
        <v>0.75843514291051894</v>
      </c>
      <c r="P1633" s="17">
        <v>0.93233049335685403</v>
      </c>
    </row>
    <row r="1634" spans="1:16" ht="15" x14ac:dyDescent="0.2">
      <c r="A1634" s="27" t="s">
        <v>247</v>
      </c>
      <c r="B1634" s="11" t="s">
        <v>1561</v>
      </c>
      <c r="C1634" s="11" t="s">
        <v>1560</v>
      </c>
      <c r="D1634" s="15">
        <v>222</v>
      </c>
      <c r="E1634" s="3">
        <v>251</v>
      </c>
      <c r="F1634" s="3">
        <v>34</v>
      </c>
      <c r="G1634" s="3">
        <v>254</v>
      </c>
      <c r="H1634" s="3">
        <v>286</v>
      </c>
      <c r="I1634" s="15">
        <v>175</v>
      </c>
      <c r="J1634" s="3">
        <v>194</v>
      </c>
      <c r="K1634" s="3">
        <v>23</v>
      </c>
      <c r="L1634" s="3">
        <v>269</v>
      </c>
      <c r="M1634" s="21">
        <v>239</v>
      </c>
      <c r="N1634" s="3">
        <v>-0.177116648457398</v>
      </c>
      <c r="O1634" s="17">
        <v>0.76809065696601098</v>
      </c>
      <c r="P1634" s="17">
        <v>0.93427315303283298</v>
      </c>
    </row>
    <row r="1635" spans="1:16" ht="15" x14ac:dyDescent="0.2">
      <c r="A1635" s="27" t="s">
        <v>807</v>
      </c>
      <c r="B1635" s="11" t="s">
        <v>2542</v>
      </c>
      <c r="C1635" s="11" t="s">
        <v>2541</v>
      </c>
      <c r="D1635" s="15">
        <v>11</v>
      </c>
      <c r="E1635" s="3">
        <v>8</v>
      </c>
      <c r="F1635" s="3">
        <v>22</v>
      </c>
      <c r="G1635" s="3">
        <v>24</v>
      </c>
      <c r="H1635" s="3">
        <v>32</v>
      </c>
      <c r="I1635" s="15">
        <v>5</v>
      </c>
      <c r="J1635" s="3">
        <v>2</v>
      </c>
      <c r="K1635" s="3">
        <v>37</v>
      </c>
      <c r="L1635" s="3">
        <v>21</v>
      </c>
      <c r="M1635" s="21">
        <v>13</v>
      </c>
      <c r="N1635" s="3">
        <v>-0.207791360800683</v>
      </c>
      <c r="O1635" s="17">
        <v>0.76956386872986504</v>
      </c>
      <c r="P1635" s="17">
        <v>0.93427315303283298</v>
      </c>
    </row>
    <row r="1636" spans="1:16" ht="15" x14ac:dyDescent="0.2">
      <c r="A1636" s="27" t="s">
        <v>968</v>
      </c>
      <c r="B1636" s="11" t="s">
        <v>3713</v>
      </c>
      <c r="C1636" s="11" t="s">
        <v>3712</v>
      </c>
      <c r="D1636" s="15">
        <v>23</v>
      </c>
      <c r="E1636" s="3">
        <v>19</v>
      </c>
      <c r="F1636" s="3">
        <v>26</v>
      </c>
      <c r="G1636" s="3">
        <v>3</v>
      </c>
      <c r="H1636" s="3">
        <v>12</v>
      </c>
      <c r="I1636" s="15">
        <v>17</v>
      </c>
      <c r="J1636" s="3">
        <v>24</v>
      </c>
      <c r="K1636" s="3">
        <v>20</v>
      </c>
      <c r="L1636" s="3">
        <v>6</v>
      </c>
      <c r="M1636" s="21">
        <v>5</v>
      </c>
      <c r="N1636" s="3">
        <v>-0.161119210733565</v>
      </c>
      <c r="O1636" s="17">
        <v>0.77114574265056302</v>
      </c>
      <c r="P1636" s="17">
        <v>0.93427315303283298</v>
      </c>
    </row>
    <row r="1637" spans="1:16" ht="15" x14ac:dyDescent="0.2">
      <c r="A1637" s="27" t="s">
        <v>405</v>
      </c>
      <c r="B1637" s="11" t="s">
        <v>2211</v>
      </c>
      <c r="C1637" s="11" t="s">
        <v>2210</v>
      </c>
      <c r="D1637" s="15">
        <v>4</v>
      </c>
      <c r="E1637" s="3">
        <v>9</v>
      </c>
      <c r="F1637" s="3">
        <v>6</v>
      </c>
      <c r="G1637" s="3">
        <v>11</v>
      </c>
      <c r="H1637" s="3">
        <v>14</v>
      </c>
      <c r="I1637" s="15">
        <v>3</v>
      </c>
      <c r="J1637" s="3">
        <v>2</v>
      </c>
      <c r="K1637" s="3">
        <v>20</v>
      </c>
      <c r="L1637" s="3">
        <v>5</v>
      </c>
      <c r="M1637" s="21">
        <v>5</v>
      </c>
      <c r="N1637" s="3">
        <v>-0.192653081013477</v>
      </c>
      <c r="O1637" s="17">
        <v>0.77313727776256302</v>
      </c>
      <c r="P1637" s="17">
        <v>0.93427315303283298</v>
      </c>
    </row>
    <row r="1638" spans="1:16" ht="15" x14ac:dyDescent="0.2">
      <c r="A1638" s="27" t="s">
        <v>422</v>
      </c>
      <c r="B1638" s="11" t="s">
        <v>1618</v>
      </c>
      <c r="C1638" s="11" t="s">
        <v>1617</v>
      </c>
      <c r="D1638" s="15">
        <v>24</v>
      </c>
      <c r="E1638" s="3">
        <v>24</v>
      </c>
      <c r="F1638" s="3">
        <v>135</v>
      </c>
      <c r="G1638" s="3">
        <v>2</v>
      </c>
      <c r="H1638" s="3">
        <v>6</v>
      </c>
      <c r="I1638" s="15">
        <v>13</v>
      </c>
      <c r="J1638" s="3">
        <v>15</v>
      </c>
      <c r="K1638" s="3">
        <v>106</v>
      </c>
      <c r="L1638" s="3">
        <v>5</v>
      </c>
      <c r="M1638" s="21">
        <v>3</v>
      </c>
      <c r="N1638" s="3">
        <v>-0.30590269186083002</v>
      </c>
      <c r="O1638" s="17">
        <v>0.76337339471529997</v>
      </c>
      <c r="P1638" s="17">
        <v>0.93427315303283298</v>
      </c>
    </row>
    <row r="1639" spans="1:16" ht="15" x14ac:dyDescent="0.2">
      <c r="A1639" s="27" t="s">
        <v>189</v>
      </c>
      <c r="B1639" s="11" t="s">
        <v>3093</v>
      </c>
      <c r="C1639" s="11" t="s">
        <v>6</v>
      </c>
      <c r="D1639" s="15">
        <v>19</v>
      </c>
      <c r="E1639" s="3">
        <v>18</v>
      </c>
      <c r="F1639" s="3">
        <v>24</v>
      </c>
      <c r="G1639" s="3">
        <v>9</v>
      </c>
      <c r="H1639" s="3">
        <v>10</v>
      </c>
      <c r="I1639" s="15">
        <v>14</v>
      </c>
      <c r="J1639" s="3">
        <v>15</v>
      </c>
      <c r="K1639" s="3">
        <v>13</v>
      </c>
      <c r="L1639" s="3">
        <v>14</v>
      </c>
      <c r="M1639" s="21">
        <v>15</v>
      </c>
      <c r="N1639" s="3">
        <v>-0.114834071338535</v>
      </c>
      <c r="O1639" s="17">
        <v>0.76719235647012196</v>
      </c>
      <c r="P1639" s="17">
        <v>0.93427315303283298</v>
      </c>
    </row>
    <row r="1640" spans="1:16" ht="15" x14ac:dyDescent="0.2">
      <c r="A1640" s="27" t="s">
        <v>4123</v>
      </c>
      <c r="B1640" s="11" t="s">
        <v>4828</v>
      </c>
      <c r="C1640" s="11" t="s">
        <v>4827</v>
      </c>
      <c r="D1640" s="15">
        <v>7</v>
      </c>
      <c r="E1640" s="3">
        <v>6</v>
      </c>
      <c r="F1640" s="3">
        <v>27</v>
      </c>
      <c r="G1640" s="3">
        <v>7</v>
      </c>
      <c r="H1640" s="3">
        <v>11</v>
      </c>
      <c r="I1640" s="15">
        <v>9</v>
      </c>
      <c r="J1640" s="3">
        <v>4</v>
      </c>
      <c r="K1640" s="3">
        <v>16</v>
      </c>
      <c r="L1640" s="3">
        <v>13</v>
      </c>
      <c r="M1640" s="21">
        <v>8</v>
      </c>
      <c r="N1640" s="3">
        <v>-0.17680301182500399</v>
      </c>
      <c r="O1640" s="17">
        <v>0.76669153968187698</v>
      </c>
      <c r="P1640" s="17">
        <v>0.93427315303283298</v>
      </c>
    </row>
    <row r="1641" spans="1:16" ht="15" x14ac:dyDescent="0.2">
      <c r="A1641" s="27" t="s">
        <v>581</v>
      </c>
      <c r="B1641" s="11" t="s">
        <v>1621</v>
      </c>
      <c r="C1641" s="11" t="s">
        <v>22</v>
      </c>
      <c r="D1641" s="15">
        <v>10</v>
      </c>
      <c r="E1641" s="3">
        <v>16</v>
      </c>
      <c r="F1641" s="3">
        <v>26</v>
      </c>
      <c r="G1641" s="3">
        <v>4</v>
      </c>
      <c r="H1641" s="3">
        <v>4</v>
      </c>
      <c r="I1641" s="15">
        <v>17</v>
      </c>
      <c r="J1641" s="3">
        <v>18</v>
      </c>
      <c r="K1641" s="3">
        <v>9</v>
      </c>
      <c r="L1641" s="3">
        <v>6</v>
      </c>
      <c r="M1641" s="21">
        <v>4</v>
      </c>
      <c r="N1641" s="3">
        <v>-0.17009438137593699</v>
      </c>
      <c r="O1641" s="17">
        <v>0.76859161342336402</v>
      </c>
      <c r="P1641" s="17">
        <v>0.93427315303283298</v>
      </c>
    </row>
    <row r="1642" spans="1:16" ht="15" x14ac:dyDescent="0.2">
      <c r="A1642" s="27" t="s">
        <v>1120</v>
      </c>
      <c r="B1642" s="11" t="s">
        <v>3375</v>
      </c>
      <c r="C1642" s="11" t="s">
        <v>3374</v>
      </c>
      <c r="D1642" s="15">
        <v>0</v>
      </c>
      <c r="E1642" s="3">
        <v>0</v>
      </c>
      <c r="F1642" s="3">
        <v>1</v>
      </c>
      <c r="G1642" s="3">
        <v>2</v>
      </c>
      <c r="H1642" s="3">
        <v>2</v>
      </c>
      <c r="I1642" s="15">
        <v>1</v>
      </c>
      <c r="J1642" s="3">
        <v>1</v>
      </c>
      <c r="K1642" s="3">
        <v>1</v>
      </c>
      <c r="L1642" s="3">
        <v>1</v>
      </c>
      <c r="M1642" s="21">
        <v>0</v>
      </c>
      <c r="N1642" s="3">
        <v>-0.27808800040070902</v>
      </c>
      <c r="O1642" s="17">
        <v>0.76934982201144497</v>
      </c>
      <c r="P1642" s="17">
        <v>0.93427315303283298</v>
      </c>
    </row>
    <row r="1643" spans="1:16" ht="15" x14ac:dyDescent="0.2">
      <c r="A1643" s="27" t="s">
        <v>563</v>
      </c>
      <c r="B1643" s="11" t="s">
        <v>3118</v>
      </c>
      <c r="C1643" s="11" t="s">
        <v>3117</v>
      </c>
      <c r="D1643" s="15">
        <v>1</v>
      </c>
      <c r="E1643" s="3">
        <v>1</v>
      </c>
      <c r="F1643" s="3">
        <v>1</v>
      </c>
      <c r="G1643" s="3">
        <v>1</v>
      </c>
      <c r="H1643" s="3">
        <v>0</v>
      </c>
      <c r="I1643" s="15">
        <v>0</v>
      </c>
      <c r="J1643" s="3">
        <v>1</v>
      </c>
      <c r="K1643" s="3">
        <v>2</v>
      </c>
      <c r="L1643" s="3">
        <v>0</v>
      </c>
      <c r="M1643" s="21">
        <v>0</v>
      </c>
      <c r="N1643" s="3">
        <v>-0.29780037974586399</v>
      </c>
      <c r="O1643" s="17">
        <v>0.76609296958787498</v>
      </c>
      <c r="P1643" s="17">
        <v>0.93427315303283298</v>
      </c>
    </row>
    <row r="1644" spans="1:16" ht="15" x14ac:dyDescent="0.2">
      <c r="A1644" s="27" t="s">
        <v>1195</v>
      </c>
      <c r="B1644" s="11" t="s">
        <v>2574</v>
      </c>
      <c r="C1644" s="11" t="s">
        <v>2573</v>
      </c>
      <c r="D1644" s="15">
        <v>2</v>
      </c>
      <c r="E1644" s="3">
        <v>2</v>
      </c>
      <c r="F1644" s="3">
        <v>0</v>
      </c>
      <c r="G1644" s="3">
        <v>0</v>
      </c>
      <c r="H1644" s="3">
        <v>0</v>
      </c>
      <c r="I1644" s="15">
        <v>1</v>
      </c>
      <c r="J1644" s="3">
        <v>2</v>
      </c>
      <c r="K1644" s="3">
        <v>0</v>
      </c>
      <c r="L1644" s="3">
        <v>0</v>
      </c>
      <c r="M1644" s="21">
        <v>0</v>
      </c>
      <c r="N1644" s="3">
        <v>-0.30257904865895502</v>
      </c>
      <c r="O1644" s="17">
        <v>0.76575854360007101</v>
      </c>
      <c r="P1644" s="17">
        <v>0.93427315303283298</v>
      </c>
    </row>
    <row r="1645" spans="1:16" ht="15" x14ac:dyDescent="0.2">
      <c r="A1645" s="27" t="s">
        <v>616</v>
      </c>
      <c r="B1645" s="11" t="s">
        <v>3662</v>
      </c>
      <c r="C1645" s="11" t="s">
        <v>3661</v>
      </c>
      <c r="D1645" s="15">
        <v>2</v>
      </c>
      <c r="E1645" s="3">
        <v>2</v>
      </c>
      <c r="F1645" s="3">
        <v>0</v>
      </c>
      <c r="G1645" s="3">
        <v>0</v>
      </c>
      <c r="H1645" s="3">
        <v>0</v>
      </c>
      <c r="I1645" s="15">
        <v>2</v>
      </c>
      <c r="J1645" s="3">
        <v>1</v>
      </c>
      <c r="K1645" s="3">
        <v>0</v>
      </c>
      <c r="L1645" s="3">
        <v>0</v>
      </c>
      <c r="M1645" s="21">
        <v>0</v>
      </c>
      <c r="N1645" s="3">
        <v>-0.29775089141182098</v>
      </c>
      <c r="O1645" s="17">
        <v>0.76902534742682505</v>
      </c>
      <c r="P1645" s="17">
        <v>0.93427315303283298</v>
      </c>
    </row>
    <row r="1646" spans="1:16" ht="15" x14ac:dyDescent="0.2">
      <c r="A1646" s="27" t="s">
        <v>758</v>
      </c>
      <c r="B1646" s="11" t="s">
        <v>2602</v>
      </c>
      <c r="C1646" s="11" t="s">
        <v>2601</v>
      </c>
      <c r="D1646" s="15">
        <v>1</v>
      </c>
      <c r="E1646" s="3">
        <v>3</v>
      </c>
      <c r="F1646" s="3">
        <v>0</v>
      </c>
      <c r="G1646" s="3">
        <v>0</v>
      </c>
      <c r="H1646" s="3">
        <v>0</v>
      </c>
      <c r="I1646" s="15">
        <v>1</v>
      </c>
      <c r="J1646" s="3">
        <v>2</v>
      </c>
      <c r="K1646" s="3">
        <v>0</v>
      </c>
      <c r="L1646" s="3">
        <v>0</v>
      </c>
      <c r="M1646" s="21">
        <v>0</v>
      </c>
      <c r="N1646" s="3">
        <v>-0.29825141327821902</v>
      </c>
      <c r="O1646" s="17">
        <v>0.770261188679634</v>
      </c>
      <c r="P1646" s="17">
        <v>0.93427315303283298</v>
      </c>
    </row>
    <row r="1647" spans="1:16" ht="15" x14ac:dyDescent="0.2">
      <c r="A1647" s="27" t="s">
        <v>3889</v>
      </c>
      <c r="B1647" s="11" t="s">
        <v>4006</v>
      </c>
      <c r="C1647" s="11" t="s">
        <v>4862</v>
      </c>
      <c r="D1647" s="15">
        <v>2</v>
      </c>
      <c r="E1647" s="3">
        <v>0</v>
      </c>
      <c r="F1647" s="3">
        <v>2</v>
      </c>
      <c r="G1647" s="3">
        <v>0</v>
      </c>
      <c r="H1647" s="3">
        <v>1</v>
      </c>
      <c r="I1647" s="15">
        <v>1</v>
      </c>
      <c r="J1647" s="3">
        <v>3</v>
      </c>
      <c r="K1647" s="3">
        <v>0</v>
      </c>
      <c r="L1647" s="3">
        <v>0</v>
      </c>
      <c r="M1647" s="21">
        <v>0</v>
      </c>
      <c r="N1647" s="3">
        <v>-0.294343526804483</v>
      </c>
      <c r="O1647" s="17">
        <v>0.76253473203231303</v>
      </c>
      <c r="P1647" s="17">
        <v>0.93427315303283298</v>
      </c>
    </row>
    <row r="1648" spans="1:16" ht="15" x14ac:dyDescent="0.2">
      <c r="A1648" s="27" t="s">
        <v>4272</v>
      </c>
      <c r="B1648" s="11" t="s">
        <v>4877</v>
      </c>
      <c r="C1648" s="11" t="s">
        <v>4876</v>
      </c>
      <c r="D1648" s="15">
        <v>1</v>
      </c>
      <c r="E1648" s="3">
        <v>1</v>
      </c>
      <c r="F1648" s="3">
        <v>0</v>
      </c>
      <c r="G1648" s="3">
        <v>2</v>
      </c>
      <c r="H1648" s="3">
        <v>0</v>
      </c>
      <c r="I1648" s="15">
        <v>0</v>
      </c>
      <c r="J1648" s="3">
        <v>0</v>
      </c>
      <c r="K1648" s="3">
        <v>0</v>
      </c>
      <c r="L1648" s="3">
        <v>2</v>
      </c>
      <c r="M1648" s="21">
        <v>1</v>
      </c>
      <c r="N1648" s="3">
        <v>-0.29452750039095199</v>
      </c>
      <c r="O1648" s="17">
        <v>0.77045411038695599</v>
      </c>
      <c r="P1648" s="17">
        <v>0.93427315303283298</v>
      </c>
    </row>
    <row r="1649" spans="1:16" ht="15" x14ac:dyDescent="0.2">
      <c r="A1649" s="27" t="s">
        <v>857</v>
      </c>
      <c r="B1649" s="11" t="s">
        <v>2320</v>
      </c>
      <c r="C1649" s="11" t="s">
        <v>2319</v>
      </c>
      <c r="D1649" s="15">
        <v>1</v>
      </c>
      <c r="E1649" s="3">
        <v>1</v>
      </c>
      <c r="F1649" s="3">
        <v>0</v>
      </c>
      <c r="G1649" s="3">
        <v>1</v>
      </c>
      <c r="H1649" s="3">
        <v>1</v>
      </c>
      <c r="I1649" s="15">
        <v>0</v>
      </c>
      <c r="J1649" s="3">
        <v>0</v>
      </c>
      <c r="K1649" s="3">
        <v>1</v>
      </c>
      <c r="L1649" s="3">
        <v>2</v>
      </c>
      <c r="M1649" s="21">
        <v>0</v>
      </c>
      <c r="N1649" s="3">
        <v>-0.28783093974825003</v>
      </c>
      <c r="O1649" s="17">
        <v>0.77273795700159897</v>
      </c>
      <c r="P1649" s="17">
        <v>0.93427315303283298</v>
      </c>
    </row>
    <row r="1650" spans="1:16" ht="15" x14ac:dyDescent="0.2">
      <c r="A1650" s="27" t="s">
        <v>61</v>
      </c>
      <c r="B1650" s="11" t="s">
        <v>2722</v>
      </c>
      <c r="C1650" s="11" t="s">
        <v>2721</v>
      </c>
      <c r="D1650" s="15">
        <v>291</v>
      </c>
      <c r="E1650" s="3">
        <v>342</v>
      </c>
      <c r="F1650" s="3">
        <v>206</v>
      </c>
      <c r="G1650" s="3">
        <v>283</v>
      </c>
      <c r="H1650" s="3">
        <v>284</v>
      </c>
      <c r="I1650" s="15">
        <v>228</v>
      </c>
      <c r="J1650" s="3">
        <v>237</v>
      </c>
      <c r="K1650" s="3">
        <v>196</v>
      </c>
      <c r="L1650" s="3">
        <v>299</v>
      </c>
      <c r="M1650" s="21">
        <v>311</v>
      </c>
      <c r="N1650" s="3">
        <v>-7.2889340627256202E-2</v>
      </c>
      <c r="O1650" s="17">
        <v>0.776497465848765</v>
      </c>
      <c r="P1650" s="17">
        <v>0.93434131620952499</v>
      </c>
    </row>
    <row r="1651" spans="1:16" ht="15" x14ac:dyDescent="0.2">
      <c r="A1651" s="27" t="s">
        <v>209</v>
      </c>
      <c r="B1651" s="11" t="s">
        <v>2937</v>
      </c>
      <c r="C1651" s="11" t="s">
        <v>2936</v>
      </c>
      <c r="D1651" s="15">
        <v>20</v>
      </c>
      <c r="E1651" s="3">
        <v>19</v>
      </c>
      <c r="F1651" s="3">
        <v>32</v>
      </c>
      <c r="G1651" s="3">
        <v>15</v>
      </c>
      <c r="H1651" s="3">
        <v>14</v>
      </c>
      <c r="I1651" s="15">
        <v>20</v>
      </c>
      <c r="J1651" s="3">
        <v>16</v>
      </c>
      <c r="K1651" s="3">
        <v>30</v>
      </c>
      <c r="L1651" s="3">
        <v>12</v>
      </c>
      <c r="M1651" s="21">
        <v>10</v>
      </c>
      <c r="N1651" s="3">
        <v>-0.127483084706247</v>
      </c>
      <c r="O1651" s="17">
        <v>0.77696870062783197</v>
      </c>
      <c r="P1651" s="17">
        <v>0.93434131620952499</v>
      </c>
    </row>
    <row r="1652" spans="1:16" ht="15" x14ac:dyDescent="0.2">
      <c r="A1652" s="27" t="s">
        <v>1273</v>
      </c>
      <c r="B1652" s="11" t="s">
        <v>1398</v>
      </c>
      <c r="C1652" s="11" t="s">
        <v>1397</v>
      </c>
      <c r="D1652" s="15">
        <v>6</v>
      </c>
      <c r="E1652" s="3">
        <v>8</v>
      </c>
      <c r="F1652" s="3">
        <v>1</v>
      </c>
      <c r="G1652" s="3">
        <v>2</v>
      </c>
      <c r="H1652" s="3">
        <v>4</v>
      </c>
      <c r="I1652" s="15">
        <v>3</v>
      </c>
      <c r="J1652" s="3">
        <v>2</v>
      </c>
      <c r="K1652" s="3">
        <v>0</v>
      </c>
      <c r="L1652" s="3">
        <v>6</v>
      </c>
      <c r="M1652" s="21">
        <v>6</v>
      </c>
      <c r="N1652" s="3">
        <v>-0.18415645329720601</v>
      </c>
      <c r="O1652" s="17">
        <v>0.77513069972426196</v>
      </c>
      <c r="P1652" s="17">
        <v>0.93434131620952499</v>
      </c>
    </row>
    <row r="1653" spans="1:16" ht="15" x14ac:dyDescent="0.2">
      <c r="A1653" s="27" t="s">
        <v>180</v>
      </c>
      <c r="B1653" s="11" t="s">
        <v>1467</v>
      </c>
      <c r="C1653" s="11" t="s">
        <v>1466</v>
      </c>
      <c r="D1653" s="15">
        <v>4</v>
      </c>
      <c r="E1653" s="3">
        <v>5</v>
      </c>
      <c r="F1653" s="3">
        <v>0</v>
      </c>
      <c r="G1653" s="3">
        <v>0</v>
      </c>
      <c r="H1653" s="3">
        <v>0</v>
      </c>
      <c r="I1653" s="15">
        <v>4</v>
      </c>
      <c r="J1653" s="3">
        <v>2</v>
      </c>
      <c r="K1653" s="3">
        <v>0</v>
      </c>
      <c r="L1653" s="3">
        <v>1</v>
      </c>
      <c r="M1653" s="21">
        <v>0</v>
      </c>
      <c r="N1653" s="3">
        <v>-0.25010802504319002</v>
      </c>
      <c r="O1653" s="17">
        <v>0.77775721499342099</v>
      </c>
      <c r="P1653" s="17">
        <v>0.93434131620952499</v>
      </c>
    </row>
    <row r="1654" spans="1:16" ht="15" x14ac:dyDescent="0.2">
      <c r="A1654" s="27" t="s">
        <v>4218</v>
      </c>
      <c r="B1654" s="11" t="s">
        <v>4940</v>
      </c>
      <c r="C1654" s="11" t="s">
        <v>4939</v>
      </c>
      <c r="D1654" s="15">
        <v>1</v>
      </c>
      <c r="E1654" s="3">
        <v>3</v>
      </c>
      <c r="F1654" s="3">
        <v>0</v>
      </c>
      <c r="G1654" s="3">
        <v>0</v>
      </c>
      <c r="H1654" s="3">
        <v>0</v>
      </c>
      <c r="I1654" s="15">
        <v>2</v>
      </c>
      <c r="J1654" s="3">
        <v>1</v>
      </c>
      <c r="K1654" s="3">
        <v>0</v>
      </c>
      <c r="L1654" s="3">
        <v>0</v>
      </c>
      <c r="M1654" s="21">
        <v>0</v>
      </c>
      <c r="N1654" s="3">
        <v>-0.29308468077383198</v>
      </c>
      <c r="O1654" s="17">
        <v>0.77375141217251397</v>
      </c>
      <c r="P1654" s="17">
        <v>0.93434131620952499</v>
      </c>
    </row>
    <row r="1655" spans="1:16" ht="15" x14ac:dyDescent="0.2">
      <c r="A1655" s="27" t="s">
        <v>4146</v>
      </c>
      <c r="B1655" s="11" t="s">
        <v>4620</v>
      </c>
      <c r="C1655" s="11" t="s">
        <v>4619</v>
      </c>
      <c r="D1655" s="15">
        <v>1</v>
      </c>
      <c r="E1655" s="3">
        <v>0</v>
      </c>
      <c r="F1655" s="3">
        <v>0</v>
      </c>
      <c r="G1655" s="3">
        <v>2</v>
      </c>
      <c r="H1655" s="3">
        <v>2</v>
      </c>
      <c r="I1655" s="15">
        <v>2</v>
      </c>
      <c r="J1655" s="3">
        <v>0</v>
      </c>
      <c r="K1655" s="3">
        <v>0</v>
      </c>
      <c r="L1655" s="3">
        <v>1</v>
      </c>
      <c r="M1655" s="21">
        <v>1</v>
      </c>
      <c r="N1655" s="3">
        <v>-0.26415016778476202</v>
      </c>
      <c r="O1655" s="17">
        <v>0.78138014541973699</v>
      </c>
      <c r="P1655" s="17">
        <v>0.93660381067147003</v>
      </c>
    </row>
    <row r="1656" spans="1:16" ht="15" x14ac:dyDescent="0.2">
      <c r="A1656" s="27" t="s">
        <v>54</v>
      </c>
      <c r="B1656" s="11" t="s">
        <v>2755</v>
      </c>
      <c r="C1656" s="11" t="s">
        <v>2754</v>
      </c>
      <c r="D1656" s="15">
        <v>167</v>
      </c>
      <c r="E1656" s="3">
        <v>136</v>
      </c>
      <c r="F1656" s="3">
        <v>117</v>
      </c>
      <c r="G1656" s="3">
        <v>591</v>
      </c>
      <c r="H1656" s="3">
        <v>424</v>
      </c>
      <c r="I1656" s="15">
        <v>176</v>
      </c>
      <c r="J1656" s="3">
        <v>144</v>
      </c>
      <c r="K1656" s="3">
        <v>223</v>
      </c>
      <c r="L1656" s="3">
        <v>386</v>
      </c>
      <c r="M1656" s="21">
        <v>341</v>
      </c>
      <c r="N1656" s="3">
        <v>-0.157775905356379</v>
      </c>
      <c r="O1656" s="17">
        <v>0.78241433022776397</v>
      </c>
      <c r="P1656" s="17">
        <v>0.93721232019207201</v>
      </c>
    </row>
    <row r="1657" spans="1:16" ht="15" x14ac:dyDescent="0.2">
      <c r="A1657" s="27" t="s">
        <v>1013</v>
      </c>
      <c r="B1657" s="11" t="s">
        <v>3327</v>
      </c>
      <c r="C1657" s="11" t="s">
        <v>3326</v>
      </c>
      <c r="D1657" s="15">
        <v>1</v>
      </c>
      <c r="E1657" s="3">
        <v>1</v>
      </c>
      <c r="F1657" s="3">
        <v>0</v>
      </c>
      <c r="G1657" s="3">
        <v>2</v>
      </c>
      <c r="H1657" s="3">
        <v>0</v>
      </c>
      <c r="I1657" s="15">
        <v>0</v>
      </c>
      <c r="J1657" s="3">
        <v>0</v>
      </c>
      <c r="K1657" s="3">
        <v>2</v>
      </c>
      <c r="L1657" s="3">
        <v>0</v>
      </c>
      <c r="M1657" s="21">
        <v>1</v>
      </c>
      <c r="N1657" s="3">
        <v>-0.27520606748762999</v>
      </c>
      <c r="O1657" s="17">
        <v>0.78348470597425401</v>
      </c>
      <c r="P1657" s="17">
        <v>0.93723304881328795</v>
      </c>
    </row>
    <row r="1658" spans="1:16" ht="15" x14ac:dyDescent="0.2">
      <c r="A1658" s="27" t="s">
        <v>4095</v>
      </c>
      <c r="B1658" s="11" t="s">
        <v>4923</v>
      </c>
      <c r="C1658" s="11" t="s">
        <v>4922</v>
      </c>
      <c r="D1658" s="15">
        <v>16</v>
      </c>
      <c r="E1658" s="3">
        <v>16</v>
      </c>
      <c r="F1658" s="3">
        <v>14</v>
      </c>
      <c r="G1658" s="3">
        <v>13</v>
      </c>
      <c r="H1658" s="3">
        <v>12</v>
      </c>
      <c r="I1658" s="15">
        <v>10</v>
      </c>
      <c r="J1658" s="3">
        <v>11</v>
      </c>
      <c r="K1658" s="3">
        <v>14</v>
      </c>
      <c r="L1658" s="3">
        <v>15</v>
      </c>
      <c r="M1658" s="21">
        <v>13</v>
      </c>
      <c r="N1658" s="3">
        <v>-0.10057961310418299</v>
      </c>
      <c r="O1658" s="17">
        <v>0.785917234803857</v>
      </c>
      <c r="P1658" s="17">
        <v>0.93782116828481998</v>
      </c>
    </row>
    <row r="1659" spans="1:16" ht="15" x14ac:dyDescent="0.2">
      <c r="A1659" s="27" t="s">
        <v>1151</v>
      </c>
      <c r="B1659" s="11" t="s">
        <v>1434</v>
      </c>
      <c r="C1659" s="11" t="s">
        <v>1433</v>
      </c>
      <c r="D1659" s="15">
        <v>1</v>
      </c>
      <c r="E1659" s="3">
        <v>2</v>
      </c>
      <c r="F1659" s="3">
        <v>1</v>
      </c>
      <c r="G1659" s="3">
        <v>0</v>
      </c>
      <c r="H1659" s="3">
        <v>0</v>
      </c>
      <c r="I1659" s="15">
        <v>1</v>
      </c>
      <c r="J1659" s="3">
        <v>0</v>
      </c>
      <c r="K1659" s="3">
        <v>2</v>
      </c>
      <c r="L1659" s="3">
        <v>0</v>
      </c>
      <c r="M1659" s="21">
        <v>0</v>
      </c>
      <c r="N1659" s="3">
        <v>-0.27087715332728701</v>
      </c>
      <c r="O1659" s="17">
        <v>0.78557883666162498</v>
      </c>
      <c r="P1659" s="17">
        <v>0.93782116828481998</v>
      </c>
    </row>
    <row r="1660" spans="1:16" ht="15" x14ac:dyDescent="0.2">
      <c r="A1660" s="27" t="s">
        <v>172</v>
      </c>
      <c r="B1660" s="11" t="s">
        <v>3108</v>
      </c>
      <c r="C1660" s="11" t="s">
        <v>3107</v>
      </c>
      <c r="D1660" s="15">
        <v>36</v>
      </c>
      <c r="E1660" s="3">
        <v>41</v>
      </c>
      <c r="F1660" s="3">
        <v>26</v>
      </c>
      <c r="G1660" s="3">
        <v>4</v>
      </c>
      <c r="H1660" s="3">
        <v>9</v>
      </c>
      <c r="I1660" s="15">
        <v>25</v>
      </c>
      <c r="J1660" s="3">
        <v>26</v>
      </c>
      <c r="K1660" s="3">
        <v>31</v>
      </c>
      <c r="L1660" s="3">
        <v>6</v>
      </c>
      <c r="M1660" s="21">
        <v>7</v>
      </c>
      <c r="N1660" s="3">
        <v>-0.16225272820822401</v>
      </c>
      <c r="O1660" s="17">
        <v>0.78716914059333498</v>
      </c>
      <c r="P1660" s="17">
        <v>0.93785881543248695</v>
      </c>
    </row>
    <row r="1661" spans="1:16" ht="15" x14ac:dyDescent="0.2">
      <c r="A1661" s="27" t="s">
        <v>879</v>
      </c>
      <c r="B1661" s="11" t="s">
        <v>2237</v>
      </c>
      <c r="C1661" s="11" t="s">
        <v>2236</v>
      </c>
      <c r="D1661" s="15">
        <v>10</v>
      </c>
      <c r="E1661" s="3">
        <v>13</v>
      </c>
      <c r="F1661" s="3">
        <v>0</v>
      </c>
      <c r="G1661" s="3">
        <v>2</v>
      </c>
      <c r="H1661" s="3">
        <v>5</v>
      </c>
      <c r="I1661" s="15">
        <v>8</v>
      </c>
      <c r="J1661" s="3">
        <v>8</v>
      </c>
      <c r="K1661" s="3">
        <v>1</v>
      </c>
      <c r="L1661" s="3">
        <v>5</v>
      </c>
      <c r="M1661" s="21">
        <v>3</v>
      </c>
      <c r="N1661" s="3">
        <v>-0.17212005539511799</v>
      </c>
      <c r="O1661" s="17">
        <v>0.78713695805746298</v>
      </c>
      <c r="P1661" s="17">
        <v>0.93785881543248695</v>
      </c>
    </row>
    <row r="1662" spans="1:16" ht="15" x14ac:dyDescent="0.2">
      <c r="A1662" s="27" t="s">
        <v>542</v>
      </c>
      <c r="B1662" s="11" t="s">
        <v>1742</v>
      </c>
      <c r="C1662" s="11" t="s">
        <v>1741</v>
      </c>
      <c r="D1662" s="15">
        <v>23</v>
      </c>
      <c r="E1662" s="3">
        <v>24</v>
      </c>
      <c r="F1662" s="3">
        <v>7</v>
      </c>
      <c r="G1662" s="3">
        <v>19</v>
      </c>
      <c r="H1662" s="3">
        <v>24</v>
      </c>
      <c r="I1662" s="15">
        <v>26</v>
      </c>
      <c r="J1662" s="3">
        <v>21</v>
      </c>
      <c r="K1662" s="3">
        <v>11</v>
      </c>
      <c r="L1662" s="3">
        <v>17</v>
      </c>
      <c r="M1662" s="21">
        <v>13</v>
      </c>
      <c r="N1662" s="3">
        <v>-0.101329766709299</v>
      </c>
      <c r="O1662" s="17">
        <v>0.78795857609123898</v>
      </c>
      <c r="P1662" s="17">
        <v>0.93817141501164203</v>
      </c>
    </row>
    <row r="1663" spans="1:16" ht="15" x14ac:dyDescent="0.2">
      <c r="A1663" s="27" t="s">
        <v>501</v>
      </c>
      <c r="B1663" s="11" t="s">
        <v>3636</v>
      </c>
      <c r="C1663" s="11" t="s">
        <v>3635</v>
      </c>
      <c r="D1663" s="15">
        <v>6</v>
      </c>
      <c r="E1663" s="3">
        <v>10</v>
      </c>
      <c r="F1663" s="3">
        <v>8</v>
      </c>
      <c r="G1663" s="3">
        <v>3</v>
      </c>
      <c r="H1663" s="3">
        <v>2</v>
      </c>
      <c r="I1663" s="15">
        <v>5</v>
      </c>
      <c r="J1663" s="3">
        <v>9</v>
      </c>
      <c r="K1663" s="3">
        <v>7</v>
      </c>
      <c r="L1663" s="3">
        <v>1</v>
      </c>
      <c r="M1663" s="21">
        <v>3</v>
      </c>
      <c r="N1663" s="3">
        <v>-0.15286903623535</v>
      </c>
      <c r="O1663" s="17">
        <v>0.789134708015932</v>
      </c>
      <c r="P1663" s="17">
        <v>0.93831648648520904</v>
      </c>
    </row>
    <row r="1664" spans="1:16" ht="15" x14ac:dyDescent="0.2">
      <c r="A1664" s="27" t="s">
        <v>3962</v>
      </c>
      <c r="B1664" s="11" t="s">
        <v>4084</v>
      </c>
      <c r="C1664" s="11" t="s">
        <v>4826</v>
      </c>
      <c r="D1664" s="15">
        <v>9</v>
      </c>
      <c r="E1664" s="3">
        <v>10</v>
      </c>
      <c r="F1664" s="3">
        <v>2</v>
      </c>
      <c r="G1664" s="3">
        <v>35</v>
      </c>
      <c r="H1664" s="3">
        <v>42</v>
      </c>
      <c r="I1664" s="15">
        <v>7</v>
      </c>
      <c r="J1664" s="3">
        <v>13</v>
      </c>
      <c r="K1664" s="3">
        <v>1</v>
      </c>
      <c r="L1664" s="3">
        <v>28</v>
      </c>
      <c r="M1664" s="21">
        <v>35</v>
      </c>
      <c r="N1664" s="3">
        <v>-0.21573880697860701</v>
      </c>
      <c r="O1664" s="17">
        <v>0.78994807740653195</v>
      </c>
      <c r="P1664" s="17">
        <v>0.93865659398105905</v>
      </c>
    </row>
    <row r="1665" spans="1:16" ht="15" x14ac:dyDescent="0.2">
      <c r="A1665" s="27" t="s">
        <v>3936</v>
      </c>
      <c r="B1665" s="11" t="s">
        <v>4056</v>
      </c>
      <c r="C1665" s="11" t="s">
        <v>4830</v>
      </c>
      <c r="D1665" s="15">
        <v>3</v>
      </c>
      <c r="E1665" s="3">
        <v>3</v>
      </c>
      <c r="F1665" s="3">
        <v>0</v>
      </c>
      <c r="G1665" s="3">
        <v>3</v>
      </c>
      <c r="H1665" s="3">
        <v>5</v>
      </c>
      <c r="I1665" s="15">
        <v>3</v>
      </c>
      <c r="J1665" s="3">
        <v>3</v>
      </c>
      <c r="K1665" s="3">
        <v>1</v>
      </c>
      <c r="L1665" s="3">
        <v>3</v>
      </c>
      <c r="M1665" s="21">
        <v>2</v>
      </c>
      <c r="N1665" s="3">
        <v>-0.17497327435583501</v>
      </c>
      <c r="O1665" s="17">
        <v>0.79097708457424498</v>
      </c>
      <c r="P1665" s="17">
        <v>0.93925230856714903</v>
      </c>
    </row>
    <row r="1666" spans="1:16" ht="15" x14ac:dyDescent="0.2">
      <c r="A1666" s="27" t="s">
        <v>1257</v>
      </c>
      <c r="B1666" s="11" t="s">
        <v>4040</v>
      </c>
      <c r="C1666" s="11" t="s">
        <v>4829</v>
      </c>
      <c r="D1666" s="15">
        <v>4</v>
      </c>
      <c r="E1666" s="3">
        <v>9</v>
      </c>
      <c r="F1666" s="3">
        <v>0</v>
      </c>
      <c r="G1666" s="3">
        <v>1</v>
      </c>
      <c r="H1666" s="3">
        <v>0</v>
      </c>
      <c r="I1666" s="15">
        <v>4</v>
      </c>
      <c r="J1666" s="3">
        <v>5</v>
      </c>
      <c r="K1666" s="3">
        <v>2</v>
      </c>
      <c r="L1666" s="3">
        <v>0</v>
      </c>
      <c r="M1666" s="21">
        <v>0</v>
      </c>
      <c r="N1666" s="3">
        <v>-0.22825930669866901</v>
      </c>
      <c r="O1666" s="17">
        <v>0.79180567992356798</v>
      </c>
      <c r="P1666" s="17">
        <v>0.93960940684263405</v>
      </c>
    </row>
    <row r="1667" spans="1:16" ht="15" x14ac:dyDescent="0.2">
      <c r="A1667" s="27" t="s">
        <v>499</v>
      </c>
      <c r="B1667" s="11" t="s">
        <v>2870</v>
      </c>
      <c r="C1667" s="11" t="s">
        <v>2869</v>
      </c>
      <c r="D1667" s="15">
        <v>1</v>
      </c>
      <c r="E1667" s="3">
        <v>1</v>
      </c>
      <c r="F1667" s="3">
        <v>2</v>
      </c>
      <c r="G1667" s="3">
        <v>1</v>
      </c>
      <c r="H1667" s="3">
        <v>0</v>
      </c>
      <c r="I1667" s="15">
        <v>1</v>
      </c>
      <c r="J1667" s="3">
        <v>1</v>
      </c>
      <c r="K1667" s="3">
        <v>2</v>
      </c>
      <c r="L1667" s="3">
        <v>0</v>
      </c>
      <c r="M1667" s="21">
        <v>0</v>
      </c>
      <c r="N1667" s="3">
        <v>-0.24273991081805801</v>
      </c>
      <c r="O1667" s="17">
        <v>0.79498516702359001</v>
      </c>
      <c r="P1667" s="17">
        <v>0.94212622989480099</v>
      </c>
    </row>
    <row r="1668" spans="1:16" ht="15" x14ac:dyDescent="0.2">
      <c r="A1668" s="27" t="s">
        <v>476</v>
      </c>
      <c r="B1668" s="11" t="s">
        <v>3684</v>
      </c>
      <c r="C1668" s="11" t="s">
        <v>3683</v>
      </c>
      <c r="D1668" s="15">
        <v>8</v>
      </c>
      <c r="E1668" s="3">
        <v>12</v>
      </c>
      <c r="F1668" s="3">
        <v>1</v>
      </c>
      <c r="G1668" s="3">
        <v>15</v>
      </c>
      <c r="H1668" s="3">
        <v>21</v>
      </c>
      <c r="I1668" s="15">
        <v>6</v>
      </c>
      <c r="J1668" s="3">
        <v>9</v>
      </c>
      <c r="K1668" s="3">
        <v>1</v>
      </c>
      <c r="L1668" s="3">
        <v>17</v>
      </c>
      <c r="M1668" s="21">
        <v>16</v>
      </c>
      <c r="N1668" s="3">
        <v>-0.17443590814079099</v>
      </c>
      <c r="O1668" s="17">
        <v>0.79628692512280896</v>
      </c>
      <c r="P1668" s="17">
        <v>0.94241404702034604</v>
      </c>
    </row>
    <row r="1669" spans="1:16" ht="15" x14ac:dyDescent="0.2">
      <c r="A1669" s="27" t="s">
        <v>462</v>
      </c>
      <c r="B1669" s="11" t="s">
        <v>2999</v>
      </c>
      <c r="C1669" s="11" t="s">
        <v>2998</v>
      </c>
      <c r="D1669" s="15">
        <v>47</v>
      </c>
      <c r="E1669" s="3">
        <v>45</v>
      </c>
      <c r="F1669" s="3">
        <v>12</v>
      </c>
      <c r="G1669" s="3">
        <v>27</v>
      </c>
      <c r="H1669" s="3">
        <v>31</v>
      </c>
      <c r="I1669" s="15">
        <v>38</v>
      </c>
      <c r="J1669" s="3">
        <v>42</v>
      </c>
      <c r="K1669" s="3">
        <v>9</v>
      </c>
      <c r="L1669" s="3">
        <v>30</v>
      </c>
      <c r="M1669" s="21">
        <v>27</v>
      </c>
      <c r="N1669" s="3">
        <v>-0.10313644762219901</v>
      </c>
      <c r="O1669" s="17">
        <v>0.79766201380691504</v>
      </c>
      <c r="P1669" s="17">
        <v>0.94245217791938696</v>
      </c>
    </row>
    <row r="1670" spans="1:16" ht="15" x14ac:dyDescent="0.2">
      <c r="A1670" s="27" t="s">
        <v>519</v>
      </c>
      <c r="B1670" s="11" t="s">
        <v>3478</v>
      </c>
      <c r="C1670" s="11" t="s">
        <v>3477</v>
      </c>
      <c r="D1670" s="15">
        <v>0</v>
      </c>
      <c r="E1670" s="3">
        <v>0</v>
      </c>
      <c r="F1670" s="3">
        <v>2</v>
      </c>
      <c r="G1670" s="3">
        <v>2</v>
      </c>
      <c r="H1670" s="3">
        <v>2</v>
      </c>
      <c r="I1670" s="15">
        <v>1</v>
      </c>
      <c r="J1670" s="3">
        <v>1</v>
      </c>
      <c r="K1670" s="3">
        <v>2</v>
      </c>
      <c r="L1670" s="3">
        <v>1</v>
      </c>
      <c r="M1670" s="21">
        <v>0</v>
      </c>
      <c r="N1670" s="3">
        <v>-0.22805613321577001</v>
      </c>
      <c r="O1670" s="17">
        <v>0.79952713417977905</v>
      </c>
      <c r="P1670" s="17">
        <v>0.94311351811796396</v>
      </c>
    </row>
    <row r="1671" spans="1:16" ht="15" x14ac:dyDescent="0.2">
      <c r="A1671" s="27" t="s">
        <v>517</v>
      </c>
      <c r="B1671" s="11" t="s">
        <v>2213</v>
      </c>
      <c r="C1671" s="11" t="s">
        <v>2212</v>
      </c>
      <c r="D1671" s="15">
        <v>1</v>
      </c>
      <c r="E1671" s="3">
        <v>5</v>
      </c>
      <c r="F1671" s="3">
        <v>4</v>
      </c>
      <c r="G1671" s="3">
        <v>0</v>
      </c>
      <c r="H1671" s="3">
        <v>1</v>
      </c>
      <c r="I1671" s="15">
        <v>2</v>
      </c>
      <c r="J1671" s="3">
        <v>2</v>
      </c>
      <c r="K1671" s="3">
        <v>4</v>
      </c>
      <c r="L1671" s="3">
        <v>1</v>
      </c>
      <c r="M1671" s="21">
        <v>0</v>
      </c>
      <c r="N1671" s="3">
        <v>-0.194682130089633</v>
      </c>
      <c r="O1671" s="17">
        <v>0.80113066934311095</v>
      </c>
      <c r="P1671" s="17">
        <v>0.94437919962300398</v>
      </c>
    </row>
    <row r="1672" spans="1:16" ht="15" x14ac:dyDescent="0.2">
      <c r="A1672" s="27" t="s">
        <v>1266</v>
      </c>
      <c r="B1672" s="11" t="s">
        <v>1394</v>
      </c>
      <c r="C1672" s="11" t="s">
        <v>1393</v>
      </c>
      <c r="D1672" s="15">
        <v>3</v>
      </c>
      <c r="E1672" s="3">
        <v>3</v>
      </c>
      <c r="F1672" s="3">
        <v>24</v>
      </c>
      <c r="G1672" s="3">
        <v>13</v>
      </c>
      <c r="H1672" s="3">
        <v>16</v>
      </c>
      <c r="I1672" s="15">
        <v>2</v>
      </c>
      <c r="J1672" s="3">
        <v>3</v>
      </c>
      <c r="K1672" s="3">
        <v>20</v>
      </c>
      <c r="L1672" s="3">
        <v>15</v>
      </c>
      <c r="M1672" s="21">
        <v>10</v>
      </c>
      <c r="N1672" s="3">
        <v>-0.18832749898366499</v>
      </c>
      <c r="O1672" s="17">
        <v>0.80280882406863796</v>
      </c>
      <c r="P1672" s="17">
        <v>0.94441010347327803</v>
      </c>
    </row>
    <row r="1673" spans="1:16" ht="15" x14ac:dyDescent="0.2">
      <c r="A1673" s="27" t="s">
        <v>863</v>
      </c>
      <c r="B1673" s="11" t="s">
        <v>3402</v>
      </c>
      <c r="C1673" s="11" t="s">
        <v>3401</v>
      </c>
      <c r="D1673" s="15">
        <v>13</v>
      </c>
      <c r="E1673" s="3">
        <v>21</v>
      </c>
      <c r="F1673" s="3">
        <v>0</v>
      </c>
      <c r="G1673" s="3">
        <v>2</v>
      </c>
      <c r="H1673" s="3">
        <v>7</v>
      </c>
      <c r="I1673" s="15">
        <v>14</v>
      </c>
      <c r="J1673" s="3">
        <v>15</v>
      </c>
      <c r="K1673" s="3">
        <v>1</v>
      </c>
      <c r="L1673" s="3">
        <v>2</v>
      </c>
      <c r="M1673" s="21">
        <v>4</v>
      </c>
      <c r="N1673" s="3">
        <v>-0.18930977430197701</v>
      </c>
      <c r="O1673" s="17">
        <v>0.80336404732861799</v>
      </c>
      <c r="P1673" s="17">
        <v>0.94441010347327803</v>
      </c>
    </row>
    <row r="1674" spans="1:16" ht="15" x14ac:dyDescent="0.2">
      <c r="A1674" s="27" t="s">
        <v>642</v>
      </c>
      <c r="B1674" s="11" t="s">
        <v>3652</v>
      </c>
      <c r="C1674" s="11" t="s">
        <v>3651</v>
      </c>
      <c r="D1674" s="15">
        <v>9</v>
      </c>
      <c r="E1674" s="3">
        <v>11</v>
      </c>
      <c r="F1674" s="3">
        <v>2</v>
      </c>
      <c r="G1674" s="3">
        <v>4</v>
      </c>
      <c r="H1674" s="3">
        <v>6</v>
      </c>
      <c r="I1674" s="15">
        <v>9</v>
      </c>
      <c r="J1674" s="3">
        <v>7</v>
      </c>
      <c r="K1674" s="3">
        <v>4</v>
      </c>
      <c r="L1674" s="3">
        <v>5</v>
      </c>
      <c r="M1674" s="21">
        <v>3</v>
      </c>
      <c r="N1674" s="3">
        <v>-0.12392863533401</v>
      </c>
      <c r="O1674" s="17">
        <v>0.80487085784773205</v>
      </c>
      <c r="P1674" s="17">
        <v>0.94441010347327803</v>
      </c>
    </row>
    <row r="1675" spans="1:16" ht="15" x14ac:dyDescent="0.2">
      <c r="A1675" s="27" t="s">
        <v>4214</v>
      </c>
      <c r="B1675" s="11" t="s">
        <v>4760</v>
      </c>
      <c r="C1675" s="11" t="s">
        <v>4759</v>
      </c>
      <c r="D1675" s="15">
        <v>1</v>
      </c>
      <c r="E1675" s="3">
        <v>2</v>
      </c>
      <c r="F1675" s="3">
        <v>1</v>
      </c>
      <c r="G1675" s="3">
        <v>0</v>
      </c>
      <c r="H1675" s="3">
        <v>1</v>
      </c>
      <c r="I1675" s="15">
        <v>2</v>
      </c>
      <c r="J1675" s="3">
        <v>0</v>
      </c>
      <c r="K1675" s="3">
        <v>0</v>
      </c>
      <c r="L1675" s="3">
        <v>2</v>
      </c>
      <c r="M1675" s="21">
        <v>0</v>
      </c>
      <c r="N1675" s="3">
        <v>-0.23234502363704199</v>
      </c>
      <c r="O1675" s="17">
        <v>0.80382895497031503</v>
      </c>
      <c r="P1675" s="17">
        <v>0.94441010347327803</v>
      </c>
    </row>
    <row r="1676" spans="1:16" ht="15" x14ac:dyDescent="0.2">
      <c r="A1676" s="27" t="s">
        <v>829</v>
      </c>
      <c r="B1676" s="11" t="s">
        <v>2730</v>
      </c>
      <c r="C1676" s="11" t="s">
        <v>2729</v>
      </c>
      <c r="D1676" s="15">
        <v>0</v>
      </c>
      <c r="E1676" s="3">
        <v>0</v>
      </c>
      <c r="F1676" s="3">
        <v>1</v>
      </c>
      <c r="G1676" s="3">
        <v>2</v>
      </c>
      <c r="H1676" s="3">
        <v>4</v>
      </c>
      <c r="I1676" s="15">
        <v>2</v>
      </c>
      <c r="J1676" s="3">
        <v>1</v>
      </c>
      <c r="K1676" s="3">
        <v>1</v>
      </c>
      <c r="L1676" s="3">
        <v>1</v>
      </c>
      <c r="M1676" s="21">
        <v>1</v>
      </c>
      <c r="N1676" s="3">
        <v>-0.20620180002747501</v>
      </c>
      <c r="O1676" s="17">
        <v>0.81143379851551001</v>
      </c>
      <c r="P1676" s="17">
        <v>0.94908966691366903</v>
      </c>
    </row>
    <row r="1677" spans="1:16" ht="15" x14ac:dyDescent="0.2">
      <c r="A1677" s="27" t="s">
        <v>4171</v>
      </c>
      <c r="B1677" s="11" t="s">
        <v>4841</v>
      </c>
      <c r="C1677" s="11" t="s">
        <v>4840</v>
      </c>
      <c r="D1677" s="15">
        <v>0</v>
      </c>
      <c r="E1677" s="3">
        <v>0</v>
      </c>
      <c r="F1677" s="3">
        <v>1</v>
      </c>
      <c r="G1677" s="3">
        <v>2</v>
      </c>
      <c r="H1677" s="3">
        <v>3</v>
      </c>
      <c r="I1677" s="15">
        <v>0</v>
      </c>
      <c r="J1677" s="3">
        <v>1</v>
      </c>
      <c r="K1677" s="3">
        <v>1</v>
      </c>
      <c r="L1677" s="3">
        <v>1</v>
      </c>
      <c r="M1677" s="21">
        <v>2</v>
      </c>
      <c r="N1677" s="3">
        <v>-0.21643741465032701</v>
      </c>
      <c r="O1677" s="17">
        <v>0.81061018343637203</v>
      </c>
      <c r="P1677" s="17">
        <v>0.94908966691366903</v>
      </c>
    </row>
    <row r="1678" spans="1:16" ht="15" x14ac:dyDescent="0.2">
      <c r="A1678" s="27" t="s">
        <v>1312</v>
      </c>
      <c r="B1678" s="11" t="s">
        <v>1888</v>
      </c>
      <c r="C1678" s="11" t="s">
        <v>1887</v>
      </c>
      <c r="D1678" s="15">
        <v>2</v>
      </c>
      <c r="E1678" s="3">
        <v>1</v>
      </c>
      <c r="F1678" s="3">
        <v>0</v>
      </c>
      <c r="G1678" s="3">
        <v>0</v>
      </c>
      <c r="H1678" s="3">
        <v>2</v>
      </c>
      <c r="I1678" s="15">
        <v>0</v>
      </c>
      <c r="J1678" s="3">
        <v>1</v>
      </c>
      <c r="K1678" s="3">
        <v>0</v>
      </c>
      <c r="L1678" s="3">
        <v>2</v>
      </c>
      <c r="M1678" s="21">
        <v>1</v>
      </c>
      <c r="N1678" s="3">
        <v>-0.22205406601062599</v>
      </c>
      <c r="O1678" s="17">
        <v>0.81162838262144499</v>
      </c>
      <c r="P1678" s="17">
        <v>0.94908966691366903</v>
      </c>
    </row>
    <row r="1679" spans="1:16" ht="15" x14ac:dyDescent="0.2">
      <c r="A1679" s="27" t="s">
        <v>253</v>
      </c>
      <c r="B1679" s="11" t="s">
        <v>2655</v>
      </c>
      <c r="C1679" s="11" t="s">
        <v>2654</v>
      </c>
      <c r="D1679" s="15">
        <v>1</v>
      </c>
      <c r="E1679" s="3">
        <v>2</v>
      </c>
      <c r="F1679" s="3">
        <v>3</v>
      </c>
      <c r="G1679" s="3">
        <v>1</v>
      </c>
      <c r="H1679" s="3">
        <v>2</v>
      </c>
      <c r="I1679" s="15">
        <v>5</v>
      </c>
      <c r="J1679" s="3">
        <v>3</v>
      </c>
      <c r="K1679" s="3">
        <v>0</v>
      </c>
      <c r="L1679" s="3">
        <v>0</v>
      </c>
      <c r="M1679" s="21">
        <v>0</v>
      </c>
      <c r="N1679" s="3">
        <v>-0.193797390628973</v>
      </c>
      <c r="O1679" s="17">
        <v>0.81365777062374101</v>
      </c>
      <c r="P1679" s="17">
        <v>0.94908966691366903</v>
      </c>
    </row>
    <row r="1680" spans="1:16" ht="15" x14ac:dyDescent="0.2">
      <c r="A1680" s="27" t="s">
        <v>936</v>
      </c>
      <c r="B1680" s="11" t="s">
        <v>2049</v>
      </c>
      <c r="C1680" s="11" t="s">
        <v>2048</v>
      </c>
      <c r="D1680" s="15">
        <v>1</v>
      </c>
      <c r="E1680" s="3">
        <v>3</v>
      </c>
      <c r="F1680" s="3">
        <v>0</v>
      </c>
      <c r="G1680" s="3">
        <v>5</v>
      </c>
      <c r="H1680" s="3">
        <v>1</v>
      </c>
      <c r="I1680" s="15">
        <v>0</v>
      </c>
      <c r="J1680" s="3">
        <v>0</v>
      </c>
      <c r="K1680" s="3">
        <v>0</v>
      </c>
      <c r="L1680" s="3">
        <v>4</v>
      </c>
      <c r="M1680" s="21">
        <v>4</v>
      </c>
      <c r="N1680" s="3">
        <v>-0.21300881935799801</v>
      </c>
      <c r="O1680" s="17">
        <v>0.81344445409396804</v>
      </c>
      <c r="P1680" s="17">
        <v>0.94908966691366903</v>
      </c>
    </row>
    <row r="1681" spans="1:16" ht="15" x14ac:dyDescent="0.2">
      <c r="A1681" s="27" t="s">
        <v>963</v>
      </c>
      <c r="B1681" s="11" t="s">
        <v>1921</v>
      </c>
      <c r="C1681" s="11" t="s">
        <v>1920</v>
      </c>
      <c r="D1681" s="15">
        <v>2</v>
      </c>
      <c r="E1681" s="3">
        <v>3</v>
      </c>
      <c r="F1681" s="3">
        <v>0</v>
      </c>
      <c r="G1681" s="3">
        <v>0</v>
      </c>
      <c r="H1681" s="3">
        <v>0</v>
      </c>
      <c r="I1681" s="15">
        <v>2</v>
      </c>
      <c r="J1681" s="3">
        <v>2</v>
      </c>
      <c r="K1681" s="3">
        <v>0</v>
      </c>
      <c r="L1681" s="3">
        <v>0</v>
      </c>
      <c r="M1681" s="21">
        <v>0</v>
      </c>
      <c r="N1681" s="3">
        <v>-0.22729325530950201</v>
      </c>
      <c r="O1681" s="17">
        <v>0.81243147467272703</v>
      </c>
      <c r="P1681" s="17">
        <v>0.94908966691366903</v>
      </c>
    </row>
    <row r="1682" spans="1:16" ht="15" x14ac:dyDescent="0.2">
      <c r="A1682" s="27" t="s">
        <v>654</v>
      </c>
      <c r="B1682" s="11" t="s">
        <v>3383</v>
      </c>
      <c r="C1682" s="11" t="s">
        <v>3382</v>
      </c>
      <c r="D1682" s="15">
        <v>1</v>
      </c>
      <c r="E1682" s="3">
        <v>1</v>
      </c>
      <c r="F1682" s="3">
        <v>1</v>
      </c>
      <c r="G1682" s="3">
        <v>2</v>
      </c>
      <c r="H1682" s="3">
        <v>2</v>
      </c>
      <c r="I1682" s="15">
        <v>1</v>
      </c>
      <c r="J1682" s="3">
        <v>3</v>
      </c>
      <c r="K1682" s="3">
        <v>0</v>
      </c>
      <c r="L1682" s="3">
        <v>1</v>
      </c>
      <c r="M1682" s="21">
        <v>1</v>
      </c>
      <c r="N1682" s="3">
        <v>-0.19565815066237499</v>
      </c>
      <c r="O1682" s="17">
        <v>0.81452231255369101</v>
      </c>
      <c r="P1682" s="17">
        <v>0.94947591116278296</v>
      </c>
    </row>
    <row r="1683" spans="1:16" ht="15" x14ac:dyDescent="0.2">
      <c r="A1683" s="27" t="s">
        <v>529</v>
      </c>
      <c r="B1683" s="11" t="s">
        <v>3686</v>
      </c>
      <c r="C1683" s="11" t="s">
        <v>3685</v>
      </c>
      <c r="D1683" s="15">
        <v>72</v>
      </c>
      <c r="E1683" s="3">
        <v>56</v>
      </c>
      <c r="F1683" s="3">
        <v>25</v>
      </c>
      <c r="G1683" s="3">
        <v>35</v>
      </c>
      <c r="H1683" s="3">
        <v>34</v>
      </c>
      <c r="I1683" s="15">
        <v>56</v>
      </c>
      <c r="J1683" s="3">
        <v>58</v>
      </c>
      <c r="K1683" s="3">
        <v>15</v>
      </c>
      <c r="L1683" s="3">
        <v>33</v>
      </c>
      <c r="M1683" s="21">
        <v>41</v>
      </c>
      <c r="N1683" s="3">
        <v>-8.3159345251182903E-2</v>
      </c>
      <c r="O1683" s="17">
        <v>0.81855020093384601</v>
      </c>
      <c r="P1683" s="17">
        <v>0.95049011637466796</v>
      </c>
    </row>
    <row r="1684" spans="1:16" ht="15" x14ac:dyDescent="0.2">
      <c r="A1684" s="27" t="s">
        <v>664</v>
      </c>
      <c r="B1684" s="11" t="s">
        <v>2185</v>
      </c>
      <c r="C1684" s="11" t="s">
        <v>2184</v>
      </c>
      <c r="D1684" s="15">
        <v>16</v>
      </c>
      <c r="E1684" s="3">
        <v>22</v>
      </c>
      <c r="F1684" s="3">
        <v>2</v>
      </c>
      <c r="G1684" s="3">
        <v>17</v>
      </c>
      <c r="H1684" s="3">
        <v>17</v>
      </c>
      <c r="I1684" s="15">
        <v>9</v>
      </c>
      <c r="J1684" s="3">
        <v>9</v>
      </c>
      <c r="K1684" s="3">
        <v>7</v>
      </c>
      <c r="L1684" s="3">
        <v>18</v>
      </c>
      <c r="M1684" s="21">
        <v>20</v>
      </c>
      <c r="N1684" s="3">
        <v>-0.121246226488138</v>
      </c>
      <c r="O1684" s="17">
        <v>0.81752636599916695</v>
      </c>
      <c r="P1684" s="17">
        <v>0.95049011637466796</v>
      </c>
    </row>
    <row r="1685" spans="1:16" ht="15" x14ac:dyDescent="0.2">
      <c r="A1685" s="27" t="s">
        <v>1094</v>
      </c>
      <c r="B1685" s="11" t="s">
        <v>2454</v>
      </c>
      <c r="C1685" s="11" t="s">
        <v>2453</v>
      </c>
      <c r="D1685" s="15">
        <v>0</v>
      </c>
      <c r="E1685" s="3">
        <v>1</v>
      </c>
      <c r="F1685" s="3">
        <v>1</v>
      </c>
      <c r="G1685" s="3">
        <v>1</v>
      </c>
      <c r="H1685" s="3">
        <v>3</v>
      </c>
      <c r="I1685" s="15">
        <v>0</v>
      </c>
      <c r="J1685" s="3">
        <v>1</v>
      </c>
      <c r="K1685" s="3">
        <v>0</v>
      </c>
      <c r="L1685" s="3">
        <v>2</v>
      </c>
      <c r="M1685" s="21">
        <v>2</v>
      </c>
      <c r="N1685" s="3">
        <v>-0.20465893634000201</v>
      </c>
      <c r="O1685" s="17">
        <v>0.81913024635884302</v>
      </c>
      <c r="P1685" s="17">
        <v>0.95049011637466796</v>
      </c>
    </row>
    <row r="1686" spans="1:16" ht="15" x14ac:dyDescent="0.2">
      <c r="A1686" s="27" t="s">
        <v>1061</v>
      </c>
      <c r="B1686" s="11" t="s">
        <v>1451</v>
      </c>
      <c r="C1686" s="11" t="s">
        <v>1450</v>
      </c>
      <c r="D1686" s="15">
        <v>4</v>
      </c>
      <c r="E1686" s="3">
        <v>1</v>
      </c>
      <c r="F1686" s="3">
        <v>0</v>
      </c>
      <c r="G1686" s="3">
        <v>0</v>
      </c>
      <c r="H1686" s="3">
        <v>0</v>
      </c>
      <c r="I1686" s="15">
        <v>2</v>
      </c>
      <c r="J1686" s="3">
        <v>1</v>
      </c>
      <c r="K1686" s="3">
        <v>0</v>
      </c>
      <c r="L1686" s="3">
        <v>1</v>
      </c>
      <c r="M1686" s="21">
        <v>0</v>
      </c>
      <c r="N1686" s="3">
        <v>-0.21742450172584399</v>
      </c>
      <c r="O1686" s="17">
        <v>0.82033084246424903</v>
      </c>
      <c r="P1686" s="17">
        <v>0.95126312676636005</v>
      </c>
    </row>
    <row r="1687" spans="1:16" ht="15" x14ac:dyDescent="0.2">
      <c r="A1687" s="27" t="s">
        <v>241</v>
      </c>
      <c r="B1687" s="11" t="s">
        <v>3164</v>
      </c>
      <c r="C1687" s="11" t="s">
        <v>3163</v>
      </c>
      <c r="D1687" s="15">
        <v>113</v>
      </c>
      <c r="E1687" s="3">
        <v>106</v>
      </c>
      <c r="F1687" s="3">
        <v>128</v>
      </c>
      <c r="G1687" s="3">
        <v>63</v>
      </c>
      <c r="H1687" s="3">
        <v>79</v>
      </c>
      <c r="I1687" s="15">
        <v>73</v>
      </c>
      <c r="J1687" s="3">
        <v>70</v>
      </c>
      <c r="K1687" s="3">
        <v>135</v>
      </c>
      <c r="L1687" s="3">
        <v>75</v>
      </c>
      <c r="M1687" s="21">
        <v>77</v>
      </c>
      <c r="N1687" s="3">
        <v>-8.2758040476045305E-2</v>
      </c>
      <c r="O1687" s="17">
        <v>0.82303773757333498</v>
      </c>
      <c r="P1687" s="17">
        <v>0.95202463399399895</v>
      </c>
    </row>
    <row r="1688" spans="1:16" ht="15" x14ac:dyDescent="0.2">
      <c r="A1688" s="27" t="s">
        <v>675</v>
      </c>
      <c r="B1688" s="11" t="s">
        <v>2847</v>
      </c>
      <c r="C1688" s="11" t="s">
        <v>2846</v>
      </c>
      <c r="D1688" s="15">
        <v>6</v>
      </c>
      <c r="E1688" s="3">
        <v>11</v>
      </c>
      <c r="F1688" s="3">
        <v>4</v>
      </c>
      <c r="G1688" s="3">
        <v>1</v>
      </c>
      <c r="H1688" s="3">
        <v>0</v>
      </c>
      <c r="I1688" s="15">
        <v>8</v>
      </c>
      <c r="J1688" s="3">
        <v>8</v>
      </c>
      <c r="K1688" s="3">
        <v>1</v>
      </c>
      <c r="L1688" s="3">
        <v>1</v>
      </c>
      <c r="M1688" s="21">
        <v>1</v>
      </c>
      <c r="N1688" s="3">
        <v>-0.16630729260038901</v>
      </c>
      <c r="O1688" s="17">
        <v>0.82366176199480801</v>
      </c>
      <c r="P1688" s="17">
        <v>0.95202463399399895</v>
      </c>
    </row>
    <row r="1689" spans="1:16" ht="15" x14ac:dyDescent="0.2">
      <c r="A1689" s="27" t="s">
        <v>4199</v>
      </c>
      <c r="B1689" s="11" t="s">
        <v>4844</v>
      </c>
      <c r="C1689" s="11" t="s">
        <v>4843</v>
      </c>
      <c r="D1689" s="15">
        <v>1</v>
      </c>
      <c r="E1689" s="3">
        <v>1</v>
      </c>
      <c r="F1689" s="3">
        <v>0</v>
      </c>
      <c r="G1689" s="3">
        <v>1</v>
      </c>
      <c r="H1689" s="3">
        <v>3</v>
      </c>
      <c r="I1689" s="15">
        <v>2</v>
      </c>
      <c r="J1689" s="3">
        <v>0</v>
      </c>
      <c r="K1689" s="3">
        <v>0</v>
      </c>
      <c r="L1689" s="3">
        <v>3</v>
      </c>
      <c r="M1689" s="21">
        <v>0</v>
      </c>
      <c r="N1689" s="3">
        <v>-0.20351447937817299</v>
      </c>
      <c r="O1689" s="17">
        <v>0.82332317983282799</v>
      </c>
      <c r="P1689" s="17">
        <v>0.95202463399399895</v>
      </c>
    </row>
    <row r="1690" spans="1:16" ht="15" x14ac:dyDescent="0.2">
      <c r="A1690" s="27" t="s">
        <v>354</v>
      </c>
      <c r="B1690" s="11" t="s">
        <v>3648</v>
      </c>
      <c r="C1690" s="11" t="s">
        <v>3647</v>
      </c>
      <c r="D1690" s="15">
        <v>1</v>
      </c>
      <c r="E1690" s="3">
        <v>4</v>
      </c>
      <c r="F1690" s="3">
        <v>16</v>
      </c>
      <c r="G1690" s="3">
        <v>0</v>
      </c>
      <c r="H1690" s="3">
        <v>2</v>
      </c>
      <c r="I1690" s="15">
        <v>4</v>
      </c>
      <c r="J1690" s="3">
        <v>4</v>
      </c>
      <c r="K1690" s="3">
        <v>9</v>
      </c>
      <c r="L1690" s="3">
        <v>2</v>
      </c>
      <c r="M1690" s="21">
        <v>1</v>
      </c>
      <c r="N1690" s="3">
        <v>-0.18511067124715699</v>
      </c>
      <c r="O1690" s="17">
        <v>0.82737001561885604</v>
      </c>
      <c r="P1690" s="17">
        <v>0.95445147621617898</v>
      </c>
    </row>
    <row r="1691" spans="1:16" ht="15" x14ac:dyDescent="0.2">
      <c r="A1691" s="27" t="s">
        <v>1025</v>
      </c>
      <c r="B1691" s="11" t="s">
        <v>2374</v>
      </c>
      <c r="C1691" s="11" t="s">
        <v>2373</v>
      </c>
      <c r="D1691" s="15">
        <v>15</v>
      </c>
      <c r="E1691" s="3">
        <v>15</v>
      </c>
      <c r="F1691" s="3">
        <v>6</v>
      </c>
      <c r="G1691" s="3">
        <v>23</v>
      </c>
      <c r="H1691" s="3">
        <v>35</v>
      </c>
      <c r="I1691" s="15">
        <v>6</v>
      </c>
      <c r="J1691" s="3">
        <v>11</v>
      </c>
      <c r="K1691" s="3">
        <v>15</v>
      </c>
      <c r="L1691" s="3">
        <v>30</v>
      </c>
      <c r="M1691" s="21">
        <v>20</v>
      </c>
      <c r="N1691" s="3">
        <v>-0.121382116727363</v>
      </c>
      <c r="O1691" s="17">
        <v>0.82917031943240205</v>
      </c>
      <c r="P1691" s="17">
        <v>0.95565542245826496</v>
      </c>
    </row>
    <row r="1692" spans="1:16" ht="15" x14ac:dyDescent="0.2">
      <c r="A1692" s="27" t="s">
        <v>887</v>
      </c>
      <c r="B1692" s="11" t="s">
        <v>2025</v>
      </c>
      <c r="C1692" s="11" t="s">
        <v>2024</v>
      </c>
      <c r="D1692" s="15">
        <v>22</v>
      </c>
      <c r="E1692" s="3">
        <v>23</v>
      </c>
      <c r="F1692" s="3">
        <v>1</v>
      </c>
      <c r="G1692" s="3">
        <v>22</v>
      </c>
      <c r="H1692" s="3">
        <v>38</v>
      </c>
      <c r="I1692" s="15">
        <v>19</v>
      </c>
      <c r="J1692" s="3">
        <v>20</v>
      </c>
      <c r="K1692" s="3">
        <v>0</v>
      </c>
      <c r="L1692" s="3">
        <v>27</v>
      </c>
      <c r="M1692" s="21">
        <v>27</v>
      </c>
      <c r="N1692" s="3">
        <v>-0.154123897850969</v>
      </c>
      <c r="O1692" s="17">
        <v>0.837869444762252</v>
      </c>
      <c r="P1692" s="17">
        <v>0.95972175783578395</v>
      </c>
    </row>
    <row r="1693" spans="1:16" ht="15" x14ac:dyDescent="0.2">
      <c r="A1693" s="27" t="s">
        <v>199</v>
      </c>
      <c r="B1693" s="11" t="s">
        <v>2091</v>
      </c>
      <c r="C1693" s="11" t="s">
        <v>2090</v>
      </c>
      <c r="D1693" s="15">
        <v>18</v>
      </c>
      <c r="E1693" s="3">
        <v>14</v>
      </c>
      <c r="F1693" s="3">
        <v>48</v>
      </c>
      <c r="G1693" s="3">
        <v>24</v>
      </c>
      <c r="H1693" s="3">
        <v>30</v>
      </c>
      <c r="I1693" s="15">
        <v>10</v>
      </c>
      <c r="J1693" s="3">
        <v>7</v>
      </c>
      <c r="K1693" s="3">
        <v>51</v>
      </c>
      <c r="L1693" s="3">
        <v>26</v>
      </c>
      <c r="M1693" s="21">
        <v>21</v>
      </c>
      <c r="N1693" s="3">
        <v>-0.12531055637333599</v>
      </c>
      <c r="O1693" s="17">
        <v>0.84004053394754896</v>
      </c>
      <c r="P1693" s="17">
        <v>0.96035462455146903</v>
      </c>
    </row>
    <row r="1694" spans="1:16" ht="15" x14ac:dyDescent="0.2">
      <c r="A1694" s="27" t="s">
        <v>218</v>
      </c>
      <c r="B1694" s="11" t="s">
        <v>3016</v>
      </c>
      <c r="C1694" s="11" t="s">
        <v>3015</v>
      </c>
      <c r="D1694" s="15">
        <v>90</v>
      </c>
      <c r="E1694" s="3">
        <v>72</v>
      </c>
      <c r="F1694" s="3">
        <v>30</v>
      </c>
      <c r="G1694" s="3">
        <v>32</v>
      </c>
      <c r="H1694" s="3">
        <v>30</v>
      </c>
      <c r="I1694" s="15">
        <v>68</v>
      </c>
      <c r="J1694" s="3">
        <v>85</v>
      </c>
      <c r="K1694" s="3">
        <v>28</v>
      </c>
      <c r="L1694" s="3">
        <v>27</v>
      </c>
      <c r="M1694" s="21">
        <v>25</v>
      </c>
      <c r="N1694" s="3">
        <v>-8.27357817832194E-2</v>
      </c>
      <c r="O1694" s="17">
        <v>0.841841328514364</v>
      </c>
      <c r="P1694" s="17">
        <v>0.96148063668624495</v>
      </c>
    </row>
    <row r="1695" spans="1:16" ht="15" x14ac:dyDescent="0.2">
      <c r="A1695" s="27" t="s">
        <v>84</v>
      </c>
      <c r="B1695" s="11" t="s">
        <v>3203</v>
      </c>
      <c r="C1695" s="11" t="s">
        <v>3202</v>
      </c>
      <c r="D1695" s="15">
        <v>7</v>
      </c>
      <c r="E1695" s="3">
        <v>6</v>
      </c>
      <c r="F1695" s="3">
        <v>3</v>
      </c>
      <c r="G1695" s="3">
        <v>0</v>
      </c>
      <c r="H1695" s="3">
        <v>6</v>
      </c>
      <c r="I1695" s="15">
        <v>6</v>
      </c>
      <c r="J1695" s="3">
        <v>12</v>
      </c>
      <c r="K1695" s="3">
        <v>2</v>
      </c>
      <c r="L1695" s="3">
        <v>0</v>
      </c>
      <c r="M1695" s="21">
        <v>0</v>
      </c>
      <c r="N1695" s="3">
        <v>-0.157872236844808</v>
      </c>
      <c r="O1695" s="17">
        <v>0.84210579359205395</v>
      </c>
      <c r="P1695" s="17">
        <v>0.96148063668624495</v>
      </c>
    </row>
    <row r="1696" spans="1:16" ht="15" x14ac:dyDescent="0.2">
      <c r="A1696" s="27" t="s">
        <v>3946</v>
      </c>
      <c r="B1696" s="11" t="s">
        <v>4068</v>
      </c>
      <c r="C1696" s="11" t="s">
        <v>4822</v>
      </c>
      <c r="D1696" s="15">
        <v>1</v>
      </c>
      <c r="E1696" s="3">
        <v>4</v>
      </c>
      <c r="F1696" s="3">
        <v>0</v>
      </c>
      <c r="G1696" s="3">
        <v>1</v>
      </c>
      <c r="H1696" s="3">
        <v>2</v>
      </c>
      <c r="I1696" s="15">
        <v>3</v>
      </c>
      <c r="J1696" s="3">
        <v>4</v>
      </c>
      <c r="K1696" s="3">
        <v>0</v>
      </c>
      <c r="L1696" s="3">
        <v>0</v>
      </c>
      <c r="M1696" s="21">
        <v>0</v>
      </c>
      <c r="N1696" s="3">
        <v>-0.16855003041871</v>
      </c>
      <c r="O1696" s="17">
        <v>0.843968512627012</v>
      </c>
      <c r="P1696" s="17">
        <v>0.96298971312569304</v>
      </c>
    </row>
    <row r="1697" spans="1:16" ht="15" x14ac:dyDescent="0.2">
      <c r="A1697" s="27" t="s">
        <v>492</v>
      </c>
      <c r="B1697" s="11" t="s">
        <v>3626</v>
      </c>
      <c r="C1697" s="11" t="s">
        <v>3625</v>
      </c>
      <c r="D1697" s="15">
        <v>10</v>
      </c>
      <c r="E1697" s="3">
        <v>7</v>
      </c>
      <c r="F1697" s="3">
        <v>0</v>
      </c>
      <c r="G1697" s="3">
        <v>0</v>
      </c>
      <c r="H1697" s="3">
        <v>3</v>
      </c>
      <c r="I1697" s="15">
        <v>7</v>
      </c>
      <c r="J1697" s="3">
        <v>6</v>
      </c>
      <c r="K1697" s="3">
        <v>0</v>
      </c>
      <c r="L1697" s="3">
        <v>2</v>
      </c>
      <c r="M1697" s="21">
        <v>2</v>
      </c>
      <c r="N1697" s="3">
        <v>-0.15077167082509199</v>
      </c>
      <c r="O1697" s="17">
        <v>0.84641858453978902</v>
      </c>
      <c r="P1697" s="17">
        <v>0.96516661145472404</v>
      </c>
    </row>
    <row r="1698" spans="1:16" ht="15" x14ac:dyDescent="0.2">
      <c r="A1698" s="27" t="s">
        <v>4091</v>
      </c>
      <c r="B1698" s="11" t="s">
        <v>4819</v>
      </c>
      <c r="C1698" s="11" t="s">
        <v>4818</v>
      </c>
      <c r="D1698" s="15">
        <v>1</v>
      </c>
      <c r="E1698" s="3">
        <v>6</v>
      </c>
      <c r="F1698" s="3">
        <v>10</v>
      </c>
      <c r="G1698" s="3">
        <v>28</v>
      </c>
      <c r="H1698" s="3">
        <v>30</v>
      </c>
      <c r="I1698" s="15">
        <v>11</v>
      </c>
      <c r="J1698" s="3">
        <v>6</v>
      </c>
      <c r="K1698" s="3">
        <v>3</v>
      </c>
      <c r="L1698" s="3">
        <v>23</v>
      </c>
      <c r="M1698" s="21">
        <v>26</v>
      </c>
      <c r="N1698" s="3">
        <v>-0.14572607696376999</v>
      </c>
      <c r="O1698" s="17">
        <v>0.84947143609614695</v>
      </c>
      <c r="P1698" s="17">
        <v>0.96606996012577295</v>
      </c>
    </row>
    <row r="1699" spans="1:16" ht="15" x14ac:dyDescent="0.2">
      <c r="A1699" s="27" t="s">
        <v>750</v>
      </c>
      <c r="B1699" s="11" t="s">
        <v>2734</v>
      </c>
      <c r="C1699" s="11" t="s">
        <v>2733</v>
      </c>
      <c r="D1699" s="15">
        <v>8</v>
      </c>
      <c r="E1699" s="3">
        <v>11</v>
      </c>
      <c r="F1699" s="3">
        <v>3</v>
      </c>
      <c r="G1699" s="3">
        <v>4</v>
      </c>
      <c r="H1699" s="3">
        <v>7</v>
      </c>
      <c r="I1699" s="15">
        <v>8</v>
      </c>
      <c r="J1699" s="3">
        <v>11</v>
      </c>
      <c r="K1699" s="3">
        <v>2</v>
      </c>
      <c r="L1699" s="3">
        <v>4</v>
      </c>
      <c r="M1699" s="21">
        <v>5</v>
      </c>
      <c r="N1699" s="3">
        <v>-9.6087916470695395E-2</v>
      </c>
      <c r="O1699" s="17">
        <v>0.84795698888235205</v>
      </c>
      <c r="P1699" s="17">
        <v>0.96606996012577295</v>
      </c>
    </row>
    <row r="1700" spans="1:16" ht="15" x14ac:dyDescent="0.2">
      <c r="A1700" s="27" t="s">
        <v>331</v>
      </c>
      <c r="B1700" s="11" t="s">
        <v>2748</v>
      </c>
      <c r="C1700" s="11" t="s">
        <v>2747</v>
      </c>
      <c r="D1700" s="15">
        <v>2</v>
      </c>
      <c r="E1700" s="3">
        <v>1</v>
      </c>
      <c r="F1700" s="3">
        <v>1</v>
      </c>
      <c r="G1700" s="3">
        <v>5</v>
      </c>
      <c r="H1700" s="3">
        <v>5</v>
      </c>
      <c r="I1700" s="15">
        <v>4</v>
      </c>
      <c r="J1700" s="3">
        <v>4</v>
      </c>
      <c r="K1700" s="3">
        <v>0</v>
      </c>
      <c r="L1700" s="3">
        <v>4</v>
      </c>
      <c r="M1700" s="21">
        <v>1</v>
      </c>
      <c r="N1700" s="3">
        <v>-0.13418199527340699</v>
      </c>
      <c r="O1700" s="17">
        <v>0.85046720647027396</v>
      </c>
      <c r="P1700" s="17">
        <v>0.96606996012577295</v>
      </c>
    </row>
    <row r="1701" spans="1:16" ht="15" x14ac:dyDescent="0.2">
      <c r="A1701" s="27" t="s">
        <v>798</v>
      </c>
      <c r="B1701" s="11" t="s">
        <v>2578</v>
      </c>
      <c r="C1701" s="11" t="s">
        <v>2577</v>
      </c>
      <c r="D1701" s="15">
        <v>2</v>
      </c>
      <c r="E1701" s="3">
        <v>2</v>
      </c>
      <c r="F1701" s="3">
        <v>0</v>
      </c>
      <c r="G1701" s="3">
        <v>3</v>
      </c>
      <c r="H1701" s="3">
        <v>3</v>
      </c>
      <c r="I1701" s="15">
        <v>4</v>
      </c>
      <c r="J1701" s="3">
        <v>3</v>
      </c>
      <c r="K1701" s="3">
        <v>0</v>
      </c>
      <c r="L1701" s="3">
        <v>2</v>
      </c>
      <c r="M1701" s="21">
        <v>0</v>
      </c>
      <c r="N1701" s="3">
        <v>-0.145178817803717</v>
      </c>
      <c r="O1701" s="17">
        <v>0.84993926496761496</v>
      </c>
      <c r="P1701" s="17">
        <v>0.96606996012577295</v>
      </c>
    </row>
    <row r="1702" spans="1:16" ht="15" x14ac:dyDescent="0.2">
      <c r="A1702" s="27" t="s">
        <v>958</v>
      </c>
      <c r="B1702" s="11" t="s">
        <v>1463</v>
      </c>
      <c r="C1702" s="11" t="s">
        <v>1462</v>
      </c>
      <c r="D1702" s="15">
        <v>2</v>
      </c>
      <c r="E1702" s="3">
        <v>2</v>
      </c>
      <c r="F1702" s="3">
        <v>3</v>
      </c>
      <c r="G1702" s="3">
        <v>0</v>
      </c>
      <c r="H1702" s="3">
        <v>0</v>
      </c>
      <c r="I1702" s="15">
        <v>2</v>
      </c>
      <c r="J1702" s="3">
        <v>2</v>
      </c>
      <c r="K1702" s="3">
        <v>2</v>
      </c>
      <c r="L1702" s="3">
        <v>0</v>
      </c>
      <c r="M1702" s="21">
        <v>0</v>
      </c>
      <c r="N1702" s="3">
        <v>-0.161005269632989</v>
      </c>
      <c r="O1702" s="17">
        <v>0.84992487233904601</v>
      </c>
      <c r="P1702" s="17">
        <v>0.96606996012577295</v>
      </c>
    </row>
    <row r="1703" spans="1:16" ht="15" x14ac:dyDescent="0.2">
      <c r="A1703" s="27" t="s">
        <v>773</v>
      </c>
      <c r="B1703" s="11" t="s">
        <v>1670</v>
      </c>
      <c r="C1703" s="11" t="s">
        <v>1669</v>
      </c>
      <c r="D1703" s="15">
        <v>5</v>
      </c>
      <c r="E1703" s="3">
        <v>6</v>
      </c>
      <c r="F1703" s="3">
        <v>0</v>
      </c>
      <c r="G1703" s="3">
        <v>17</v>
      </c>
      <c r="H1703" s="3">
        <v>20</v>
      </c>
      <c r="I1703" s="15">
        <v>4</v>
      </c>
      <c r="J1703" s="3">
        <v>1</v>
      </c>
      <c r="K1703" s="3">
        <v>0</v>
      </c>
      <c r="L1703" s="3">
        <v>17</v>
      </c>
      <c r="M1703" s="21">
        <v>19</v>
      </c>
      <c r="N1703" s="3">
        <v>-0.17173544290068901</v>
      </c>
      <c r="O1703" s="17">
        <v>0.85744110967938703</v>
      </c>
      <c r="P1703" s="17">
        <v>0.96842967971402905</v>
      </c>
    </row>
    <row r="1704" spans="1:16" ht="15" x14ac:dyDescent="0.2">
      <c r="A1704" s="27" t="s">
        <v>913</v>
      </c>
      <c r="B1704" s="11" t="s">
        <v>3263</v>
      </c>
      <c r="C1704" s="11" t="s">
        <v>3262</v>
      </c>
      <c r="D1704" s="15">
        <v>2</v>
      </c>
      <c r="E1704" s="3">
        <v>3</v>
      </c>
      <c r="F1704" s="3">
        <v>0</v>
      </c>
      <c r="G1704" s="3">
        <v>0</v>
      </c>
      <c r="H1704" s="3">
        <v>0</v>
      </c>
      <c r="I1704" s="15">
        <v>1</v>
      </c>
      <c r="J1704" s="3">
        <v>0</v>
      </c>
      <c r="K1704" s="3">
        <v>2</v>
      </c>
      <c r="L1704" s="3">
        <v>0</v>
      </c>
      <c r="M1704" s="21">
        <v>1</v>
      </c>
      <c r="N1704" s="3">
        <v>-0.159711714238432</v>
      </c>
      <c r="O1704" s="17">
        <v>0.86114412461118495</v>
      </c>
      <c r="P1704" s="17">
        <v>0.97137930406077899</v>
      </c>
    </row>
    <row r="1705" spans="1:16" ht="15" x14ac:dyDescent="0.2">
      <c r="A1705" s="27" t="s">
        <v>215</v>
      </c>
      <c r="B1705" s="11" t="s">
        <v>2942</v>
      </c>
      <c r="C1705" s="11" t="s">
        <v>2941</v>
      </c>
      <c r="D1705" s="15">
        <v>23</v>
      </c>
      <c r="E1705" s="3">
        <v>24</v>
      </c>
      <c r="F1705" s="3">
        <v>34</v>
      </c>
      <c r="G1705" s="3">
        <v>21</v>
      </c>
      <c r="H1705" s="3">
        <v>23</v>
      </c>
      <c r="I1705" s="15">
        <v>25</v>
      </c>
      <c r="J1705" s="3">
        <v>26</v>
      </c>
      <c r="K1705" s="3">
        <v>30</v>
      </c>
      <c r="L1705" s="3">
        <v>23</v>
      </c>
      <c r="M1705" s="21">
        <v>13</v>
      </c>
      <c r="N1705" s="3">
        <v>-6.1347243566980098E-2</v>
      </c>
      <c r="O1705" s="17">
        <v>0.86568292716928996</v>
      </c>
      <c r="P1705" s="17">
        <v>0.974544734259565</v>
      </c>
    </row>
    <row r="1706" spans="1:16" ht="15" x14ac:dyDescent="0.2">
      <c r="A1706" s="27" t="s">
        <v>919</v>
      </c>
      <c r="B1706" s="11" t="s">
        <v>2466</v>
      </c>
      <c r="C1706" s="11" t="s">
        <v>2465</v>
      </c>
      <c r="D1706" s="15">
        <v>21</v>
      </c>
      <c r="E1706" s="3">
        <v>25</v>
      </c>
      <c r="F1706" s="3">
        <v>1</v>
      </c>
      <c r="G1706" s="3">
        <v>12</v>
      </c>
      <c r="H1706" s="3">
        <v>14</v>
      </c>
      <c r="I1706" s="15">
        <v>13</v>
      </c>
      <c r="J1706" s="3">
        <v>16</v>
      </c>
      <c r="K1706" s="3">
        <v>7</v>
      </c>
      <c r="L1706" s="3">
        <v>11</v>
      </c>
      <c r="M1706" s="21">
        <v>17</v>
      </c>
      <c r="N1706" s="3">
        <v>-8.3988645668169201E-2</v>
      </c>
      <c r="O1706" s="17">
        <v>0.86753721849426102</v>
      </c>
      <c r="P1706" s="17">
        <v>0.974544734259565</v>
      </c>
    </row>
    <row r="1707" spans="1:16" ht="15" x14ac:dyDescent="0.2">
      <c r="A1707" s="27" t="s">
        <v>970</v>
      </c>
      <c r="B1707" s="11" t="s">
        <v>3245</v>
      </c>
      <c r="C1707" s="11" t="s">
        <v>3244</v>
      </c>
      <c r="D1707" s="15">
        <v>14</v>
      </c>
      <c r="E1707" s="3">
        <v>8</v>
      </c>
      <c r="F1707" s="3">
        <v>19</v>
      </c>
      <c r="G1707" s="3">
        <v>16</v>
      </c>
      <c r="H1707" s="3">
        <v>9</v>
      </c>
      <c r="I1707" s="15">
        <v>14</v>
      </c>
      <c r="J1707" s="3">
        <v>11</v>
      </c>
      <c r="K1707" s="3">
        <v>11</v>
      </c>
      <c r="L1707" s="3">
        <v>15</v>
      </c>
      <c r="M1707" s="21">
        <v>11</v>
      </c>
      <c r="N1707" s="3">
        <v>-7.1438363396751095E-2</v>
      </c>
      <c r="O1707" s="17">
        <v>0.86588446161615895</v>
      </c>
      <c r="P1707" s="17">
        <v>0.974544734259565</v>
      </c>
    </row>
    <row r="1708" spans="1:16" ht="15" x14ac:dyDescent="0.2">
      <c r="A1708" s="27" t="s">
        <v>784</v>
      </c>
      <c r="B1708" s="11" t="s">
        <v>3777</v>
      </c>
      <c r="C1708" s="11" t="s">
        <v>3776</v>
      </c>
      <c r="D1708" s="15">
        <v>7</v>
      </c>
      <c r="E1708" s="3">
        <v>7</v>
      </c>
      <c r="F1708" s="3">
        <v>7</v>
      </c>
      <c r="G1708" s="3">
        <v>3</v>
      </c>
      <c r="H1708" s="3">
        <v>3</v>
      </c>
      <c r="I1708" s="15">
        <v>7</v>
      </c>
      <c r="J1708" s="3">
        <v>9</v>
      </c>
      <c r="K1708" s="3">
        <v>2</v>
      </c>
      <c r="L1708" s="3">
        <v>4</v>
      </c>
      <c r="M1708" s="21">
        <v>3</v>
      </c>
      <c r="N1708" s="3">
        <v>-8.7481895114214794E-2</v>
      </c>
      <c r="O1708" s="17">
        <v>0.86753564940094297</v>
      </c>
      <c r="P1708" s="17">
        <v>0.974544734259565</v>
      </c>
    </row>
    <row r="1709" spans="1:16" ht="15" x14ac:dyDescent="0.2">
      <c r="A1709" s="27" t="s">
        <v>1153</v>
      </c>
      <c r="B1709" s="11"/>
      <c r="C1709" s="11" t="s">
        <v>2387</v>
      </c>
      <c r="D1709" s="15">
        <v>2</v>
      </c>
      <c r="E1709" s="3">
        <v>0</v>
      </c>
      <c r="F1709" s="3">
        <v>6</v>
      </c>
      <c r="G1709" s="3">
        <v>2</v>
      </c>
      <c r="H1709" s="3">
        <v>2</v>
      </c>
      <c r="I1709" s="15">
        <v>2</v>
      </c>
      <c r="J1709" s="3">
        <v>3</v>
      </c>
      <c r="K1709" s="3">
        <v>3</v>
      </c>
      <c r="L1709" s="3">
        <v>2</v>
      </c>
      <c r="M1709" s="21">
        <v>1</v>
      </c>
      <c r="N1709" s="3">
        <v>-0.122033345693196</v>
      </c>
      <c r="O1709" s="17">
        <v>0.86703542072626405</v>
      </c>
      <c r="P1709" s="17">
        <v>0.974544734259565</v>
      </c>
    </row>
    <row r="1710" spans="1:16" ht="15" x14ac:dyDescent="0.2">
      <c r="A1710" s="27" t="s">
        <v>221</v>
      </c>
      <c r="B1710" s="11" t="s">
        <v>2746</v>
      </c>
      <c r="C1710" s="11" t="s">
        <v>2745</v>
      </c>
      <c r="D1710" s="15">
        <v>1</v>
      </c>
      <c r="E1710" s="3">
        <v>2</v>
      </c>
      <c r="F1710" s="3">
        <v>2</v>
      </c>
      <c r="G1710" s="3">
        <v>4</v>
      </c>
      <c r="H1710" s="3">
        <v>5</v>
      </c>
      <c r="I1710" s="15">
        <v>3</v>
      </c>
      <c r="J1710" s="3">
        <v>4</v>
      </c>
      <c r="K1710" s="3">
        <v>0</v>
      </c>
      <c r="L1710" s="3">
        <v>4</v>
      </c>
      <c r="M1710" s="21">
        <v>2</v>
      </c>
      <c r="N1710" s="3">
        <v>-0.113296737779507</v>
      </c>
      <c r="O1710" s="17">
        <v>0.86778281112438804</v>
      </c>
      <c r="P1710" s="17">
        <v>0.974544734259565</v>
      </c>
    </row>
    <row r="1711" spans="1:16" ht="15" x14ac:dyDescent="0.2">
      <c r="A1711" s="27" t="s">
        <v>76</v>
      </c>
      <c r="B1711" s="11" t="s">
        <v>2736</v>
      </c>
      <c r="C1711" s="11" t="s">
        <v>2735</v>
      </c>
      <c r="D1711" s="15">
        <v>30</v>
      </c>
      <c r="E1711" s="3">
        <v>43</v>
      </c>
      <c r="F1711" s="3">
        <v>10</v>
      </c>
      <c r="G1711" s="3">
        <v>53</v>
      </c>
      <c r="H1711" s="3">
        <v>68</v>
      </c>
      <c r="I1711" s="15">
        <v>35</v>
      </c>
      <c r="J1711" s="3">
        <v>31</v>
      </c>
      <c r="K1711" s="3">
        <v>10</v>
      </c>
      <c r="L1711" s="3">
        <v>53</v>
      </c>
      <c r="M1711" s="21">
        <v>58</v>
      </c>
      <c r="N1711" s="3">
        <v>-8.8239420494031495E-2</v>
      </c>
      <c r="O1711" s="17">
        <v>0.87230721943450695</v>
      </c>
      <c r="P1711" s="17">
        <v>0.97839121020379405</v>
      </c>
    </row>
    <row r="1712" spans="1:16" ht="15" x14ac:dyDescent="0.2">
      <c r="A1712" s="27" t="s">
        <v>123</v>
      </c>
      <c r="B1712" s="11" t="s">
        <v>2799</v>
      </c>
      <c r="C1712" s="11" t="s">
        <v>4836</v>
      </c>
      <c r="D1712" s="15">
        <v>32</v>
      </c>
      <c r="E1712" s="3">
        <v>40</v>
      </c>
      <c r="F1712" s="3">
        <v>12</v>
      </c>
      <c r="G1712" s="3">
        <v>64</v>
      </c>
      <c r="H1712" s="3">
        <v>56</v>
      </c>
      <c r="I1712" s="15">
        <v>19</v>
      </c>
      <c r="J1712" s="3">
        <v>20</v>
      </c>
      <c r="K1712" s="3">
        <v>34</v>
      </c>
      <c r="L1712" s="3">
        <v>58</v>
      </c>
      <c r="M1712" s="21">
        <v>50</v>
      </c>
      <c r="N1712" s="3">
        <v>-8.5824715430817503E-2</v>
      </c>
      <c r="O1712" s="17">
        <v>0.87177414487513605</v>
      </c>
      <c r="P1712" s="17">
        <v>0.97839121020379405</v>
      </c>
    </row>
    <row r="1713" spans="1:16" ht="15" x14ac:dyDescent="0.2">
      <c r="A1713" s="27" t="s">
        <v>3856</v>
      </c>
      <c r="B1713" s="11" t="s">
        <v>3971</v>
      </c>
      <c r="C1713" s="11" t="s">
        <v>4842</v>
      </c>
      <c r="D1713" s="15">
        <v>1</v>
      </c>
      <c r="E1713" s="3">
        <v>2</v>
      </c>
      <c r="F1713" s="3">
        <v>2</v>
      </c>
      <c r="G1713" s="3">
        <v>0</v>
      </c>
      <c r="H1713" s="3">
        <v>1</v>
      </c>
      <c r="I1713" s="15">
        <v>0</v>
      </c>
      <c r="J1713" s="3">
        <v>1</v>
      </c>
      <c r="K1713" s="3">
        <v>4</v>
      </c>
      <c r="L1713" s="3">
        <v>0</v>
      </c>
      <c r="M1713" s="21">
        <v>0</v>
      </c>
      <c r="N1713" s="3">
        <v>-0.142073634915519</v>
      </c>
      <c r="O1713" s="17">
        <v>0.87408784282917495</v>
      </c>
      <c r="P1713" s="17">
        <v>0.97891783490619699</v>
      </c>
    </row>
    <row r="1714" spans="1:16" ht="15" x14ac:dyDescent="0.2">
      <c r="A1714" s="27" t="s">
        <v>708</v>
      </c>
      <c r="B1714" s="11" t="s">
        <v>3787</v>
      </c>
      <c r="C1714" s="11" t="s">
        <v>3786</v>
      </c>
      <c r="D1714" s="15">
        <v>75</v>
      </c>
      <c r="E1714" s="3">
        <v>83</v>
      </c>
      <c r="F1714" s="3">
        <v>30</v>
      </c>
      <c r="G1714" s="3">
        <v>43</v>
      </c>
      <c r="H1714" s="3">
        <v>51</v>
      </c>
      <c r="I1714" s="15">
        <v>61</v>
      </c>
      <c r="J1714" s="3">
        <v>62</v>
      </c>
      <c r="K1714" s="3">
        <v>32</v>
      </c>
      <c r="L1714" s="3">
        <v>54</v>
      </c>
      <c r="M1714" s="21">
        <v>51</v>
      </c>
      <c r="N1714" s="3">
        <v>-4.3050663313868802E-2</v>
      </c>
      <c r="O1714" s="17">
        <v>0.879617643614238</v>
      </c>
      <c r="P1714" s="17">
        <v>0.97944790519928504</v>
      </c>
    </row>
    <row r="1715" spans="1:16" ht="15" x14ac:dyDescent="0.2">
      <c r="A1715" s="27" t="s">
        <v>1109</v>
      </c>
      <c r="B1715" s="11" t="s">
        <v>2539</v>
      </c>
      <c r="C1715" s="11" t="s">
        <v>2538</v>
      </c>
      <c r="D1715" s="15">
        <v>10</v>
      </c>
      <c r="E1715" s="3">
        <v>7</v>
      </c>
      <c r="F1715" s="3">
        <v>0</v>
      </c>
      <c r="G1715" s="3">
        <v>2</v>
      </c>
      <c r="H1715" s="3">
        <v>6</v>
      </c>
      <c r="I1715" s="15">
        <v>5</v>
      </c>
      <c r="J1715" s="3">
        <v>6</v>
      </c>
      <c r="K1715" s="3">
        <v>3</v>
      </c>
      <c r="L1715" s="3">
        <v>7</v>
      </c>
      <c r="M1715" s="21">
        <v>1</v>
      </c>
      <c r="N1715" s="3">
        <v>-9.51234063675446E-2</v>
      </c>
      <c r="O1715" s="17">
        <v>0.87758797607894001</v>
      </c>
      <c r="P1715" s="17">
        <v>0.97944790519928504</v>
      </c>
    </row>
    <row r="1716" spans="1:16" ht="15" x14ac:dyDescent="0.2">
      <c r="A1716" s="27" t="s">
        <v>472</v>
      </c>
      <c r="B1716" s="11" t="s">
        <v>2895</v>
      </c>
      <c r="C1716" s="11" t="s">
        <v>2894</v>
      </c>
      <c r="D1716" s="15">
        <v>9</v>
      </c>
      <c r="E1716" s="3">
        <v>12</v>
      </c>
      <c r="F1716" s="3">
        <v>7</v>
      </c>
      <c r="G1716" s="3">
        <v>5</v>
      </c>
      <c r="H1716" s="3">
        <v>7</v>
      </c>
      <c r="I1716" s="15">
        <v>7</v>
      </c>
      <c r="J1716" s="3">
        <v>6</v>
      </c>
      <c r="K1716" s="3">
        <v>9</v>
      </c>
      <c r="L1716" s="3">
        <v>7</v>
      </c>
      <c r="M1716" s="21">
        <v>7</v>
      </c>
      <c r="N1716" s="3">
        <v>-6.7167373384260404E-2</v>
      </c>
      <c r="O1716" s="17">
        <v>0.87863893494813305</v>
      </c>
      <c r="P1716" s="17">
        <v>0.97944790519928504</v>
      </c>
    </row>
    <row r="1717" spans="1:16" ht="15" x14ac:dyDescent="0.2">
      <c r="A1717" s="27" t="s">
        <v>1233</v>
      </c>
      <c r="B1717" s="11" t="s">
        <v>1819</v>
      </c>
      <c r="C1717" s="11" t="s">
        <v>1818</v>
      </c>
      <c r="D1717" s="15">
        <v>2</v>
      </c>
      <c r="E1717" s="3">
        <v>5</v>
      </c>
      <c r="F1717" s="3">
        <v>1</v>
      </c>
      <c r="G1717" s="3">
        <v>2</v>
      </c>
      <c r="H1717" s="3">
        <v>3</v>
      </c>
      <c r="I1717" s="15">
        <v>4</v>
      </c>
      <c r="J1717" s="3">
        <v>6</v>
      </c>
      <c r="K1717" s="3">
        <v>0</v>
      </c>
      <c r="L1717" s="3">
        <v>2</v>
      </c>
      <c r="M1717" s="21">
        <v>0</v>
      </c>
      <c r="N1717" s="3">
        <v>-0.108665773670633</v>
      </c>
      <c r="O1717" s="17">
        <v>0.87940351011762796</v>
      </c>
      <c r="P1717" s="17">
        <v>0.97944790519928504</v>
      </c>
    </row>
    <row r="1718" spans="1:16" ht="15" x14ac:dyDescent="0.2">
      <c r="A1718" s="27" t="s">
        <v>1073</v>
      </c>
      <c r="B1718" s="11" t="s">
        <v>1712</v>
      </c>
      <c r="C1718" s="11" t="s">
        <v>1711</v>
      </c>
      <c r="D1718" s="15">
        <v>0</v>
      </c>
      <c r="E1718" s="3">
        <v>1</v>
      </c>
      <c r="F1718" s="3">
        <v>0</v>
      </c>
      <c r="G1718" s="3">
        <v>3</v>
      </c>
      <c r="H1718" s="3">
        <v>3</v>
      </c>
      <c r="I1718" s="15">
        <v>0</v>
      </c>
      <c r="J1718" s="3">
        <v>0</v>
      </c>
      <c r="K1718" s="3">
        <v>3</v>
      </c>
      <c r="L1718" s="3">
        <v>2</v>
      </c>
      <c r="M1718" s="21">
        <v>1</v>
      </c>
      <c r="N1718" s="3">
        <v>-0.13550579931329401</v>
      </c>
      <c r="O1718" s="17">
        <v>0.87892152924716405</v>
      </c>
      <c r="P1718" s="17">
        <v>0.97944790519928504</v>
      </c>
    </row>
    <row r="1719" spans="1:16" ht="15" x14ac:dyDescent="0.2">
      <c r="A1719" s="27" t="s">
        <v>1147</v>
      </c>
      <c r="B1719" s="11" t="s">
        <v>2338</v>
      </c>
      <c r="C1719" s="11" t="s">
        <v>2337</v>
      </c>
      <c r="D1719" s="15">
        <v>0</v>
      </c>
      <c r="E1719" s="3">
        <v>1</v>
      </c>
      <c r="F1719" s="3">
        <v>0</v>
      </c>
      <c r="G1719" s="3">
        <v>2</v>
      </c>
      <c r="H1719" s="3">
        <v>4</v>
      </c>
      <c r="I1719" s="15">
        <v>0</v>
      </c>
      <c r="J1719" s="3">
        <v>0</v>
      </c>
      <c r="K1719" s="3">
        <v>0</v>
      </c>
      <c r="L1719" s="3">
        <v>2</v>
      </c>
      <c r="M1719" s="21">
        <v>4</v>
      </c>
      <c r="N1719" s="3">
        <v>-0.14525969275551001</v>
      </c>
      <c r="O1719" s="17">
        <v>0.87892811586719999</v>
      </c>
      <c r="P1719" s="17">
        <v>0.97944790519928504</v>
      </c>
    </row>
    <row r="1720" spans="1:16" ht="15" x14ac:dyDescent="0.2">
      <c r="A1720" s="27" t="s">
        <v>251</v>
      </c>
      <c r="B1720" s="11" t="s">
        <v>3464</v>
      </c>
      <c r="C1720" s="11" t="s">
        <v>3463</v>
      </c>
      <c r="D1720" s="15">
        <v>94</v>
      </c>
      <c r="E1720" s="3">
        <v>84</v>
      </c>
      <c r="F1720" s="3">
        <v>55</v>
      </c>
      <c r="G1720" s="3">
        <v>73</v>
      </c>
      <c r="H1720" s="3">
        <v>68</v>
      </c>
      <c r="I1720" s="15">
        <v>74</v>
      </c>
      <c r="J1720" s="3">
        <v>73</v>
      </c>
      <c r="K1720" s="3">
        <v>41</v>
      </c>
      <c r="L1720" s="3">
        <v>78</v>
      </c>
      <c r="M1720" s="21">
        <v>84</v>
      </c>
      <c r="N1720" s="3">
        <v>-3.9158344916276802E-2</v>
      </c>
      <c r="O1720" s="17">
        <v>0.88205988050235395</v>
      </c>
      <c r="P1720" s="17">
        <v>0.98129161705886903</v>
      </c>
    </row>
    <row r="1721" spans="1:16" ht="15" x14ac:dyDescent="0.2">
      <c r="A1721" s="27" t="s">
        <v>699</v>
      </c>
      <c r="B1721" s="11" t="s">
        <v>2029</v>
      </c>
      <c r="C1721" s="11" t="s">
        <v>2028</v>
      </c>
      <c r="D1721" s="15">
        <v>9</v>
      </c>
      <c r="E1721" s="3">
        <v>11</v>
      </c>
      <c r="F1721" s="3">
        <v>0</v>
      </c>
      <c r="G1721" s="3">
        <v>2</v>
      </c>
      <c r="H1721" s="3">
        <v>2</v>
      </c>
      <c r="I1721" s="15">
        <v>7</v>
      </c>
      <c r="J1721" s="3">
        <v>7</v>
      </c>
      <c r="K1721" s="3">
        <v>0</v>
      </c>
      <c r="L1721" s="3">
        <v>4</v>
      </c>
      <c r="M1721" s="21">
        <v>3</v>
      </c>
      <c r="N1721" s="3">
        <v>-9.9481619335370003E-2</v>
      </c>
      <c r="O1721" s="17">
        <v>0.88605267695582401</v>
      </c>
      <c r="P1721" s="17">
        <v>0.98450297439536005</v>
      </c>
    </row>
    <row r="1722" spans="1:16" ht="15" x14ac:dyDescent="0.2">
      <c r="A1722" s="27" t="s">
        <v>1012</v>
      </c>
      <c r="B1722" s="11" t="s">
        <v>2063</v>
      </c>
      <c r="C1722" s="11" t="s">
        <v>2062</v>
      </c>
      <c r="D1722" s="15">
        <v>1</v>
      </c>
      <c r="E1722" s="3">
        <v>3</v>
      </c>
      <c r="F1722" s="3">
        <v>1</v>
      </c>
      <c r="G1722" s="3">
        <v>3</v>
      </c>
      <c r="H1722" s="3">
        <v>1</v>
      </c>
      <c r="I1722" s="15">
        <v>1</v>
      </c>
      <c r="J1722" s="3">
        <v>1</v>
      </c>
      <c r="K1722" s="3">
        <v>0</v>
      </c>
      <c r="L1722" s="3">
        <v>2</v>
      </c>
      <c r="M1722" s="21">
        <v>4</v>
      </c>
      <c r="N1722" s="3">
        <v>-9.9699547508206393E-2</v>
      </c>
      <c r="O1722" s="17">
        <v>0.89697759130841803</v>
      </c>
      <c r="P1722" s="17">
        <v>0.99477888631089395</v>
      </c>
    </row>
    <row r="1723" spans="1:16" ht="15" x14ac:dyDescent="0.2">
      <c r="A1723" s="27" t="s">
        <v>893</v>
      </c>
      <c r="B1723" s="11" t="s">
        <v>1674</v>
      </c>
      <c r="C1723" s="11" t="s">
        <v>1673</v>
      </c>
      <c r="D1723" s="15">
        <v>6</v>
      </c>
      <c r="E1723" s="3">
        <v>2</v>
      </c>
      <c r="F1723" s="3">
        <v>0</v>
      </c>
      <c r="G1723" s="3">
        <v>0</v>
      </c>
      <c r="H1723" s="3">
        <v>0</v>
      </c>
      <c r="I1723" s="15">
        <v>2</v>
      </c>
      <c r="J1723" s="3">
        <v>4</v>
      </c>
      <c r="K1723" s="3">
        <v>0</v>
      </c>
      <c r="L1723" s="3">
        <v>1</v>
      </c>
      <c r="M1723" s="21">
        <v>0</v>
      </c>
      <c r="N1723" s="3">
        <v>-0.118196068309307</v>
      </c>
      <c r="O1723" s="17">
        <v>0.89645297081547803</v>
      </c>
      <c r="P1723" s="17">
        <v>0.99477888631089395</v>
      </c>
    </row>
    <row r="1724" spans="1:16" ht="15" x14ac:dyDescent="0.2">
      <c r="A1724" s="27" t="s">
        <v>434</v>
      </c>
      <c r="B1724" s="11" t="s">
        <v>2087</v>
      </c>
      <c r="C1724" s="11" t="s">
        <v>2086</v>
      </c>
      <c r="D1724" s="15">
        <v>3</v>
      </c>
      <c r="E1724" s="3">
        <v>4</v>
      </c>
      <c r="F1724" s="3">
        <v>1</v>
      </c>
      <c r="G1724" s="3">
        <v>2</v>
      </c>
      <c r="H1724" s="3">
        <v>2</v>
      </c>
      <c r="I1724" s="15">
        <v>3</v>
      </c>
      <c r="J1724" s="3">
        <v>5</v>
      </c>
      <c r="K1724" s="3">
        <v>1</v>
      </c>
      <c r="L1724" s="3">
        <v>1</v>
      </c>
      <c r="M1724" s="21">
        <v>1</v>
      </c>
      <c r="N1724" s="3">
        <v>-8.7858320152675001E-2</v>
      </c>
      <c r="O1724" s="17">
        <v>0.89794324487023702</v>
      </c>
      <c r="P1724" s="17">
        <v>0.99522974836178202</v>
      </c>
    </row>
    <row r="1725" spans="1:16" ht="15" x14ac:dyDescent="0.2">
      <c r="A1725" s="27" t="s">
        <v>368</v>
      </c>
      <c r="B1725" s="11" t="s">
        <v>3092</v>
      </c>
      <c r="C1725" s="11" t="s">
        <v>3091</v>
      </c>
      <c r="D1725" s="15">
        <v>149</v>
      </c>
      <c r="E1725" s="3">
        <v>153</v>
      </c>
      <c r="F1725" s="3">
        <v>153</v>
      </c>
      <c r="G1725" s="3">
        <v>111</v>
      </c>
      <c r="H1725" s="3">
        <v>108</v>
      </c>
      <c r="I1725" s="15">
        <v>145</v>
      </c>
      <c r="J1725" s="3">
        <v>151</v>
      </c>
      <c r="K1725" s="3">
        <v>97</v>
      </c>
      <c r="L1725" s="3">
        <v>136</v>
      </c>
      <c r="M1725" s="21">
        <v>123</v>
      </c>
      <c r="N1725" s="3">
        <v>-9.5198460771788902E-3</v>
      </c>
      <c r="O1725" s="17">
        <v>0.96339086058950396</v>
      </c>
      <c r="P1725" s="17">
        <v>0.997858536183858</v>
      </c>
    </row>
    <row r="1726" spans="1:16" ht="15" x14ac:dyDescent="0.2">
      <c r="A1726" s="27" t="s">
        <v>375</v>
      </c>
      <c r="B1726" s="11" t="s">
        <v>3560</v>
      </c>
      <c r="C1726" s="11" t="s">
        <v>3559</v>
      </c>
      <c r="D1726" s="15">
        <v>122</v>
      </c>
      <c r="E1726" s="3">
        <v>117</v>
      </c>
      <c r="F1726" s="3">
        <v>57</v>
      </c>
      <c r="G1726" s="3">
        <v>35</v>
      </c>
      <c r="H1726" s="3">
        <v>35</v>
      </c>
      <c r="I1726" s="15">
        <v>162</v>
      </c>
      <c r="J1726" s="3">
        <v>143</v>
      </c>
      <c r="K1726" s="3">
        <v>26</v>
      </c>
      <c r="L1726" s="3">
        <v>24</v>
      </c>
      <c r="M1726" s="21">
        <v>14</v>
      </c>
      <c r="N1726" s="3">
        <v>-4.2550489947721301E-3</v>
      </c>
      <c r="O1726" s="17">
        <v>0.99440948560284004</v>
      </c>
      <c r="P1726" s="17">
        <v>0.997858536183858</v>
      </c>
    </row>
    <row r="1727" spans="1:16" ht="15" x14ac:dyDescent="0.2">
      <c r="A1727" s="27" t="s">
        <v>512</v>
      </c>
      <c r="B1727" s="11" t="s">
        <v>2969</v>
      </c>
      <c r="C1727" s="11" t="s">
        <v>2968</v>
      </c>
      <c r="D1727" s="15">
        <v>45</v>
      </c>
      <c r="E1727" s="3">
        <v>51</v>
      </c>
      <c r="F1727" s="3">
        <v>25</v>
      </c>
      <c r="G1727" s="3">
        <v>29</v>
      </c>
      <c r="H1727" s="3">
        <v>47</v>
      </c>
      <c r="I1727" s="15">
        <v>29</v>
      </c>
      <c r="J1727" s="3">
        <v>33</v>
      </c>
      <c r="K1727" s="3">
        <v>16</v>
      </c>
      <c r="L1727" s="3">
        <v>54</v>
      </c>
      <c r="M1727" s="21">
        <v>49</v>
      </c>
      <c r="N1727" s="3">
        <v>-4.0241134370900197E-2</v>
      </c>
      <c r="O1727" s="17">
        <v>0.91654431328621</v>
      </c>
      <c r="P1727" s="17">
        <v>0.997858536183858</v>
      </c>
    </row>
    <row r="1728" spans="1:16" ht="15" x14ac:dyDescent="0.2">
      <c r="A1728" s="27" t="s">
        <v>644</v>
      </c>
      <c r="B1728" s="11" t="s">
        <v>3836</v>
      </c>
      <c r="C1728" s="11" t="s">
        <v>3835</v>
      </c>
      <c r="D1728" s="15">
        <v>63</v>
      </c>
      <c r="E1728" s="3">
        <v>59</v>
      </c>
      <c r="F1728" s="3">
        <v>25</v>
      </c>
      <c r="G1728" s="3">
        <v>61</v>
      </c>
      <c r="H1728" s="3">
        <v>67</v>
      </c>
      <c r="I1728" s="15">
        <v>57</v>
      </c>
      <c r="J1728" s="3">
        <v>71</v>
      </c>
      <c r="K1728" s="3">
        <v>7</v>
      </c>
      <c r="L1728" s="3">
        <v>67</v>
      </c>
      <c r="M1728" s="21">
        <v>61</v>
      </c>
      <c r="N1728" s="3">
        <v>-5.4213208173427702E-2</v>
      </c>
      <c r="O1728" s="17">
        <v>0.91107239314361099</v>
      </c>
      <c r="P1728" s="17">
        <v>0.997858536183858</v>
      </c>
    </row>
    <row r="1729" spans="1:16" ht="15" x14ac:dyDescent="0.2">
      <c r="A1729" s="27" t="s">
        <v>73</v>
      </c>
      <c r="B1729" s="11" t="s">
        <v>2763</v>
      </c>
      <c r="C1729" s="11" t="s">
        <v>2762</v>
      </c>
      <c r="D1729" s="15">
        <v>36</v>
      </c>
      <c r="E1729" s="3">
        <v>35</v>
      </c>
      <c r="F1729" s="3">
        <v>49</v>
      </c>
      <c r="G1729" s="3">
        <v>12</v>
      </c>
      <c r="H1729" s="3">
        <v>26</v>
      </c>
      <c r="I1729" s="15">
        <v>17</v>
      </c>
      <c r="J1729" s="3">
        <v>20</v>
      </c>
      <c r="K1729" s="3">
        <v>74</v>
      </c>
      <c r="L1729" s="3">
        <v>16</v>
      </c>
      <c r="M1729" s="21">
        <v>9</v>
      </c>
      <c r="N1729" s="3">
        <v>-6.1932492393139998E-2</v>
      </c>
      <c r="O1729" s="17">
        <v>0.91916594895675996</v>
      </c>
      <c r="P1729" s="17">
        <v>0.997858536183858</v>
      </c>
    </row>
    <row r="1730" spans="1:16" ht="15" x14ac:dyDescent="0.2">
      <c r="A1730" s="27" t="s">
        <v>283</v>
      </c>
      <c r="B1730" s="11" t="s">
        <v>1616</v>
      </c>
      <c r="C1730" s="11" t="s">
        <v>1615</v>
      </c>
      <c r="D1730" s="15">
        <v>6</v>
      </c>
      <c r="E1730" s="3">
        <v>7</v>
      </c>
      <c r="F1730" s="3">
        <v>5</v>
      </c>
      <c r="G1730" s="3">
        <v>19</v>
      </c>
      <c r="H1730" s="3">
        <v>27</v>
      </c>
      <c r="I1730" s="15">
        <v>30</v>
      </c>
      <c r="J1730" s="3">
        <v>20</v>
      </c>
      <c r="K1730" s="3">
        <v>2</v>
      </c>
      <c r="L1730" s="3">
        <v>10</v>
      </c>
      <c r="M1730" s="21">
        <v>6</v>
      </c>
      <c r="N1730" s="3">
        <v>-3.6660876521674997E-2</v>
      </c>
      <c r="O1730" s="17">
        <v>0.95539462016515198</v>
      </c>
      <c r="P1730" s="17">
        <v>0.997858536183858</v>
      </c>
    </row>
    <row r="1731" spans="1:16" ht="15" x14ac:dyDescent="0.2">
      <c r="A1731" s="27" t="s">
        <v>167</v>
      </c>
      <c r="B1731" s="11" t="s">
        <v>2782</v>
      </c>
      <c r="C1731" s="11" t="s">
        <v>2781</v>
      </c>
      <c r="D1731" s="15">
        <v>61</v>
      </c>
      <c r="E1731" s="3">
        <v>63</v>
      </c>
      <c r="F1731" s="3">
        <v>31</v>
      </c>
      <c r="G1731" s="3">
        <v>23</v>
      </c>
      <c r="H1731" s="3">
        <v>26</v>
      </c>
      <c r="I1731" s="15">
        <v>55</v>
      </c>
      <c r="J1731" s="3">
        <v>57</v>
      </c>
      <c r="K1731" s="3">
        <v>29</v>
      </c>
      <c r="L1731" s="3">
        <v>26</v>
      </c>
      <c r="M1731" s="21">
        <v>28</v>
      </c>
      <c r="N1731" s="3">
        <v>-1.2276226123419101E-3</v>
      </c>
      <c r="O1731" s="17">
        <v>0.997123456489728</v>
      </c>
      <c r="P1731" s="17">
        <v>0.997858536183858</v>
      </c>
    </row>
    <row r="1732" spans="1:16" ht="15" x14ac:dyDescent="0.2">
      <c r="A1732" s="27" t="s">
        <v>250</v>
      </c>
      <c r="B1732" s="11" t="s">
        <v>3122</v>
      </c>
      <c r="C1732" s="11" t="s">
        <v>3121</v>
      </c>
      <c r="D1732" s="15">
        <v>88</v>
      </c>
      <c r="E1732" s="3">
        <v>96</v>
      </c>
      <c r="F1732" s="3">
        <v>142</v>
      </c>
      <c r="G1732" s="3">
        <v>66</v>
      </c>
      <c r="H1732" s="3">
        <v>68</v>
      </c>
      <c r="I1732" s="15">
        <v>51</v>
      </c>
      <c r="J1732" s="3">
        <v>57</v>
      </c>
      <c r="K1732" s="3">
        <v>178</v>
      </c>
      <c r="L1732" s="3">
        <v>64</v>
      </c>
      <c r="M1732" s="21">
        <v>63</v>
      </c>
      <c r="N1732" s="3">
        <v>-3.2009754327954602E-2</v>
      </c>
      <c r="O1732" s="17">
        <v>0.94801238441426905</v>
      </c>
      <c r="P1732" s="17">
        <v>0.997858536183858</v>
      </c>
    </row>
    <row r="1733" spans="1:16" ht="15" x14ac:dyDescent="0.2">
      <c r="A1733" s="27" t="s">
        <v>107</v>
      </c>
      <c r="B1733" s="11" t="s">
        <v>3309</v>
      </c>
      <c r="C1733" s="11" t="s">
        <v>3308</v>
      </c>
      <c r="D1733" s="15">
        <v>58</v>
      </c>
      <c r="E1733" s="3">
        <v>45</v>
      </c>
      <c r="F1733" s="3">
        <v>39</v>
      </c>
      <c r="G1733" s="3">
        <v>12</v>
      </c>
      <c r="H1733" s="3">
        <v>26</v>
      </c>
      <c r="I1733" s="15">
        <v>47</v>
      </c>
      <c r="J1733" s="3">
        <v>59</v>
      </c>
      <c r="K1733" s="3">
        <v>31</v>
      </c>
      <c r="L1733" s="3">
        <v>22</v>
      </c>
      <c r="M1733" s="21">
        <v>12</v>
      </c>
      <c r="N1733" s="3">
        <v>-3.7457574161607297E-2</v>
      </c>
      <c r="O1733" s="17">
        <v>0.93350788255275996</v>
      </c>
      <c r="P1733" s="17">
        <v>0.997858536183858</v>
      </c>
    </row>
    <row r="1734" spans="1:16" ht="15" x14ac:dyDescent="0.2">
      <c r="A1734" s="27" t="s">
        <v>592</v>
      </c>
      <c r="B1734" s="11" t="s">
        <v>3307</v>
      </c>
      <c r="C1734" s="11" t="s">
        <v>3306</v>
      </c>
      <c r="D1734" s="15">
        <v>14</v>
      </c>
      <c r="E1734" s="3">
        <v>14</v>
      </c>
      <c r="F1734" s="3">
        <v>43</v>
      </c>
      <c r="G1734" s="3">
        <v>21</v>
      </c>
      <c r="H1734" s="3">
        <v>32</v>
      </c>
      <c r="I1734" s="15">
        <v>20</v>
      </c>
      <c r="J1734" s="3">
        <v>22</v>
      </c>
      <c r="K1734" s="3">
        <v>31</v>
      </c>
      <c r="L1734" s="3">
        <v>26</v>
      </c>
      <c r="M1734" s="21">
        <v>20</v>
      </c>
      <c r="N1734" s="3">
        <v>-5.1006778780480301E-2</v>
      </c>
      <c r="O1734" s="17">
        <v>0.91348420537821295</v>
      </c>
      <c r="P1734" s="17">
        <v>0.997858536183858</v>
      </c>
    </row>
    <row r="1735" spans="1:16" ht="15" x14ac:dyDescent="0.2">
      <c r="A1735" s="27" t="s">
        <v>106</v>
      </c>
      <c r="B1735" s="11" t="s">
        <v>1528</v>
      </c>
      <c r="C1735" s="11" t="s">
        <v>1527</v>
      </c>
      <c r="D1735" s="15">
        <v>19</v>
      </c>
      <c r="E1735" s="3">
        <v>22</v>
      </c>
      <c r="F1735" s="3">
        <v>5</v>
      </c>
      <c r="G1735" s="3">
        <v>37</v>
      </c>
      <c r="H1735" s="3">
        <v>35</v>
      </c>
      <c r="I1735" s="15">
        <v>23</v>
      </c>
      <c r="J1735" s="3">
        <v>18</v>
      </c>
      <c r="K1735" s="3">
        <v>6</v>
      </c>
      <c r="L1735" s="3">
        <v>35</v>
      </c>
      <c r="M1735" s="21">
        <v>31</v>
      </c>
      <c r="N1735" s="3">
        <v>-3.8121990593514198E-2</v>
      </c>
      <c r="O1735" s="17">
        <v>0.94553747859109305</v>
      </c>
      <c r="P1735" s="17">
        <v>0.997858536183858</v>
      </c>
    </row>
    <row r="1736" spans="1:16" ht="15" x14ac:dyDescent="0.2">
      <c r="A1736" s="27" t="s">
        <v>503</v>
      </c>
      <c r="B1736" s="11" t="s">
        <v>2053</v>
      </c>
      <c r="C1736" s="11" t="s">
        <v>2052</v>
      </c>
      <c r="D1736" s="15">
        <v>13</v>
      </c>
      <c r="E1736" s="3">
        <v>18</v>
      </c>
      <c r="F1736" s="3">
        <v>5</v>
      </c>
      <c r="G1736" s="3">
        <v>5</v>
      </c>
      <c r="H1736" s="3">
        <v>8</v>
      </c>
      <c r="I1736" s="15">
        <v>10</v>
      </c>
      <c r="J1736" s="3">
        <v>14</v>
      </c>
      <c r="K1736" s="3">
        <v>3</v>
      </c>
      <c r="L1736" s="3">
        <v>10</v>
      </c>
      <c r="M1736" s="21">
        <v>8</v>
      </c>
      <c r="N1736" s="3">
        <v>-5.5056905573778001E-2</v>
      </c>
      <c r="O1736" s="17">
        <v>0.90375509834631196</v>
      </c>
      <c r="P1736" s="17">
        <v>0.997858536183858</v>
      </c>
    </row>
    <row r="1737" spans="1:16" ht="15" x14ac:dyDescent="0.2">
      <c r="A1737" s="27" t="s">
        <v>1098</v>
      </c>
      <c r="B1737" s="11" t="s">
        <v>1939</v>
      </c>
      <c r="C1737" s="11" t="s">
        <v>1938</v>
      </c>
      <c r="D1737" s="15">
        <v>23</v>
      </c>
      <c r="E1737" s="3">
        <v>18</v>
      </c>
      <c r="F1737" s="3">
        <v>15</v>
      </c>
      <c r="G1737" s="3">
        <v>21</v>
      </c>
      <c r="H1737" s="3">
        <v>31</v>
      </c>
      <c r="I1737" s="15">
        <v>20</v>
      </c>
      <c r="J1737" s="3">
        <v>28</v>
      </c>
      <c r="K1737" s="3">
        <v>11</v>
      </c>
      <c r="L1737" s="3">
        <v>22</v>
      </c>
      <c r="M1737" s="21">
        <v>24</v>
      </c>
      <c r="N1737" s="3">
        <v>-2.05231137922775E-2</v>
      </c>
      <c r="O1737" s="17">
        <v>0.95497927984422304</v>
      </c>
      <c r="P1737" s="17">
        <v>0.997858536183858</v>
      </c>
    </row>
    <row r="1738" spans="1:16" ht="15" x14ac:dyDescent="0.2">
      <c r="A1738" s="27" t="s">
        <v>360</v>
      </c>
      <c r="B1738" s="11" t="s">
        <v>1346</v>
      </c>
      <c r="C1738" s="11" t="s">
        <v>1345</v>
      </c>
      <c r="D1738" s="15">
        <v>3</v>
      </c>
      <c r="E1738" s="3">
        <v>5</v>
      </c>
      <c r="F1738" s="3">
        <v>2</v>
      </c>
      <c r="G1738" s="3">
        <v>19</v>
      </c>
      <c r="H1738" s="3">
        <v>23</v>
      </c>
      <c r="I1738" s="15">
        <v>7</v>
      </c>
      <c r="J1738" s="3">
        <v>9</v>
      </c>
      <c r="K1738" s="3">
        <v>2</v>
      </c>
      <c r="L1738" s="3">
        <v>17</v>
      </c>
      <c r="M1738" s="21">
        <v>17</v>
      </c>
      <c r="N1738" s="3">
        <v>-2.0371824375597002E-2</v>
      </c>
      <c r="O1738" s="17">
        <v>0.97756232619219496</v>
      </c>
      <c r="P1738" s="17">
        <v>0.997858536183858</v>
      </c>
    </row>
    <row r="1739" spans="1:16" ht="15" x14ac:dyDescent="0.2">
      <c r="A1739" s="27" t="s">
        <v>4097</v>
      </c>
      <c r="B1739" s="11" t="s">
        <v>4846</v>
      </c>
      <c r="C1739" s="11" t="s">
        <v>4845</v>
      </c>
      <c r="D1739" s="15">
        <v>31</v>
      </c>
      <c r="E1739" s="3">
        <v>35</v>
      </c>
      <c r="F1739" s="3">
        <v>11</v>
      </c>
      <c r="G1739" s="3">
        <v>25</v>
      </c>
      <c r="H1739" s="3">
        <v>20</v>
      </c>
      <c r="I1739" s="15">
        <v>22</v>
      </c>
      <c r="J1739" s="3">
        <v>30</v>
      </c>
      <c r="K1739" s="3">
        <v>2</v>
      </c>
      <c r="L1739" s="3">
        <v>28</v>
      </c>
      <c r="M1739" s="21">
        <v>31</v>
      </c>
      <c r="N1739" s="3">
        <v>-5.7514970953275103E-2</v>
      </c>
      <c r="O1739" s="17">
        <v>0.90901659732778495</v>
      </c>
      <c r="P1739" s="17">
        <v>0.997858536183858</v>
      </c>
    </row>
    <row r="1740" spans="1:16" ht="15" x14ac:dyDescent="0.2">
      <c r="A1740" s="27" t="s">
        <v>296</v>
      </c>
      <c r="B1740" s="11" t="s">
        <v>3219</v>
      </c>
      <c r="C1740" s="11" t="s">
        <v>3218</v>
      </c>
      <c r="D1740" s="15">
        <v>13</v>
      </c>
      <c r="E1740" s="3">
        <v>15</v>
      </c>
      <c r="F1740" s="3">
        <v>6</v>
      </c>
      <c r="G1740" s="3">
        <v>5</v>
      </c>
      <c r="H1740" s="3">
        <v>11</v>
      </c>
      <c r="I1740" s="15">
        <v>16</v>
      </c>
      <c r="J1740" s="3">
        <v>21</v>
      </c>
      <c r="K1740" s="3">
        <v>2</v>
      </c>
      <c r="L1740" s="3">
        <v>8</v>
      </c>
      <c r="M1740" s="21">
        <v>3</v>
      </c>
      <c r="N1740" s="3">
        <v>-6.5686192883699602E-3</v>
      </c>
      <c r="O1740" s="17">
        <v>0.99044778542651302</v>
      </c>
      <c r="P1740" s="17">
        <v>0.997858536183858</v>
      </c>
    </row>
    <row r="1741" spans="1:16" ht="15" x14ac:dyDescent="0.2">
      <c r="A1741" s="27" t="s">
        <v>371</v>
      </c>
      <c r="B1741" s="11" t="s">
        <v>1600</v>
      </c>
      <c r="C1741" s="11" t="s">
        <v>1599</v>
      </c>
      <c r="D1741" s="15">
        <v>27</v>
      </c>
      <c r="E1741" s="3">
        <v>26</v>
      </c>
      <c r="F1741" s="3">
        <v>9</v>
      </c>
      <c r="G1741" s="3">
        <v>8</v>
      </c>
      <c r="H1741" s="3">
        <v>11</v>
      </c>
      <c r="I1741" s="15">
        <v>26</v>
      </c>
      <c r="J1741" s="3">
        <v>19</v>
      </c>
      <c r="K1741" s="3">
        <v>10</v>
      </c>
      <c r="L1741" s="3">
        <v>11</v>
      </c>
      <c r="M1741" s="21">
        <v>9</v>
      </c>
      <c r="N1741" s="3">
        <v>-3.9514579902020702E-2</v>
      </c>
      <c r="O1741" s="17">
        <v>0.92588945617511798</v>
      </c>
      <c r="P1741" s="17">
        <v>0.997858536183858</v>
      </c>
    </row>
    <row r="1742" spans="1:16" ht="15" x14ac:dyDescent="0.2">
      <c r="A1742" s="27" t="s">
        <v>518</v>
      </c>
      <c r="B1742" s="11" t="s">
        <v>2550</v>
      </c>
      <c r="C1742" s="11" t="s">
        <v>2549</v>
      </c>
      <c r="D1742" s="15">
        <v>3</v>
      </c>
      <c r="E1742" s="3">
        <v>8</v>
      </c>
      <c r="F1742" s="3">
        <v>17</v>
      </c>
      <c r="G1742" s="3">
        <v>3</v>
      </c>
      <c r="H1742" s="3">
        <v>6</v>
      </c>
      <c r="I1742" s="15">
        <v>6</v>
      </c>
      <c r="J1742" s="3">
        <v>5</v>
      </c>
      <c r="K1742" s="3">
        <v>15</v>
      </c>
      <c r="L1742" s="3">
        <v>6</v>
      </c>
      <c r="M1742" s="21">
        <v>3</v>
      </c>
      <c r="N1742" s="3">
        <v>-1.83088378547859E-2</v>
      </c>
      <c r="O1742" s="17">
        <v>0.97680546953012504</v>
      </c>
      <c r="P1742" s="17">
        <v>0.997858536183858</v>
      </c>
    </row>
    <row r="1743" spans="1:16" ht="15" x14ac:dyDescent="0.2">
      <c r="A1743" s="27" t="s">
        <v>3849</v>
      </c>
      <c r="B1743" s="11" t="s">
        <v>3964</v>
      </c>
      <c r="C1743" s="11" t="s">
        <v>4825</v>
      </c>
      <c r="D1743" s="15">
        <v>7</v>
      </c>
      <c r="E1743" s="3">
        <v>10</v>
      </c>
      <c r="F1743" s="3">
        <v>5</v>
      </c>
      <c r="G1743" s="3">
        <v>6</v>
      </c>
      <c r="H1743" s="3">
        <v>17</v>
      </c>
      <c r="I1743" s="15">
        <v>6</v>
      </c>
      <c r="J1743" s="3">
        <v>7</v>
      </c>
      <c r="K1743" s="3">
        <v>7</v>
      </c>
      <c r="L1743" s="3">
        <v>12</v>
      </c>
      <c r="M1743" s="21">
        <v>10</v>
      </c>
      <c r="N1743" s="3">
        <v>-3.25441121961055E-2</v>
      </c>
      <c r="O1743" s="17">
        <v>0.94643416838130201</v>
      </c>
      <c r="P1743" s="17">
        <v>0.997858536183858</v>
      </c>
    </row>
    <row r="1744" spans="1:16" ht="15" x14ac:dyDescent="0.2">
      <c r="A1744" s="27" t="s">
        <v>912</v>
      </c>
      <c r="B1744" s="11" t="s">
        <v>1980</v>
      </c>
      <c r="C1744" s="11" t="s">
        <v>1979</v>
      </c>
      <c r="D1744" s="15">
        <v>9</v>
      </c>
      <c r="E1744" s="3">
        <v>16</v>
      </c>
      <c r="F1744" s="3">
        <v>1</v>
      </c>
      <c r="G1744" s="3">
        <v>1</v>
      </c>
      <c r="H1744" s="3">
        <v>4</v>
      </c>
      <c r="I1744" s="15">
        <v>6</v>
      </c>
      <c r="J1744" s="3">
        <v>12</v>
      </c>
      <c r="K1744" s="3">
        <v>3</v>
      </c>
      <c r="L1744" s="3">
        <v>3</v>
      </c>
      <c r="M1744" s="21">
        <v>4</v>
      </c>
      <c r="N1744" s="3">
        <v>-4.3062851346436101E-2</v>
      </c>
      <c r="O1744" s="17">
        <v>0.94497364539550399</v>
      </c>
      <c r="P1744" s="17">
        <v>0.997858536183858</v>
      </c>
    </row>
    <row r="1745" spans="1:16" ht="15" x14ac:dyDescent="0.2">
      <c r="A1745" s="27" t="s">
        <v>611</v>
      </c>
      <c r="B1745" s="11" t="s">
        <v>2749</v>
      </c>
      <c r="C1745" s="11" t="s">
        <v>19</v>
      </c>
      <c r="D1745" s="15">
        <v>35</v>
      </c>
      <c r="E1745" s="3">
        <v>47</v>
      </c>
      <c r="F1745" s="3">
        <v>12</v>
      </c>
      <c r="G1745" s="3">
        <v>5</v>
      </c>
      <c r="H1745" s="3">
        <v>12</v>
      </c>
      <c r="I1745" s="15">
        <v>24</v>
      </c>
      <c r="J1745" s="3">
        <v>23</v>
      </c>
      <c r="K1745" s="3">
        <v>27</v>
      </c>
      <c r="L1745" s="3">
        <v>13</v>
      </c>
      <c r="M1745" s="21">
        <v>10</v>
      </c>
      <c r="N1745" s="3">
        <v>-3.2665425368010002E-2</v>
      </c>
      <c r="O1745" s="17">
        <v>0.94929729415562702</v>
      </c>
      <c r="P1745" s="17">
        <v>0.997858536183858</v>
      </c>
    </row>
    <row r="1746" spans="1:16" ht="15" x14ac:dyDescent="0.2">
      <c r="A1746" s="27" t="s">
        <v>4106</v>
      </c>
      <c r="B1746" s="11" t="s">
        <v>4850</v>
      </c>
      <c r="C1746" s="11" t="s">
        <v>4849</v>
      </c>
      <c r="D1746" s="15">
        <v>6</v>
      </c>
      <c r="E1746" s="3">
        <v>10</v>
      </c>
      <c r="F1746" s="3">
        <v>5</v>
      </c>
      <c r="G1746" s="3">
        <v>6</v>
      </c>
      <c r="H1746" s="3">
        <v>9</v>
      </c>
      <c r="I1746" s="15">
        <v>10</v>
      </c>
      <c r="J1746" s="3">
        <v>10</v>
      </c>
      <c r="K1746" s="3">
        <v>3</v>
      </c>
      <c r="L1746" s="3">
        <v>4</v>
      </c>
      <c r="M1746" s="21">
        <v>7</v>
      </c>
      <c r="N1746" s="3">
        <v>-5.60219699575423E-2</v>
      </c>
      <c r="O1746" s="17">
        <v>0.90479204703954996</v>
      </c>
      <c r="P1746" s="17">
        <v>0.997858536183858</v>
      </c>
    </row>
    <row r="1747" spans="1:16" ht="15" x14ac:dyDescent="0.2">
      <c r="A1747" s="27" t="s">
        <v>473</v>
      </c>
      <c r="B1747" s="11" t="s">
        <v>3080</v>
      </c>
      <c r="C1747" s="11" t="s">
        <v>3079</v>
      </c>
      <c r="D1747" s="15">
        <v>19</v>
      </c>
      <c r="E1747" s="3">
        <v>21</v>
      </c>
      <c r="F1747" s="3">
        <v>8</v>
      </c>
      <c r="G1747" s="3">
        <v>7</v>
      </c>
      <c r="H1747" s="3">
        <v>10</v>
      </c>
      <c r="I1747" s="15">
        <v>15</v>
      </c>
      <c r="J1747" s="3">
        <v>18</v>
      </c>
      <c r="K1747" s="3">
        <v>8</v>
      </c>
      <c r="L1747" s="3">
        <v>11</v>
      </c>
      <c r="M1747" s="21">
        <v>9</v>
      </c>
      <c r="N1747" s="3">
        <v>-2.5171774463455001E-2</v>
      </c>
      <c r="O1747" s="17">
        <v>0.94894171738878996</v>
      </c>
      <c r="P1747" s="17">
        <v>0.997858536183858</v>
      </c>
    </row>
    <row r="1748" spans="1:16" ht="15" x14ac:dyDescent="0.2">
      <c r="A1748" s="27" t="s">
        <v>3959</v>
      </c>
      <c r="B1748" s="11" t="s">
        <v>4081</v>
      </c>
      <c r="C1748" s="11" t="s">
        <v>4851</v>
      </c>
      <c r="D1748" s="15">
        <v>6</v>
      </c>
      <c r="E1748" s="3">
        <v>4</v>
      </c>
      <c r="F1748" s="3">
        <v>8</v>
      </c>
      <c r="G1748" s="3">
        <v>0</v>
      </c>
      <c r="H1748" s="3">
        <v>4</v>
      </c>
      <c r="I1748" s="15">
        <v>9</v>
      </c>
      <c r="J1748" s="3">
        <v>6</v>
      </c>
      <c r="K1748" s="3">
        <v>2</v>
      </c>
      <c r="L1748" s="3">
        <v>2</v>
      </c>
      <c r="M1748" s="21">
        <v>2</v>
      </c>
      <c r="N1748" s="3">
        <v>-6.9883539407711998E-2</v>
      </c>
      <c r="O1748" s="17">
        <v>0.91287728887844999</v>
      </c>
      <c r="P1748" s="17">
        <v>0.997858536183858</v>
      </c>
    </row>
    <row r="1749" spans="1:16" ht="15" x14ac:dyDescent="0.2">
      <c r="A1749" s="27" t="s">
        <v>856</v>
      </c>
      <c r="B1749" s="11" t="s">
        <v>3725</v>
      </c>
      <c r="C1749" s="11" t="s">
        <v>3724</v>
      </c>
      <c r="D1749" s="15">
        <v>6</v>
      </c>
      <c r="E1749" s="3">
        <v>8</v>
      </c>
      <c r="F1749" s="3">
        <v>2</v>
      </c>
      <c r="G1749" s="3">
        <v>9</v>
      </c>
      <c r="H1749" s="3">
        <v>15</v>
      </c>
      <c r="I1749" s="15">
        <v>6</v>
      </c>
      <c r="J1749" s="3">
        <v>6</v>
      </c>
      <c r="K1749" s="3">
        <v>4</v>
      </c>
      <c r="L1749" s="3">
        <v>13</v>
      </c>
      <c r="M1749" s="21">
        <v>8</v>
      </c>
      <c r="N1749" s="3">
        <v>-6.4147613115358895E-2</v>
      </c>
      <c r="O1749" s="17">
        <v>0.90572392893621001</v>
      </c>
      <c r="P1749" s="17">
        <v>0.997858536183858</v>
      </c>
    </row>
    <row r="1750" spans="1:16" ht="15" x14ac:dyDescent="0.2">
      <c r="A1750" s="27" t="s">
        <v>813</v>
      </c>
      <c r="B1750" s="11" t="s">
        <v>3394</v>
      </c>
      <c r="C1750" s="11" t="s">
        <v>3393</v>
      </c>
      <c r="D1750" s="15">
        <v>14</v>
      </c>
      <c r="E1750" s="3">
        <v>10</v>
      </c>
      <c r="F1750" s="3">
        <v>6</v>
      </c>
      <c r="G1750" s="3">
        <v>5</v>
      </c>
      <c r="H1750" s="3">
        <v>7</v>
      </c>
      <c r="I1750" s="15">
        <v>13</v>
      </c>
      <c r="J1750" s="3">
        <v>12</v>
      </c>
      <c r="K1750" s="3">
        <v>4</v>
      </c>
      <c r="L1750" s="3">
        <v>7</v>
      </c>
      <c r="M1750" s="21">
        <v>4</v>
      </c>
      <c r="N1750" s="3">
        <v>-3.4485834192182402E-2</v>
      </c>
      <c r="O1750" s="17">
        <v>0.93994659187765905</v>
      </c>
      <c r="P1750" s="17">
        <v>0.997858536183858</v>
      </c>
    </row>
    <row r="1751" spans="1:16" ht="15" x14ac:dyDescent="0.2">
      <c r="A1751" s="27" t="s">
        <v>478</v>
      </c>
      <c r="B1751" s="11" t="s">
        <v>2732</v>
      </c>
      <c r="C1751" s="11" t="s">
        <v>2731</v>
      </c>
      <c r="D1751" s="15">
        <v>23</v>
      </c>
      <c r="E1751" s="3">
        <v>27</v>
      </c>
      <c r="F1751" s="3">
        <v>23</v>
      </c>
      <c r="G1751" s="3">
        <v>22</v>
      </c>
      <c r="H1751" s="3">
        <v>24</v>
      </c>
      <c r="I1751" s="15">
        <v>23</v>
      </c>
      <c r="J1751" s="3">
        <v>24</v>
      </c>
      <c r="K1751" s="3">
        <v>28</v>
      </c>
      <c r="L1751" s="3">
        <v>21</v>
      </c>
      <c r="M1751" s="21">
        <v>16</v>
      </c>
      <c r="N1751" s="3">
        <v>-3.3358437229830201E-2</v>
      </c>
      <c r="O1751" s="17">
        <v>0.91635419022158504</v>
      </c>
      <c r="P1751" s="17">
        <v>0.997858536183858</v>
      </c>
    </row>
    <row r="1752" spans="1:16" ht="15" x14ac:dyDescent="0.2">
      <c r="A1752" s="27" t="s">
        <v>105</v>
      </c>
      <c r="B1752" s="11" t="s">
        <v>2841</v>
      </c>
      <c r="C1752" s="11" t="s">
        <v>2840</v>
      </c>
      <c r="D1752" s="15">
        <v>25</v>
      </c>
      <c r="E1752" s="3">
        <v>32</v>
      </c>
      <c r="F1752" s="3">
        <v>22</v>
      </c>
      <c r="G1752" s="3">
        <v>3</v>
      </c>
      <c r="H1752" s="3">
        <v>9</v>
      </c>
      <c r="I1752" s="15">
        <v>20</v>
      </c>
      <c r="J1752" s="3">
        <v>28</v>
      </c>
      <c r="K1752" s="3">
        <v>22</v>
      </c>
      <c r="L1752" s="3">
        <v>8</v>
      </c>
      <c r="M1752" s="21">
        <v>5</v>
      </c>
      <c r="N1752" s="3">
        <v>-4.9296194850646798E-2</v>
      </c>
      <c r="O1752" s="17">
        <v>0.93020443005140097</v>
      </c>
      <c r="P1752" s="17">
        <v>0.997858536183858</v>
      </c>
    </row>
    <row r="1753" spans="1:16" ht="15" x14ac:dyDescent="0.2">
      <c r="A1753" s="27" t="s">
        <v>4110</v>
      </c>
      <c r="B1753" s="11" t="s">
        <v>4642</v>
      </c>
      <c r="C1753" s="11" t="s">
        <v>4641</v>
      </c>
      <c r="D1753" s="15">
        <v>4</v>
      </c>
      <c r="E1753" s="3">
        <v>4</v>
      </c>
      <c r="F1753" s="3">
        <v>4</v>
      </c>
      <c r="G1753" s="3">
        <v>1</v>
      </c>
      <c r="H1753" s="3">
        <v>4</v>
      </c>
      <c r="I1753" s="15">
        <v>8</v>
      </c>
      <c r="J1753" s="3">
        <v>6</v>
      </c>
      <c r="K1753" s="3">
        <v>1</v>
      </c>
      <c r="L1753" s="3">
        <v>1</v>
      </c>
      <c r="M1753" s="21">
        <v>1</v>
      </c>
      <c r="N1753" s="3">
        <v>-8.5444725324954306E-3</v>
      </c>
      <c r="O1753" s="17">
        <v>0.990774093351387</v>
      </c>
      <c r="P1753" s="17">
        <v>0.997858536183858</v>
      </c>
    </row>
    <row r="1754" spans="1:16" ht="15" x14ac:dyDescent="0.2">
      <c r="A1754" s="27" t="s">
        <v>1128</v>
      </c>
      <c r="B1754" s="11" t="s">
        <v>2334</v>
      </c>
      <c r="C1754" s="11" t="s">
        <v>2333</v>
      </c>
      <c r="D1754" s="15">
        <v>1</v>
      </c>
      <c r="E1754" s="3">
        <v>4</v>
      </c>
      <c r="F1754" s="3">
        <v>0</v>
      </c>
      <c r="G1754" s="3">
        <v>3</v>
      </c>
      <c r="H1754" s="3">
        <v>6</v>
      </c>
      <c r="I1754" s="15">
        <v>2</v>
      </c>
      <c r="J1754" s="3">
        <v>3</v>
      </c>
      <c r="K1754" s="3">
        <v>1</v>
      </c>
      <c r="L1754" s="3">
        <v>3</v>
      </c>
      <c r="M1754" s="21">
        <v>4</v>
      </c>
      <c r="N1754" s="3">
        <v>-5.7802787055891702E-2</v>
      </c>
      <c r="O1754" s="17">
        <v>0.93282860946528501</v>
      </c>
      <c r="P1754" s="17">
        <v>0.997858536183858</v>
      </c>
    </row>
    <row r="1755" spans="1:16" ht="15" x14ac:dyDescent="0.2">
      <c r="A1755" s="27" t="s">
        <v>404</v>
      </c>
      <c r="B1755" s="11" t="s">
        <v>1627</v>
      </c>
      <c r="C1755" s="11" t="s">
        <v>1626</v>
      </c>
      <c r="D1755" s="15">
        <v>4</v>
      </c>
      <c r="E1755" s="3">
        <v>7</v>
      </c>
      <c r="F1755" s="3">
        <v>5</v>
      </c>
      <c r="G1755" s="3">
        <v>10</v>
      </c>
      <c r="H1755" s="3">
        <v>13</v>
      </c>
      <c r="I1755" s="15">
        <v>12</v>
      </c>
      <c r="J1755" s="3">
        <v>11</v>
      </c>
      <c r="K1755" s="3">
        <v>1</v>
      </c>
      <c r="L1755" s="3">
        <v>8</v>
      </c>
      <c r="M1755" s="21">
        <v>7</v>
      </c>
      <c r="N1755" s="3">
        <v>-3.4111964899410797E-2</v>
      </c>
      <c r="O1755" s="17">
        <v>0.94969387071275801</v>
      </c>
      <c r="P1755" s="17">
        <v>0.997858536183858</v>
      </c>
    </row>
    <row r="1756" spans="1:16" ht="15" x14ac:dyDescent="0.2">
      <c r="A1756" s="27" t="s">
        <v>618</v>
      </c>
      <c r="B1756" s="11" t="s">
        <v>2916</v>
      </c>
      <c r="C1756" s="11" t="s">
        <v>2915</v>
      </c>
      <c r="D1756" s="15">
        <v>10</v>
      </c>
      <c r="E1756" s="3">
        <v>8</v>
      </c>
      <c r="F1756" s="3">
        <v>7</v>
      </c>
      <c r="G1756" s="3">
        <v>2</v>
      </c>
      <c r="H1756" s="3">
        <v>3</v>
      </c>
      <c r="I1756" s="15">
        <v>12</v>
      </c>
      <c r="J1756" s="3">
        <v>12</v>
      </c>
      <c r="K1756" s="3">
        <v>2</v>
      </c>
      <c r="L1756" s="3">
        <v>2</v>
      </c>
      <c r="M1756" s="21">
        <v>2</v>
      </c>
      <c r="N1756" s="3">
        <v>-2.6206532283657301E-3</v>
      </c>
      <c r="O1756" s="17">
        <v>0.99705648053843299</v>
      </c>
      <c r="P1756" s="17">
        <v>0.997858536183858</v>
      </c>
    </row>
    <row r="1757" spans="1:16" ht="15" x14ac:dyDescent="0.2">
      <c r="A1757" s="27" t="s">
        <v>428</v>
      </c>
      <c r="B1757" s="11" t="s">
        <v>3102</v>
      </c>
      <c r="C1757" s="11" t="s">
        <v>3101</v>
      </c>
      <c r="D1757" s="15">
        <v>15</v>
      </c>
      <c r="E1757" s="3">
        <v>14</v>
      </c>
      <c r="F1757" s="3">
        <v>5</v>
      </c>
      <c r="G1757" s="3">
        <v>7</v>
      </c>
      <c r="H1757" s="3">
        <v>6</v>
      </c>
      <c r="I1757" s="15">
        <v>6</v>
      </c>
      <c r="J1757" s="3">
        <v>13</v>
      </c>
      <c r="K1757" s="3">
        <v>10</v>
      </c>
      <c r="L1757" s="3">
        <v>10</v>
      </c>
      <c r="M1757" s="21">
        <v>5</v>
      </c>
      <c r="N1757" s="3">
        <v>-7.5930571199162101E-3</v>
      </c>
      <c r="O1757" s="17">
        <v>0.98609675033780397</v>
      </c>
      <c r="P1757" s="17">
        <v>0.997858536183858</v>
      </c>
    </row>
    <row r="1758" spans="1:16" ht="15" x14ac:dyDescent="0.2">
      <c r="A1758" s="27" t="s">
        <v>208</v>
      </c>
      <c r="B1758" s="11" t="s">
        <v>2959</v>
      </c>
      <c r="C1758" s="11" t="s">
        <v>2958</v>
      </c>
      <c r="D1758" s="15">
        <v>13</v>
      </c>
      <c r="E1758" s="3">
        <v>9</v>
      </c>
      <c r="F1758" s="3">
        <v>11</v>
      </c>
      <c r="G1758" s="3">
        <v>2</v>
      </c>
      <c r="H1758" s="3">
        <v>14</v>
      </c>
      <c r="I1758" s="15">
        <v>13</v>
      </c>
      <c r="J1758" s="3">
        <v>10</v>
      </c>
      <c r="K1758" s="3">
        <v>3</v>
      </c>
      <c r="L1758" s="3">
        <v>11</v>
      </c>
      <c r="M1758" s="21">
        <v>10</v>
      </c>
      <c r="N1758" s="3">
        <v>-2.7169867624552702E-2</v>
      </c>
      <c r="O1758" s="17">
        <v>0.95591280572158799</v>
      </c>
      <c r="P1758" s="17">
        <v>0.997858536183858</v>
      </c>
    </row>
    <row r="1759" spans="1:16" ht="15" x14ac:dyDescent="0.2">
      <c r="A1759" s="27" t="s">
        <v>951</v>
      </c>
      <c r="B1759" s="11" t="s">
        <v>1430</v>
      </c>
      <c r="C1759" s="11" t="s">
        <v>1429</v>
      </c>
      <c r="D1759" s="15">
        <v>4</v>
      </c>
      <c r="E1759" s="3">
        <v>4</v>
      </c>
      <c r="F1759" s="3">
        <v>2</v>
      </c>
      <c r="G1759" s="3">
        <v>2</v>
      </c>
      <c r="H1759" s="3">
        <v>8</v>
      </c>
      <c r="I1759" s="15">
        <v>1</v>
      </c>
      <c r="J1759" s="3">
        <v>2</v>
      </c>
      <c r="K1759" s="3">
        <v>1</v>
      </c>
      <c r="L1759" s="3">
        <v>8</v>
      </c>
      <c r="M1759" s="21">
        <v>6</v>
      </c>
      <c r="N1759" s="3">
        <v>-6.7049534658749202E-2</v>
      </c>
      <c r="O1759" s="17">
        <v>0.91969483586283796</v>
      </c>
      <c r="P1759" s="17">
        <v>0.997858536183858</v>
      </c>
    </row>
    <row r="1760" spans="1:16" ht="15" x14ac:dyDescent="0.2">
      <c r="A1760" s="27" t="s">
        <v>920</v>
      </c>
      <c r="B1760" s="11" t="s">
        <v>2606</v>
      </c>
      <c r="C1760" s="11" t="s">
        <v>2605</v>
      </c>
      <c r="D1760" s="15">
        <v>8</v>
      </c>
      <c r="E1760" s="3">
        <v>10</v>
      </c>
      <c r="F1760" s="3">
        <v>4</v>
      </c>
      <c r="G1760" s="3">
        <v>10</v>
      </c>
      <c r="H1760" s="3">
        <v>5</v>
      </c>
      <c r="I1760" s="15">
        <v>7</v>
      </c>
      <c r="J1760" s="3">
        <v>8</v>
      </c>
      <c r="K1760" s="3">
        <v>9</v>
      </c>
      <c r="L1760" s="3">
        <v>5</v>
      </c>
      <c r="M1760" s="21">
        <v>6</v>
      </c>
      <c r="N1760" s="3">
        <v>-1.5791712595646101E-2</v>
      </c>
      <c r="O1760" s="17">
        <v>0.97244779961646999</v>
      </c>
      <c r="P1760" s="17">
        <v>0.997858536183858</v>
      </c>
    </row>
    <row r="1761" spans="1:16" ht="15" x14ac:dyDescent="0.2">
      <c r="A1761" s="27" t="s">
        <v>337</v>
      </c>
      <c r="B1761" s="11" t="s">
        <v>2944</v>
      </c>
      <c r="C1761" s="11" t="s">
        <v>2943</v>
      </c>
      <c r="D1761" s="15">
        <v>2</v>
      </c>
      <c r="E1761" s="3">
        <v>4</v>
      </c>
      <c r="F1761" s="3">
        <v>2</v>
      </c>
      <c r="G1761" s="3">
        <v>6</v>
      </c>
      <c r="H1761" s="3">
        <v>7</v>
      </c>
      <c r="I1761" s="15">
        <v>4</v>
      </c>
      <c r="J1761" s="3">
        <v>5</v>
      </c>
      <c r="K1761" s="3">
        <v>1</v>
      </c>
      <c r="L1761" s="3">
        <v>8</v>
      </c>
      <c r="M1761" s="21">
        <v>2</v>
      </c>
      <c r="N1761" s="3">
        <v>-6.6588580243489501E-2</v>
      </c>
      <c r="O1761" s="17">
        <v>0.91418623738530003</v>
      </c>
      <c r="P1761" s="17">
        <v>0.997858536183858</v>
      </c>
    </row>
    <row r="1762" spans="1:16" ht="15" x14ac:dyDescent="0.2">
      <c r="A1762" s="27" t="s">
        <v>1280</v>
      </c>
      <c r="B1762" s="11" t="s">
        <v>1856</v>
      </c>
      <c r="C1762" s="11" t="s">
        <v>1855</v>
      </c>
      <c r="D1762" s="15">
        <v>2</v>
      </c>
      <c r="E1762" s="3">
        <v>2</v>
      </c>
      <c r="F1762" s="3">
        <v>2</v>
      </c>
      <c r="G1762" s="3">
        <v>4</v>
      </c>
      <c r="H1762" s="3">
        <v>4</v>
      </c>
      <c r="I1762" s="15">
        <v>2</v>
      </c>
      <c r="J1762" s="3">
        <v>3</v>
      </c>
      <c r="K1762" s="3">
        <v>5</v>
      </c>
      <c r="L1762" s="3">
        <v>1</v>
      </c>
      <c r="M1762" s="21">
        <v>2</v>
      </c>
      <c r="N1762" s="3">
        <v>-6.0055210032976897E-2</v>
      </c>
      <c r="O1762" s="17">
        <v>0.92705611604887705</v>
      </c>
      <c r="P1762" s="17">
        <v>0.997858536183858</v>
      </c>
    </row>
    <row r="1763" spans="1:16" ht="15" x14ac:dyDescent="0.2">
      <c r="A1763" s="27" t="s">
        <v>3906</v>
      </c>
      <c r="B1763" s="11" t="s">
        <v>4024</v>
      </c>
      <c r="C1763" s="11" t="s">
        <v>4743</v>
      </c>
      <c r="D1763" s="15">
        <v>3</v>
      </c>
      <c r="E1763" s="3">
        <v>3</v>
      </c>
      <c r="F1763" s="3">
        <v>5</v>
      </c>
      <c r="G1763" s="3">
        <v>3</v>
      </c>
      <c r="H1763" s="3">
        <v>3</v>
      </c>
      <c r="I1763" s="15">
        <v>2</v>
      </c>
      <c r="J1763" s="3">
        <v>2</v>
      </c>
      <c r="K1763" s="3">
        <v>4</v>
      </c>
      <c r="L1763" s="3">
        <v>4</v>
      </c>
      <c r="M1763" s="21">
        <v>4</v>
      </c>
      <c r="N1763" s="3">
        <v>-2.6799537831407101E-2</v>
      </c>
      <c r="O1763" s="17">
        <v>0.96398848194653997</v>
      </c>
      <c r="P1763" s="17">
        <v>0.997858536183858</v>
      </c>
    </row>
    <row r="1764" spans="1:16" ht="15" x14ac:dyDescent="0.2">
      <c r="A1764" s="27" t="s">
        <v>1186</v>
      </c>
      <c r="B1764" s="11" t="s">
        <v>2428</v>
      </c>
      <c r="C1764" s="11" t="s">
        <v>2427</v>
      </c>
      <c r="D1764" s="15">
        <v>14</v>
      </c>
      <c r="E1764" s="3">
        <v>12</v>
      </c>
      <c r="F1764" s="3">
        <v>10</v>
      </c>
      <c r="G1764" s="3">
        <v>5</v>
      </c>
      <c r="H1764" s="3">
        <v>11</v>
      </c>
      <c r="I1764" s="15">
        <v>9</v>
      </c>
      <c r="J1764" s="3">
        <v>11</v>
      </c>
      <c r="K1764" s="3">
        <v>11</v>
      </c>
      <c r="L1764" s="3">
        <v>9</v>
      </c>
      <c r="M1764" s="21">
        <v>8</v>
      </c>
      <c r="N1764" s="3">
        <v>-4.6495631082884299E-2</v>
      </c>
      <c r="O1764" s="17">
        <v>0.90830659790544099</v>
      </c>
      <c r="P1764" s="17">
        <v>0.997858536183858</v>
      </c>
    </row>
    <row r="1765" spans="1:16" ht="15" x14ac:dyDescent="0.2">
      <c r="A1765" s="27" t="s">
        <v>1099</v>
      </c>
      <c r="B1765" s="11" t="s">
        <v>3339</v>
      </c>
      <c r="C1765" s="11" t="s">
        <v>3338</v>
      </c>
      <c r="D1765" s="15">
        <v>19</v>
      </c>
      <c r="E1765" s="3">
        <v>21</v>
      </c>
      <c r="F1765" s="3">
        <v>1</v>
      </c>
      <c r="G1765" s="3">
        <v>7</v>
      </c>
      <c r="H1765" s="3">
        <v>3</v>
      </c>
      <c r="I1765" s="15">
        <v>17</v>
      </c>
      <c r="J1765" s="3">
        <v>21</v>
      </c>
      <c r="K1765" s="3">
        <v>0</v>
      </c>
      <c r="L1765" s="3">
        <v>5</v>
      </c>
      <c r="M1765" s="21">
        <v>4</v>
      </c>
      <c r="N1765" s="3">
        <v>-8.3399009120544002E-2</v>
      </c>
      <c r="O1765" s="17">
        <v>0.91179001392831105</v>
      </c>
      <c r="P1765" s="17">
        <v>0.997858536183858</v>
      </c>
    </row>
    <row r="1766" spans="1:16" ht="15" x14ac:dyDescent="0.2">
      <c r="A1766" s="27" t="s">
        <v>783</v>
      </c>
      <c r="B1766" s="11" t="s">
        <v>3524</v>
      </c>
      <c r="C1766" s="11" t="s">
        <v>3523</v>
      </c>
      <c r="D1766" s="15">
        <v>4</v>
      </c>
      <c r="E1766" s="3">
        <v>7</v>
      </c>
      <c r="F1766" s="3">
        <v>3</v>
      </c>
      <c r="G1766" s="3">
        <v>1</v>
      </c>
      <c r="H1766" s="3">
        <v>0</v>
      </c>
      <c r="I1766" s="15">
        <v>3</v>
      </c>
      <c r="J1766" s="3">
        <v>6</v>
      </c>
      <c r="K1766" s="3">
        <v>0</v>
      </c>
      <c r="L1766" s="3">
        <v>3</v>
      </c>
      <c r="M1766" s="21">
        <v>2</v>
      </c>
      <c r="N1766" s="3">
        <v>-4.3914215483197697E-2</v>
      </c>
      <c r="O1766" s="17">
        <v>0.94932090595459195</v>
      </c>
      <c r="P1766" s="17">
        <v>0.997858536183858</v>
      </c>
    </row>
    <row r="1767" spans="1:16" ht="15" x14ac:dyDescent="0.2">
      <c r="A1767" s="27" t="s">
        <v>508</v>
      </c>
      <c r="B1767" s="11" t="s">
        <v>3824</v>
      </c>
      <c r="C1767" s="11" t="s">
        <v>3823</v>
      </c>
      <c r="D1767" s="15">
        <v>5</v>
      </c>
      <c r="E1767" s="3">
        <v>3</v>
      </c>
      <c r="F1767" s="3">
        <v>0</v>
      </c>
      <c r="G1767" s="3">
        <v>3</v>
      </c>
      <c r="H1767" s="3">
        <v>1</v>
      </c>
      <c r="I1767" s="15">
        <v>5</v>
      </c>
      <c r="J1767" s="3">
        <v>3</v>
      </c>
      <c r="K1767" s="3">
        <v>0</v>
      </c>
      <c r="L1767" s="3">
        <v>2</v>
      </c>
      <c r="M1767" s="21">
        <v>1</v>
      </c>
      <c r="N1767" s="3">
        <v>-8.5085418321837705E-2</v>
      </c>
      <c r="O1767" s="17">
        <v>0.90651401284025901</v>
      </c>
      <c r="P1767" s="17">
        <v>0.997858536183858</v>
      </c>
    </row>
    <row r="1768" spans="1:16" ht="15" x14ac:dyDescent="0.2">
      <c r="A1768" s="27" t="s">
        <v>1202</v>
      </c>
      <c r="B1768" s="11" t="s">
        <v>2346</v>
      </c>
      <c r="C1768" s="11" t="s">
        <v>2345</v>
      </c>
      <c r="D1768" s="15">
        <v>10</v>
      </c>
      <c r="E1768" s="3">
        <v>12</v>
      </c>
      <c r="F1768" s="3">
        <v>0</v>
      </c>
      <c r="G1768" s="3">
        <v>3</v>
      </c>
      <c r="H1768" s="3">
        <v>2</v>
      </c>
      <c r="I1768" s="15">
        <v>5</v>
      </c>
      <c r="J1768" s="3">
        <v>9</v>
      </c>
      <c r="K1768" s="3">
        <v>0</v>
      </c>
      <c r="L1768" s="3">
        <v>6</v>
      </c>
      <c r="M1768" s="21">
        <v>4</v>
      </c>
      <c r="N1768" s="3">
        <v>-7.0723840366735999E-2</v>
      </c>
      <c r="O1768" s="17">
        <v>0.91819207911140799</v>
      </c>
      <c r="P1768" s="17">
        <v>0.997858536183858</v>
      </c>
    </row>
    <row r="1769" spans="1:16" ht="15" x14ac:dyDescent="0.2">
      <c r="A1769" s="27" t="s">
        <v>785</v>
      </c>
      <c r="B1769" s="11" t="s">
        <v>1969</v>
      </c>
      <c r="C1769" s="11" t="s">
        <v>1968</v>
      </c>
      <c r="D1769" s="15">
        <v>2</v>
      </c>
      <c r="E1769" s="3">
        <v>2</v>
      </c>
      <c r="F1769" s="3">
        <v>7</v>
      </c>
      <c r="G1769" s="3">
        <v>0</v>
      </c>
      <c r="H1769" s="3">
        <v>0</v>
      </c>
      <c r="I1769" s="15">
        <v>4</v>
      </c>
      <c r="J1769" s="3">
        <v>3</v>
      </c>
      <c r="K1769" s="3">
        <v>3</v>
      </c>
      <c r="L1769" s="3">
        <v>1</v>
      </c>
      <c r="M1769" s="21">
        <v>0</v>
      </c>
      <c r="N1769" s="3">
        <v>-4.10300191714738E-3</v>
      </c>
      <c r="O1769" s="17">
        <v>0.99729794150060902</v>
      </c>
      <c r="P1769" s="17">
        <v>0.997858536183858</v>
      </c>
    </row>
    <row r="1770" spans="1:16" ht="15" x14ac:dyDescent="0.2">
      <c r="A1770" s="27" t="s">
        <v>691</v>
      </c>
      <c r="B1770" s="11" t="s">
        <v>3277</v>
      </c>
      <c r="C1770" s="11" t="s">
        <v>3276</v>
      </c>
      <c r="D1770" s="15">
        <v>4</v>
      </c>
      <c r="E1770" s="3">
        <v>4</v>
      </c>
      <c r="F1770" s="3">
        <v>1</v>
      </c>
      <c r="G1770" s="3">
        <v>0</v>
      </c>
      <c r="H1770" s="3">
        <v>0</v>
      </c>
      <c r="I1770" s="15">
        <v>3</v>
      </c>
      <c r="J1770" s="3">
        <v>2</v>
      </c>
      <c r="K1770" s="3">
        <v>0</v>
      </c>
      <c r="L1770" s="3">
        <v>2</v>
      </c>
      <c r="M1770" s="21">
        <v>1</v>
      </c>
      <c r="N1770" s="3">
        <v>-8.2496921727933298E-2</v>
      </c>
      <c r="O1770" s="17">
        <v>0.91538780978470502</v>
      </c>
      <c r="P1770" s="17">
        <v>0.997858536183858</v>
      </c>
    </row>
    <row r="1771" spans="1:16" ht="15" x14ac:dyDescent="0.2">
      <c r="A1771" s="27" t="s">
        <v>568</v>
      </c>
      <c r="B1771" s="11" t="s">
        <v>3455</v>
      </c>
      <c r="C1771" s="11" t="s">
        <v>3454</v>
      </c>
      <c r="D1771" s="15">
        <v>13</v>
      </c>
      <c r="E1771" s="3">
        <v>10</v>
      </c>
      <c r="F1771" s="3">
        <v>1</v>
      </c>
      <c r="G1771" s="3">
        <v>5</v>
      </c>
      <c r="H1771" s="3">
        <v>8</v>
      </c>
      <c r="I1771" s="15">
        <v>7</v>
      </c>
      <c r="J1771" s="3">
        <v>7</v>
      </c>
      <c r="K1771" s="3">
        <v>0</v>
      </c>
      <c r="L1771" s="3">
        <v>11</v>
      </c>
      <c r="M1771" s="21">
        <v>9</v>
      </c>
      <c r="N1771" s="3">
        <v>-3.3905706011666703E-2</v>
      </c>
      <c r="O1771" s="17">
        <v>0.95505513499101102</v>
      </c>
      <c r="P1771" s="17">
        <v>0.997858536183858</v>
      </c>
    </row>
    <row r="1772" spans="1:16" ht="15" x14ac:dyDescent="0.2">
      <c r="A1772" s="27" t="s">
        <v>319</v>
      </c>
      <c r="B1772" s="11" t="s">
        <v>1642</v>
      </c>
      <c r="C1772" s="11" t="s">
        <v>1641</v>
      </c>
      <c r="D1772" s="15">
        <v>6</v>
      </c>
      <c r="E1772" s="3">
        <v>4</v>
      </c>
      <c r="F1772" s="3">
        <v>1</v>
      </c>
      <c r="G1772" s="3">
        <v>1</v>
      </c>
      <c r="H1772" s="3">
        <v>2</v>
      </c>
      <c r="I1772" s="15">
        <v>5</v>
      </c>
      <c r="J1772" s="3">
        <v>4</v>
      </c>
      <c r="K1772" s="3">
        <v>0</v>
      </c>
      <c r="L1772" s="3">
        <v>2</v>
      </c>
      <c r="M1772" s="21">
        <v>2</v>
      </c>
      <c r="N1772" s="3">
        <v>-5.3797488070810397E-2</v>
      </c>
      <c r="O1772" s="17">
        <v>0.93601270486028498</v>
      </c>
      <c r="P1772" s="17">
        <v>0.997858536183858</v>
      </c>
    </row>
    <row r="1773" spans="1:16" ht="15" x14ac:dyDescent="0.2">
      <c r="A1773" s="27" t="s">
        <v>1067</v>
      </c>
      <c r="B1773" s="11" t="s">
        <v>2533</v>
      </c>
      <c r="C1773" s="11" t="s">
        <v>2532</v>
      </c>
      <c r="D1773" s="15">
        <v>5</v>
      </c>
      <c r="E1773" s="3">
        <v>10</v>
      </c>
      <c r="F1773" s="3">
        <v>2</v>
      </c>
      <c r="G1773" s="3">
        <v>2</v>
      </c>
      <c r="H1773" s="3">
        <v>5</v>
      </c>
      <c r="I1773" s="15">
        <v>6</v>
      </c>
      <c r="J1773" s="3">
        <v>8</v>
      </c>
      <c r="K1773" s="3">
        <v>5</v>
      </c>
      <c r="L1773" s="3">
        <v>0</v>
      </c>
      <c r="M1773" s="21">
        <v>3</v>
      </c>
      <c r="N1773" s="3">
        <v>-5.4893893935169698E-2</v>
      </c>
      <c r="O1773" s="17">
        <v>0.92711248341069696</v>
      </c>
      <c r="P1773" s="17">
        <v>0.997858536183858</v>
      </c>
    </row>
    <row r="1774" spans="1:16" ht="15" x14ac:dyDescent="0.2">
      <c r="A1774" s="27" t="s">
        <v>4150</v>
      </c>
      <c r="B1774" s="11" t="s">
        <v>4824</v>
      </c>
      <c r="C1774" s="11" t="s">
        <v>4823</v>
      </c>
      <c r="D1774" s="15">
        <v>3</v>
      </c>
      <c r="E1774" s="3">
        <v>5</v>
      </c>
      <c r="F1774" s="3">
        <v>0</v>
      </c>
      <c r="G1774" s="3">
        <v>1</v>
      </c>
      <c r="H1774" s="3">
        <v>1</v>
      </c>
      <c r="I1774" s="15">
        <v>2</v>
      </c>
      <c r="J1774" s="3">
        <v>4</v>
      </c>
      <c r="K1774" s="3">
        <v>0</v>
      </c>
      <c r="L1774" s="3">
        <v>2</v>
      </c>
      <c r="M1774" s="21">
        <v>1</v>
      </c>
      <c r="N1774" s="3">
        <v>-8.2546140705032703E-2</v>
      </c>
      <c r="O1774" s="17">
        <v>0.91236441186768003</v>
      </c>
      <c r="P1774" s="17">
        <v>0.997858536183858</v>
      </c>
    </row>
    <row r="1775" spans="1:16" ht="15" x14ac:dyDescent="0.2">
      <c r="A1775" s="27" t="s">
        <v>364</v>
      </c>
      <c r="B1775" s="11" t="s">
        <v>3313</v>
      </c>
      <c r="C1775" s="11" t="s">
        <v>3312</v>
      </c>
      <c r="D1775" s="15">
        <v>9</v>
      </c>
      <c r="E1775" s="3">
        <v>10</v>
      </c>
      <c r="F1775" s="3">
        <v>2</v>
      </c>
      <c r="G1775" s="3">
        <v>3</v>
      </c>
      <c r="H1775" s="3">
        <v>3</v>
      </c>
      <c r="I1775" s="15">
        <v>7</v>
      </c>
      <c r="J1775" s="3">
        <v>9</v>
      </c>
      <c r="K1775" s="3">
        <v>0</v>
      </c>
      <c r="L1775" s="3">
        <v>5</v>
      </c>
      <c r="M1775" s="21">
        <v>4</v>
      </c>
      <c r="N1775" s="3">
        <v>-5.5239314848580703E-2</v>
      </c>
      <c r="O1775" s="17">
        <v>0.92452161202185601</v>
      </c>
      <c r="P1775" s="17">
        <v>0.997858536183858</v>
      </c>
    </row>
    <row r="1776" spans="1:16" ht="15" x14ac:dyDescent="0.2">
      <c r="A1776" s="27" t="s">
        <v>1250</v>
      </c>
      <c r="B1776" s="11" t="s">
        <v>3351</v>
      </c>
      <c r="C1776" s="11" t="s">
        <v>3350</v>
      </c>
      <c r="D1776" s="15">
        <v>2</v>
      </c>
      <c r="E1776" s="3">
        <v>0</v>
      </c>
      <c r="F1776" s="3">
        <v>0</v>
      </c>
      <c r="G1776" s="3">
        <v>2</v>
      </c>
      <c r="H1776" s="3">
        <v>7</v>
      </c>
      <c r="I1776" s="15">
        <v>3</v>
      </c>
      <c r="J1776" s="3">
        <v>4</v>
      </c>
      <c r="K1776" s="3">
        <v>0</v>
      </c>
      <c r="L1776" s="3">
        <v>2</v>
      </c>
      <c r="M1776" s="21">
        <v>2</v>
      </c>
      <c r="N1776" s="3">
        <v>-3.5474506480858099E-2</v>
      </c>
      <c r="O1776" s="17">
        <v>0.96685491338468299</v>
      </c>
      <c r="P1776" s="17">
        <v>0.997858536183858</v>
      </c>
    </row>
    <row r="1777" spans="1:16" ht="15" x14ac:dyDescent="0.2">
      <c r="A1777" s="27" t="s">
        <v>909</v>
      </c>
      <c r="B1777" s="11" t="s">
        <v>3451</v>
      </c>
      <c r="C1777" s="11" t="s">
        <v>3450</v>
      </c>
      <c r="D1777" s="15">
        <v>5</v>
      </c>
      <c r="E1777" s="3">
        <v>6</v>
      </c>
      <c r="F1777" s="3">
        <v>2</v>
      </c>
      <c r="G1777" s="3">
        <v>7</v>
      </c>
      <c r="H1777" s="3">
        <v>4</v>
      </c>
      <c r="I1777" s="15">
        <v>4</v>
      </c>
      <c r="J1777" s="3">
        <v>10</v>
      </c>
      <c r="K1777" s="3">
        <v>0</v>
      </c>
      <c r="L1777" s="3">
        <v>7</v>
      </c>
      <c r="M1777" s="21">
        <v>2</v>
      </c>
      <c r="N1777" s="3">
        <v>-6.6628057787279302E-2</v>
      </c>
      <c r="O1777" s="17">
        <v>0.91295273489880302</v>
      </c>
      <c r="P1777" s="17">
        <v>0.997858536183858</v>
      </c>
    </row>
    <row r="1778" spans="1:16" ht="15" x14ac:dyDescent="0.2">
      <c r="A1778" s="27" t="s">
        <v>1318</v>
      </c>
      <c r="B1778" s="11" t="s">
        <v>1896</v>
      </c>
      <c r="C1778" s="11" t="s">
        <v>1895</v>
      </c>
      <c r="D1778" s="15">
        <v>1</v>
      </c>
      <c r="E1778" s="3">
        <v>7</v>
      </c>
      <c r="F1778" s="3">
        <v>1</v>
      </c>
      <c r="G1778" s="3">
        <v>2</v>
      </c>
      <c r="H1778" s="3">
        <v>2</v>
      </c>
      <c r="I1778" s="15">
        <v>5</v>
      </c>
      <c r="J1778" s="3">
        <v>4</v>
      </c>
      <c r="K1778" s="3">
        <v>0</v>
      </c>
      <c r="L1778" s="3">
        <v>1</v>
      </c>
      <c r="M1778" s="21">
        <v>2</v>
      </c>
      <c r="N1778" s="3">
        <v>-7.5350897953437496E-2</v>
      </c>
      <c r="O1778" s="17">
        <v>0.91622536184296199</v>
      </c>
      <c r="P1778" s="17">
        <v>0.997858536183858</v>
      </c>
    </row>
    <row r="1779" spans="1:16" ht="15" x14ac:dyDescent="0.2">
      <c r="A1779" s="27" t="s">
        <v>861</v>
      </c>
      <c r="B1779" s="11" t="s">
        <v>3237</v>
      </c>
      <c r="C1779" s="11" t="s">
        <v>3236</v>
      </c>
      <c r="D1779" s="15">
        <v>9</v>
      </c>
      <c r="E1779" s="3">
        <v>10</v>
      </c>
      <c r="F1779" s="3">
        <v>4</v>
      </c>
      <c r="G1779" s="3">
        <v>0</v>
      </c>
      <c r="H1779" s="3">
        <v>0</v>
      </c>
      <c r="I1779" s="15">
        <v>8</v>
      </c>
      <c r="J1779" s="3">
        <v>14</v>
      </c>
      <c r="K1779" s="3">
        <v>0</v>
      </c>
      <c r="L1779" s="3">
        <v>1</v>
      </c>
      <c r="M1779" s="21">
        <v>0</v>
      </c>
      <c r="N1779" s="3">
        <v>-6.9260279631223496E-3</v>
      </c>
      <c r="O1779" s="17">
        <v>0.99467824410825301</v>
      </c>
      <c r="P1779" s="17">
        <v>0.997858536183858</v>
      </c>
    </row>
    <row r="1780" spans="1:16" ht="15" x14ac:dyDescent="0.2">
      <c r="A1780" s="27" t="s">
        <v>421</v>
      </c>
      <c r="B1780" s="11" t="s">
        <v>2037</v>
      </c>
      <c r="C1780" s="11" t="s">
        <v>2036</v>
      </c>
      <c r="D1780" s="15">
        <v>18</v>
      </c>
      <c r="E1780" s="3">
        <v>12</v>
      </c>
      <c r="F1780" s="3">
        <v>0</v>
      </c>
      <c r="G1780" s="3">
        <v>0</v>
      </c>
      <c r="H1780" s="3">
        <v>0</v>
      </c>
      <c r="I1780" s="15">
        <v>14</v>
      </c>
      <c r="J1780" s="3">
        <v>12</v>
      </c>
      <c r="K1780" s="3">
        <v>0</v>
      </c>
      <c r="L1780" s="3">
        <v>0</v>
      </c>
      <c r="M1780" s="21">
        <v>0</v>
      </c>
      <c r="N1780" s="3">
        <v>-0.14312979989449501</v>
      </c>
      <c r="O1780" s="17">
        <v>0.91297040543813801</v>
      </c>
      <c r="P1780" s="17">
        <v>0.997858536183858</v>
      </c>
    </row>
    <row r="1781" spans="1:16" ht="15" x14ac:dyDescent="0.2">
      <c r="A1781" s="27" t="s">
        <v>1277</v>
      </c>
      <c r="B1781" s="11" t="s">
        <v>2362</v>
      </c>
      <c r="C1781" s="11" t="s">
        <v>2361</v>
      </c>
      <c r="D1781" s="15">
        <v>0</v>
      </c>
      <c r="E1781" s="3">
        <v>0</v>
      </c>
      <c r="F1781" s="3">
        <v>0</v>
      </c>
      <c r="G1781" s="3">
        <v>0</v>
      </c>
      <c r="H1781" s="3">
        <v>0</v>
      </c>
      <c r="I1781" s="15">
        <v>0</v>
      </c>
      <c r="J1781" s="3">
        <v>0</v>
      </c>
      <c r="K1781" s="3">
        <v>0</v>
      </c>
      <c r="L1781" s="3">
        <v>0</v>
      </c>
      <c r="M1781" s="21">
        <v>0</v>
      </c>
      <c r="N1781" s="3">
        <v>0</v>
      </c>
      <c r="O1781" s="17">
        <v>1</v>
      </c>
      <c r="P1781" s="17">
        <v>1</v>
      </c>
    </row>
    <row r="1782" spans="1:16" x14ac:dyDescent="0.2">
      <c r="B1782" s="1"/>
      <c r="C1782" s="9"/>
    </row>
    <row r="1783" spans="1:16" x14ac:dyDescent="0.2">
      <c r="B1783" s="1"/>
      <c r="C1783" s="9"/>
    </row>
    <row r="1784" spans="1:16" x14ac:dyDescent="0.2">
      <c r="B1784" s="1"/>
      <c r="C1784" s="9"/>
    </row>
    <row r="1785" spans="1:16" x14ac:dyDescent="0.2">
      <c r="B1785" s="1"/>
      <c r="C1785" s="9"/>
    </row>
    <row r="1786" spans="1:16" x14ac:dyDescent="0.2">
      <c r="B1786" s="1"/>
      <c r="C1786" s="9"/>
    </row>
    <row r="1787" spans="1:16" x14ac:dyDescent="0.2">
      <c r="B1787" s="1"/>
      <c r="C1787" s="9"/>
    </row>
    <row r="1788" spans="1:16" x14ac:dyDescent="0.2">
      <c r="B1788" s="1"/>
      <c r="C1788" s="9"/>
    </row>
    <row r="1789" spans="1:16" x14ac:dyDescent="0.2">
      <c r="B1789" s="1"/>
      <c r="C1789" s="9"/>
    </row>
    <row r="1790" spans="1:16" x14ac:dyDescent="0.2">
      <c r="B1790" s="1"/>
      <c r="C1790" s="9"/>
    </row>
    <row r="1791" spans="1:16" x14ac:dyDescent="0.2">
      <c r="B1791" s="1"/>
      <c r="C1791" s="9"/>
    </row>
    <row r="1792" spans="1:16" x14ac:dyDescent="0.2">
      <c r="B1792" s="1"/>
      <c r="C1792" s="9"/>
    </row>
    <row r="1793" spans="2:3" x14ac:dyDescent="0.2">
      <c r="B1793" s="1"/>
      <c r="C1793" s="9"/>
    </row>
    <row r="1794" spans="2:3" x14ac:dyDescent="0.2">
      <c r="B1794" s="1"/>
      <c r="C1794" s="9"/>
    </row>
    <row r="1795" spans="2:3" x14ac:dyDescent="0.2">
      <c r="B1795" s="1"/>
      <c r="C1795" s="9"/>
    </row>
    <row r="1796" spans="2:3" x14ac:dyDescent="0.2">
      <c r="B1796" s="1"/>
      <c r="C1796" s="9"/>
    </row>
    <row r="1797" spans="2:3" x14ac:dyDescent="0.2">
      <c r="B1797" s="1"/>
      <c r="C1797" s="9"/>
    </row>
    <row r="1798" spans="2:3" x14ac:dyDescent="0.2">
      <c r="B1798" s="1"/>
      <c r="C1798" s="9"/>
    </row>
    <row r="1799" spans="2:3" x14ac:dyDescent="0.2">
      <c r="B1799" s="1"/>
      <c r="C1799" s="9"/>
    </row>
    <row r="1800" spans="2:3" x14ac:dyDescent="0.2">
      <c r="B1800" s="1"/>
      <c r="C1800" s="9"/>
    </row>
    <row r="1801" spans="2:3" x14ac:dyDescent="0.2">
      <c r="B1801" s="1"/>
      <c r="C1801" s="9"/>
    </row>
    <row r="1802" spans="2:3" x14ac:dyDescent="0.2">
      <c r="B1802" s="1"/>
      <c r="C1802" s="9"/>
    </row>
    <row r="1803" spans="2:3" x14ac:dyDescent="0.2">
      <c r="B1803" s="1"/>
      <c r="C1803" s="9"/>
    </row>
    <row r="1804" spans="2:3" x14ac:dyDescent="0.2">
      <c r="B1804" s="1"/>
      <c r="C1804" s="9"/>
    </row>
    <row r="1805" spans="2:3" x14ac:dyDescent="0.2">
      <c r="B1805" s="1"/>
      <c r="C1805" s="9"/>
    </row>
    <row r="1806" spans="2:3" x14ac:dyDescent="0.2">
      <c r="B1806" s="1"/>
      <c r="C1806" s="9"/>
    </row>
    <row r="1807" spans="2:3" x14ac:dyDescent="0.2">
      <c r="B1807" s="1"/>
      <c r="C1807" s="9"/>
    </row>
    <row r="1808" spans="2:3" x14ac:dyDescent="0.2">
      <c r="B1808" s="1"/>
      <c r="C1808" s="9"/>
    </row>
    <row r="1809" spans="2:3" x14ac:dyDescent="0.2">
      <c r="B1809" s="1"/>
      <c r="C1809" s="9"/>
    </row>
    <row r="1810" spans="2:3" x14ac:dyDescent="0.2">
      <c r="B1810" s="1"/>
      <c r="C1810" s="9"/>
    </row>
    <row r="1811" spans="2:3" x14ac:dyDescent="0.2">
      <c r="B1811" s="1"/>
      <c r="C1811" s="9"/>
    </row>
    <row r="1812" spans="2:3" x14ac:dyDescent="0.2">
      <c r="B1812" s="1"/>
      <c r="C1812" s="9"/>
    </row>
    <row r="1813" spans="2:3" x14ac:dyDescent="0.2">
      <c r="B1813" s="1"/>
      <c r="C1813" s="9"/>
    </row>
    <row r="1814" spans="2:3" x14ac:dyDescent="0.2">
      <c r="B1814" s="1"/>
      <c r="C1814" s="9"/>
    </row>
    <row r="1815" spans="2:3" x14ac:dyDescent="0.2">
      <c r="B1815" s="1"/>
      <c r="C1815" s="9"/>
    </row>
    <row r="1816" spans="2:3" x14ac:dyDescent="0.2">
      <c r="B1816" s="1"/>
      <c r="C1816" s="9"/>
    </row>
    <row r="1817" spans="2:3" x14ac:dyDescent="0.2">
      <c r="B1817" s="1"/>
      <c r="C1817" s="9"/>
    </row>
    <row r="1818" spans="2:3" x14ac:dyDescent="0.2">
      <c r="B1818" s="1"/>
      <c r="C1818" s="9"/>
    </row>
    <row r="1819" spans="2:3" x14ac:dyDescent="0.2">
      <c r="B1819" s="1"/>
      <c r="C1819" s="9"/>
    </row>
    <row r="1820" spans="2:3" x14ac:dyDescent="0.2">
      <c r="B1820" s="1"/>
      <c r="C1820" s="9"/>
    </row>
    <row r="1821" spans="2:3" x14ac:dyDescent="0.2">
      <c r="B1821" s="1"/>
      <c r="C1821" s="9"/>
    </row>
    <row r="1822" spans="2:3" x14ac:dyDescent="0.2">
      <c r="B1822" s="1"/>
      <c r="C1822" s="9"/>
    </row>
    <row r="1823" spans="2:3" x14ac:dyDescent="0.2">
      <c r="B1823" s="1"/>
      <c r="C1823" s="9"/>
    </row>
    <row r="1824" spans="2:3" x14ac:dyDescent="0.2">
      <c r="B1824" s="1"/>
      <c r="C1824" s="9"/>
    </row>
    <row r="1825" spans="2:3" x14ac:dyDescent="0.2">
      <c r="B1825" s="1"/>
      <c r="C1825" s="9"/>
    </row>
  </sheetData>
  <sortState ref="A2:Q1825">
    <sortCondition descending="1" ref="Q2:Q1825"/>
    <sortCondition ref="P2:P1825"/>
  </sortState>
  <conditionalFormatting sqref="D2:E5 J2:M5 D7:M18">
    <cfRule type="cellIs" dxfId="44" priority="92" stopIfTrue="1" operator="equal">
      <formula>1</formula>
    </cfRule>
    <cfRule type="cellIs" dxfId="43" priority="93" stopIfTrue="1" operator="between">
      <formula>2</formula>
      <formula>5</formula>
    </cfRule>
    <cfRule type="cellIs" dxfId="42" priority="94" stopIfTrue="1" operator="between">
      <formula>6</formula>
      <formula>10</formula>
    </cfRule>
    <cfRule type="cellIs" dxfId="41" priority="95" stopIfTrue="1" operator="between">
      <formula>11</formula>
      <formula>30</formula>
    </cfRule>
    <cfRule type="cellIs" dxfId="40" priority="96" stopIfTrue="1" operator="greaterThan">
      <formula>30</formula>
    </cfRule>
  </conditionalFormatting>
  <conditionalFormatting sqref="D6:E6 J6:M6">
    <cfRule type="cellIs" dxfId="39" priority="87" stopIfTrue="1" operator="equal">
      <formula>1</formula>
    </cfRule>
    <cfRule type="cellIs" dxfId="38" priority="88" stopIfTrue="1" operator="between">
      <formula>2</formula>
      <formula>5</formula>
    </cfRule>
    <cfRule type="cellIs" dxfId="37" priority="89" stopIfTrue="1" operator="between">
      <formula>6</formula>
      <formula>10</formula>
    </cfRule>
    <cfRule type="cellIs" dxfId="36" priority="90" stopIfTrue="1" operator="between">
      <formula>11</formula>
      <formula>30</formula>
    </cfRule>
    <cfRule type="cellIs" dxfId="35" priority="91" stopIfTrue="1" operator="greaterThan">
      <formula>30</formula>
    </cfRule>
  </conditionalFormatting>
  <conditionalFormatting sqref="J19:M1781 D19:E1781">
    <cfRule type="cellIs" dxfId="34" priority="82" stopIfTrue="1" operator="equal">
      <formula>1</formula>
    </cfRule>
    <cfRule type="cellIs" dxfId="33" priority="83" stopIfTrue="1" operator="between">
      <formula>2</formula>
      <formula>5</formula>
    </cfRule>
    <cfRule type="cellIs" dxfId="32" priority="84" stopIfTrue="1" operator="between">
      <formula>6</formula>
      <formula>10</formula>
    </cfRule>
    <cfRule type="cellIs" dxfId="31" priority="85" stopIfTrue="1" operator="between">
      <formula>11</formula>
      <formula>30</formula>
    </cfRule>
    <cfRule type="cellIs" dxfId="30" priority="86" stopIfTrue="1" operator="greaterThan">
      <formula>30</formula>
    </cfRule>
  </conditionalFormatting>
  <conditionalFormatting sqref="G2:I5">
    <cfRule type="cellIs" dxfId="29" priority="77" stopIfTrue="1" operator="equal">
      <formula>1</formula>
    </cfRule>
    <cfRule type="cellIs" dxfId="28" priority="78" stopIfTrue="1" operator="between">
      <formula>2</formula>
      <formula>5</formula>
    </cfRule>
    <cfRule type="cellIs" dxfId="27" priority="79" stopIfTrue="1" operator="between">
      <formula>6</formula>
      <formula>10</formula>
    </cfRule>
    <cfRule type="cellIs" dxfId="26" priority="80" stopIfTrue="1" operator="between">
      <formula>11</formula>
      <formula>30</formula>
    </cfRule>
    <cfRule type="cellIs" dxfId="25" priority="81" stopIfTrue="1" operator="greaterThan">
      <formula>30</formula>
    </cfRule>
  </conditionalFormatting>
  <conditionalFormatting sqref="G6:I6">
    <cfRule type="cellIs" dxfId="24" priority="72" stopIfTrue="1" operator="equal">
      <formula>1</formula>
    </cfRule>
    <cfRule type="cellIs" dxfId="23" priority="73" stopIfTrue="1" operator="between">
      <formula>2</formula>
      <formula>5</formula>
    </cfRule>
    <cfRule type="cellIs" dxfId="22" priority="74" stopIfTrue="1" operator="between">
      <formula>6</formula>
      <formula>10</formula>
    </cfRule>
    <cfRule type="cellIs" dxfId="21" priority="75" stopIfTrue="1" operator="between">
      <formula>11</formula>
      <formula>30</formula>
    </cfRule>
    <cfRule type="cellIs" dxfId="20" priority="76" stopIfTrue="1" operator="greaterThan">
      <formula>30</formula>
    </cfRule>
  </conditionalFormatting>
  <conditionalFormatting sqref="G19:I1781">
    <cfRule type="cellIs" dxfId="19" priority="67" stopIfTrue="1" operator="equal">
      <formula>1</formula>
    </cfRule>
    <cfRule type="cellIs" dxfId="18" priority="68" stopIfTrue="1" operator="between">
      <formula>2</formula>
      <formula>5</formula>
    </cfRule>
    <cfRule type="cellIs" dxfId="17" priority="69" stopIfTrue="1" operator="between">
      <formula>6</formula>
      <formula>10</formula>
    </cfRule>
    <cfRule type="cellIs" dxfId="16" priority="70" stopIfTrue="1" operator="between">
      <formula>11</formula>
      <formula>30</formula>
    </cfRule>
    <cfRule type="cellIs" dxfId="15" priority="71" stopIfTrue="1" operator="greaterThan">
      <formula>30</formula>
    </cfRule>
  </conditionalFormatting>
  <conditionalFormatting sqref="F2:F5">
    <cfRule type="cellIs" dxfId="14" priority="47" stopIfTrue="1" operator="equal">
      <formula>1</formula>
    </cfRule>
    <cfRule type="cellIs" dxfId="13" priority="48" stopIfTrue="1" operator="between">
      <formula>2</formula>
      <formula>5</formula>
    </cfRule>
    <cfRule type="cellIs" dxfId="12" priority="49" stopIfTrue="1" operator="between">
      <formula>6</formula>
      <formula>10</formula>
    </cfRule>
    <cfRule type="cellIs" dxfId="11" priority="50" stopIfTrue="1" operator="between">
      <formula>11</formula>
      <formula>30</formula>
    </cfRule>
    <cfRule type="cellIs" dxfId="10" priority="51" stopIfTrue="1" operator="greaterThan">
      <formula>30</formula>
    </cfRule>
  </conditionalFormatting>
  <conditionalFormatting sqref="F6">
    <cfRule type="cellIs" dxfId="9" priority="42" stopIfTrue="1" operator="equal">
      <formula>1</formula>
    </cfRule>
    <cfRule type="cellIs" dxfId="8" priority="43" stopIfTrue="1" operator="between">
      <formula>2</formula>
      <formula>5</formula>
    </cfRule>
    <cfRule type="cellIs" dxfId="7" priority="44" stopIfTrue="1" operator="between">
      <formula>6</formula>
      <formula>10</formula>
    </cfRule>
    <cfRule type="cellIs" dxfId="6" priority="45" stopIfTrue="1" operator="between">
      <formula>11</formula>
      <formula>30</formula>
    </cfRule>
    <cfRule type="cellIs" dxfId="5" priority="46" stopIfTrue="1" operator="greaterThan">
      <formula>30</formula>
    </cfRule>
  </conditionalFormatting>
  <conditionalFormatting sqref="F19:F1781">
    <cfRule type="cellIs" dxfId="4" priority="37" stopIfTrue="1" operator="equal">
      <formula>1</formula>
    </cfRule>
    <cfRule type="cellIs" dxfId="3" priority="38" stopIfTrue="1" operator="between">
      <formula>2</formula>
      <formula>5</formula>
    </cfRule>
    <cfRule type="cellIs" dxfId="2" priority="39" stopIfTrue="1" operator="between">
      <formula>6</formula>
      <formula>10</formula>
    </cfRule>
    <cfRule type="cellIs" dxfId="1" priority="40" stopIfTrue="1" operator="between">
      <formula>11</formula>
      <formula>30</formula>
    </cfRule>
    <cfRule type="cellIs" dxfId="0" priority="41" stopIfTrue="1" operator="greaterThan">
      <formula>3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2F6 IP-M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énieurs</dc:creator>
  <cp:lastModifiedBy>M.Weber</cp:lastModifiedBy>
  <dcterms:created xsi:type="dcterms:W3CDTF">2013-05-13T13:56:16Z</dcterms:created>
  <dcterms:modified xsi:type="dcterms:W3CDTF">2021-04-25T00:03:34Z</dcterms:modified>
</cp:coreProperties>
</file>